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dentification_pos_neg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823" uniqueCount="2906">
  <si>
    <t xml:space="preserve">peak_name</t>
  </si>
  <si>
    <t xml:space="preserve">mz</t>
  </si>
  <si>
    <t xml:space="preserve">rt</t>
  </si>
  <si>
    <t xml:space="preserve">id_kegg</t>
  </si>
  <si>
    <t xml:space="preserve">id_zhulab</t>
  </si>
  <si>
    <t xml:space="preserve">name</t>
  </si>
  <si>
    <t xml:space="preserve">formula</t>
  </si>
  <si>
    <t xml:space="preserve">confidence_level</t>
  </si>
  <si>
    <t xml:space="preserve">smiles</t>
  </si>
  <si>
    <t xml:space="preserve">inchikey</t>
  </si>
  <si>
    <t xml:space="preserve">isotope</t>
  </si>
  <si>
    <t xml:space="preserve">adduct</t>
  </si>
  <si>
    <t xml:space="preserve">total_score</t>
  </si>
  <si>
    <t xml:space="preserve">mz_error</t>
  </si>
  <si>
    <t xml:space="preserve">rt_error_abs</t>
  </si>
  <si>
    <t xml:space="preserve">rt_error_rela</t>
  </si>
  <si>
    <t xml:space="preserve">ms2_score</t>
  </si>
  <si>
    <t xml:space="preserve">iden_score</t>
  </si>
  <si>
    <t xml:space="preserve">iden_type</t>
  </si>
  <si>
    <t xml:space="preserve">peak_group_id</t>
  </si>
  <si>
    <t xml:space="preserve">base_peak</t>
  </si>
  <si>
    <t xml:space="preserve">num_peaks</t>
  </si>
  <si>
    <t xml:space="preserve">cons_formula_pred</t>
  </si>
  <si>
    <t xml:space="preserve">stereo_isomer_id</t>
  </si>
  <si>
    <t xml:space="preserve">stereo_isomer_name</t>
  </si>
  <si>
    <t xml:space="preserve">MD_01</t>
  </si>
  <si>
    <t xml:space="preserve">MD_02</t>
  </si>
  <si>
    <t xml:space="preserve">MD_03</t>
  </si>
  <si>
    <t xml:space="preserve">MD_04</t>
  </si>
  <si>
    <t xml:space="preserve">MD_05</t>
  </si>
  <si>
    <t xml:space="preserve">MG_01</t>
  </si>
  <si>
    <t xml:space="preserve">MG_02</t>
  </si>
  <si>
    <t xml:space="preserve">MG_03</t>
  </si>
  <si>
    <t xml:space="preserve">MG_04</t>
  </si>
  <si>
    <t xml:space="preserve">WD_01</t>
  </si>
  <si>
    <t xml:space="preserve">WD_02</t>
  </si>
  <si>
    <t xml:space="preserve">WD_03</t>
  </si>
  <si>
    <t xml:space="preserve">WD_04</t>
  </si>
  <si>
    <t xml:space="preserve">WD_05</t>
  </si>
  <si>
    <t xml:space="preserve">WG_01</t>
  </si>
  <si>
    <t xml:space="preserve">WG_02</t>
  </si>
  <si>
    <t xml:space="preserve">WG_03</t>
  </si>
  <si>
    <t xml:space="preserve">WG_04</t>
  </si>
  <si>
    <t xml:space="preserve">QC_01</t>
  </si>
  <si>
    <t xml:space="preserve">QC_02</t>
  </si>
  <si>
    <t xml:space="preserve">QC_03</t>
  </si>
  <si>
    <t xml:space="preserve">M204T133_POS</t>
  </si>
  <si>
    <t xml:space="preserve">C02571</t>
  </si>
  <si>
    <t xml:space="preserve">L0133</t>
  </si>
  <si>
    <t xml:space="preserve">Acetylcarnitine</t>
  </si>
  <si>
    <t xml:space="preserve">C9H17NO4</t>
  </si>
  <si>
    <t xml:space="preserve">level2</t>
  </si>
  <si>
    <t xml:space="preserve">CC(=O)O[C@H](CC([O-])=O)C[N+](C)(C)C</t>
  </si>
  <si>
    <t xml:space="preserve">RDHQFKQIGNGIED-MRVPVSSYSA-N</t>
  </si>
  <si>
    <t xml:space="preserve">[M]</t>
  </si>
  <si>
    <t xml:space="preserve">[M+H]+</t>
  </si>
  <si>
    <t xml:space="preserve">NA</t>
  </si>
  <si>
    <t xml:space="preserve">MS1 + ExpLib Match</t>
  </si>
  <si>
    <t xml:space="preserve">[35]</t>
  </si>
  <si>
    <t xml:space="preserve">M204T133_[M+H]+</t>
  </si>
  <si>
    <t xml:space="preserve">O-Acetylcarnitine</t>
  </si>
  <si>
    <t xml:space="preserve">M194T471_POS</t>
  </si>
  <si>
    <t xml:space="preserve">C05598</t>
  </si>
  <si>
    <t xml:space="preserve">S0200</t>
  </si>
  <si>
    <t xml:space="preserve">Phenylacetylglycine</t>
  </si>
  <si>
    <t xml:space="preserve">C10H11NO3</t>
  </si>
  <si>
    <t xml:space="preserve">C1=CC=C(C=C1)CC(=O)NCC(=O)O</t>
  </si>
  <si>
    <t xml:space="preserve">UTYVDVLMYQPLQB-UHFFFAOYSA-N</t>
  </si>
  <si>
    <t xml:space="preserve">[57]</t>
  </si>
  <si>
    <t xml:space="preserve">M194T471_[M+H]+</t>
  </si>
  <si>
    <t xml:space="preserve">M156T96_POS</t>
  </si>
  <si>
    <t xml:space="preserve">C00135</t>
  </si>
  <si>
    <t xml:space="preserve">S0059</t>
  </si>
  <si>
    <t xml:space="preserve">L-Histidine</t>
  </si>
  <si>
    <t xml:space="preserve">C6H9N3O2</t>
  </si>
  <si>
    <t xml:space="preserve">C1=C(NC=N1)C[C@@H](C(=O)O)N</t>
  </si>
  <si>
    <t xml:space="preserve">HNDVDQJCIGZPNO-YFKPBYRVSA-N</t>
  </si>
  <si>
    <t xml:space="preserve">[47]</t>
  </si>
  <si>
    <t xml:space="preserve">M156T96_[M+H]+</t>
  </si>
  <si>
    <t xml:space="preserve">C00135;C00768;C06419</t>
  </si>
  <si>
    <t xml:space="preserve">L-Histidine;Histidine;D-Histidine</t>
  </si>
  <si>
    <t xml:space="preserve">M203T77_POS</t>
  </si>
  <si>
    <t xml:space="preserve">C00750</t>
  </si>
  <si>
    <t xml:space="preserve">L0021</t>
  </si>
  <si>
    <t xml:space="preserve">Spermine</t>
  </si>
  <si>
    <t xml:space="preserve">C10H26N4</t>
  </si>
  <si>
    <t xml:space="preserve">C(CCNCCCN)CNCCCN</t>
  </si>
  <si>
    <t xml:space="preserve">PFNFFQXMRSDOHW-UHFFFAOYSA-N</t>
  </si>
  <si>
    <t xml:space="preserve">[58]</t>
  </si>
  <si>
    <t xml:space="preserve">M203T77_[M+H]+</t>
  </si>
  <si>
    <t xml:space="preserve">M204T226_POS</t>
  </si>
  <si>
    <t xml:space="preserve">[69]</t>
  </si>
  <si>
    <t xml:space="preserve">M204T226_[M+H]+</t>
  </si>
  <si>
    <t xml:space="preserve">M185T828_POS</t>
  </si>
  <si>
    <t xml:space="preserve">C05594</t>
  </si>
  <si>
    <t xml:space="preserve">L0267</t>
  </si>
  <si>
    <t xml:space="preserve">3-Methoxy-4-hydroxyphenylethyleneglycol</t>
  </si>
  <si>
    <t xml:space="preserve">C9H12O4</t>
  </si>
  <si>
    <t xml:space="preserve">COC1=C(C=CC(=C1)C(CO)O)O</t>
  </si>
  <si>
    <t xml:space="preserve">FBWPWWWZWKPJFL-UHFFFAOYSA-N</t>
  </si>
  <si>
    <t xml:space="preserve">[88]</t>
  </si>
  <si>
    <t xml:space="preserve">M185T828_[M+H]+</t>
  </si>
  <si>
    <t xml:space="preserve">M219T133_POS</t>
  </si>
  <si>
    <t xml:space="preserve">C03740</t>
  </si>
  <si>
    <t xml:space="preserve">S0346</t>
  </si>
  <si>
    <t xml:space="preserve">5-L-Glutamyl-L-alanine</t>
  </si>
  <si>
    <t xml:space="preserve">C8H14N2O5</t>
  </si>
  <si>
    <t xml:space="preserve">C[C@H](NC(=O)CC[C@H](N)C(O)=O)C(O)=O</t>
  </si>
  <si>
    <t xml:space="preserve">WQXXXVRAFAKQJM-WHFBIAKZSA-N</t>
  </si>
  <si>
    <t xml:space="preserve">[13]</t>
  </si>
  <si>
    <t xml:space="preserve">M219T133_[M+H]+</t>
  </si>
  <si>
    <t xml:space="preserve">C03738</t>
  </si>
  <si>
    <t xml:space="preserve">gamma-L-Glutamyl-D-alanine</t>
  </si>
  <si>
    <t xml:space="preserve">M146T76_POS</t>
  </si>
  <si>
    <t xml:space="preserve">C00315</t>
  </si>
  <si>
    <t xml:space="preserve">L0153</t>
  </si>
  <si>
    <t xml:space="preserve">Spermidine</t>
  </si>
  <si>
    <t xml:space="preserve">C7H19N3</t>
  </si>
  <si>
    <t xml:space="preserve">C(CCNCCCN)CN</t>
  </si>
  <si>
    <t xml:space="preserve">ATHGHQPFGPMSJY-UHFFFAOYSA-N</t>
  </si>
  <si>
    <t xml:space="preserve">[15]</t>
  </si>
  <si>
    <t xml:space="preserve">M146T76_[M+H]+</t>
  </si>
  <si>
    <t xml:space="preserve">M298T410_POS</t>
  </si>
  <si>
    <t xml:space="preserve">C00170</t>
  </si>
  <si>
    <t xml:space="preserve">L0036</t>
  </si>
  <si>
    <t xml:space="preserve">S-Methyl-5'-thioadenosine</t>
  </si>
  <si>
    <t xml:space="preserve">C11H15N5O3S</t>
  </si>
  <si>
    <t xml:space="preserve">CSC[C@@H]1[C@H]([C@H]([C@@H](O1)N2C=NC3=C2N=CN=C3N)O)O</t>
  </si>
  <si>
    <t xml:space="preserve">WUUGFSXJNOTRMR-IOSLPCCCSA-N</t>
  </si>
  <si>
    <t xml:space="preserve">[30]</t>
  </si>
  <si>
    <t xml:space="preserve">M298T410_[M+H]+</t>
  </si>
  <si>
    <t xml:space="preserve">5'-Methylthioadenosine</t>
  </si>
  <si>
    <t xml:space="preserve">M175T96_POS</t>
  </si>
  <si>
    <t xml:space="preserve">C00062</t>
  </si>
  <si>
    <t xml:space="preserve">S0062</t>
  </si>
  <si>
    <t xml:space="preserve">L-Arginine</t>
  </si>
  <si>
    <t xml:space="preserve">C6H14N4O2</t>
  </si>
  <si>
    <t xml:space="preserve">C(CC(C(=O)O)(N)[H])CNC(=N)N</t>
  </si>
  <si>
    <t xml:space="preserve">ODKSFYDXXFIFQN-BYPYZUCNSA-N</t>
  </si>
  <si>
    <t xml:space="preserve">[44]</t>
  </si>
  <si>
    <t xml:space="preserve">M175T96_[M+H]+</t>
  </si>
  <si>
    <t xml:space="preserve">C00062;C00792;C02385</t>
  </si>
  <si>
    <t xml:space="preserve">L-Arginine;D-Arginine;Amino acid(Arg-)</t>
  </si>
  <si>
    <t xml:space="preserve">M258T103_POS</t>
  </si>
  <si>
    <t xml:space="preserve">C00670</t>
  </si>
  <si>
    <t xml:space="preserve">S0106</t>
  </si>
  <si>
    <t xml:space="preserve">Glycerophosphocholine</t>
  </si>
  <si>
    <t xml:space="preserve">C8H20NO6P</t>
  </si>
  <si>
    <t xml:space="preserve">C[N+](C)(C)CCOP([O-])(=O)OC[C@H](O)CO</t>
  </si>
  <si>
    <t xml:space="preserve">SUHOQUVVVLNYQR-MRVPVSSYSA-N</t>
  </si>
  <si>
    <t xml:space="preserve">[90]</t>
  </si>
  <si>
    <t xml:space="preserve">M258T103_[M+H]+</t>
  </si>
  <si>
    <t xml:space="preserve">sn-Glycero-3-phosphocholine</t>
  </si>
  <si>
    <t xml:space="preserve">M182T219_a_POS</t>
  </si>
  <si>
    <t xml:space="preserve">C00082</t>
  </si>
  <si>
    <t xml:space="preserve">S0064</t>
  </si>
  <si>
    <t xml:space="preserve">L-Tyrosine</t>
  </si>
  <si>
    <t xml:space="preserve">C9H11NO3</t>
  </si>
  <si>
    <t xml:space="preserve">C1=CC(=CC=C1C[C@@H](C(=O)O)N)O</t>
  </si>
  <si>
    <t xml:space="preserve">OUYCCCASQSFEME-QMMMGPOBSA-N</t>
  </si>
  <si>
    <t xml:space="preserve">[110]</t>
  </si>
  <si>
    <t xml:space="preserve">M182T219_[M+H]+</t>
  </si>
  <si>
    <t xml:space="preserve">C00082;C01536;C06420</t>
  </si>
  <si>
    <t xml:space="preserve">L-Tyrosine;Tyrosine;D-Tyrosine</t>
  </si>
  <si>
    <t xml:space="preserve">M251T133_POS</t>
  </si>
  <si>
    <t xml:space="preserve">C00669</t>
  </si>
  <si>
    <t xml:space="preserve">L0138</t>
  </si>
  <si>
    <t xml:space="preserve">Gamma-Glutamylcysteine</t>
  </si>
  <si>
    <t xml:space="preserve">C8H14N2O5S</t>
  </si>
  <si>
    <t xml:space="preserve">C(CC(=O)N[C@@H](CS)C(=O)O)[C@@H](C(=O)O)N</t>
  </si>
  <si>
    <t xml:space="preserve">RITKHVBHSGLULN-WHFBIAKZSA-N</t>
  </si>
  <si>
    <t xml:space="preserve">[113]</t>
  </si>
  <si>
    <t xml:space="preserve">M251T133_[M+H]+</t>
  </si>
  <si>
    <t xml:space="preserve">gamma-L-Glutamyl-L-cysteine</t>
  </si>
  <si>
    <t xml:space="preserve">M265T103_POS</t>
  </si>
  <si>
    <t xml:space="preserve">C00378</t>
  </si>
  <si>
    <t xml:space="preserve">S0085</t>
  </si>
  <si>
    <t xml:space="preserve">Thiamine</t>
  </si>
  <si>
    <t xml:space="preserve">C12H17N4OS</t>
  </si>
  <si>
    <t xml:space="preserve">CC1=C(SC=[N+]1CC2=CN=C(N=C2N)C)CCO</t>
  </si>
  <si>
    <t xml:space="preserve">JZRWCGZRTZMZEH-UHFFFAOYSA-N</t>
  </si>
  <si>
    <t xml:space="preserve">[M]+</t>
  </si>
  <si>
    <t xml:space="preserve">[114]</t>
  </si>
  <si>
    <t xml:space="preserve">M265T103_[M]+</t>
  </si>
  <si>
    <t xml:space="preserve">M269T249_POS</t>
  </si>
  <si>
    <t xml:space="preserve">C00294</t>
  </si>
  <si>
    <t xml:space="preserve">S0032</t>
  </si>
  <si>
    <t xml:space="preserve">Inosine</t>
  </si>
  <si>
    <t xml:space="preserve">C10H12N4O5</t>
  </si>
  <si>
    <t xml:space="preserve">C1=NC(=O)C2=C(N1)N(C=N2)[C@H]3[C@@H]([C@@H]([C@H](O3)CO)O)O</t>
  </si>
  <si>
    <t xml:space="preserve">UGQMRVRMYYASKQ-KQYNXXCUSA-N</t>
  </si>
  <si>
    <t xml:space="preserve">[4]</t>
  </si>
  <si>
    <t xml:space="preserve">M269T249_[M+H]+</t>
  </si>
  <si>
    <t xml:space="preserve">M268T201_POS</t>
  </si>
  <si>
    <t xml:space="preserve">C00212</t>
  </si>
  <si>
    <t xml:space="preserve">L0016</t>
  </si>
  <si>
    <t xml:space="preserve">Adenosine</t>
  </si>
  <si>
    <t xml:space="preserve">C10H13N5O4</t>
  </si>
  <si>
    <t xml:space="preserve">NC1=C2N=CN(C3OC(CO)C(O)C3O)C2=NC=N1</t>
  </si>
  <si>
    <t xml:space="preserve">OIRDTQYFTABQOQ-UHFFFAOYSA-N</t>
  </si>
  <si>
    <t xml:space="preserve">[19]</t>
  </si>
  <si>
    <t xml:space="preserve">M268T201_[M+H]+</t>
  </si>
  <si>
    <t xml:space="preserve">M189T132_a_POS</t>
  </si>
  <si>
    <t xml:space="preserve">C12989</t>
  </si>
  <si>
    <t xml:space="preserve">L0882</t>
  </si>
  <si>
    <t xml:space="preserve">N-alpha-Acetyl-L-lysine</t>
  </si>
  <si>
    <t xml:space="preserve">C8H16N2O3</t>
  </si>
  <si>
    <t xml:space="preserve">CC(=O)N[C@@H](CCCCN)C(O)=O</t>
  </si>
  <si>
    <t xml:space="preserve">VEYYWZRYIYDQJM-ZETCQYMHSA-N</t>
  </si>
  <si>
    <t xml:space="preserve">[21]</t>
  </si>
  <si>
    <t xml:space="preserve">M189T132_[M+H]+</t>
  </si>
  <si>
    <t xml:space="preserve">M153T514_POS</t>
  </si>
  <si>
    <t xml:space="preserve">C00755</t>
  </si>
  <si>
    <t xml:space="preserve">L0436</t>
  </si>
  <si>
    <t xml:space="preserve">Vanillin</t>
  </si>
  <si>
    <t xml:space="preserve">C8H8O3</t>
  </si>
  <si>
    <t xml:space="preserve">COC1=C(C=CC(=C1)C=O)O</t>
  </si>
  <si>
    <t xml:space="preserve">MWOOGOJBHIARFG-UHFFFAOYSA-N</t>
  </si>
  <si>
    <t xml:space="preserve">[25]</t>
  </si>
  <si>
    <t xml:space="preserve">M153T514_[M+H]+</t>
  </si>
  <si>
    <t xml:space="preserve">4-Hydroxy-3-methoxy-benzaldehyde</t>
  </si>
  <si>
    <t xml:space="preserve">M348T166_a_POS</t>
  </si>
  <si>
    <t xml:space="preserve">C00020</t>
  </si>
  <si>
    <t xml:space="preserve">L0018</t>
  </si>
  <si>
    <t xml:space="preserve">Adenosine monophosphate (AMP)</t>
  </si>
  <si>
    <t xml:space="preserve">C10H14N5O7P</t>
  </si>
  <si>
    <t xml:space="preserve">C1=NC2=C(C(=N1)N)N=CN2[C@H]3[C@@H]([C@@H]([C@H](O3)COP(=O)(O)O)O)O</t>
  </si>
  <si>
    <t xml:space="preserve">UDMBCSSLTHHNCD-KQYNXXCUSA-N</t>
  </si>
  <si>
    <t xml:space="preserve">[28]</t>
  </si>
  <si>
    <t xml:space="preserve">M348T166_[M+H]+</t>
  </si>
  <si>
    <t xml:space="preserve">AMP</t>
  </si>
  <si>
    <t xml:space="preserve">M348T166_b_POS</t>
  </si>
  <si>
    <t xml:space="preserve">C01367</t>
  </si>
  <si>
    <t xml:space="preserve">L0392</t>
  </si>
  <si>
    <t xml:space="preserve">Adenosine 3'-monophosphate</t>
  </si>
  <si>
    <t xml:space="preserve">C1=NC2=C(C(=N1)N)N=CN2[C@H]3[C@@H]([C@@H]([C@H](O3)CO)OP(=O)(O)O)O</t>
  </si>
  <si>
    <t xml:space="preserve">LNQVTSROQXJCDD-KQYNXXCUSA-N</t>
  </si>
  <si>
    <t xml:space="preserve">3'-AMP</t>
  </si>
  <si>
    <t xml:space="preserve">M166T356_POS</t>
  </si>
  <si>
    <t xml:space="preserve">C00079</t>
  </si>
  <si>
    <t xml:space="preserve">S0061</t>
  </si>
  <si>
    <t xml:space="preserve">L-Phenylalanine</t>
  </si>
  <si>
    <t xml:space="preserve">C9H11NO2</t>
  </si>
  <si>
    <t xml:space="preserve">C1=CC=C(C=C1)CC(C(=O)O)N</t>
  </si>
  <si>
    <t xml:space="preserve">COLNVLDHVKWLRT-QMMMGPOBSA-N</t>
  </si>
  <si>
    <t xml:space="preserve">[39]</t>
  </si>
  <si>
    <t xml:space="preserve">M166T356_[M+H]+</t>
  </si>
  <si>
    <t xml:space="preserve">C00079;C02057;C02265</t>
  </si>
  <si>
    <t xml:space="preserve">L-Phenylalanine;Phenylalanine;D-Phenylalanine</t>
  </si>
  <si>
    <t xml:space="preserve">M284T869_POS</t>
  </si>
  <si>
    <t xml:space="preserve">C13846</t>
  </si>
  <si>
    <t xml:space="preserve">S0286</t>
  </si>
  <si>
    <t xml:space="preserve">Stearamide</t>
  </si>
  <si>
    <t xml:space="preserve">C18H37NO</t>
  </si>
  <si>
    <t xml:space="preserve">CCCCCCCCCCCCCCCCCC(=O)N</t>
  </si>
  <si>
    <t xml:space="preserve">LYRFLYHAGKPMFH-UHFFFAOYSA-N</t>
  </si>
  <si>
    <t xml:space="preserve">[40]</t>
  </si>
  <si>
    <t xml:space="preserve">M284T869_[M+H]+</t>
  </si>
  <si>
    <t xml:space="preserve">M182T134_a_POS</t>
  </si>
  <si>
    <t xml:space="preserve">[51]</t>
  </si>
  <si>
    <t xml:space="preserve">M182T134_[M+H]+</t>
  </si>
  <si>
    <t xml:space="preserve">M170T192_POS</t>
  </si>
  <si>
    <t xml:space="preserve">C00314</t>
  </si>
  <si>
    <t xml:space="preserve">S0080</t>
  </si>
  <si>
    <t xml:space="preserve">Pyridoxine</t>
  </si>
  <si>
    <t xml:space="preserve">C8H11NO3</t>
  </si>
  <si>
    <t xml:space="preserve">CC1=NC=C(C(=C1O)CO)CO</t>
  </si>
  <si>
    <t xml:space="preserve">LXNHXLLTXMVWPM-UHFFFAOYSA-N</t>
  </si>
  <si>
    <t xml:space="preserve">[56]</t>
  </si>
  <si>
    <t xml:space="preserve">M170T192_[M+H]+</t>
  </si>
  <si>
    <t xml:space="preserve">M170T133_2_POS</t>
  </si>
  <si>
    <t xml:space="preserve">[73]</t>
  </si>
  <si>
    <t xml:space="preserve">M170T133_2_[M+H]+</t>
  </si>
  <si>
    <t xml:space="preserve">M244T130_POS</t>
  </si>
  <si>
    <t xml:space="preserve">C00475</t>
  </si>
  <si>
    <t xml:space="preserve">L0013</t>
  </si>
  <si>
    <t xml:space="preserve">Cytidine</t>
  </si>
  <si>
    <t xml:space="preserve">C9H13N3O5</t>
  </si>
  <si>
    <t xml:space="preserve">C1=CN(C(=O)N=C1N)[C@H]2[C@@H]([C@@H]([C@H](O2)CO)O)O</t>
  </si>
  <si>
    <t xml:space="preserve">UHDGCWIWMRVCDJ-XVFCMESISA-N</t>
  </si>
  <si>
    <t xml:space="preserve">[87]</t>
  </si>
  <si>
    <t xml:space="preserve">M244T130_[M+H]+</t>
  </si>
  <si>
    <t xml:space="preserve">C00475;C02961</t>
  </si>
  <si>
    <t xml:space="preserve">Cytidine;Cytarabine</t>
  </si>
  <si>
    <t xml:space="preserve">M268T383_a_POS</t>
  </si>
  <si>
    <t xml:space="preserve">[93]</t>
  </si>
  <si>
    <t xml:space="preserve">M268T383_[M+H]+</t>
  </si>
  <si>
    <t xml:space="preserve">M268T231_POS</t>
  </si>
  <si>
    <t xml:space="preserve">[98]</t>
  </si>
  <si>
    <t xml:space="preserve">M268T231_[M+H]+</t>
  </si>
  <si>
    <t xml:space="preserve">M179T864_POS</t>
  </si>
  <si>
    <t xml:space="preserve">S0234</t>
  </si>
  <si>
    <t xml:space="preserve">4-Methoxycinnamic acid</t>
  </si>
  <si>
    <t xml:space="preserve">C10H10O3</t>
  </si>
  <si>
    <t xml:space="preserve">COC1=CC=C(\C=C\C(O)=O)C=C1</t>
  </si>
  <si>
    <t xml:space="preserve">AFDXODALSZRGIH-QPJJXVBHSA-N</t>
  </si>
  <si>
    <t xml:space="preserve">[108]</t>
  </si>
  <si>
    <t xml:space="preserve">M179T864_[M+H]+</t>
  </si>
  <si>
    <t xml:space="preserve">M205T418_POS</t>
  </si>
  <si>
    <t xml:space="preserve">C00078</t>
  </si>
  <si>
    <t xml:space="preserve">S0067</t>
  </si>
  <si>
    <t xml:space="preserve">L-Tryptophan</t>
  </si>
  <si>
    <t xml:space="preserve">C11H12N2O2</t>
  </si>
  <si>
    <t xml:space="preserve">C1=CC=C2C(=C1)C(=CN2)CC(C(=O)O)N</t>
  </si>
  <si>
    <t xml:space="preserve">QIVBCDIJIAJPQS-UHFFFAOYSA-N</t>
  </si>
  <si>
    <t xml:space="preserve">[119]</t>
  </si>
  <si>
    <t xml:space="preserve">M205T418_[M+H]+</t>
  </si>
  <si>
    <t xml:space="preserve">C00078;C00525;C00806</t>
  </si>
  <si>
    <t xml:space="preserve">L-Tryptophan;D-Tryptophan;Tryptophan</t>
  </si>
  <si>
    <t xml:space="preserve">M269T219_POS</t>
  </si>
  <si>
    <t xml:space="preserve">[6]</t>
  </si>
  <si>
    <t xml:space="preserve">M269T219_[M+H]+</t>
  </si>
  <si>
    <t xml:space="preserve">M364T134_POS</t>
  </si>
  <si>
    <t xml:space="preserve">C00144</t>
  </si>
  <si>
    <t xml:space="preserve">L0278</t>
  </si>
  <si>
    <t xml:space="preserve">Guanosine 5'-monophosphate (GMP)</t>
  </si>
  <si>
    <t xml:space="preserve">C10H14N5O8P</t>
  </si>
  <si>
    <t xml:space="preserve">C1=NC2=C(N1[C@H]3[C@@H]([C@@H]([C@H](O3)COP(=O)(O)O)O)O)NC(=NC2=O)N</t>
  </si>
  <si>
    <t xml:space="preserve">RQFCJASXJCIDSX-UUOKFMHZSA-N</t>
  </si>
  <si>
    <t xml:space="preserve">[11]</t>
  </si>
  <si>
    <t xml:space="preserve">M364T134_[M+H]+</t>
  </si>
  <si>
    <t xml:space="preserve">GMP</t>
  </si>
  <si>
    <t xml:space="preserve">M324T118_POS</t>
  </si>
  <si>
    <t xml:space="preserve">C00055</t>
  </si>
  <si>
    <t xml:space="preserve">L0017</t>
  </si>
  <si>
    <t xml:space="preserve">Cytidine 5'-monophosphate (CMP)</t>
  </si>
  <si>
    <t xml:space="preserve">C9H14N3O8P</t>
  </si>
  <si>
    <t xml:space="preserve">C1=CN(C2(C(C(C(COP(O)(O)=O)(O2)[H])(O)[H])(O)[H])[H])C(=NC1=N)O</t>
  </si>
  <si>
    <t xml:space="preserve">IERHLVCPSMICTF-JDNPWWSISA-N</t>
  </si>
  <si>
    <t xml:space="preserve">[16]</t>
  </si>
  <si>
    <t xml:space="preserve">M324T118_[M+H]+</t>
  </si>
  <si>
    <t xml:space="preserve">CMP</t>
  </si>
  <si>
    <t xml:space="preserve">M189T132_b_POS</t>
  </si>
  <si>
    <t xml:space="preserve">C02727</t>
  </si>
  <si>
    <t xml:space="preserve">L0011</t>
  </si>
  <si>
    <t xml:space="preserve">N6-Acetyl-L-lysine</t>
  </si>
  <si>
    <t xml:space="preserve">CC(=O)NCCCC[C@@H](C(=O)O)N</t>
  </si>
  <si>
    <t xml:space="preserve">DTERQYGMUDWYAZ-ZETCQYMHSA-N</t>
  </si>
  <si>
    <t xml:space="preserve">M293T125_POS</t>
  </si>
  <si>
    <t xml:space="preserve">C00284</t>
  </si>
  <si>
    <t xml:space="preserve">S0347</t>
  </si>
  <si>
    <t xml:space="preserve">EDTA</t>
  </si>
  <si>
    <t xml:space="preserve">C10H16N2O8</t>
  </si>
  <si>
    <t xml:space="preserve">C(CN(CC(=O)O)CC(=O)O)N(CC(=O)O)CC(=O)O</t>
  </si>
  <si>
    <t xml:space="preserve">KCXVZYZYPLLWCC-UHFFFAOYSA-N</t>
  </si>
  <si>
    <t xml:space="preserve">[27]</t>
  </si>
  <si>
    <t xml:space="preserve">M293T125_[M+H]+</t>
  </si>
  <si>
    <t xml:space="preserve">M585T972_POS</t>
  </si>
  <si>
    <t xml:space="preserve">C00486</t>
  </si>
  <si>
    <t xml:space="preserve">L0348</t>
  </si>
  <si>
    <t xml:space="preserve">Bilirubin</t>
  </si>
  <si>
    <t xml:space="preserve">C33H36N4O6</t>
  </si>
  <si>
    <t xml:space="preserve">CC1=C(NC(=C1CCC(=O)O)CC2=C(C(=C(N2)/C=C\3/C(=C(C(=O)N3)C)C=C)C)CCC(=O)O)/C=C\4/C(=C(C(=O)N4)C=C)C</t>
  </si>
  <si>
    <t xml:space="preserve">BPYKTIZUTYGOLE-IFADSCNNSA-N</t>
  </si>
  <si>
    <t xml:space="preserve">[43]</t>
  </si>
  <si>
    <t xml:space="preserve">M585T972_[M+H]+</t>
  </si>
  <si>
    <t xml:space="preserve">M130T130_POS</t>
  </si>
  <si>
    <t xml:space="preserve">C00408</t>
  </si>
  <si>
    <t xml:space="preserve">S0050</t>
  </si>
  <si>
    <t xml:space="preserve">L-Pipecolic acid</t>
  </si>
  <si>
    <t xml:space="preserve">C6H11NO2</t>
  </si>
  <si>
    <t xml:space="preserve">C1CCNC(C1)C(=O)O</t>
  </si>
  <si>
    <t xml:space="preserve">HXEACLLIILLPRG-YFKPBYRVSA-N</t>
  </si>
  <si>
    <t xml:space="preserve">[46]</t>
  </si>
  <si>
    <t xml:space="preserve">M130T130_[M+H]+</t>
  </si>
  <si>
    <t xml:space="preserve">L-Pipecolate</t>
  </si>
  <si>
    <t xml:space="preserve">M192T388_POS</t>
  </si>
  <si>
    <t xml:space="preserve">C05635</t>
  </si>
  <si>
    <t xml:space="preserve">L0141</t>
  </si>
  <si>
    <t xml:space="preserve">5-Hydroxyindoleacetate</t>
  </si>
  <si>
    <t xml:space="preserve">C10H9NO3</t>
  </si>
  <si>
    <t xml:space="preserve">C1=CC2=C(C=C1O)C(=CN2)CC(=O)O</t>
  </si>
  <si>
    <t xml:space="preserve">DUUGKQCEGZLZNO-UHFFFAOYSA-N</t>
  </si>
  <si>
    <t xml:space="preserve">[48]</t>
  </si>
  <si>
    <t xml:space="preserve">M192T388_[M+H]+</t>
  </si>
  <si>
    <t xml:space="preserve">M269T385_POS</t>
  </si>
  <si>
    <t xml:space="preserve">[49]</t>
  </si>
  <si>
    <t xml:space="preserve">M269T385_[M+H]+</t>
  </si>
  <si>
    <t xml:space="preserve">M283T871_a_POS</t>
  </si>
  <si>
    <t xml:space="preserve">C00712</t>
  </si>
  <si>
    <t xml:space="preserve">L0123</t>
  </si>
  <si>
    <t xml:space="preserve">Oleic acid</t>
  </si>
  <si>
    <t xml:space="preserve">C18H34O2</t>
  </si>
  <si>
    <t xml:space="preserve">CCCCCCCC/C=C\CCCCCCCC(=O)O</t>
  </si>
  <si>
    <t xml:space="preserve">ZQPPMHVWECSIRJ-KTKRTIGZSA-N</t>
  </si>
  <si>
    <t xml:space="preserve">[54]</t>
  </si>
  <si>
    <t xml:space="preserve">M283T871_[M+H]+</t>
  </si>
  <si>
    <t xml:space="preserve">C00712;C01712</t>
  </si>
  <si>
    <t xml:space="preserve">(9Z)-Octadecenoic acid;(9E)-Octadecenoic acid</t>
  </si>
  <si>
    <t xml:space="preserve">M283T871_b_POS</t>
  </si>
  <si>
    <t xml:space="preserve">C08367</t>
  </si>
  <si>
    <t xml:space="preserve">L0393</t>
  </si>
  <si>
    <t xml:space="preserve">trans-Vaccenic acid</t>
  </si>
  <si>
    <t xml:space="preserve">CCCCCC/C=C/CCCCCCCCCC(=O)O</t>
  </si>
  <si>
    <t xml:space="preserve">UWHZIFQPPBDJPM-BQYQJAHWSA-N</t>
  </si>
  <si>
    <t xml:space="preserve">M277T129_POS</t>
  </si>
  <si>
    <t xml:space="preserve">C05282</t>
  </si>
  <si>
    <t xml:space="preserve">L0352</t>
  </si>
  <si>
    <t xml:space="preserve">gamma-L-Glutamyl-L-glutamic acid</t>
  </si>
  <si>
    <t xml:space="preserve">C10H16N2O7</t>
  </si>
  <si>
    <t xml:space="preserve">C(CC(=O)N[C@@H](CCC(=O)O)C(=O)O)[C@@H](C(=O)O)N</t>
  </si>
  <si>
    <t xml:space="preserve">OWQDWQKWSLFFFR-WDSKDSINSA-N</t>
  </si>
  <si>
    <t xml:space="preserve">[77]</t>
  </si>
  <si>
    <t xml:space="preserve">M277T129_[M+H]+</t>
  </si>
  <si>
    <t xml:space="preserve">M220T394_POS</t>
  </si>
  <si>
    <t xml:space="preserve">C00864</t>
  </si>
  <si>
    <t xml:space="preserve">L0174</t>
  </si>
  <si>
    <t xml:space="preserve">Pantothenate</t>
  </si>
  <si>
    <t xml:space="preserve">C9H17NO5</t>
  </si>
  <si>
    <t xml:space="preserve">CC(C)(CO)[C@H](C(=O)NCCC(=O)O)O</t>
  </si>
  <si>
    <t xml:space="preserve">GHOKWGTUZJEAQD-ZETCQYMHSA-N</t>
  </si>
  <si>
    <t xml:space="preserve">[78]</t>
  </si>
  <si>
    <t xml:space="preserve">M220T394_[M+H]+</t>
  </si>
  <si>
    <t xml:space="preserve">M219T466_POS</t>
  </si>
  <si>
    <t xml:space="preserve">C00978</t>
  </si>
  <si>
    <t xml:space="preserve">S0130</t>
  </si>
  <si>
    <t xml:space="preserve">N-Acetylserotonin</t>
  </si>
  <si>
    <t xml:space="preserve">C12H14N2O2</t>
  </si>
  <si>
    <t xml:space="preserve">CC(=O)NCCC1=CNC2=C1C=C(C=C2)O</t>
  </si>
  <si>
    <t xml:space="preserve">MVAWJSIDNICKHF-UHFFFAOYSA-N</t>
  </si>
  <si>
    <t xml:space="preserve">[82]</t>
  </si>
  <si>
    <t xml:space="preserve">M219T466_[M+H]+</t>
  </si>
  <si>
    <t xml:space="preserve">M268T383_b_POS</t>
  </si>
  <si>
    <t xml:space="preserve">C00330</t>
  </si>
  <si>
    <t xml:space="preserve">S0070</t>
  </si>
  <si>
    <t xml:space="preserve">Deoxyguanosine</t>
  </si>
  <si>
    <t xml:space="preserve">C1[C@@H]([C@H](O[C@H]1N2C=NC3=C2NC(=NC3=O)N)CO)O</t>
  </si>
  <si>
    <t xml:space="preserve">YKBGVTZYEHREMT-KVQBGUIXSA-N</t>
  </si>
  <si>
    <t xml:space="preserve">M284T385_1_POS</t>
  </si>
  <si>
    <t xml:space="preserve">C00387</t>
  </si>
  <si>
    <t xml:space="preserve">S0071</t>
  </si>
  <si>
    <t xml:space="preserve">Guanosine</t>
  </si>
  <si>
    <t xml:space="preserve">C10H13N5O5</t>
  </si>
  <si>
    <t xml:space="preserve">C1=NC2=C(N1[C@H]3[C@@H]([C@@H]([C@H](O3)CO)O)O)NC(=NC2=O)N</t>
  </si>
  <si>
    <t xml:space="preserve">NYHBQMYGNKIUIF-UUOKFMHZSA-N</t>
  </si>
  <si>
    <t xml:space="preserve">[94]</t>
  </si>
  <si>
    <t xml:space="preserve">M284T385_1_[M+H]+</t>
  </si>
  <si>
    <t xml:space="preserve">M137T133_POS</t>
  </si>
  <si>
    <t xml:space="preserve">C00262</t>
  </si>
  <si>
    <t xml:space="preserve">S0012</t>
  </si>
  <si>
    <t xml:space="preserve">Hypoxanthine</t>
  </si>
  <si>
    <t xml:space="preserve">C5H4N4O</t>
  </si>
  <si>
    <t xml:space="preserve">C1=NC2=C(N1)C(=O)N=CN2</t>
  </si>
  <si>
    <t xml:space="preserve">FDGQSTZJBFJUBT-UHFFFAOYSA-N</t>
  </si>
  <si>
    <t xml:space="preserve">[100]</t>
  </si>
  <si>
    <t xml:space="preserve">M137T133_[M+H]+</t>
  </si>
  <si>
    <t xml:space="preserve">M277T98_POS</t>
  </si>
  <si>
    <t xml:space="preserve">C00449</t>
  </si>
  <si>
    <t xml:space="preserve">L0155</t>
  </si>
  <si>
    <t xml:space="preserve">L-Saccharopine</t>
  </si>
  <si>
    <t xml:space="preserve">C11H20N2O6</t>
  </si>
  <si>
    <t xml:space="preserve">C(CCN[C@@H](CCC(=O)O)C(=O)O)C[C@@H](C(=O)O)N</t>
  </si>
  <si>
    <t xml:space="preserve">ZDGJAHTZVHVLOT-YUMQZZPRSA-N</t>
  </si>
  <si>
    <t xml:space="preserve">[102]</t>
  </si>
  <si>
    <t xml:space="preserve">M277T98_[M+H]+</t>
  </si>
  <si>
    <t xml:space="preserve">N6-(L-1,3-Dicarboxypropyl)-L-lysine</t>
  </si>
  <si>
    <t xml:space="preserve">M162T108_POS</t>
  </si>
  <si>
    <t xml:space="preserve">C00956</t>
  </si>
  <si>
    <t xml:space="preserve">L0090</t>
  </si>
  <si>
    <t xml:space="preserve">DL-2-Aminoadipic acid</t>
  </si>
  <si>
    <t xml:space="preserve">C6H11NO4</t>
  </si>
  <si>
    <t xml:space="preserve">NC(CCCC(O)=O)C(O)=O</t>
  </si>
  <si>
    <t xml:space="preserve">OYIFNHCXNCRBQI-UHFFFAOYSA-N</t>
  </si>
  <si>
    <t xml:space="preserve">[112]</t>
  </si>
  <si>
    <t xml:space="preserve">M162T108_[M+H]+</t>
  </si>
  <si>
    <t xml:space="preserve">L-2-Aminoadipate</t>
  </si>
  <si>
    <t xml:space="preserve">M324T105_POS</t>
  </si>
  <si>
    <t xml:space="preserve">[121]</t>
  </si>
  <si>
    <t xml:space="preserve">M324T105_[M+H]+</t>
  </si>
  <si>
    <t xml:space="preserve">M170T96_2_POS</t>
  </si>
  <si>
    <t xml:space="preserve">C01152</t>
  </si>
  <si>
    <t xml:space="preserve">S0297</t>
  </si>
  <si>
    <t xml:space="preserve">1-Methylhistidine</t>
  </si>
  <si>
    <t xml:space="preserve">C7H11N3O2</t>
  </si>
  <si>
    <t xml:space="preserve">CN1C=C(N=C1)CC(C(=O)O)N</t>
  </si>
  <si>
    <t xml:space="preserve">BRMWTNUJHUMWMS-LURJTMIESA-N</t>
  </si>
  <si>
    <t xml:space="preserve">[7]</t>
  </si>
  <si>
    <t xml:space="preserve">M170T96_2_[M+H]+</t>
  </si>
  <si>
    <t xml:space="preserve">M364T186_POS</t>
  </si>
  <si>
    <t xml:space="preserve">[23]</t>
  </si>
  <si>
    <t xml:space="preserve">M364T186_[M+H]+</t>
  </si>
  <si>
    <t xml:space="preserve">M428T131_a_POS</t>
  </si>
  <si>
    <t xml:space="preserve">C00054</t>
  </si>
  <si>
    <t xml:space="preserve">L0285</t>
  </si>
  <si>
    <t xml:space="preserve">Adenosine 3',5'-diphosphate (PAP)</t>
  </si>
  <si>
    <t xml:space="preserve">C10H15N5O10P2</t>
  </si>
  <si>
    <t xml:space="preserve">C1=NC2=C(C(=N1)N)N=CN2[C@H]3[C@@H]([C@@H]([C@H](O3)COP(=O)(O)O)OP(=O)(O)O)O</t>
  </si>
  <si>
    <t xml:space="preserve">WHTCPDAXWFLDIH-KQYNXXCUSA-N</t>
  </si>
  <si>
    <t xml:space="preserve">[33]</t>
  </si>
  <si>
    <t xml:space="preserve">M428T131_[M+H]+</t>
  </si>
  <si>
    <t xml:space="preserve">Adenosine 3',5'-bisphosphate</t>
  </si>
  <si>
    <t xml:space="preserve">M247T385_POS</t>
  </si>
  <si>
    <t xml:space="preserve">L0410</t>
  </si>
  <si>
    <t xml:space="preserve">gamma-L-Glutamyl-L-valine</t>
  </si>
  <si>
    <t xml:space="preserve">C10H18N2O5</t>
  </si>
  <si>
    <t xml:space="preserve">CC(C)C(C(=O)O)NC(=O)CCC(C(=O)O)N</t>
  </si>
  <si>
    <t xml:space="preserve">AQAKHZVPOOGUCK-UHFFFAOYSA-N</t>
  </si>
  <si>
    <t xml:space="preserve">[41]</t>
  </si>
  <si>
    <t xml:space="preserve">M247T385_[M+H]+</t>
  </si>
  <si>
    <t xml:space="preserve">M130T85_POS</t>
  </si>
  <si>
    <t xml:space="preserve">[42]</t>
  </si>
  <si>
    <t xml:space="preserve">M130T85_[M+H]+</t>
  </si>
  <si>
    <t xml:space="preserve">M277T113_POS</t>
  </si>
  <si>
    <t xml:space="preserve">[50]</t>
  </si>
  <si>
    <t xml:space="preserve">M277T113_[M+H]+</t>
  </si>
  <si>
    <t xml:space="preserve">M130T188_POS</t>
  </si>
  <si>
    <t xml:space="preserve">C01879</t>
  </si>
  <si>
    <t xml:space="preserve">S0010</t>
  </si>
  <si>
    <t xml:space="preserve">L-Pyroglutamic acid</t>
  </si>
  <si>
    <t xml:space="preserve">C5H7NO3</t>
  </si>
  <si>
    <t xml:space="preserve">C1CC(=O)N[C@@H]1C(=O)O</t>
  </si>
  <si>
    <t xml:space="preserve">ODHCTXKNWHHXJC-VKHMYHEASA-N</t>
  </si>
  <si>
    <t xml:space="preserve">[52]</t>
  </si>
  <si>
    <t xml:space="preserve">M130T188_[M+H]+</t>
  </si>
  <si>
    <t xml:space="preserve">C01879;C02237</t>
  </si>
  <si>
    <t xml:space="preserve">5-Oxoproline;5-Oxo-D-proline</t>
  </si>
  <si>
    <t xml:space="preserve">M295T390_1_a_POS</t>
  </si>
  <si>
    <t xml:space="preserve">C11045</t>
  </si>
  <si>
    <t xml:space="preserve">L0047</t>
  </si>
  <si>
    <t xml:space="preserve">Aspartame</t>
  </si>
  <si>
    <t xml:space="preserve">C14H18N2O5</t>
  </si>
  <si>
    <t xml:space="preserve">COC(=O)[C@H](CC1=CC=CC=C1)NC(=O)[C@H](CC(=O)O)N</t>
  </si>
  <si>
    <t xml:space="preserve">IAOZJIPTCAWIRG-QWRGUYRKSA-N</t>
  </si>
  <si>
    <t xml:space="preserve">[62]</t>
  </si>
  <si>
    <t xml:space="preserve">M295T390_1_[M+H]+</t>
  </si>
  <si>
    <t xml:space="preserve">M295T390_1_b_POS</t>
  </si>
  <si>
    <t xml:space="preserve">L0407</t>
  </si>
  <si>
    <t xml:space="preserve">gamma-L-Glutamyl-L-phenylalanine</t>
  </si>
  <si>
    <t xml:space="preserve">NC(CCC(=O)NC(CC1=CC=CC=C1)C(O)=O)C(O)=O</t>
  </si>
  <si>
    <t xml:space="preserve">XHHOHZPNYFQJKL-UHFFFAOYSA-N</t>
  </si>
  <si>
    <t xml:space="preserve">M348T1223_a_POS</t>
  </si>
  <si>
    <t xml:space="preserve">[67]</t>
  </si>
  <si>
    <t xml:space="preserve">M348T1223_[M+H]+</t>
  </si>
  <si>
    <t xml:space="preserve">M348T1223_b_POS</t>
  </si>
  <si>
    <t xml:space="preserve">M147T98_POS</t>
  </si>
  <si>
    <t xml:space="preserve">C00064</t>
  </si>
  <si>
    <t xml:space="preserve">S0055</t>
  </si>
  <si>
    <t xml:space="preserve">L-Glutamine</t>
  </si>
  <si>
    <t xml:space="preserve">C5H10N2O3</t>
  </si>
  <si>
    <t xml:space="preserve">C(CC(=O)N)[C@@H](C(=O)O)N</t>
  </si>
  <si>
    <t xml:space="preserve">ZDXPYRJPNDTMRX-VKHMYHEASA-N</t>
  </si>
  <si>
    <t xml:space="preserve">[70]</t>
  </si>
  <si>
    <t xml:space="preserve">M147T98_[M+H]+</t>
  </si>
  <si>
    <t xml:space="preserve">C00064;C00303;C00819</t>
  </si>
  <si>
    <t xml:space="preserve">L-Glutamine;Glutamine;D-Glutamine</t>
  </si>
  <si>
    <t xml:space="preserve">M166T386_POS</t>
  </si>
  <si>
    <t xml:space="preserve">[89]</t>
  </si>
  <si>
    <t xml:space="preserve">M166T386_[M+H]+</t>
  </si>
  <si>
    <t xml:space="preserve">M348T238_a_POS</t>
  </si>
  <si>
    <t xml:space="preserve">[95]</t>
  </si>
  <si>
    <t xml:space="preserve">M348T238_[M+H]+</t>
  </si>
  <si>
    <t xml:space="preserve">M348T238_b_POS</t>
  </si>
  <si>
    <t xml:space="preserve">M281T844_POS</t>
  </si>
  <si>
    <t xml:space="preserve">C01595</t>
  </si>
  <si>
    <t xml:space="preserve">L0126</t>
  </si>
  <si>
    <t xml:space="preserve">Linoleic acid</t>
  </si>
  <si>
    <t xml:space="preserve">C18H32O2</t>
  </si>
  <si>
    <t xml:space="preserve">CCCCC/C=C\C/C=C\CCCCCCCC(=O)O</t>
  </si>
  <si>
    <t xml:space="preserve">OYHQOLUKZRVURQ-HZJYTTRNSA-N</t>
  </si>
  <si>
    <t xml:space="preserve">[103]</t>
  </si>
  <si>
    <t xml:space="preserve">M281T844_[M+H]+</t>
  </si>
  <si>
    <t xml:space="preserve">Linoleate</t>
  </si>
  <si>
    <t xml:space="preserve">M464T385_2_POS</t>
  </si>
  <si>
    <t xml:space="preserve">C03794</t>
  </si>
  <si>
    <t xml:space="preserve">L0317</t>
  </si>
  <si>
    <t xml:space="preserve">Adenylsuccinic acid</t>
  </si>
  <si>
    <t xml:space="preserve">C14H18N5O11P</t>
  </si>
  <si>
    <t xml:space="preserve">C1=NC2=C(C(=N1)N[C@@H](CC(=O)O)C(=O)O)N=CN2[C@H]3[C@@H]([C@@H]([C@H](O3)COP(=O)(O)O)O)O</t>
  </si>
  <si>
    <t xml:space="preserve">OFBHPPMPBOJXRT-VWJPMABRSA-N</t>
  </si>
  <si>
    <t xml:space="preserve">[111]</t>
  </si>
  <si>
    <t xml:space="preserve">M464T385_2_[M+H]+</t>
  </si>
  <si>
    <t xml:space="preserve">N6-(1,2-Dicarboxyethyl)-AMP</t>
  </si>
  <si>
    <t xml:space="preserve">M364T281_POS</t>
  </si>
  <si>
    <t xml:space="preserve">[115]</t>
  </si>
  <si>
    <t xml:space="preserve">M364T281_[M+H]+</t>
  </si>
  <si>
    <t xml:space="preserve">M405T141_POS</t>
  </si>
  <si>
    <t xml:space="preserve">C00015</t>
  </si>
  <si>
    <t xml:space="preserve">L0055</t>
  </si>
  <si>
    <t xml:space="preserve">Uridine 5'-diphosphate (UDP)</t>
  </si>
  <si>
    <t xml:space="preserve">C9H14N2O12P2</t>
  </si>
  <si>
    <t xml:space="preserve">C1=CN(C(=O)NC1=O)[C@H]2[C@@H]([C@@H]([C@H](O2)COP(=O)(O)OP(=O)(O)O)O)O</t>
  </si>
  <si>
    <t xml:space="preserve">XCCTYIAWTASOJW-XVFCMESISA-N</t>
  </si>
  <si>
    <t xml:space="preserve">[1]</t>
  </si>
  <si>
    <t xml:space="preserve">M405T141_[M+H]+</t>
  </si>
  <si>
    <t xml:space="preserve">UDP</t>
  </si>
  <si>
    <t xml:space="preserve">M167T730_POS</t>
  </si>
  <si>
    <t xml:space="preserve">S0119</t>
  </si>
  <si>
    <t xml:space="preserve">Atrolactic acid</t>
  </si>
  <si>
    <t xml:space="preserve">C9H10O3</t>
  </si>
  <si>
    <t xml:space="preserve">CC(O)(C(O)=O)C1=CC=CC=C1</t>
  </si>
  <si>
    <t xml:space="preserve">NWCHELUCVWSRRS-UHFFFAOYSA-N</t>
  </si>
  <si>
    <t xml:space="preserve">[22]</t>
  </si>
  <si>
    <t xml:space="preserve">M167T730_[M+H]+</t>
  </si>
  <si>
    <t xml:space="preserve">M177T127_POS</t>
  </si>
  <si>
    <t xml:space="preserve">C00438</t>
  </si>
  <si>
    <t xml:space="preserve">L0084</t>
  </si>
  <si>
    <t xml:space="preserve">N-carbamoyl-L-aspartate</t>
  </si>
  <si>
    <t xml:space="preserve">C5H8N2O5</t>
  </si>
  <si>
    <t xml:space="preserve">C([C@@H](C(=O)O)NC(=O)N)C(=O)O</t>
  </si>
  <si>
    <t xml:space="preserve">HLKXYZVTANABHZ-REOHCLBHSA-N</t>
  </si>
  <si>
    <t xml:space="preserve">[26]</t>
  </si>
  <si>
    <t xml:space="preserve">M177T127_[M+H]+</t>
  </si>
  <si>
    <t xml:space="preserve">N-Carbamoyl-L-aspartate</t>
  </si>
  <si>
    <t xml:space="preserve">M444T134_POS</t>
  </si>
  <si>
    <t xml:space="preserve">C00035</t>
  </si>
  <si>
    <t xml:space="preserve">L0062</t>
  </si>
  <si>
    <t xml:space="preserve">Guanosine 5'-diphosphate (GDP)</t>
  </si>
  <si>
    <t xml:space="preserve">C10H15N5O11P2</t>
  </si>
  <si>
    <t xml:space="preserve">C1=NC2=C(N1[C@H]3[C@@H]([C@@H]([C@H](O3)COP(=O)(O)OP(=O)(O)O)O)O)NC(=NC2=O)N</t>
  </si>
  <si>
    <t xml:space="preserve">QGWNDRXFNXRZMB-UUOKFMHZSA-N</t>
  </si>
  <si>
    <t xml:space="preserve">[79]</t>
  </si>
  <si>
    <t xml:space="preserve">M444T134_[M+H]+</t>
  </si>
  <si>
    <t xml:space="preserve">GDP</t>
  </si>
  <si>
    <t xml:space="preserve">M444T158_POS</t>
  </si>
  <si>
    <t xml:space="preserve">[81]</t>
  </si>
  <si>
    <t xml:space="preserve">M444T158_[M+H]+</t>
  </si>
  <si>
    <t xml:space="preserve">M384T394_POS</t>
  </si>
  <si>
    <t xml:space="preserve">L0866</t>
  </si>
  <si>
    <t xml:space="preserve">Succinyladenosine</t>
  </si>
  <si>
    <t xml:space="preserve">C14H17N5O8</t>
  </si>
  <si>
    <t xml:space="preserve">C(C(C(=O)O)(NC1=C2C(=NC=N1)N(C=N2)C3(C(C(C(CO)(O3)[H])(O)[H])(O)[H])[H])[H])C(=O)O</t>
  </si>
  <si>
    <t xml:space="preserve">VKGZCEJTCKHMRL-VWJPMABRSA-N</t>
  </si>
  <si>
    <t xml:space="preserve">[85]</t>
  </si>
  <si>
    <t xml:space="preserve">M384T394_[M+H]+</t>
  </si>
  <si>
    <t xml:space="preserve">M184T99_POS</t>
  </si>
  <si>
    <t xml:space="preserve">C00588</t>
  </si>
  <si>
    <t xml:space="preserve">L0132</t>
  </si>
  <si>
    <t xml:space="preserve">Phosphorylcholine</t>
  </si>
  <si>
    <t xml:space="preserve">C5H15NO4P</t>
  </si>
  <si>
    <t xml:space="preserve">C[N+](C)(C)CCOP(=O)(O)O</t>
  </si>
  <si>
    <t xml:space="preserve">YHHSONZFOIEMCP-UHFFFAOYSA-O</t>
  </si>
  <si>
    <t xml:space="preserve">[99]</t>
  </si>
  <si>
    <t xml:space="preserve">M184T99_[M]+</t>
  </si>
  <si>
    <t xml:space="preserve">Choline phosphate</t>
  </si>
  <si>
    <t xml:space="preserve">M608T130_POS</t>
  </si>
  <si>
    <t xml:space="preserve">C00043</t>
  </si>
  <si>
    <t xml:space="preserve">L0303</t>
  </si>
  <si>
    <t xml:space="preserve">UDP-N-acetylglucosamine</t>
  </si>
  <si>
    <t xml:space="preserve">C17H27N3O17P2</t>
  </si>
  <si>
    <t xml:space="preserve">CC(=O)N[C@@H]1[C@H]([C@@H]([C@H](O[C@@H]1OP(=O)(O)OP(=O)(O)OC[C@@H]2[C@H]([C@H]([C@@H](O2)N3C=CC(=O)NC3=O)O)O)CO)O)O</t>
  </si>
  <si>
    <t xml:space="preserve">LFTYTUAZOPRMMI-CFRASDGPSA-N</t>
  </si>
  <si>
    <t xml:space="preserve">[101]</t>
  </si>
  <si>
    <t xml:space="preserve">M608T130_[M+H]+</t>
  </si>
  <si>
    <t xml:space="preserve">C00043;C00203;C01170</t>
  </si>
  <si>
    <t xml:space="preserve">UDP-N-acetyl-alpha-D-glucosamine;UDP-N-acetyl-D-galactosamine;UDP-N-acetyl-D-mannosamine</t>
  </si>
  <si>
    <t xml:space="preserve">M349T193_POS</t>
  </si>
  <si>
    <t xml:space="preserve">C00130</t>
  </si>
  <si>
    <t xml:space="preserve">L0019</t>
  </si>
  <si>
    <t xml:space="preserve">Inosine 5'-monophosphate (IMP)</t>
  </si>
  <si>
    <t xml:space="preserve">C10H13N4O8P</t>
  </si>
  <si>
    <t xml:space="preserve">C1=NC(=O)C2=C(N1)N(C=N2)[C@H]3[C@@H]([C@@H]([C@H](O3)COP(=O)(O)O)O)O</t>
  </si>
  <si>
    <t xml:space="preserve">GRSZFWQUAKGDAV-KQYNXXCUSA-N</t>
  </si>
  <si>
    <t xml:space="preserve">[104]</t>
  </si>
  <si>
    <t xml:space="preserve">M349T193_[M+H]+</t>
  </si>
  <si>
    <t xml:space="preserve">IMP</t>
  </si>
  <si>
    <t xml:space="preserve">M281T417_POS</t>
  </si>
  <si>
    <t xml:space="preserve">S0167</t>
  </si>
  <si>
    <t xml:space="preserve">L-Aspartyl-L-phenylalanine</t>
  </si>
  <si>
    <t xml:space="preserve">C13H16N2O5</t>
  </si>
  <si>
    <t xml:space="preserve">N[C@@H](CC(O)=O)C(=O)N[C@@H](CC1=CC=CC=C1)C(O)=O</t>
  </si>
  <si>
    <t xml:space="preserve">YZQCXOFQZKCETR-UWVGGRQHSA-N</t>
  </si>
  <si>
    <t xml:space="preserve">[3]</t>
  </si>
  <si>
    <t xml:space="preserve">M281T417_[M+H]+</t>
  </si>
  <si>
    <t xml:space="preserve">M189T119_a_POS</t>
  </si>
  <si>
    <t xml:space="preserve">S0066</t>
  </si>
  <si>
    <t xml:space="preserve">alpha-N-Acetyl-L-glutamine</t>
  </si>
  <si>
    <t xml:space="preserve">C7H12N2O4</t>
  </si>
  <si>
    <t xml:space="preserve">CC(=O)N[C@@H](CCC(N)=O)C(O)=O</t>
  </si>
  <si>
    <t xml:space="preserve">KSMRODHGGIIXDV-YFKPBYRVSA-N</t>
  </si>
  <si>
    <t xml:space="preserve">[17]</t>
  </si>
  <si>
    <t xml:space="preserve">M189T119_[M+H]+</t>
  </si>
  <si>
    <t xml:space="preserve">M189T119_b_POS</t>
  </si>
  <si>
    <t xml:space="preserve">S0265</t>
  </si>
  <si>
    <t xml:space="preserve">N-Acetylglutamine</t>
  </si>
  <si>
    <t xml:space="preserve">CC(=O)NC(CCC(=O)N)C(=O)O</t>
  </si>
  <si>
    <t xml:space="preserve">KSMRODHGGIIXDV-UHFFFAOYSA-N</t>
  </si>
  <si>
    <t xml:space="preserve">M132T208_a_POS</t>
  </si>
  <si>
    <t xml:space="preserve">C01933</t>
  </si>
  <si>
    <t xml:space="preserve">S0209</t>
  </si>
  <si>
    <t xml:space="preserve">L-Norleucine</t>
  </si>
  <si>
    <t xml:space="preserve">C6H13NO2</t>
  </si>
  <si>
    <t xml:space="preserve">CCCCC(N)C(O)=O</t>
  </si>
  <si>
    <t xml:space="preserve">LRQKBLKVPFOOQJ-UHFFFAOYSA-N</t>
  </si>
  <si>
    <t xml:space="preserve">[31]</t>
  </si>
  <si>
    <t xml:space="preserve">M132T208_[M+H]+</t>
  </si>
  <si>
    <t xml:space="preserve">M291T99_POS</t>
  </si>
  <si>
    <t xml:space="preserve">C03406</t>
  </si>
  <si>
    <t xml:space="preserve">L0109</t>
  </si>
  <si>
    <t xml:space="preserve">Argininosuccinic acid</t>
  </si>
  <si>
    <t xml:space="preserve">C10H18N4O6</t>
  </si>
  <si>
    <t xml:space="preserve">C(C[C@@H](C(=O)O)N)CN=C(N)N[C@@H](CC(=O)O)C(=O)O</t>
  </si>
  <si>
    <t xml:space="preserve">KDZOASGQNOPSCU-WDSKDSINSA-N</t>
  </si>
  <si>
    <t xml:space="preserve">[36]</t>
  </si>
  <si>
    <t xml:space="preserve">M291T99_[M+H]+</t>
  </si>
  <si>
    <t xml:space="preserve">N-(L-Arginino)succinate</t>
  </si>
  <si>
    <t xml:space="preserve">M399T98_2_POS</t>
  </si>
  <si>
    <t xml:space="preserve">C00019</t>
  </si>
  <si>
    <t xml:space="preserve">S0161</t>
  </si>
  <si>
    <t xml:space="preserve">S-Adenosylmethionine</t>
  </si>
  <si>
    <t xml:space="preserve">C15H22N6O5S</t>
  </si>
  <si>
    <t xml:space="preserve">C[S+](CC[C@@H](C(=O)[O-])N)C[C@@H]1[C@H]([C@H]([C@@H](O1)N2C=NC3=C2N=CN=C3N)O)O</t>
  </si>
  <si>
    <t xml:space="preserve">MEFKEPWMEQBLKI-AIRLBKTGSA-N</t>
  </si>
  <si>
    <t xml:space="preserve">[59]</t>
  </si>
  <si>
    <t xml:space="preserve">M399T98_2_[M+H]+</t>
  </si>
  <si>
    <t xml:space="preserve">S-Adenosyl-L-methionine</t>
  </si>
  <si>
    <t xml:space="preserve">M132T188_a_POS</t>
  </si>
  <si>
    <t xml:space="preserve">[61]</t>
  </si>
  <si>
    <t xml:space="preserve">M132T188_[M+H]+</t>
  </si>
  <si>
    <t xml:space="preserve">M404T112_POS</t>
  </si>
  <si>
    <t xml:space="preserve">C00112</t>
  </si>
  <si>
    <t xml:space="preserve">L0063</t>
  </si>
  <si>
    <t xml:space="preserve">Cytidine 5'-diphosphate (CDP)</t>
  </si>
  <si>
    <t xml:space="preserve">C9H15N3O11P2</t>
  </si>
  <si>
    <t xml:space="preserve">C1=CN(C2(C(C(C(COP(O)(=O)OP(O)(O)=O)(O2)[H])(O)[H])(O)[H])[H])C(=NC1=N)O</t>
  </si>
  <si>
    <t xml:space="preserve">ZWIADYZPOWUWEW-ZAKLUEHWSA-N</t>
  </si>
  <si>
    <t xml:space="preserve">[65]</t>
  </si>
  <si>
    <t xml:space="preserve">M404T112_[M+H]+</t>
  </si>
  <si>
    <t xml:space="preserve">CDP</t>
  </si>
  <si>
    <t xml:space="preserve">M118T108_POS</t>
  </si>
  <si>
    <t xml:space="preserve">C00719</t>
  </si>
  <si>
    <t xml:space="preserve">L0010</t>
  </si>
  <si>
    <t xml:space="preserve">Betaine</t>
  </si>
  <si>
    <t xml:space="preserve">C5H11NO2</t>
  </si>
  <si>
    <t xml:space="preserve">C[N+](C)(C)CC(=O)[O-]</t>
  </si>
  <si>
    <t xml:space="preserve">KWIUHFFTVRNATP-UHFFFAOYSA-N</t>
  </si>
  <si>
    <t xml:space="preserve">[66]</t>
  </si>
  <si>
    <t xml:space="preserve">M118T108_[M+H]+</t>
  </si>
  <si>
    <t xml:space="preserve">M442T420_POS</t>
  </si>
  <si>
    <t xml:space="preserve">C00504</t>
  </si>
  <si>
    <t xml:space="preserve">S0086</t>
  </si>
  <si>
    <t xml:space="preserve">Folate</t>
  </si>
  <si>
    <t xml:space="preserve">C19H19N7O6</t>
  </si>
  <si>
    <t xml:space="preserve">C1=CC(=CC=C1C(=O)N[C@@H](CCC(=O)O)C(=O)O)NCC2=CN=C3C(=N2)C(=O)N=C(N3)N</t>
  </si>
  <si>
    <t xml:space="preserve">OVBPIULPVIDEAO-LBPRGKRZSA-N</t>
  </si>
  <si>
    <t xml:space="preserve">[71]</t>
  </si>
  <si>
    <t xml:space="preserve">M442T420_[M+H]+</t>
  </si>
  <si>
    <t xml:space="preserve">M428T234_a_POS</t>
  </si>
  <si>
    <t xml:space="preserve">[72]</t>
  </si>
  <si>
    <t xml:space="preserve">M428T234_[M+H]+</t>
  </si>
  <si>
    <t xml:space="preserve">M335T121_POS</t>
  </si>
  <si>
    <t xml:space="preserve">C00455</t>
  </si>
  <si>
    <t xml:space="preserve">L0039</t>
  </si>
  <si>
    <t xml:space="preserve">Nicotinamide ribotide</t>
  </si>
  <si>
    <t xml:space="preserve">C11H15N2O8P</t>
  </si>
  <si>
    <t xml:space="preserve">C1=CC(=C[N+](=C1)C2(C(C(C(COP(O)([O-])=O)(O2)[H])(O)[H])(O)[H])[H])C(=N)O</t>
  </si>
  <si>
    <t xml:space="preserve">DAYLJWODMCOQEW-GQEBFOJWSA-N</t>
  </si>
  <si>
    <t xml:space="preserve">[74]</t>
  </si>
  <si>
    <t xml:space="preserve">M335T121_[M+H]+</t>
  </si>
  <si>
    <t xml:space="preserve">Nicotinamide D-ribonucleotide</t>
  </si>
  <si>
    <t xml:space="preserve">M153T136_1_POS</t>
  </si>
  <si>
    <t xml:space="preserve">C00385</t>
  </si>
  <si>
    <t xml:space="preserve">S0078</t>
  </si>
  <si>
    <t xml:space="preserve">Xanthine</t>
  </si>
  <si>
    <t xml:space="preserve">C5H4N4O2</t>
  </si>
  <si>
    <t xml:space="preserve">C1=NC2=C(N1)C(=O)NC(=O)N2</t>
  </si>
  <si>
    <t xml:space="preserve">LRFVTYWOQMYALW-UHFFFAOYSA-N</t>
  </si>
  <si>
    <t xml:space="preserve">[76]</t>
  </si>
  <si>
    <t xml:space="preserve">M153T136_1_[M+H]+</t>
  </si>
  <si>
    <t xml:space="preserve">M162T105_POS</t>
  </si>
  <si>
    <t xml:space="preserve">C00318</t>
  </si>
  <si>
    <t xml:space="preserve">S0060</t>
  </si>
  <si>
    <t xml:space="preserve">L-Carnitine</t>
  </si>
  <si>
    <t xml:space="preserve">C7H15NO3</t>
  </si>
  <si>
    <t xml:space="preserve">C[N+](C)(C)C[C@@H](CC(=O)[O-])O</t>
  </si>
  <si>
    <t xml:space="preserve">PHIQHXFUZVPYII-ZCFIWIBFSA-N</t>
  </si>
  <si>
    <t xml:space="preserve">[86]</t>
  </si>
  <si>
    <t xml:space="preserve">M162T105_[M+H]+</t>
  </si>
  <si>
    <t xml:space="preserve">C00318;C00487;C15025</t>
  </si>
  <si>
    <t xml:space="preserve">L-Carnitine;Carnitine;(S)-Carnitine</t>
  </si>
  <si>
    <t xml:space="preserve">M182T219_b_POS</t>
  </si>
  <si>
    <t xml:space="preserve">S0258</t>
  </si>
  <si>
    <t xml:space="preserve">DL-O-tyrosine</t>
  </si>
  <si>
    <t xml:space="preserve">NC(CC1=CC=CC=C1O)C(O)=O</t>
  </si>
  <si>
    <t xml:space="preserve">WRFPVMFCRNYQNR-UHFFFAOYSA-N</t>
  </si>
  <si>
    <t xml:space="preserve">M484T140_POS</t>
  </si>
  <si>
    <t xml:space="preserve">C00063</t>
  </si>
  <si>
    <t xml:space="preserve">L0076</t>
  </si>
  <si>
    <t xml:space="preserve">Cytidine triphosphate (CTP)</t>
  </si>
  <si>
    <t xml:space="preserve">C9H16N3O14P3</t>
  </si>
  <si>
    <t xml:space="preserve">C1=CN(C(=O)N=C1N)[C@H]2[C@@H]([C@@H]([C@H](O2)COP(=O)(O)OP(=O)(O)OP(=O)(O)O)O)O</t>
  </si>
  <si>
    <t xml:space="preserve">PCDQPRRSZKQHHS-XVFCMESISA-N</t>
  </si>
  <si>
    <t xml:space="preserve">[2]</t>
  </si>
  <si>
    <t xml:space="preserve">M484T140_[M+H]+</t>
  </si>
  <si>
    <t xml:space="preserve">CTP</t>
  </si>
  <si>
    <t xml:space="preserve">M485T159_POS</t>
  </si>
  <si>
    <t xml:space="preserve">C00075</t>
  </si>
  <si>
    <t xml:space="preserve">L0054</t>
  </si>
  <si>
    <t xml:space="preserve">Uridine 5'-triphosphate (UTP)</t>
  </si>
  <si>
    <t xml:space="preserve">C9H15N2O15P3</t>
  </si>
  <si>
    <t xml:space="preserve">C1=CN(C(=O)NC1=O)[C@H]2[C@@H]([C@@H]([C@H](O2)COP(=O)(O)OP(=O)(O)OP(=O)(O)O)O)O</t>
  </si>
  <si>
    <t xml:space="preserve">PGAVKCOVUIYSFO-XVFCMESISA-N</t>
  </si>
  <si>
    <t xml:space="preserve">[18]</t>
  </si>
  <si>
    <t xml:space="preserve">M485T159_[M+H]+</t>
  </si>
  <si>
    <t xml:space="preserve">UTP</t>
  </si>
  <si>
    <t xml:space="preserve">M243T520_POS</t>
  </si>
  <si>
    <t xml:space="preserve">C01727</t>
  </si>
  <si>
    <t xml:space="preserve">S0293</t>
  </si>
  <si>
    <t xml:space="preserve">Lumichrome</t>
  </si>
  <si>
    <t xml:space="preserve">C12H10N4O2</t>
  </si>
  <si>
    <t xml:space="preserve">CC1=CC2=C(C=C1C)N=C3C(=N2)C(=O)NC(=O)N3</t>
  </si>
  <si>
    <t xml:space="preserve">ZJTJUVIJVLLGSP-UHFFFAOYSA-N</t>
  </si>
  <si>
    <t xml:space="preserve">[55]</t>
  </si>
  <si>
    <t xml:space="preserve">M243T520_[M+H]+</t>
  </si>
  <si>
    <t xml:space="preserve">M132T188_b_POS</t>
  </si>
  <si>
    <t xml:space="preserve">C00407</t>
  </si>
  <si>
    <t xml:space="preserve">S0089</t>
  </si>
  <si>
    <t xml:space="preserve">L-Isoleucine</t>
  </si>
  <si>
    <t xml:space="preserve">CC[C@H](C)[C@@H](C(=O)O)N</t>
  </si>
  <si>
    <t xml:space="preserve">AGPKZVBTJJNPAG-WHFBIAKZSA-N</t>
  </si>
  <si>
    <t xml:space="preserve">C00407;C06418;C16434;C21092;C21096</t>
  </si>
  <si>
    <t xml:space="preserve">L-Isoleucine;D-Isoleucine;Isoleucine;D-allo-Isoleucine;L-allo-Isoleucine</t>
  </si>
  <si>
    <t xml:space="preserve">M222T113_POS</t>
  </si>
  <si>
    <t xml:space="preserve">C00140</t>
  </si>
  <si>
    <t xml:space="preserve">S0068</t>
  </si>
  <si>
    <t xml:space="preserve">N-Acetyl-D-glucosamine</t>
  </si>
  <si>
    <t xml:space="preserve">C8H15NO6</t>
  </si>
  <si>
    <t xml:space="preserve">[H]C(=O)[C@H](NC(C)=O)[C@@H](O)[C@H](O)[C@H](O)CO</t>
  </si>
  <si>
    <t xml:space="preserve">MBLBDJOUHNCFQT-LXGUWJNJSA-N</t>
  </si>
  <si>
    <t xml:space="preserve">[92]</t>
  </si>
  <si>
    <t xml:space="preserve">M222T113_[M+H]+</t>
  </si>
  <si>
    <t xml:space="preserve">M118T122_POS</t>
  </si>
  <si>
    <t xml:space="preserve">C00183</t>
  </si>
  <si>
    <t xml:space="preserve">S0091</t>
  </si>
  <si>
    <t xml:space="preserve">L-Valine</t>
  </si>
  <si>
    <t xml:space="preserve">CC(C)[C@@H](C(=O)O)N</t>
  </si>
  <si>
    <t xml:space="preserve">KZSNJWFQEVHDMF-BYPYZUCNSA-N</t>
  </si>
  <si>
    <t xml:space="preserve">[96]</t>
  </si>
  <si>
    <t xml:space="preserve">M118T122_[M+H]+</t>
  </si>
  <si>
    <t xml:space="preserve">C00183;C06417;C16436</t>
  </si>
  <si>
    <t xml:space="preserve">L-Valine;D-Valine;Valine</t>
  </si>
  <si>
    <t xml:space="preserve">M212T106_POS</t>
  </si>
  <si>
    <t xml:space="preserve">C02305</t>
  </si>
  <si>
    <t xml:space="preserve">L0135</t>
  </si>
  <si>
    <t xml:space="preserve">Phosphocreatine</t>
  </si>
  <si>
    <t xml:space="preserve">C4H10N3O5P</t>
  </si>
  <si>
    <t xml:space="preserve">CN(CC(=O)O)/C(=N/P(=O)(O)O)/N</t>
  </si>
  <si>
    <t xml:space="preserve">DRBBFCLWYRJSJZ-UHFFFAOYSA-N</t>
  </si>
  <si>
    <t xml:space="preserve">[97]</t>
  </si>
  <si>
    <t xml:space="preserve">M212T106_[M+H]+</t>
  </si>
  <si>
    <t xml:space="preserve">M123T234_POS</t>
  </si>
  <si>
    <t xml:space="preserve">C00153</t>
  </si>
  <si>
    <t xml:space="preserve">S0048</t>
  </si>
  <si>
    <t xml:space="preserve">Nicotinamide</t>
  </si>
  <si>
    <t xml:space="preserve">C6H6N2O</t>
  </si>
  <si>
    <t xml:space="preserve">C1=CC(=CN=C1)C(=O)N</t>
  </si>
  <si>
    <t xml:space="preserve">DFPAKSUCGFBDDF-UHFFFAOYSA-N</t>
  </si>
  <si>
    <t xml:space="preserve">[106]</t>
  </si>
  <si>
    <t xml:space="preserve">M123T234_[M+H]+</t>
  </si>
  <si>
    <t xml:space="preserve">M281T387_POS</t>
  </si>
  <si>
    <t xml:space="preserve">[10]</t>
  </si>
  <si>
    <t xml:space="preserve">M281T387_[M+H]+</t>
  </si>
  <si>
    <t xml:space="preserve">M149T561_POS</t>
  </si>
  <si>
    <t xml:space="preserve">C00423</t>
  </si>
  <si>
    <t xml:space="preserve">S0215</t>
  </si>
  <si>
    <t xml:space="preserve">trans-cinnamate</t>
  </si>
  <si>
    <t xml:space="preserve">C9H8O2</t>
  </si>
  <si>
    <t xml:space="preserve">C1=CC=C(C=C1)/C=C/C(=O)O</t>
  </si>
  <si>
    <t xml:space="preserve">WBYWAXJHAXSJNI-VOTSOKGWSA-N</t>
  </si>
  <si>
    <t xml:space="preserve">[20]</t>
  </si>
  <si>
    <t xml:space="preserve">M149T561_[M+H]+</t>
  </si>
  <si>
    <t xml:space="preserve">C00423;C10438</t>
  </si>
  <si>
    <t xml:space="preserve">trans-Cinnamate;Cinnamic acid</t>
  </si>
  <si>
    <t xml:space="preserve">M257T828_POS</t>
  </si>
  <si>
    <t xml:space="preserve">C00249</t>
  </si>
  <si>
    <t xml:space="preserve">S0135</t>
  </si>
  <si>
    <t xml:space="preserve">Palmitic acid</t>
  </si>
  <si>
    <t xml:space="preserve">C16H32O2</t>
  </si>
  <si>
    <t xml:space="preserve">CCCCCCCCCCCCCCCC(=O)O</t>
  </si>
  <si>
    <t xml:space="preserve">IPCSVZSSVZVIGE-UHFFFAOYSA-N</t>
  </si>
  <si>
    <t xml:space="preserve">[32]</t>
  </si>
  <si>
    <t xml:space="preserve">M257T828_[M+H]+</t>
  </si>
  <si>
    <t xml:space="preserve">Hexadecanoic acid</t>
  </si>
  <si>
    <t xml:space="preserve">M195T448_POS</t>
  </si>
  <si>
    <t xml:space="preserve">C07481</t>
  </si>
  <si>
    <t xml:space="preserve">S0354</t>
  </si>
  <si>
    <t xml:space="preserve">Caffeine</t>
  </si>
  <si>
    <t xml:space="preserve">C8H10N4O2</t>
  </si>
  <si>
    <t xml:space="preserve">CN1C=NC2=C1C(=O)N(C(=O)N2C)C</t>
  </si>
  <si>
    <t xml:space="preserve">RYYVLZVUVIJVGH-UHFFFAOYSA-N</t>
  </si>
  <si>
    <t xml:space="preserve">[37]</t>
  </si>
  <si>
    <t xml:space="preserve">M195T448_[M+H]+</t>
  </si>
  <si>
    <t xml:space="preserve">M182T134_b_POS</t>
  </si>
  <si>
    <t xml:space="preserve">M148T99_POS</t>
  </si>
  <si>
    <t xml:space="preserve">C00025</t>
  </si>
  <si>
    <t xml:space="preserve">S0056</t>
  </si>
  <si>
    <t xml:space="preserve">L-Glutamate</t>
  </si>
  <si>
    <t xml:space="preserve">C5H9NO4</t>
  </si>
  <si>
    <t xml:space="preserve">C(CC(=O)O)[C@@H](C(=O)O)N</t>
  </si>
  <si>
    <t xml:space="preserve">WHUUTDBJXJRKMK-VKHMYHEASA-N</t>
  </si>
  <si>
    <t xml:space="preserve">[84]</t>
  </si>
  <si>
    <t xml:space="preserve">M148T99_[M+H]+</t>
  </si>
  <si>
    <t xml:space="preserve">C00025;C00217;C00302</t>
  </si>
  <si>
    <t xml:space="preserve">L-Glutamate;D-Glutamate;Glutamate</t>
  </si>
  <si>
    <t xml:space="preserve">M489T112_2_POS</t>
  </si>
  <si>
    <t xml:space="preserve">C00307</t>
  </si>
  <si>
    <t xml:space="preserve">S0241</t>
  </si>
  <si>
    <t xml:space="preserve">Cytidine 5'-diphosphocholine (CDP-choline)</t>
  </si>
  <si>
    <t xml:space="preserve">C14H26N4O11P2</t>
  </si>
  <si>
    <t xml:space="preserve">C[N+](C)(C)CCOP(=O)([O-])OP(=O)(O)OC[C@@H]1[C@H]([C@H]([C@@H](O1)N2C=CC(=NC2=O)N)O)O</t>
  </si>
  <si>
    <t xml:space="preserve">RZZPDXZPRHQOCG-OJAKKHQRSA-N</t>
  </si>
  <si>
    <t xml:space="preserve">[105]</t>
  </si>
  <si>
    <t xml:space="preserve">M489T112_2_[M+H]+</t>
  </si>
  <si>
    <t xml:space="preserve">CDP-choline</t>
  </si>
  <si>
    <t xml:space="preserve">M257T862_POS</t>
  </si>
  <si>
    <t xml:space="preserve">[109]</t>
  </si>
  <si>
    <t xml:space="preserve">M257T862_[M+H]+</t>
  </si>
  <si>
    <t xml:space="preserve">M177T387_POS</t>
  </si>
  <si>
    <t xml:space="preserve">C00780</t>
  </si>
  <si>
    <t xml:space="preserve">S0123</t>
  </si>
  <si>
    <t xml:space="preserve">Serotonin</t>
  </si>
  <si>
    <t xml:space="preserve">C10H12N2O</t>
  </si>
  <si>
    <t xml:space="preserve">C1=CC2=C(C=C1O)C(=CN2)CCN</t>
  </si>
  <si>
    <t xml:space="preserve">QZAYGJVTTNCVMB-UHFFFAOYSA-N</t>
  </si>
  <si>
    <t xml:space="preserve">[118]</t>
  </si>
  <si>
    <t xml:space="preserve">M177T387_[M+H]+</t>
  </si>
  <si>
    <t xml:space="preserve">M255T836_2_POS</t>
  </si>
  <si>
    <t xml:space="preserve">C08362</t>
  </si>
  <si>
    <t xml:space="preserve">L0166</t>
  </si>
  <si>
    <t xml:space="preserve">cis-9-Palmitoleic acid</t>
  </si>
  <si>
    <t xml:space="preserve">C16H30O2</t>
  </si>
  <si>
    <t xml:space="preserve">CCCCCC/C=C\CCCCCCCC(=O)O</t>
  </si>
  <si>
    <t xml:space="preserve">SECPZKHBENQXJG-FPLPWBNLSA-N</t>
  </si>
  <si>
    <t xml:space="preserve">[120]</t>
  </si>
  <si>
    <t xml:space="preserve">M255T836_2_[M+H]+</t>
  </si>
  <si>
    <t xml:space="preserve">(9Z)-Hexadecenoic acid</t>
  </si>
  <si>
    <t xml:space="preserve">M746T148_POS</t>
  </si>
  <si>
    <t xml:space="preserve">C00005</t>
  </si>
  <si>
    <t xml:space="preserve">L0020</t>
  </si>
  <si>
    <t xml:space="preserve">Reduced nicotinamide adenine dinucleotide phosphate (NADPH)</t>
  </si>
  <si>
    <t xml:space="preserve">C21H30N7O17P3</t>
  </si>
  <si>
    <t xml:space="preserve">NC(=O)C1=CN(C=CC1)[C@H]1O[C@@H](COP(O)(=O)OP(O)(=O)OC[C@@H]2O[C@@H]([C@@H](OP(O)(O)=O)[C@H]2O)N2C=NC3=C(N)N=CN=C23)[C@H](O)[C@@H]1O</t>
  </si>
  <si>
    <t xml:space="preserve">ACFIXJIJDZMPPO-NCHANQSKSA-N</t>
  </si>
  <si>
    <t xml:space="preserve">[8]</t>
  </si>
  <si>
    <t xml:space="preserve">M746T148_[M+H]+</t>
  </si>
  <si>
    <t xml:space="preserve">C00005;C20745</t>
  </si>
  <si>
    <t xml:space="preserve">NADPH;alpha-NADPH</t>
  </si>
  <si>
    <t xml:space="preserve">M134T127_a_POS</t>
  </si>
  <si>
    <t xml:space="preserve">C00049</t>
  </si>
  <si>
    <t xml:space="preserve">S0053</t>
  </si>
  <si>
    <t xml:space="preserve">L-Aspartate</t>
  </si>
  <si>
    <t xml:space="preserve">C4H7NO4</t>
  </si>
  <si>
    <t xml:space="preserve">C([C@@H](C(=O)O)N)C(=O)O</t>
  </si>
  <si>
    <t xml:space="preserve">CKLJMWTZIZZHCS-REOHCLBHSA-N</t>
  </si>
  <si>
    <t xml:space="preserve">[24]</t>
  </si>
  <si>
    <t xml:space="preserve">M134T127_[M+H]+</t>
  </si>
  <si>
    <t xml:space="preserve">C00049;C00402;C16433</t>
  </si>
  <si>
    <t xml:space="preserve">L-Aspartate;D-Aspartate;Aspartate</t>
  </si>
  <si>
    <t xml:space="preserve">M134T127_b_POS</t>
  </si>
  <si>
    <t xml:space="preserve">C00402</t>
  </si>
  <si>
    <t xml:space="preserve">S0352</t>
  </si>
  <si>
    <t xml:space="preserve">D-Aspartic acid</t>
  </si>
  <si>
    <t xml:space="preserve">C(C(C(=O)O)N)C(=O)O</t>
  </si>
  <si>
    <t xml:space="preserve">CKLJMWTZIZZHCS-UHFFFAOYSA-N</t>
  </si>
  <si>
    <t xml:space="preserve">M428T131_b_POS</t>
  </si>
  <si>
    <t xml:space="preserve">C00008</t>
  </si>
  <si>
    <t xml:space="preserve">L0053</t>
  </si>
  <si>
    <t xml:space="preserve">Adenosine 5'-diphosphate (ADP)</t>
  </si>
  <si>
    <t xml:space="preserve">C1=NC2=C(C(=N1)N)N=CN2[C@H]3[C@@H]([C@@H]([C@H](O3)COP(=O)(O)OP(=O)(O)O)O)O</t>
  </si>
  <si>
    <t xml:space="preserve">XTWYTFMLZFPYCI-KQYNXXCUSA-N</t>
  </si>
  <si>
    <t xml:space="preserve">ADP</t>
  </si>
  <si>
    <t xml:space="preserve">M308T133_3_POS</t>
  </si>
  <si>
    <t xml:space="preserve">C00051</t>
  </si>
  <si>
    <t xml:space="preserve">L0006</t>
  </si>
  <si>
    <t xml:space="preserve">Glutathione</t>
  </si>
  <si>
    <t xml:space="preserve">C10H17N3O6S</t>
  </si>
  <si>
    <t xml:space="preserve">C(CC(=O)N[C@@H](CS)C(=O)NCC(=O)O)[C@@H](C(=O)O)N</t>
  </si>
  <si>
    <t xml:space="preserve">RWSXRVCMGQZWBV-WDSKDSINSA-N</t>
  </si>
  <si>
    <t xml:space="preserve">[63]</t>
  </si>
  <si>
    <t xml:space="preserve">M308T133_3_[M+H]+</t>
  </si>
  <si>
    <t xml:space="preserve">M359T868_POS</t>
  </si>
  <si>
    <t xml:space="preserve">L0413</t>
  </si>
  <si>
    <t xml:space="preserve">1-Stearoyl-sn-glycerol</t>
  </si>
  <si>
    <t xml:space="preserve">C21H42O4</t>
  </si>
  <si>
    <t xml:space="preserve">[H][C@](O)(CO)COC(=O)CCCCCCCCCCCCCCCCC</t>
  </si>
  <si>
    <t xml:space="preserve">VBICKXHEKHSIBG-FQEVSTJZSA-N</t>
  </si>
  <si>
    <t xml:space="preserve">[68]</t>
  </si>
  <si>
    <t xml:space="preserve">M359T868_[M+H]+</t>
  </si>
  <si>
    <t xml:space="preserve">M508T161_POS</t>
  </si>
  <si>
    <t xml:space="preserve">C00002</t>
  </si>
  <si>
    <t xml:space="preserve">L0067</t>
  </si>
  <si>
    <t xml:space="preserve">Adenosine 5'-triphosphate (ATP)</t>
  </si>
  <si>
    <t xml:space="preserve">C10H16N5O13P3</t>
  </si>
  <si>
    <t xml:space="preserve">C1=NC2=C(C(=N1)N)N=CN2[C@H]3[C@@H]([C@@H]([C@H](O3)COP(=O)(O)OP(=O)(O)OP(=O)(O)O)O)O</t>
  </si>
  <si>
    <t xml:space="preserve">ZKHQWZAMYRWXGA-KQYNXXCUSA-N</t>
  </si>
  <si>
    <t xml:space="preserve">[5]</t>
  </si>
  <si>
    <t xml:space="preserve">M508T161_[M+H]+</t>
  </si>
  <si>
    <t xml:space="preserve">ATP</t>
  </si>
  <si>
    <t xml:space="preserve">M137T205_POS</t>
  </si>
  <si>
    <t xml:space="preserve">[12]</t>
  </si>
  <si>
    <t xml:space="preserve">M137T205_[M+H]+</t>
  </si>
  <si>
    <t xml:space="preserve">M500T591_a_POS</t>
  </si>
  <si>
    <t xml:space="preserve">C05463</t>
  </si>
  <si>
    <t xml:space="preserve">S0318</t>
  </si>
  <si>
    <t xml:space="preserve">Taurodeoxycholic acid</t>
  </si>
  <si>
    <t xml:space="preserve">C26H45NO6S</t>
  </si>
  <si>
    <t xml:space="preserve">[H][C@@]1(CC[C@@]2([H])[C@]3([H])CC[C@]4([H])C[C@H](O)CC[C@]4(C)[C@@]3([H])C[C@H](O)[C@]12C)[C@H](C)CCC(=O)NCCS(O)(=O)=O</t>
  </si>
  <si>
    <t xml:space="preserve">AWDRATDZQPNJFN-VAYUFCLWSA-N</t>
  </si>
  <si>
    <t xml:space="preserve">[60]</t>
  </si>
  <si>
    <t xml:space="preserve">M500T591_[M+H]+</t>
  </si>
  <si>
    <t xml:space="preserve">Taurodeoxycholate</t>
  </si>
  <si>
    <t xml:space="preserve">M203T106_POS</t>
  </si>
  <si>
    <t xml:space="preserve">C03626</t>
  </si>
  <si>
    <t xml:space="preserve">S0113</t>
  </si>
  <si>
    <t xml:space="preserve">NG,NG-dimethyl-L-arginine(ADMA)</t>
  </si>
  <si>
    <t xml:space="preserve">C8H18N4O2</t>
  </si>
  <si>
    <t xml:space="preserve">CN(C)C(=NCCC[C@@H](C(=O)O)N)N</t>
  </si>
  <si>
    <t xml:space="preserve">YDGMGEXADBMOMJ-LURJTMIESA-N</t>
  </si>
  <si>
    <t xml:space="preserve">[80]</t>
  </si>
  <si>
    <t xml:space="preserve">M203T106_[M+H]+</t>
  </si>
  <si>
    <t xml:space="preserve">NG,NG-Dimethyl-L-arginine</t>
  </si>
  <si>
    <t xml:space="preserve">M132T134_a_POS</t>
  </si>
  <si>
    <t xml:space="preserve">[107]</t>
  </si>
  <si>
    <t xml:space="preserve">M132T134_[M+H]+</t>
  </si>
  <si>
    <t xml:space="preserve">M276T114_POS</t>
  </si>
  <si>
    <t xml:space="preserve">L0879</t>
  </si>
  <si>
    <t xml:space="preserve">D-gamma-Glutamyl-L-lysine</t>
  </si>
  <si>
    <t xml:space="preserve">C11H21N3O5</t>
  </si>
  <si>
    <t xml:space="preserve">C(CCN)CC(C(=O)O)NC(=O)CCC(C(=O)O)N</t>
  </si>
  <si>
    <t xml:space="preserve">LNLLNTMHVMIMOG-SFYZADRCSA-N</t>
  </si>
  <si>
    <t xml:space="preserve">[29]</t>
  </si>
  <si>
    <t xml:space="preserve">M276T114_[M+H]+</t>
  </si>
  <si>
    <t xml:space="preserve">M149T507_POS</t>
  </si>
  <si>
    <t xml:space="preserve">C01114</t>
  </si>
  <si>
    <t xml:space="preserve">S0397</t>
  </si>
  <si>
    <t xml:space="preserve">L-Arabinono-1,4-lactone</t>
  </si>
  <si>
    <t xml:space="preserve">C5H8O5</t>
  </si>
  <si>
    <t xml:space="preserve">C([C@H]1[C@@H]([C@H](C(=O)O1)O)O)O</t>
  </si>
  <si>
    <t xml:space="preserve">CUOKHACJLGPRHD-YVZJFKFKSA-N</t>
  </si>
  <si>
    <t xml:space="preserve">[45]</t>
  </si>
  <si>
    <t xml:space="preserve">M149T507_[M+H]+</t>
  </si>
  <si>
    <t xml:space="preserve">C00652;C01114;C02753;C02994</t>
  </si>
  <si>
    <t xml:space="preserve">D-Arabinono-1,4-lactone;L-Arabinono-1,4-lactone;D-Xylono-1,4-lactone;L-Xylono-1,4-lactone</t>
  </si>
  <si>
    <t xml:space="preserve">M500T591_b_POS</t>
  </si>
  <si>
    <t xml:space="preserve">C05465</t>
  </si>
  <si>
    <t xml:space="preserve">S0245</t>
  </si>
  <si>
    <t xml:space="preserve">Taurochenodeoxycholate</t>
  </si>
  <si>
    <t xml:space="preserve">C[C@H](CCC(=O)NCCS(=O)(=O)O)[C@H]1CC[C@@H]2[C@@]1(CC[C@H]3[C@H]2[C@@H](C[C@H]4[C@@]3(CC[C@H](C4)O)C)O)C</t>
  </si>
  <si>
    <t xml:space="preserve">BHTRKEVKTKCXOH-BJLOMENOSA-N</t>
  </si>
  <si>
    <t xml:space="preserve">C05465;C16868</t>
  </si>
  <si>
    <t xml:space="preserve">Taurochenodeoxycholate;Tauroursodeoxycholic acid</t>
  </si>
  <si>
    <t xml:space="preserve">M428T234_b_POS</t>
  </si>
  <si>
    <t xml:space="preserve">M583T658_POS</t>
  </si>
  <si>
    <t xml:space="preserve">C00500</t>
  </si>
  <si>
    <t xml:space="preserve">L0333</t>
  </si>
  <si>
    <t xml:space="preserve">Biliverdin</t>
  </si>
  <si>
    <t xml:space="preserve">C33H34N4O6</t>
  </si>
  <si>
    <t xml:space="preserve">C=CC1=C(C)C(NC1=CC2=C(C)C(CCC(=O)O)=C(C=C3C(CCC(=O)O)=C(C)C(C=C4C(C)=C(C=C)C(N4)=O)=N3)N2)=O</t>
  </si>
  <si>
    <t xml:space="preserve">QBUVFDKTZJNUPP-UHFFFAOYSA-N</t>
  </si>
  <si>
    <t xml:space="preserve">[83]</t>
  </si>
  <si>
    <t xml:space="preserve">M583T658_[M+H]+</t>
  </si>
  <si>
    <t xml:space="preserve">M484T123_POS</t>
  </si>
  <si>
    <t xml:space="preserve">[14]</t>
  </si>
  <si>
    <t xml:space="preserve">M484T123_[M+H]+</t>
  </si>
  <si>
    <t xml:space="preserve">M132T208_b_POS</t>
  </si>
  <si>
    <t xml:space="preserve">M732T891_POS</t>
  </si>
  <si>
    <t xml:space="preserve">L0095</t>
  </si>
  <si>
    <t xml:space="preserve">Sphingomyelin (d18:1/18:0)</t>
  </si>
  <si>
    <t xml:space="preserve">C41H83N2O6P</t>
  </si>
  <si>
    <t xml:space="preserve">[H]\C(CCCCCCCCCCCCC)=C(\[H])[C@@]([H])(O)[C@]([H])(COP([O-])(=O)OCC[N+](C)(C)C)N=C(O)CCCCCCCCCCCCCCCCC</t>
  </si>
  <si>
    <t xml:space="preserve">LKQLRGMMMAHREN-YJFXYUILSA-N</t>
  </si>
  <si>
    <t xml:space="preserve">[34]</t>
  </si>
  <si>
    <t xml:space="preserve">M732T891_[M+H]+</t>
  </si>
  <si>
    <t xml:space="preserve">M590T189_POS</t>
  </si>
  <si>
    <t xml:space="preserve">C00325</t>
  </si>
  <si>
    <t xml:space="preserve">L0383</t>
  </si>
  <si>
    <t xml:space="preserve">GDP-L-Fucose</t>
  </si>
  <si>
    <t xml:space="preserve">C16H25N5O15P2</t>
  </si>
  <si>
    <t xml:space="preserve">C[C@@H]1OC(OP(O)(=O)OP(O)(=O)OC[C@H]2O[C@H]([C@H](O)[C@@H]2O)N2C=NC3=C2N=C(N)NC3=O)[C@@H](O)[C@H](O)[C@@H]1O</t>
  </si>
  <si>
    <t xml:space="preserve">LQEBEXMHBLQMDB-QIXZNPMTSA-N</t>
  </si>
  <si>
    <t xml:space="preserve">[91]</t>
  </si>
  <si>
    <t xml:space="preserve">M590T189_[M+H]+</t>
  </si>
  <si>
    <t xml:space="preserve">C00325;C02977;C03117;C05386</t>
  </si>
  <si>
    <t xml:space="preserve">GDP-L-fucose;GDP-6-deoxy-D-talose;GDP-6-deoxy-D-mannose;GDP-6-deoxy-L-mannose</t>
  </si>
  <si>
    <t xml:space="preserve">M132T134_b_POS</t>
  </si>
  <si>
    <t xml:space="preserve">M666T385_POS</t>
  </si>
  <si>
    <t xml:space="preserve">C00004</t>
  </si>
  <si>
    <t xml:space="preserve">L0085</t>
  </si>
  <si>
    <t xml:space="preserve">Reduced nicotinamide adenine dinucleotide (NADH)</t>
  </si>
  <si>
    <t xml:space="preserve">C21H29N7O14P2</t>
  </si>
  <si>
    <t xml:space="preserve">C1C=CN(C=C1C(=O)N)[C@H]2[C@@H]([C@@H]([C@H](O2)COP(=O)(O)OP(=O)(O)OC[C@@H]3[C@H]([C@H]([C@@H](O3)N4C=NC5=C4N=CN=C5N)O)O)O)O</t>
  </si>
  <si>
    <t xml:space="preserve">BOPGDPNILDQYTO-NNYOXOHSSA-N</t>
  </si>
  <si>
    <t xml:space="preserve">[117]</t>
  </si>
  <si>
    <t xml:space="preserve">M666T385_[M+H]+</t>
  </si>
  <si>
    <t xml:space="preserve">C00004;C20744</t>
  </si>
  <si>
    <t xml:space="preserve">NADH;alpha-NADH</t>
  </si>
  <si>
    <t xml:space="preserve">M450T640_a_POS</t>
  </si>
  <si>
    <t xml:space="preserve">C05466</t>
  </si>
  <si>
    <t xml:space="preserve">S0244</t>
  </si>
  <si>
    <t xml:space="preserve">Glycochenodeoxycholate</t>
  </si>
  <si>
    <t xml:space="preserve">C26H43NO5</t>
  </si>
  <si>
    <t xml:space="preserve">C[C@H](CCC(=O)NCC(=O)O)[C@H]1CC[C@@H]2[C@@]1(CC[C@H]3[C@H]2[C@@H](C[C@H]4[C@@]3(CC[C@H](C4)O)C)O)C</t>
  </si>
  <si>
    <t xml:space="preserve">GHCZAUBVMUEKKP-GYPHWSFCSA-N</t>
  </si>
  <si>
    <t xml:space="preserve">[9]</t>
  </si>
  <si>
    <t xml:space="preserve">M450T640_[M+H]+</t>
  </si>
  <si>
    <t xml:space="preserve">M778T591_POS</t>
  </si>
  <si>
    <t xml:space="preserve">C01829</t>
  </si>
  <si>
    <t xml:space="preserve">L0260</t>
  </si>
  <si>
    <t xml:space="preserve">L-Thyroxine</t>
  </si>
  <si>
    <t xml:space="preserve">C15H11I4NO4</t>
  </si>
  <si>
    <t xml:space="preserve">C1=C(C=C(C(=C1I)OC2=CC(=C(C(=C2)I)O)I)I)C[C@@H](C(=O)O)N</t>
  </si>
  <si>
    <t xml:space="preserve">XUIIKFGFIJCVMT-LBPRGKRZSA-N</t>
  </si>
  <si>
    <t xml:space="preserve">[75]</t>
  </si>
  <si>
    <t xml:space="preserve">M778T591_[M+H]+</t>
  </si>
  <si>
    <t xml:space="preserve">Thyroxine</t>
  </si>
  <si>
    <t xml:space="preserve">M746T385_1_POS</t>
  </si>
  <si>
    <t xml:space="preserve">[116]</t>
  </si>
  <si>
    <t xml:space="preserve">M746T385_1_[M+H]+</t>
  </si>
  <si>
    <t xml:space="preserve">M450T640_b_POS</t>
  </si>
  <si>
    <t xml:space="preserve">C05464</t>
  </si>
  <si>
    <t xml:space="preserve">L0371</t>
  </si>
  <si>
    <t xml:space="preserve">Glycodeoxycholic acid</t>
  </si>
  <si>
    <t xml:space="preserve">C[C@H](CCC(=O)NCC(=O)O)[C@H]1CC[C@@H]2[C@@]1([C@H](C[C@H]3[C@H]2CC[C@H]4[C@@]3(CC[C@H](C4)O)C)O)C</t>
  </si>
  <si>
    <t xml:space="preserve">WVULKSPCQVQLCU-BUXLTGKBSA-N</t>
  </si>
  <si>
    <t xml:space="preserve">Glycodeoxycholate</t>
  </si>
  <si>
    <t xml:space="preserve">M613T234_POS</t>
  </si>
  <si>
    <t xml:space="preserve">C00127</t>
  </si>
  <si>
    <t xml:space="preserve">L0008</t>
  </si>
  <si>
    <t xml:space="preserve">Glutathione disulfide</t>
  </si>
  <si>
    <t xml:space="preserve">C20H32N6O12S2</t>
  </si>
  <si>
    <t xml:space="preserve">C(CC(=O)N[C@@H](CSSC[C@@H](C(=O)NCC(=O)O)NC(=O)CC[C@@H](C(=O)O)N)C(=O)NCC(=O)O)[C@@H](C(=O)O)N</t>
  </si>
  <si>
    <t xml:space="preserve">YPZRWBKMTBYPTK-BJDJZHNGSA-N</t>
  </si>
  <si>
    <t xml:space="preserve">[38]</t>
  </si>
  <si>
    <t xml:space="preserve">M613T234_[M+H]+</t>
  </si>
  <si>
    <t xml:space="preserve">M786T413_POS</t>
  </si>
  <si>
    <t xml:space="preserve">C00016</t>
  </si>
  <si>
    <t xml:space="preserve">L0043</t>
  </si>
  <si>
    <t xml:space="preserve">Flavin adenine dinucleotide (FAD)</t>
  </si>
  <si>
    <t xml:space="preserve">C27H33N9O15P2</t>
  </si>
  <si>
    <t xml:space="preserve">CC1=CC2=C(C=C1C)N(C3=NC(=O)NC(=O)C3=N2)C[C@@H]([C@@H]([C@@H](COP(=O)(O)OP(=O)(O)OC[C@@H]4[C@H]([C@H]([C@@H](O4)N5C=NC6=C5N=CN=C6N)O)O)O)O)O</t>
  </si>
  <si>
    <t xml:space="preserve">VWWQXMAJTJZDQX-UYBVJOGSSA-N</t>
  </si>
  <si>
    <t xml:space="preserve">[64]</t>
  </si>
  <si>
    <t xml:space="preserve">M786T413_[M+H]+</t>
  </si>
  <si>
    <t xml:space="preserve">FAD</t>
  </si>
  <si>
    <t xml:space="preserve">M744T133_POS</t>
  </si>
  <si>
    <t xml:space="preserve">C00006</t>
  </si>
  <si>
    <t xml:space="preserve">L0042</t>
  </si>
  <si>
    <t xml:space="preserve">Nicotinamide adenine dinucleotide phosphate (NADP)</t>
  </si>
  <si>
    <t xml:space="preserve">C21H29N7O17P3</t>
  </si>
  <si>
    <t xml:space="preserve">C1=CC(=C[N+](=C1)[C@H]2[C@@H]([C@@H]([C@H](O2)COP(=O)(O)OP(=O)(O)OC[C@@H]3[C@H]([C@H]([C@@H](O3)N4C=NC5=C4N=CN=C5N)OP(=O)(O)O)O)O)O)C(=O)N</t>
  </si>
  <si>
    <t xml:space="preserve">XJLXINKUBYWONI-NNYOXOHSSA-O</t>
  </si>
  <si>
    <t xml:space="preserve">[53]</t>
  </si>
  <si>
    <t xml:space="preserve">M744T133_[M]+</t>
  </si>
  <si>
    <t xml:space="preserve">NADP+</t>
  </si>
  <si>
    <t xml:space="preserve">M217T117_POS</t>
  </si>
  <si>
    <t xml:space="preserve">C15700</t>
  </si>
  <si>
    <t xml:space="preserve">gamma-Glutamyl-gamma-aminobutyraldehyde</t>
  </si>
  <si>
    <t xml:space="preserve">C9H16N2O4</t>
  </si>
  <si>
    <t xml:space="preserve">level3.1</t>
  </si>
  <si>
    <t xml:space="preserve">O=CCCCNC(=O)CC[C@@H](C(=O)O)N</t>
  </si>
  <si>
    <t xml:space="preserve">JZNLEPLZUABCSQ-ZETCQYMHSA-N</t>
  </si>
  <si>
    <t xml:space="preserve">metAnnotation</t>
  </si>
  <si>
    <t xml:space="preserve">[165]</t>
  </si>
  <si>
    <t xml:space="preserve">M217T117_[M+H]+</t>
  </si>
  <si>
    <t xml:space="preserve">M223T691_POS</t>
  </si>
  <si>
    <t xml:space="preserve">C20225</t>
  </si>
  <si>
    <t xml:space="preserve">Coniferyl acetate</t>
  </si>
  <si>
    <t xml:space="preserve">C12H14O4</t>
  </si>
  <si>
    <t xml:space="preserve">COc1cc(/C=C/COC(=O)C)ccc1O</t>
  </si>
  <si>
    <t xml:space="preserve">XLZFUNZRKIQHOL-ONEGZZNKSA-N</t>
  </si>
  <si>
    <t xml:space="preserve">[162]</t>
  </si>
  <si>
    <t xml:space="preserve">M223T691_[M+H]+</t>
  </si>
  <si>
    <t xml:space="preserve">M298T767_POS</t>
  </si>
  <si>
    <t xml:space="preserve">C04056</t>
  </si>
  <si>
    <t xml:space="preserve">9-cis,11-trans-Octadecadienoate</t>
  </si>
  <si>
    <t xml:space="preserve">CCCCCC/C=C/C=C\CCCCCCCC(=O)O</t>
  </si>
  <si>
    <t xml:space="preserve">JBYXPOFIGCOSSB-GOJKSUSPSA-N</t>
  </si>
  <si>
    <t xml:space="preserve">[M+NH4]+</t>
  </si>
  <si>
    <t xml:space="preserve">[159]</t>
  </si>
  <si>
    <t xml:space="preserve">M298T767_[M+NH4]+</t>
  </si>
  <si>
    <t xml:space="preserve">M427T208_a_POS</t>
  </si>
  <si>
    <t xml:space="preserve">KeggExd098676</t>
  </si>
  <si>
    <t xml:space="preserve">C16H20N4O11</t>
  </si>
  <si>
    <t xml:space="preserve">level3.2</t>
  </si>
  <si>
    <t xml:space="preserve">c1c2c(nc(n1)O)n(cn2)[C@H]1[C@@H]([C@@H]([C@@H](CO)O1)O)OC1C(C(C(C(C(=O)O)O1)O)O)O</t>
  </si>
  <si>
    <t xml:space="preserve">BRSZHFPGAUMMDA-FLKFJNQUSA-N</t>
  </si>
  <si>
    <t xml:space="preserve">[M-H2O+H]+</t>
  </si>
  <si>
    <t xml:space="preserve">[128]</t>
  </si>
  <si>
    <t xml:space="preserve">M427T208_[M-H2O+H]+</t>
  </si>
  <si>
    <t xml:space="preserve">M427T208_b_POS</t>
  </si>
  <si>
    <t xml:space="preserve">KeggExd098675</t>
  </si>
  <si>
    <t xml:space="preserve">c1c2c(nc(n1)O)n(cn2)[C@H]1[C@@H]([C@@H]([C@@H](COC2C(C(C(C(C(=O)O)O2)O)O)O)O1)O)O</t>
  </si>
  <si>
    <t xml:space="preserve">OVFQZMHBNVAATC-GZCLDFAISA-N</t>
  </si>
  <si>
    <t xml:space="preserve">M313T739_a_POS</t>
  </si>
  <si>
    <t xml:space="preserve">C14831</t>
  </si>
  <si>
    <t xml:space="preserve">8(R)-HPODE</t>
  </si>
  <si>
    <t xml:space="preserve">C18H32O4</t>
  </si>
  <si>
    <t xml:space="preserve">CCCCC/C=C\C/C=C\[C@@H](CCCCCCC(=O)O)OO</t>
  </si>
  <si>
    <t xml:space="preserve">RGJSGXNKRWWCOQ-QMEIEYGNSA-N</t>
  </si>
  <si>
    <t xml:space="preserve">[205]</t>
  </si>
  <si>
    <t xml:space="preserve">M313T739_[M+H]+</t>
  </si>
  <si>
    <t xml:space="preserve">M313T739_b_POS</t>
  </si>
  <si>
    <t xml:space="preserve">C14827</t>
  </si>
  <si>
    <t xml:space="preserve">9(S)-HPODE</t>
  </si>
  <si>
    <t xml:space="preserve">CCCCC/C=C\C=C\[C@H](CCCCCCCC(=O)O)OO</t>
  </si>
  <si>
    <t xml:space="preserve">JGUNZIWGNMQSBM-UINYOVNOSA-N</t>
  </si>
  <si>
    <t xml:space="preserve">M313T739_c_POS</t>
  </si>
  <si>
    <t xml:space="preserve">C04717</t>
  </si>
  <si>
    <t xml:space="preserve">(9Z,11E)-(13S)-13-Hydroperoxyoctadeca-9,11-dienoic acid</t>
  </si>
  <si>
    <t xml:space="preserve">CCCCC[C@@H](/C=C/C=C\CCCCCCCC(=O)O)OO</t>
  </si>
  <si>
    <t xml:space="preserve">JDSRHVWSAMTSSN-IRQZEAMPSA-N</t>
  </si>
  <si>
    <t xml:space="preserve">M313T739_d_POS</t>
  </si>
  <si>
    <t xml:space="preserve">C07338</t>
  </si>
  <si>
    <t xml:space="preserve">(9Z,12Z)-(11S)-11-Hydroperoxyoctadeca-9,12-dienoic acid</t>
  </si>
  <si>
    <t xml:space="preserve">CCCCC/C=C\[C@@H](/C=C\CCCCCCCC(=O)O)OO</t>
  </si>
  <si>
    <t xml:space="preserve">PLWDMWAXENHPLY-PDBSFCERSA-N</t>
  </si>
  <si>
    <t xml:space="preserve">M313T739_e_POS</t>
  </si>
  <si>
    <t xml:space="preserve">C19937</t>
  </si>
  <si>
    <t xml:space="preserve">(8E,10R,12Z)-10-Hydroperoxy-8,12-octadecadienoate</t>
  </si>
  <si>
    <t xml:space="preserve">CCCCC/C=C\C[C@H](/C=C/CCCCCCC(=O)O)OO</t>
  </si>
  <si>
    <t xml:space="preserve">YONQBPOWOZLKHS-HLGVZOAESA-N</t>
  </si>
  <si>
    <t xml:space="preserve">C19937;C20703</t>
  </si>
  <si>
    <t xml:space="preserve">(8E,10R,12Z)-10-Hydroperoxy-8,12-octadecadienoate;(8E,10S,12Z)-10-Hydroperoxyoctadeca-8,12-dienoate</t>
  </si>
  <si>
    <t xml:space="preserve">M313T739_f_POS</t>
  </si>
  <si>
    <t xml:space="preserve">C20703</t>
  </si>
  <si>
    <t xml:space="preserve">(8E,10S,12Z)-10-Hydroperoxyoctadeca-8,12-dienoate</t>
  </si>
  <si>
    <t xml:space="preserve">CCCCC/C=C\C[C@@H](/C=C/CCCCCCC(=O)O)OO</t>
  </si>
  <si>
    <t xml:space="preserve">YONQBPOWOZLKHS-NDTUJAEZSA-N</t>
  </si>
  <si>
    <t xml:space="preserve">M598T142_a_POS</t>
  </si>
  <si>
    <t xml:space="preserve">C00167</t>
  </si>
  <si>
    <t xml:space="preserve">UDP-glucuronate</t>
  </si>
  <si>
    <t xml:space="preserve">C15H22N2O18P2</t>
  </si>
  <si>
    <t xml:space="preserve">O[C@@H]1[C@@H](COP(=O)(OP(=O)(O[C@H]2O[C@H](C(=O)O)[C@H]([C@@H]([C@H]2O)O)O)O)O)O[C@H]([C@@H]1O)n1ccc(=O)[nH]c1=O</t>
  </si>
  <si>
    <t xml:space="preserve">HDYANYHVCAPMJV-LXQIFKJMSA-N</t>
  </si>
  <si>
    <t xml:space="preserve">[137]</t>
  </si>
  <si>
    <t xml:space="preserve">M598T142_[M+NH4]+</t>
  </si>
  <si>
    <t xml:space="preserve">C00167;C00617;C02330</t>
  </si>
  <si>
    <t xml:space="preserve">UDP-glucuronate;UDP-D-galacturonate;UDP-L-iduronate</t>
  </si>
  <si>
    <t xml:space="preserve">M598T142_b_POS</t>
  </si>
  <si>
    <t xml:space="preserve">C00617</t>
  </si>
  <si>
    <t xml:space="preserve">UDP-D-galacturonate</t>
  </si>
  <si>
    <t xml:space="preserve">O[C@@H]1[C@@H](COP(=O)(OP(=O)(O[C@H]2O[C@H](C(=O)O)[C@@H]([C@@H]([C@H]2O)O)O)O)O)OC([C@@H]1O)n1ccc(=O)[nH]c1=O</t>
  </si>
  <si>
    <t xml:space="preserve">HDYANYHVCAPMJV-RDKSFWDPSA-N</t>
  </si>
  <si>
    <t xml:space="preserve">M205T801_POS</t>
  </si>
  <si>
    <t xml:space="preserve">[184]</t>
  </si>
  <si>
    <t xml:space="preserve">M205T801_[M-H2O+H]+</t>
  </si>
  <si>
    <t xml:space="preserve">M299T734_POS</t>
  </si>
  <si>
    <t xml:space="preserve">C19670</t>
  </si>
  <si>
    <t xml:space="preserve">Oleamide</t>
  </si>
  <si>
    <t xml:space="preserve">C18H35NO</t>
  </si>
  <si>
    <t xml:space="preserve">CCCCCCCC/C=C\CCCCCCCC(=O)N</t>
  </si>
  <si>
    <t xml:space="preserve">FATBGEAMYMYZAF-KTKRTIGZSA-N</t>
  </si>
  <si>
    <t xml:space="preserve">[152]</t>
  </si>
  <si>
    <t xml:space="preserve">M299T734_[M+NH4]+</t>
  </si>
  <si>
    <t xml:space="preserve">M245T133_a_POS</t>
  </si>
  <si>
    <t xml:space="preserve">C02291</t>
  </si>
  <si>
    <t xml:space="preserve">L-Cystathionine</t>
  </si>
  <si>
    <t xml:space="preserve">C7H14N2O4S</t>
  </si>
  <si>
    <t xml:space="preserve">N[C@H](C(=O)O)CCSC[C@@H](C(=O)O)N</t>
  </si>
  <si>
    <t xml:space="preserve">ILRYLPWNYFXEMH-WHFBIAKZSA-N</t>
  </si>
  <si>
    <t xml:space="preserve">[M+Na]+</t>
  </si>
  <si>
    <t xml:space="preserve">[166]</t>
  </si>
  <si>
    <t xml:space="preserve">M245T133_[M+Na]+</t>
  </si>
  <si>
    <t xml:space="preserve">C00542;C02291</t>
  </si>
  <si>
    <t xml:space="preserve">Cystathionine;L-Cystathionine</t>
  </si>
  <si>
    <t xml:space="preserve">M546T137_a_POS</t>
  </si>
  <si>
    <t xml:space="preserve">C00044</t>
  </si>
  <si>
    <t xml:space="preserve">GTP</t>
  </si>
  <si>
    <t xml:space="preserve">C10H16N5O14P3</t>
  </si>
  <si>
    <t xml:space="preserve">O[C@@H]1[C@@H](COP(=O)(OP(=O)(OP(=O)(O)O)O)O)O[C@H]([C@@H]1O)n1cnc2c1[nH]c(N)nc2=O</t>
  </si>
  <si>
    <t xml:space="preserve">XKMLYUALXHKNFT-UUOKFMHZSA-N</t>
  </si>
  <si>
    <t xml:space="preserve">[199]</t>
  </si>
  <si>
    <t xml:space="preserve">M546T137_[M+Na]+</t>
  </si>
  <si>
    <t xml:space="preserve">M546T137_b_POS</t>
  </si>
  <si>
    <t xml:space="preserve">KeggExd000001</t>
  </si>
  <si>
    <t xml:space="preserve">C([C@@H]1[C@H]([C@H]([C@H](n2cnc3c(N)nc(nc23)O)O1)O)O)OP(=O)(O)OP(=O)(O)OP(=O)(O)O</t>
  </si>
  <si>
    <t xml:space="preserve">DJHOBIUAJLDRDQ-UUOKFMHZSA-N</t>
  </si>
  <si>
    <t xml:space="preserve">M427T208_c_POS</t>
  </si>
  <si>
    <t xml:space="preserve">KeggExd098677</t>
  </si>
  <si>
    <t xml:space="preserve">c1c2c(nc(n1)O)n(cn2)[C@H]1[C@@H]([C@@H]([C@@H](CO)O1)OC1C(C(C(C(C(=O)O)O1)O)O)O)O</t>
  </si>
  <si>
    <t xml:space="preserve">ZQMBQZJEEFRDIX-UMLJBZGOSA-N</t>
  </si>
  <si>
    <t xml:space="preserve">M382T683_POS</t>
  </si>
  <si>
    <t xml:space="preserve">C01120</t>
  </si>
  <si>
    <t xml:space="preserve">Sphinganine 1-phosphate</t>
  </si>
  <si>
    <t xml:space="preserve">C18H40NO5P</t>
  </si>
  <si>
    <t xml:space="preserve">CCCCCCCCCCCCCCC[C@H]([C@H](COP(=O)(O)O)N)O</t>
  </si>
  <si>
    <t xml:space="preserve">YHEDRJPUIRMZMP-ZWKOTPCHSA-N</t>
  </si>
  <si>
    <t xml:space="preserve">[149]</t>
  </si>
  <si>
    <t xml:space="preserve">M382T683_[M+H]+</t>
  </si>
  <si>
    <t xml:space="preserve">M299T668_POS</t>
  </si>
  <si>
    <t xml:space="preserve">[129]</t>
  </si>
  <si>
    <t xml:space="preserve">M299T668_[M+NH4]+</t>
  </si>
  <si>
    <t xml:space="preserve">M598T142_c_POS</t>
  </si>
  <si>
    <t xml:space="preserve">C02330</t>
  </si>
  <si>
    <t xml:space="preserve">UDP-L-iduronate</t>
  </si>
  <si>
    <t xml:space="preserve">O[C@@H]1[C@@H](COP(=O)(OP(=O)(O[C@H]2O[C@@H](C(=O)O)[C@H]([C@@H]([C@H]2O)O)O)O)O)O[C@H]([C@@H]1O)n1ccc(=O)[nH]c1=O</t>
  </si>
  <si>
    <t xml:space="preserve">HDYANYHVCAPMJV-NTWGTYGRSA-N</t>
  </si>
  <si>
    <t xml:space="preserve">M530T136_a_POS</t>
  </si>
  <si>
    <t xml:space="preserve">C00286</t>
  </si>
  <si>
    <t xml:space="preserve">dGTP</t>
  </si>
  <si>
    <t xml:space="preserve">O[C@H]1C[C@@H](O[C@@H]1COP(=O)(OP(=O)(OP(=O)(O)O)O)O)n1cnc2c1[nH]c(N)nc2=O</t>
  </si>
  <si>
    <t xml:space="preserve">HAAZLUGHYHWQIW-KVQBGUIXSA-N</t>
  </si>
  <si>
    <t xml:space="preserve">[167]</t>
  </si>
  <si>
    <t xml:space="preserve">M530T136_[M+Na]+</t>
  </si>
  <si>
    <t xml:space="preserve">M183T641_POS</t>
  </si>
  <si>
    <t xml:space="preserve">C10448</t>
  </si>
  <si>
    <t xml:space="preserve">Dihydroconiferyl alcohol</t>
  </si>
  <si>
    <t xml:space="preserve">C10H14O3</t>
  </si>
  <si>
    <t xml:space="preserve">COc1cc(CCCO)ccc1O</t>
  </si>
  <si>
    <t xml:space="preserve">MWOMNLDJNQWJMK-UHFFFAOYSA-N</t>
  </si>
  <si>
    <t xml:space="preserve">[135]</t>
  </si>
  <si>
    <t xml:space="preserve">M183T641_[M+H]+</t>
  </si>
  <si>
    <t xml:space="preserve">M318T713_POS</t>
  </si>
  <si>
    <t xml:space="preserve">C03195</t>
  </si>
  <si>
    <t xml:space="preserve">(R)-10-Hydroxystearate</t>
  </si>
  <si>
    <t xml:space="preserve">C18H36O3</t>
  </si>
  <si>
    <t xml:space="preserve">CCCCCCCC[C@H](CCCCCCCCC(=O)O)O</t>
  </si>
  <si>
    <t xml:space="preserve">PAZZVPKITDJCPV-QGZVFWFLSA-N</t>
  </si>
  <si>
    <t xml:space="preserve">[161]</t>
  </si>
  <si>
    <t xml:space="preserve">M318T713_[M+NH4]+</t>
  </si>
  <si>
    <t xml:space="preserve">M530T136_b_POS</t>
  </si>
  <si>
    <t xml:space="preserve">C19969</t>
  </si>
  <si>
    <t xml:space="preserve">2-Hydroxy-dATP</t>
  </si>
  <si>
    <t xml:space="preserve">O[C@H]1C[C@@H](O[C@@H]1COP(=O)(OP(=O)(OP(=O)(O)O)O)O)n1cnc2c1nc(=O)[nH]c2N</t>
  </si>
  <si>
    <t xml:space="preserve">UOACBPRDWRDEHJ-KVQBGUIXSA-N</t>
  </si>
  <si>
    <t xml:space="preserve">M598T126_a_POS</t>
  </si>
  <si>
    <t xml:space="preserve">[178]</t>
  </si>
  <si>
    <t xml:space="preserve">M598T126_[M+NH4]+</t>
  </si>
  <si>
    <t xml:space="preserve">M598T126_b_POS</t>
  </si>
  <si>
    <t xml:space="preserve">M524T137_a_POS</t>
  </si>
  <si>
    <t xml:space="preserve">[134]</t>
  </si>
  <si>
    <t xml:space="preserve">M524T137_[M+H]+</t>
  </si>
  <si>
    <t xml:space="preserve">M195T730_POS</t>
  </si>
  <si>
    <t xml:space="preserve">KeggExd106833</t>
  </si>
  <si>
    <t xml:space="preserve">C11H14O3</t>
  </si>
  <si>
    <t xml:space="preserve">CC(=CCc1c(cc(cc1O)O)O)C</t>
  </si>
  <si>
    <t xml:space="preserve">LGXFMMUYSNAYLE-UHFFFAOYSA-N</t>
  </si>
  <si>
    <t xml:space="preserve">[138]</t>
  </si>
  <si>
    <t xml:space="preserve">M195T730_[M+H]+</t>
  </si>
  <si>
    <t xml:space="preserve">M584T126_a_POS</t>
  </si>
  <si>
    <t xml:space="preserve">C00029</t>
  </si>
  <si>
    <t xml:space="preserve">UDP-glucose</t>
  </si>
  <si>
    <t xml:space="preserve">C15H24N2O17P2</t>
  </si>
  <si>
    <t xml:space="preserve">OC[C@H]1O[C@H](OP(=O)(OP(=O)(OC[C@H]2O[C@H]([C@@H]([C@@H]2O)O)n2ccc(=O)[nH]c2=O)O)O)[C@@H]([C@H]([C@@H]1O)O)O</t>
  </si>
  <si>
    <t xml:space="preserve">HSCJRCZFDFQWRP-JZMIEXBBSA-N</t>
  </si>
  <si>
    <t xml:space="preserve">[157]</t>
  </si>
  <si>
    <t xml:space="preserve">M584T126_[M+NH4]+</t>
  </si>
  <si>
    <t xml:space="preserve">C00029;C00052</t>
  </si>
  <si>
    <t xml:space="preserve">UDP-glucose;UDP-alpha-D-galactose</t>
  </si>
  <si>
    <t xml:space="preserve">M584T126_b_POS</t>
  </si>
  <si>
    <t xml:space="preserve">C00052</t>
  </si>
  <si>
    <t xml:space="preserve">UDP-alpha-D-galactose</t>
  </si>
  <si>
    <t xml:space="preserve">OC[C@H]1O[C@H](OP(=O)(OP(=O)(OC[C@H]2OC([C@@H]([C@@H]2O)O)n2ccc(=O)[nH]c2=O)O)O)[C@@H]([C@H]([C@H]1O)O)O</t>
  </si>
  <si>
    <t xml:space="preserve">HSCJRCZFDFQWRP-WBRQRZOHSA-N</t>
  </si>
  <si>
    <t xml:space="preserve">M298T687_POS</t>
  </si>
  <si>
    <t xml:space="preserve">[160]</t>
  </si>
  <si>
    <t xml:space="preserve">M298T687_[M+NH4]+</t>
  </si>
  <si>
    <t xml:space="preserve">M163T623_a_POS</t>
  </si>
  <si>
    <t xml:space="preserve">C01405</t>
  </si>
  <si>
    <t xml:space="preserve">Aspirin</t>
  </si>
  <si>
    <t xml:space="preserve">C9H8O4</t>
  </si>
  <si>
    <t xml:space="preserve">CC(=O)Oc1ccccc1C(=O)O</t>
  </si>
  <si>
    <t xml:space="preserve">BSYNRYMUTXBXSQ-UHFFFAOYSA-N</t>
  </si>
  <si>
    <t xml:space="preserve">[130]</t>
  </si>
  <si>
    <t xml:space="preserve">M163T623_[M-H2O+H]+</t>
  </si>
  <si>
    <t xml:space="preserve">M598T126_c_POS</t>
  </si>
  <si>
    <t xml:space="preserve">M282T837_2_POS</t>
  </si>
  <si>
    <t xml:space="preserve">[192]</t>
  </si>
  <si>
    <t xml:space="preserve">M282T837_2_[M+H]+</t>
  </si>
  <si>
    <t xml:space="preserve">M177T691_POS</t>
  </si>
  <si>
    <t xml:space="preserve">C06317</t>
  </si>
  <si>
    <t xml:space="preserve">Vanillyl alcohol</t>
  </si>
  <si>
    <t xml:space="preserve">C8H10O3</t>
  </si>
  <si>
    <t xml:space="preserve">COc1cc(CO)ccc1O</t>
  </si>
  <si>
    <t xml:space="preserve">ZENOXNGFMSCLLL-UHFFFAOYSA-N</t>
  </si>
  <si>
    <t xml:space="preserve">[201]</t>
  </si>
  <si>
    <t xml:space="preserve">M177T691_[M+Na]+</t>
  </si>
  <si>
    <t xml:space="preserve">M542T234_POS</t>
  </si>
  <si>
    <t xml:space="preserve">C00301</t>
  </si>
  <si>
    <t xml:space="preserve">ADP-ribose</t>
  </si>
  <si>
    <t xml:space="preserve">C15H23N5O14P2</t>
  </si>
  <si>
    <t xml:space="preserve">O[C@@H]1[C@@H](COP(=O)(OP(=O)(OC[C@H]2O[C@H]([C@@H]([C@@H]2O)O)O)O)O)O[C@H]([C@@H]1O)n1cnc2c1ncnc2N</t>
  </si>
  <si>
    <t xml:space="preserve">SRNWOUGRCWSEMX-KEOHHSTQSA-N</t>
  </si>
  <si>
    <t xml:space="preserve">[210]</t>
  </si>
  <si>
    <t xml:space="preserve">M542T234_[M-H2O+H]+</t>
  </si>
  <si>
    <t xml:space="preserve">M296T654_a_POS</t>
  </si>
  <si>
    <t xml:space="preserve">C06426</t>
  </si>
  <si>
    <t xml:space="preserve">(6Z,9Z,12Z)-Octadecatrienoic acid</t>
  </si>
  <si>
    <t xml:space="preserve">C18H30O2</t>
  </si>
  <si>
    <t xml:space="preserve">CCCCC/C=C\C/C=C\C/C=C\CCCCC(=O)O</t>
  </si>
  <si>
    <t xml:space="preserve">VZCCETWTMQHEPK-QNEBEIHSSA-N</t>
  </si>
  <si>
    <t xml:space="preserve">[145]</t>
  </si>
  <si>
    <t xml:space="preserve">M296T654_[M+NH4]+</t>
  </si>
  <si>
    <t xml:space="preserve">M722T175_a_POS</t>
  </si>
  <si>
    <t xml:space="preserve">KeggExd000834</t>
  </si>
  <si>
    <t xml:space="preserve">C16H24N5O20P3</t>
  </si>
  <si>
    <t xml:space="preserve">C([C@@H]1[C@H]([C@H]([C@H](n2cnc3c2[nH]c(=N)nc3O)O1)OC1C(C(C(C(C(=O)O)O1)O)O)O)O)OP(=O)(O)OP(=O)(O)OP(=O)(O)O</t>
  </si>
  <si>
    <t xml:space="preserve">ZZIBMMOGOLBCAZ-CBKOQXAOSA-N</t>
  </si>
  <si>
    <t xml:space="preserve">[151]</t>
  </si>
  <si>
    <t xml:space="preserve">M722T175_[M+Na]+</t>
  </si>
  <si>
    <t xml:space="preserve">M296T654_b_POS</t>
  </si>
  <si>
    <t xml:space="preserve">C07289</t>
  </si>
  <si>
    <t xml:space="preserve">Crepenynate</t>
  </si>
  <si>
    <t xml:space="preserve">CCCCCC#CC/C=C\CCCCCCCC(=O)O</t>
  </si>
  <si>
    <t xml:space="preserve">SAOSKFBYQJLQOS-KTKRTIGZSA-N</t>
  </si>
  <si>
    <t xml:space="preserve">M335T874_a_POS</t>
  </si>
  <si>
    <t xml:space="preserve">C19618</t>
  </si>
  <si>
    <t xml:space="preserve">Octadec-9-ene-1,18-dioic-acid</t>
  </si>
  <si>
    <t xml:space="preserve">OC(=O)CCCCCCC/C=C\CCCCCCCC(=O)O</t>
  </si>
  <si>
    <t xml:space="preserve">SBLKVIQSIHEQOF-UPHRSURJSA-N</t>
  </si>
  <si>
    <t xml:space="preserve">[147]</t>
  </si>
  <si>
    <t xml:space="preserve">M335T874_[M+Na]+</t>
  </si>
  <si>
    <t xml:space="preserve">M447T105_POS</t>
  </si>
  <si>
    <t xml:space="preserve">C00570</t>
  </si>
  <si>
    <t xml:space="preserve">CDP-ethanolamine</t>
  </si>
  <si>
    <t xml:space="preserve">C11H20N4O11P2</t>
  </si>
  <si>
    <t xml:space="preserve">NCCOP(=O)(OP(=O)(OC[C@H]1O[C@H]([C@@H]([C@@H]1O)O)n1ccc(nc1=O)N)O)O</t>
  </si>
  <si>
    <t xml:space="preserve">WVIMUEUQJFPNDK-PEBGCTIMSA-N</t>
  </si>
  <si>
    <t xml:space="preserve">[209]</t>
  </si>
  <si>
    <t xml:space="preserve">M447T105_[M+H]+</t>
  </si>
  <si>
    <t xml:space="preserve">M722T175_b_POS</t>
  </si>
  <si>
    <t xml:space="preserve">KeggExd000833</t>
  </si>
  <si>
    <t xml:space="preserve">C([C@@H]1[C@H]([C@H]([C@H](n2cnc3c2[nH]c(=N)nc3O)O1)O)OC1C(C(C(C(C(=O)O)O1)O)O)O)OP(=O)(O)OP(=O)(O)OP(=O)(O)O</t>
  </si>
  <si>
    <t xml:space="preserve">DTCVXNOTEILBIU-IACXHSGQSA-N</t>
  </si>
  <si>
    <t xml:space="preserve">M115T766_a_POS</t>
  </si>
  <si>
    <t xml:space="preserve">C00900</t>
  </si>
  <si>
    <t xml:space="preserve">2-Acetolactate</t>
  </si>
  <si>
    <t xml:space="preserve">C5H8O4</t>
  </si>
  <si>
    <t xml:space="preserve">CC(=O)C(C(=O)O)(O)C</t>
  </si>
  <si>
    <t xml:space="preserve">NMDWGEGFJUBKLB-UHFFFAOYSA-N</t>
  </si>
  <si>
    <t xml:space="preserve">[127]</t>
  </si>
  <si>
    <t xml:space="preserve">M115T766_[M-H2O+H]+</t>
  </si>
  <si>
    <t xml:space="preserve">C00900;C06010</t>
  </si>
  <si>
    <t xml:space="preserve">2-Acetolactate;(S)-2-Acetolactate</t>
  </si>
  <si>
    <t xml:space="preserve">M115T766_b_POS</t>
  </si>
  <si>
    <t xml:space="preserve">C06010</t>
  </si>
  <si>
    <t xml:space="preserve">(S)-2-Acetolactate</t>
  </si>
  <si>
    <t xml:space="preserve">CC(=O)[C@@](C(=O)O)(O)C</t>
  </si>
  <si>
    <t xml:space="preserve">NMDWGEGFJUBKLB-YFKPBYRVSA-N</t>
  </si>
  <si>
    <t xml:space="preserve">M335T874_b_POS</t>
  </si>
  <si>
    <t xml:space="preserve">KeggExd095199</t>
  </si>
  <si>
    <t xml:space="preserve">CCCCC/C(=C(/C/C=C\CCCCCCCC(=O)O)\O)/O</t>
  </si>
  <si>
    <t xml:space="preserve">CIOSRUDXWLDTHQ-PBGGQYOTSA-N</t>
  </si>
  <si>
    <t xml:space="preserve">M171T650_POS</t>
  </si>
  <si>
    <t xml:space="preserve">C18202</t>
  </si>
  <si>
    <t xml:space="preserve">8-Methyl-6-nonenoic acid</t>
  </si>
  <si>
    <t xml:space="preserve">C10H18O2</t>
  </si>
  <si>
    <t xml:space="preserve">OC(=O)CCCC/C=C/C(C)C</t>
  </si>
  <si>
    <t xml:space="preserve">OCALSPDXYQHUHA-FNORWQNLSA-N</t>
  </si>
  <si>
    <t xml:space="preserve">[188]</t>
  </si>
  <si>
    <t xml:space="preserve">M171T650_[M+H]+</t>
  </si>
  <si>
    <t xml:space="preserve">M322T145_2_POS</t>
  </si>
  <si>
    <t xml:space="preserve">C20775</t>
  </si>
  <si>
    <t xml:space="preserve">beta-Citryl-L-glutamate</t>
  </si>
  <si>
    <t xml:space="preserve">C11H15NO10</t>
  </si>
  <si>
    <t xml:space="preserve">OC(=O)CC[C@@H](C(=O)O)NC(=O)C(CC(=O)O)(CC(=O)O)O</t>
  </si>
  <si>
    <t xml:space="preserve">GAQNUGISBQJMKO-YFKPBYRVSA-N</t>
  </si>
  <si>
    <t xml:space="preserve">[208]</t>
  </si>
  <si>
    <t xml:space="preserve">M322T145_2_[M+H]+</t>
  </si>
  <si>
    <t xml:space="preserve">M335T874_c_POS</t>
  </si>
  <si>
    <t xml:space="preserve">KeggExd094877</t>
  </si>
  <si>
    <t xml:space="preserve">CCCCC/C=C\C/C(=C(/CCCCCCCC(=O)O)\O)/O</t>
  </si>
  <si>
    <t xml:space="preserve">XCIKTAWJVWNKFO-PDSVJCBASA-N</t>
  </si>
  <si>
    <t xml:space="preserve">M244T676_POS</t>
  </si>
  <si>
    <t xml:space="preserve">C01948</t>
  </si>
  <si>
    <t xml:space="preserve">Pentadecanal</t>
  </si>
  <si>
    <t xml:space="preserve">C15H30O</t>
  </si>
  <si>
    <t xml:space="preserve">CCCCCCCCCCCCCCC=O</t>
  </si>
  <si>
    <t xml:space="preserve">XGQJZNCFDLXSIJ-UHFFFAOYSA-N</t>
  </si>
  <si>
    <t xml:space="preserve">[175]</t>
  </si>
  <si>
    <t xml:space="preserve">M244T676_[M+NH4]+</t>
  </si>
  <si>
    <t xml:space="preserve">M148T130_POS</t>
  </si>
  <si>
    <t xml:space="preserve">KeggExd062690</t>
  </si>
  <si>
    <t xml:space="preserve">C6H13NO3</t>
  </si>
  <si>
    <t xml:space="preserve">C(C=O)N(CCO)CCO</t>
  </si>
  <si>
    <t xml:space="preserve">LYWLOVNPETWUDH-UHFFFAOYSA-N</t>
  </si>
  <si>
    <t xml:space="preserve">[158]</t>
  </si>
  <si>
    <t xml:space="preserve">M148T130_[M+H]+</t>
  </si>
  <si>
    <t xml:space="preserve">M245T133_b_POS</t>
  </si>
  <si>
    <t xml:space="preserve">C00542</t>
  </si>
  <si>
    <t xml:space="preserve">Cystathionine</t>
  </si>
  <si>
    <t xml:space="preserve">NC(C(=O)O)CCSCC(C(=O)O)N</t>
  </si>
  <si>
    <t xml:space="preserve">ILRYLPWNYFXEMH-UHFFFAOYSA-N</t>
  </si>
  <si>
    <t xml:space="preserve">M343T133_a_POS</t>
  </si>
  <si>
    <t xml:space="preserve">C03153</t>
  </si>
  <si>
    <t xml:space="preserve">N5-Methyl-L-glutamine</t>
  </si>
  <si>
    <t xml:space="preserve">C6H12N2O3</t>
  </si>
  <si>
    <t xml:space="preserve">CNC(=O)CC[C@@H](C(=O)O)N</t>
  </si>
  <si>
    <t xml:space="preserve">ONXPDKGXOOORHB-BYPYZUCNSA-N</t>
  </si>
  <si>
    <t xml:space="preserve">[2M+Na]+</t>
  </si>
  <si>
    <t xml:space="preserve">[206]</t>
  </si>
  <si>
    <t xml:space="preserve">M343T133_[2M+Na]+</t>
  </si>
  <si>
    <t xml:space="preserve">M334T385_3_POS</t>
  </si>
  <si>
    <t xml:space="preserve">KeggExd134514</t>
  </si>
  <si>
    <t xml:space="preserve">C11H16N4O5S</t>
  </si>
  <si>
    <t xml:space="preserve">CSC[C@@H]1[C@H]([C@H]([C@H](n2cnc(c2NC=N)C(=O)O)O1)O)O</t>
  </si>
  <si>
    <t xml:space="preserve">RGAPAPWEWJGVPX-VPCXQMTMSA-N</t>
  </si>
  <si>
    <t xml:space="preserve">[171]</t>
  </si>
  <si>
    <t xml:space="preserve">M334T385_3_[M+NH4]+</t>
  </si>
  <si>
    <t xml:space="preserve">M163T623_b_POS</t>
  </si>
  <si>
    <t xml:space="preserve">C01179</t>
  </si>
  <si>
    <t xml:space="preserve">3-(4-Hydroxyphenyl)pyruvate</t>
  </si>
  <si>
    <t xml:space="preserve">Oc1ccc(cc1)CC(=O)C(=O)O</t>
  </si>
  <si>
    <t xml:space="preserve">KKADPXVIOXHVKN-UHFFFAOYSA-N</t>
  </si>
  <si>
    <t xml:space="preserve">M320T442_POS</t>
  </si>
  <si>
    <t xml:space="preserve">C06175</t>
  </si>
  <si>
    <t xml:space="preserve">Oripavine</t>
  </si>
  <si>
    <t xml:space="preserve">C18H19NO3</t>
  </si>
  <si>
    <t xml:space="preserve">COC1=CC=C2[C@@]34[C@H]1Oc1c4c(C[C@H]2N(CC3)C)ccc1O</t>
  </si>
  <si>
    <t xml:space="preserve">ZKLXUUYLEHCAMF-UUWFMWQGSA-N</t>
  </si>
  <si>
    <t xml:space="preserve">[198]</t>
  </si>
  <si>
    <t xml:space="preserve">M320T442_[M+Na]+</t>
  </si>
  <si>
    <t xml:space="preserve">M245T112_1_a_POS</t>
  </si>
  <si>
    <t xml:space="preserve">[122]</t>
  </si>
  <si>
    <t xml:space="preserve">M245T112_1_[M+Na]+</t>
  </si>
  <si>
    <t xml:space="preserve">M183T790_POS</t>
  </si>
  <si>
    <t xml:space="preserve">[142]</t>
  </si>
  <si>
    <t xml:space="preserve">M183T790_[M+H]+</t>
  </si>
  <si>
    <t xml:space="preserve">M611T122_a_POS</t>
  </si>
  <si>
    <t xml:space="preserve">[M-H+2Na]+</t>
  </si>
  <si>
    <t xml:space="preserve">[195]</t>
  </si>
  <si>
    <t xml:space="preserve">M611T122_[M-H+2Na]+</t>
  </si>
  <si>
    <t xml:space="preserve">M611T122_b_POS</t>
  </si>
  <si>
    <t xml:space="preserve">M163T795_a_POS</t>
  </si>
  <si>
    <t xml:space="preserve">KeggExd021383</t>
  </si>
  <si>
    <t xml:space="preserve">C10H12O3</t>
  </si>
  <si>
    <t xml:space="preserve">COc1cc(CCC=O)ccc1O</t>
  </si>
  <si>
    <t xml:space="preserve">KIEATOGEYUWTSR-UHFFFAOYSA-N</t>
  </si>
  <si>
    <t xml:space="preserve">[180]</t>
  </si>
  <si>
    <t xml:space="preserve">M163T795_[M-H2O+H]+</t>
  </si>
  <si>
    <t xml:space="preserve">M163T795_b_POS</t>
  </si>
  <si>
    <t xml:space="preserve">KeggExd068545</t>
  </si>
  <si>
    <t xml:space="preserve">COc1ccc(CCC=O)cc1O</t>
  </si>
  <si>
    <t xml:space="preserve">QYOYBHCGTRXATB-UHFFFAOYSA-N</t>
  </si>
  <si>
    <t xml:space="preserve">M147T756_a_POS</t>
  </si>
  <si>
    <t xml:space="preserve">C10469</t>
  </si>
  <si>
    <t xml:space="preserve">Isoeugenol</t>
  </si>
  <si>
    <t xml:space="preserve">C10H12O2</t>
  </si>
  <si>
    <t xml:space="preserve">C/C=C/c1ccc(c(c1)OC)O</t>
  </si>
  <si>
    <t xml:space="preserve">BJIOGJUNALELMI-ONEGZZNKSA-N</t>
  </si>
  <si>
    <t xml:space="preserve">[156]</t>
  </si>
  <si>
    <t xml:space="preserve">M147T756_[M-H2O+H]+</t>
  </si>
  <si>
    <t xml:space="preserve">M147T756_b_POS</t>
  </si>
  <si>
    <t xml:space="preserve">C10453</t>
  </si>
  <si>
    <t xml:space="preserve">Eugenol</t>
  </si>
  <si>
    <t xml:space="preserve">C=CCc1ccc(c(c1)OC)O</t>
  </si>
  <si>
    <t xml:space="preserve">RRAFCDWBNXTKKO-UHFFFAOYSA-N</t>
  </si>
  <si>
    <t xml:space="preserve">M355T502_POS</t>
  </si>
  <si>
    <t xml:space="preserve">C02927</t>
  </si>
  <si>
    <t xml:space="preserve">2-Caffeoylisocitrate</t>
  </si>
  <si>
    <t xml:space="preserve">C15H14O10</t>
  </si>
  <si>
    <t xml:space="preserve">OC(=O)CC(C(C(=O)O)OC(=O)/C=C/c1ccc(c(c1)O)O)C(=O)O</t>
  </si>
  <si>
    <t xml:space="preserve">KYSQDMNDMYECNZ-DUXPYHPUSA-N</t>
  </si>
  <si>
    <t xml:space="preserve">[189]</t>
  </si>
  <si>
    <t xml:space="preserve">M355T502_[M+H]+</t>
  </si>
  <si>
    <t xml:space="preserve">M354T501_POS</t>
  </si>
  <si>
    <t xml:space="preserve">C10434</t>
  </si>
  <si>
    <t xml:space="preserve">5-O-Caffeoylshikimic acid</t>
  </si>
  <si>
    <t xml:space="preserve">C16H16O8</t>
  </si>
  <si>
    <t xml:space="preserve">O=C(O[C@@H]1CC(=C[C@H]([C@H]1O)O)C(=O)O)/C=C/c1ccc(c(c1)O)O</t>
  </si>
  <si>
    <t xml:space="preserve">QMPHZIPNNJOWQI-GDDAOPKQSA-N</t>
  </si>
  <si>
    <t xml:space="preserve">[191]</t>
  </si>
  <si>
    <t xml:space="preserve">M354T501_[M+NH4]+</t>
  </si>
  <si>
    <t xml:space="preserve">M229T127_POS</t>
  </si>
  <si>
    <t xml:space="preserve">C00334</t>
  </si>
  <si>
    <t xml:space="preserve">4-Aminobutanoate</t>
  </si>
  <si>
    <t xml:space="preserve">C4H9NO2</t>
  </si>
  <si>
    <t xml:space="preserve">NCCCC(=O)O</t>
  </si>
  <si>
    <t xml:space="preserve">BTCSSZJGUNDROE-UHFFFAOYSA-N</t>
  </si>
  <si>
    <t xml:space="preserve">[196]</t>
  </si>
  <si>
    <t xml:space="preserve">M229T127_[2M+Na]+</t>
  </si>
  <si>
    <t xml:space="preserve">M245T112_1_b_POS</t>
  </si>
  <si>
    <t xml:space="preserve">M159T101_POS</t>
  </si>
  <si>
    <t xml:space="preserve">C19719</t>
  </si>
  <si>
    <t xml:space="preserve">D-Alanyl-D-serine</t>
  </si>
  <si>
    <t xml:space="preserve">C6H12N2O4</t>
  </si>
  <si>
    <t xml:space="preserve">OC[C@H](C(=O)O)NC(=O)[C@H](N)C</t>
  </si>
  <si>
    <t xml:space="preserve">IPWKGIFRRBGCJO-QWWZWVQMSA-N</t>
  </si>
  <si>
    <t xml:space="preserve">[200]</t>
  </si>
  <si>
    <t xml:space="preserve">M159T101_[M-H2O+H]+</t>
  </si>
  <si>
    <t xml:space="preserve">M667T267_POS</t>
  </si>
  <si>
    <t xml:space="preserve">C19152</t>
  </si>
  <si>
    <t xml:space="preserve">Coenzyme F420-1</t>
  </si>
  <si>
    <t xml:space="preserve">C24H29N4O15P</t>
  </si>
  <si>
    <t xml:space="preserve">OC(=O)CC[C@@H](C(=O)O)NC(=O)[C@@H](OP(=O)(OC[C@H]([C@H]([C@H](Cn1c2cc(=O)ccc2cc2c1[nH]c(=O)[nH]c2=O)O)O)O)O)C</t>
  </si>
  <si>
    <t xml:space="preserve">RSZBQCOVWYZBFJ-LADHFWMSSA-N</t>
  </si>
  <si>
    <t xml:space="preserve">[172]</t>
  </si>
  <si>
    <t xml:space="preserve">M667T267_[M+Na]+</t>
  </si>
  <si>
    <t xml:space="preserve">M280T809_POS</t>
  </si>
  <si>
    <t xml:space="preserve">C06121</t>
  </si>
  <si>
    <t xml:space="preserve">3-Ketosphingosine</t>
  </si>
  <si>
    <t xml:space="preserve">C18H35NO2</t>
  </si>
  <si>
    <t xml:space="preserve">CCCCCCCCCCCCC/C=C/C(=O)[C@H](CO)N</t>
  </si>
  <si>
    <t xml:space="preserve">VWTPJNGTEYZXFV-ZWKQNVPVSA-N</t>
  </si>
  <si>
    <t xml:space="preserve">[202]</t>
  </si>
  <si>
    <t xml:space="preserve">M280T809_[M-H2O+H]+</t>
  </si>
  <si>
    <t xml:space="preserve">M343T133_b_POS</t>
  </si>
  <si>
    <t xml:space="preserve">C19929</t>
  </si>
  <si>
    <t xml:space="preserve">N(alpha)-Acetyl-L-2,4-diaminobutyrate</t>
  </si>
  <si>
    <t xml:space="preserve">CC(=O)N[C@H](C(=O)O)CCN</t>
  </si>
  <si>
    <t xml:space="preserve">SUUKRBBXVBJLSS-YFKPBYRVSA-N</t>
  </si>
  <si>
    <t xml:space="preserve">M171T856_2_POS</t>
  </si>
  <si>
    <t xml:space="preserve">[207]</t>
  </si>
  <si>
    <t xml:space="preserve">M171T856_2_[M+H]+</t>
  </si>
  <si>
    <t xml:space="preserve">M168T113_POS</t>
  </si>
  <si>
    <t xml:space="preserve">KeggExd062694</t>
  </si>
  <si>
    <t xml:space="preserve">C6H11NO3</t>
  </si>
  <si>
    <t xml:space="preserve">C(C=O)N(CC=O)CCO</t>
  </si>
  <si>
    <t xml:space="preserve">POAGOUXTQFMVJJ-UHFFFAOYSA-N</t>
  </si>
  <si>
    <t xml:space="preserve">[174]</t>
  </si>
  <si>
    <t xml:space="preserve">M168T113_[M+Na]+</t>
  </si>
  <si>
    <t xml:space="preserve">M105T455_a_POS</t>
  </si>
  <si>
    <t xml:space="preserve">C00633</t>
  </si>
  <si>
    <t xml:space="preserve">4-Hydroxybenzaldehyde</t>
  </si>
  <si>
    <t xml:space="preserve">C7H6O2</t>
  </si>
  <si>
    <t xml:space="preserve">O=Cc1ccc(cc1)O</t>
  </si>
  <si>
    <t xml:space="preserve">RGHHSNMVTDWUBI-UHFFFAOYSA-N</t>
  </si>
  <si>
    <t xml:space="preserve">[183]</t>
  </si>
  <si>
    <t xml:space="preserve">M105T455_[M-H2O+H]+</t>
  </si>
  <si>
    <t xml:space="preserve">M256T826_POS</t>
  </si>
  <si>
    <t xml:space="preserve">C06123</t>
  </si>
  <si>
    <t xml:space="preserve">Hexadecenal</t>
  </si>
  <si>
    <t xml:space="preserve">C16H30O</t>
  </si>
  <si>
    <t xml:space="preserve">CCCCCCCCCCCCC/C=C/C=O</t>
  </si>
  <si>
    <t xml:space="preserve">KLJFYXOVGVXZKT-CCEZHUSRSA-N</t>
  </si>
  <si>
    <t xml:space="preserve">[186]</t>
  </si>
  <si>
    <t xml:space="preserve">M256T826_[M+NH4]+</t>
  </si>
  <si>
    <t xml:space="preserve">M135T840_POS</t>
  </si>
  <si>
    <t xml:space="preserve">KeggExd007948</t>
  </si>
  <si>
    <t xml:space="preserve">C9H10O</t>
  </si>
  <si>
    <t xml:space="preserve">c1ccc(cc1)CCC=O</t>
  </si>
  <si>
    <t xml:space="preserve">YGCZTXZTJXYWCO-UHFFFAOYSA-N</t>
  </si>
  <si>
    <t xml:space="preserve">[140]</t>
  </si>
  <si>
    <t xml:space="preserve">M135T840_[M+H]+</t>
  </si>
  <si>
    <t xml:space="preserve">M105T455_b_POS</t>
  </si>
  <si>
    <t xml:space="preserve">C00180</t>
  </si>
  <si>
    <t xml:space="preserve">Benzoate</t>
  </si>
  <si>
    <t xml:space="preserve">OC(=O)c1ccccc1</t>
  </si>
  <si>
    <t xml:space="preserve">WPYMKLBDIGXBTP-UHFFFAOYSA-N</t>
  </si>
  <si>
    <t xml:space="preserve">C00180;C00539</t>
  </si>
  <si>
    <t xml:space="preserve">Benzoate;Aromatic acid</t>
  </si>
  <si>
    <t xml:space="preserve">M279T742_a_POS</t>
  </si>
  <si>
    <t xml:space="preserve">[125]</t>
  </si>
  <si>
    <t xml:space="preserve">M279T742_[M+H]+</t>
  </si>
  <si>
    <t xml:space="preserve">M223T874_POS</t>
  </si>
  <si>
    <t xml:space="preserve">[153]</t>
  </si>
  <si>
    <t xml:space="preserve">M223T874_[M+H]+</t>
  </si>
  <si>
    <t xml:space="preserve">M288T684_POS</t>
  </si>
  <si>
    <t xml:space="preserve">C06866</t>
  </si>
  <si>
    <t xml:space="preserve">Capsaicin</t>
  </si>
  <si>
    <t xml:space="preserve">C18H27NO3</t>
  </si>
  <si>
    <t xml:space="preserve">COc1cc(CNC(=O)CCCC/C=C/C(C)C)ccc1O</t>
  </si>
  <si>
    <t xml:space="preserve">YKPUWZUDDOIDPM-SOFGYWHQSA-N</t>
  </si>
  <si>
    <t xml:space="preserve">[176]</t>
  </si>
  <si>
    <t xml:space="preserve">M288T684_[M-H2O+H]+</t>
  </si>
  <si>
    <t xml:space="preserve">M279T742_b_POS</t>
  </si>
  <si>
    <t xml:space="preserve">M366T286_POS</t>
  </si>
  <si>
    <t xml:space="preserve">C19784</t>
  </si>
  <si>
    <t xml:space="preserve">1-O-[2-(Acetylamino)-2-deoxy-alpha-D-glucopyranosyl]-D-myo-Inositol</t>
  </si>
  <si>
    <t xml:space="preserve">C14H25NO11</t>
  </si>
  <si>
    <t xml:space="preserve">OC[C@H]1O[C@H](OC2[C@H](O)[C@H](O)C([C@@H]([C@H]2O)O)O)[C@@H]([C@H]([C@@H]1O)O)NC(=O)C</t>
  </si>
  <si>
    <t xml:space="preserve">MRKTUVZZZRUSQR-URSAZOBZSA-N</t>
  </si>
  <si>
    <t xml:space="preserve">[150]</t>
  </si>
  <si>
    <t xml:space="preserve">M366T286_[M-H2O+H]+</t>
  </si>
  <si>
    <t xml:space="preserve">M215T133_2_a_POS</t>
  </si>
  <si>
    <t xml:space="preserve">C15767</t>
  </si>
  <si>
    <t xml:space="preserve">4-(L-gamma-Glutamylamino)butanoate</t>
  </si>
  <si>
    <t xml:space="preserve">C9H16N2O5</t>
  </si>
  <si>
    <t xml:space="preserve">O=C(CC[C@@H](C(=O)O)N)NCCCC(=O)O</t>
  </si>
  <si>
    <t xml:space="preserve">MKYPKZSGLSOGLL-LURJTMIESA-N</t>
  </si>
  <si>
    <t xml:space="preserve">adductAnnotation</t>
  </si>
  <si>
    <t xml:space="preserve">[126]</t>
  </si>
  <si>
    <t xml:space="preserve">M215T133_2_[M-H2O+H]+</t>
  </si>
  <si>
    <t xml:space="preserve">M201T386_POS</t>
  </si>
  <si>
    <t xml:space="preserve">C00788</t>
  </si>
  <si>
    <t xml:space="preserve">L-Adrenaline</t>
  </si>
  <si>
    <t xml:space="preserve">C9H13NO3</t>
  </si>
  <si>
    <t xml:space="preserve">CNC[C@@H](c1ccc(c(c1)O)O)O</t>
  </si>
  <si>
    <t xml:space="preserve">UCTWMZQNUQWSLP-VIFPVBQESA-N</t>
  </si>
  <si>
    <t xml:space="preserve">[168]</t>
  </si>
  <si>
    <t xml:space="preserve">M201T386_[M+NH4]+</t>
  </si>
  <si>
    <t xml:space="preserve">M372T461_POS</t>
  </si>
  <si>
    <t xml:space="preserve">C11809</t>
  </si>
  <si>
    <t xml:space="preserve">17-O-Acetylnorajmaline</t>
  </si>
  <si>
    <t xml:space="preserve">C21H26N2O3</t>
  </si>
  <si>
    <t xml:space="preserve">CC[C@@H]1[C@@H](O)N2[C@@H]3C4[C@H]1C[C@H]2[C@H]1[C@@]([C@@H]4OC(=O)C)(C3)c2c(N1)cccc2</t>
  </si>
  <si>
    <t xml:space="preserve">VAOXSMUPPRUEKF-VFHMDEBLSA-N</t>
  </si>
  <si>
    <t xml:space="preserve">[179]</t>
  </si>
  <si>
    <t xml:space="preserve">M372T461_[M+NH4]+</t>
  </si>
  <si>
    <t xml:space="preserve">M296T745_a_POS</t>
  </si>
  <si>
    <t xml:space="preserve">[187]</t>
  </si>
  <si>
    <t xml:space="preserve">M296T745_[M+NH4]+</t>
  </si>
  <si>
    <t xml:space="preserve">M296T745_b_POS</t>
  </si>
  <si>
    <t xml:space="preserve">M205T117_POS</t>
  </si>
  <si>
    <t xml:space="preserve">C04210</t>
  </si>
  <si>
    <t xml:space="preserve">N5-(L-1-Carboxyethyl)-L-ornithine</t>
  </si>
  <si>
    <t xml:space="preserve">C8H16N2O4</t>
  </si>
  <si>
    <t xml:space="preserve">OC(=O)[C@H](CCCN[C@H](C(=O)O)C)N</t>
  </si>
  <si>
    <t xml:space="preserve">DEGCDQUOHKYOQM-WDSKDSINSA-N</t>
  </si>
  <si>
    <t xml:space="preserve">[123]</t>
  </si>
  <si>
    <t xml:space="preserve">M205T117_[M+H]+</t>
  </si>
  <si>
    <t xml:space="preserve">M197T115_a_POS</t>
  </si>
  <si>
    <t xml:space="preserve">C01047</t>
  </si>
  <si>
    <t xml:space="preserve">N5-Ethyl-L-glutamine</t>
  </si>
  <si>
    <t xml:space="preserve">C7H14N2O3</t>
  </si>
  <si>
    <t xml:space="preserve">CCNC(=O)CC[C@@H](C(=O)O)N</t>
  </si>
  <si>
    <t xml:space="preserve">DATAGRPVKZEWHA-YFKPBYRVSA-N</t>
  </si>
  <si>
    <t xml:space="preserve">[170]</t>
  </si>
  <si>
    <t xml:space="preserve">M197T115_[M+Na]+</t>
  </si>
  <si>
    <t xml:space="preserve">M161T677_a_POS</t>
  </si>
  <si>
    <t xml:space="preserve">C10454</t>
  </si>
  <si>
    <t xml:space="preserve">Methyleugenol</t>
  </si>
  <si>
    <t xml:space="preserve">C11H14O2</t>
  </si>
  <si>
    <t xml:space="preserve">C=CCc1ccc(c(c1)OC)OC</t>
  </si>
  <si>
    <t xml:space="preserve">ZYEMGPIYFIJGTP-UHFFFAOYSA-N</t>
  </si>
  <si>
    <t xml:space="preserve">[131]</t>
  </si>
  <si>
    <t xml:space="preserve">M161T677_[M-H2O+H]+</t>
  </si>
  <si>
    <t xml:space="preserve">M161T677_b_POS</t>
  </si>
  <si>
    <t xml:space="preserve">C10478</t>
  </si>
  <si>
    <t xml:space="preserve">Methylisoeugenol</t>
  </si>
  <si>
    <t xml:space="preserve">C/C=C/c1ccc(c(c1)OC)OC</t>
  </si>
  <si>
    <t xml:space="preserve">NNWHUJCUHAELCL-SNAWJCMRSA-N</t>
  </si>
  <si>
    <t xml:space="preserve">M215T133_2_b_POS</t>
  </si>
  <si>
    <t xml:space="preserve">C21015</t>
  </si>
  <si>
    <t xml:space="preserve">gamma-L-Glutamyl-L-2-aminobutyrate</t>
  </si>
  <si>
    <t xml:space="preserve">CC[C@@H](C(=O)O)NC(=O)CC[C@@H](C(=O)O)N</t>
  </si>
  <si>
    <t xml:space="preserve">FUZOZPRKGAXGOB-WDSKDSINSA-N</t>
  </si>
  <si>
    <t xml:space="preserve">M197T115_b_POS</t>
  </si>
  <si>
    <t xml:space="preserve">C00437</t>
  </si>
  <si>
    <t xml:space="preserve">N-Acetylornithine</t>
  </si>
  <si>
    <t xml:space="preserve">CC(=O)N[C@H](C(=O)O)CCCN</t>
  </si>
  <si>
    <t xml:space="preserve">JRLGPAXAGHMNOL-LURJTMIESA-N</t>
  </si>
  <si>
    <t xml:space="preserve">M524T137_b_POS</t>
  </si>
  <si>
    <t xml:space="preserve">M142T97_a_POS</t>
  </si>
  <si>
    <t xml:space="preserve">C00188</t>
  </si>
  <si>
    <t xml:space="preserve">L-Threonine</t>
  </si>
  <si>
    <t xml:space="preserve">C4H9NO3</t>
  </si>
  <si>
    <t xml:space="preserve">C[C@H]([C@@H](C(=O)O)N)O</t>
  </si>
  <si>
    <t xml:space="preserve">AYFVYJQAPQTCCC-GBXIJSLDSA-N</t>
  </si>
  <si>
    <t xml:space="preserve">[133]</t>
  </si>
  <si>
    <t xml:space="preserve">M142T97_[M+Na]+</t>
  </si>
  <si>
    <t xml:space="preserve">C00188;C00820;C05519;C12317</t>
  </si>
  <si>
    <t xml:space="preserve">L-Threonine;D-Threonine;L-Allothreonine;D-Allothreonine</t>
  </si>
  <si>
    <t xml:space="preserve">M198T582_POS</t>
  </si>
  <si>
    <t xml:space="preserve">C00954</t>
  </si>
  <si>
    <t xml:space="preserve">Indole-3-acetate</t>
  </si>
  <si>
    <t xml:space="preserve">C10H9NO2</t>
  </si>
  <si>
    <t xml:space="preserve">OC(=O)Cc1c[nH]c2c1cccc2</t>
  </si>
  <si>
    <t xml:space="preserve">SEOVTRFCIGRIMH-UHFFFAOYSA-N</t>
  </si>
  <si>
    <t xml:space="preserve">[185]</t>
  </si>
  <si>
    <t xml:space="preserve">M198T582_[M+Na]+</t>
  </si>
  <si>
    <t xml:space="preserve">M274T384_POS</t>
  </si>
  <si>
    <t xml:space="preserve">C05198</t>
  </si>
  <si>
    <t xml:space="preserve">5'-Deoxyadenosine</t>
  </si>
  <si>
    <t xml:space="preserve">C10H13N5O3</t>
  </si>
  <si>
    <t xml:space="preserve">C[C@H]1O[C@H]([C@@H]([C@@H]1O)O)n1cnc2c1ncnc2N</t>
  </si>
  <si>
    <t xml:space="preserve">XGYIMTFOTBMPFP-KQYNXXCUSA-N</t>
  </si>
  <si>
    <t xml:space="preserve">[204]</t>
  </si>
  <si>
    <t xml:space="preserve">M274T384_[M+Na]+</t>
  </si>
  <si>
    <t xml:space="preserve">M142T97_b_POS</t>
  </si>
  <si>
    <t xml:space="preserve">C00263</t>
  </si>
  <si>
    <t xml:space="preserve">L-Homoserine</t>
  </si>
  <si>
    <t xml:space="preserve">OCC[C@@H](C(=O)O)N</t>
  </si>
  <si>
    <t xml:space="preserve">UKAUYVFTDYCKQA-VKHMYHEASA-N</t>
  </si>
  <si>
    <t xml:space="preserve">M144T133_POS</t>
  </si>
  <si>
    <t xml:space="preserve">C00097</t>
  </si>
  <si>
    <t xml:space="preserve">L-Cysteine</t>
  </si>
  <si>
    <t xml:space="preserve">C3H7NO2S</t>
  </si>
  <si>
    <t xml:space="preserve">N[C@H](C(=O)O)CS</t>
  </si>
  <si>
    <t xml:space="preserve">XUJNEKJLAYXESH-REOHCLBHSA-N</t>
  </si>
  <si>
    <t xml:space="preserve">[143]</t>
  </si>
  <si>
    <t xml:space="preserve">M144T133_[M+Na]+</t>
  </si>
  <si>
    <t xml:space="preserve">C00097;C00736;C00793</t>
  </si>
  <si>
    <t xml:space="preserve">L-Cysteine;Cysteine;D-Cysteine</t>
  </si>
  <si>
    <t xml:space="preserve">M222T129_POS</t>
  </si>
  <si>
    <t xml:space="preserve">C00645</t>
  </si>
  <si>
    <t xml:space="preserve">N-Acetyl-D-mannosamine</t>
  </si>
  <si>
    <t xml:space="preserve">OC[C@H]1OC(O)[C@H]([C@H]([C@@H]1O)O)NC(=O)C</t>
  </si>
  <si>
    <t xml:space="preserve">OVRNDRQMDRJTHS-ZTVVOAFPSA-N</t>
  </si>
  <si>
    <t xml:space="preserve">[164]</t>
  </si>
  <si>
    <t xml:space="preserve">M222T129_[M+H]+</t>
  </si>
  <si>
    <t xml:space="preserve">C00140;C00645;C01132;C02711;C03136;C03878;C05021;C20328;C21036;C21039;C21049;C21052;C21061</t>
  </si>
  <si>
    <t xml:space="preserve">N-Acetyl-D-glucosamine;N-Acetyl-D-mannosamine;N-Acetyl-D-galactosamine;N-Acetylhexosamine;N-Acetyl-D-hexosamine;N-Acetyl-beta-D-glucosamine;N-Acetyl-beta-D-galactosamine;N-Acetyl-alpha-D-glucosamine;N-Acetyl-L-altrosamine;N-Acetyl-D-allosamine;N-Acetyl-D-gulosamine;N-Acetyl-L-idosamine;N-Acetyl-D-talosamine</t>
  </si>
  <si>
    <t xml:space="preserve">M126T130_POS</t>
  </si>
  <si>
    <t xml:space="preserve">[154]</t>
  </si>
  <si>
    <t xml:space="preserve">M126T130_[M+Na]+</t>
  </si>
  <si>
    <t xml:space="preserve">M369T408_POS</t>
  </si>
  <si>
    <t xml:space="preserve">C15985</t>
  </si>
  <si>
    <t xml:space="preserve">17-O-Acetylajmaline</t>
  </si>
  <si>
    <t xml:space="preserve">C22H28N2O3</t>
  </si>
  <si>
    <t xml:space="preserve">CC[C@@H]1[C@@H](O)N2[C@@H]3C4[C@H]1C[C@H]2[C@H]1[C@@]([C@@H]4OC(=O)C)(C3)c2c(N1C)cccc2</t>
  </si>
  <si>
    <t xml:space="preserve">SRISWFJLVRCABV-HUXZXPIYSA-N</t>
  </si>
  <si>
    <t xml:space="preserve">[148]</t>
  </si>
  <si>
    <t xml:space="preserve">M369T408_[M+H]+</t>
  </si>
  <si>
    <t xml:space="preserve">M255T863_NEG</t>
  </si>
  <si>
    <t xml:space="preserve">[M-H]-</t>
  </si>
  <si>
    <t xml:space="preserve">M255T863_[M-H]-</t>
  </si>
  <si>
    <t xml:space="preserve">M910T425_NEG</t>
  </si>
  <si>
    <t xml:space="preserve">C00356</t>
  </si>
  <si>
    <t xml:space="preserve">L0286</t>
  </si>
  <si>
    <t xml:space="preserve">DL-3-hydroxy-3-methylglutaryl-CoA (HMG CoA)</t>
  </si>
  <si>
    <t xml:space="preserve">C27H44N7O20P3S</t>
  </si>
  <si>
    <t xml:space="preserve">C[C@](O)(CC(O)=O)CC(=O)SCCNC(=O)CCNC(=O)C(O)C(C)(C)COP(O)(=O)OP(O)(=O)OC[C@H]1O[C@H]([C@H](O)[C@@H]1OP(O)(O)=O)N1C=NC2=C1N=CN=C2N</t>
  </si>
  <si>
    <t xml:space="preserve">CABVTRNMFUVUDM-MIGRVSMKSA-N</t>
  </si>
  <si>
    <t xml:space="preserve">M910T425_[M-H]-</t>
  </si>
  <si>
    <t xml:space="preserve">(S)-3-Hydroxy-3-methylglutaryl-CoA</t>
  </si>
  <si>
    <t xml:space="preserve">M283T899_NEG</t>
  </si>
  <si>
    <t xml:space="preserve">C01530</t>
  </si>
  <si>
    <t xml:space="preserve">S0233</t>
  </si>
  <si>
    <t xml:space="preserve">Stearic acid</t>
  </si>
  <si>
    <t xml:space="preserve">C18H36O2</t>
  </si>
  <si>
    <t xml:space="preserve">CCCCCCCCCCCCCCCCCC(=O)O</t>
  </si>
  <si>
    <t xml:space="preserve">QIQXTHQIDYTFRH-UHFFFAOYSA-N</t>
  </si>
  <si>
    <t xml:space="preserve">M283T899_[M-H]-</t>
  </si>
  <si>
    <t xml:space="preserve">Octadecanoic acid</t>
  </si>
  <si>
    <t xml:space="preserve">M146T99_2_NEG</t>
  </si>
  <si>
    <t xml:space="preserve">M146T99_2_[M-H]-</t>
  </si>
  <si>
    <t xml:space="preserve">M498T586_a_NEG</t>
  </si>
  <si>
    <t xml:space="preserve">M498T586_[M-H]-</t>
  </si>
  <si>
    <t xml:space="preserve">M498T586_b_NEG</t>
  </si>
  <si>
    <t xml:space="preserve">M664T136_NEG</t>
  </si>
  <si>
    <t xml:space="preserve">M664T136_[M-H]-</t>
  </si>
  <si>
    <t xml:space="preserve">M255T829_NEG</t>
  </si>
  <si>
    <t xml:space="preserve">M255T829_[M-H]-</t>
  </si>
  <si>
    <t xml:space="preserve">M448T634_a_NEG</t>
  </si>
  <si>
    <t xml:space="preserve">M448T634_[M-H]-</t>
  </si>
  <si>
    <t xml:space="preserve">M448T634_b_NEG</t>
  </si>
  <si>
    <t xml:space="preserve">M269T880_NEG</t>
  </si>
  <si>
    <t xml:space="preserve">S0367</t>
  </si>
  <si>
    <t xml:space="preserve">Heptadecanoic acid</t>
  </si>
  <si>
    <t xml:space="preserve">C17H34O2</t>
  </si>
  <si>
    <t xml:space="preserve">CCCCCCCCCCCCCCCCC(O)=O</t>
  </si>
  <si>
    <t xml:space="preserve">KEMQGTRYUADPNZ-UHFFFAOYSA-N</t>
  </si>
  <si>
    <t xml:space="preserve">M269T880_[M-H]-</t>
  </si>
  <si>
    <t xml:space="preserve">M307T880_NEG</t>
  </si>
  <si>
    <t xml:space="preserve">C16525</t>
  </si>
  <si>
    <t xml:space="preserve">L0872</t>
  </si>
  <si>
    <t xml:space="preserve">cis-11.14-Eicosadienoic acid</t>
  </si>
  <si>
    <t xml:space="preserve">C20H36O2</t>
  </si>
  <si>
    <t xml:space="preserve">CCCCCC(=C(CC(=C(CCCCCCCCCC(=O)O)[H])[H])[H])[H]</t>
  </si>
  <si>
    <t xml:space="preserve">XSXIVVZCUAHUJO-HZJYTTRNSA-N</t>
  </si>
  <si>
    <t xml:space="preserve">M307T880_[M-H]-</t>
  </si>
  <si>
    <t xml:space="preserve">Icosadienoic acid</t>
  </si>
  <si>
    <t xml:space="preserve">M253T837_NEG</t>
  </si>
  <si>
    <t xml:space="preserve">M253T837_[M-H]-</t>
  </si>
  <si>
    <t xml:space="preserve">M910T409_NEG</t>
  </si>
  <si>
    <t xml:space="preserve">M910T409_[M-H]-</t>
  </si>
  <si>
    <t xml:space="preserve">M347T193_NEG</t>
  </si>
  <si>
    <t xml:space="preserve">M347T193_[M-H]-</t>
  </si>
  <si>
    <t xml:space="preserve">M514T551_NEG</t>
  </si>
  <si>
    <t xml:space="preserve">C05122</t>
  </si>
  <si>
    <t xml:space="preserve">S0243</t>
  </si>
  <si>
    <t xml:space="preserve">Taurocholate</t>
  </si>
  <si>
    <t xml:space="preserve">C26H45NO7S</t>
  </si>
  <si>
    <t xml:space="preserve">[H][C@@]1(CC[C@@]2([H])[C@]3([H])[C@H](O)C[C@]4([H])C[C@H](O)CC[C@]4(C)[C@@]3([H])C[C@H](O)[C@]12C)[C@H](C)CCC(=O)NCCS(O)(=O)=O</t>
  </si>
  <si>
    <t xml:space="preserve">WBWWGRHZICKQGZ-HZAMXZRMSA-N</t>
  </si>
  <si>
    <t xml:space="preserve">M514T551_[M-H]-</t>
  </si>
  <si>
    <t xml:space="preserve">M259T103_a_NEG</t>
  </si>
  <si>
    <t xml:space="preserve">C00446</t>
  </si>
  <si>
    <t xml:space="preserve">L0327</t>
  </si>
  <si>
    <t xml:space="preserve">alpha-D-Galactose 1-phosphate</t>
  </si>
  <si>
    <t xml:space="preserve">C6H13O9P</t>
  </si>
  <si>
    <t xml:space="preserve">C([C@@H]1[C@@H]([C@@H]([C@H]([C@H](O1)OP(=O)(O)O)O)O)O)O</t>
  </si>
  <si>
    <t xml:space="preserve">HXXFSFRBOHSIMQ-FPRJBGLDSA-N</t>
  </si>
  <si>
    <t xml:space="preserve">M259T103_[M-H]-</t>
  </si>
  <si>
    <t xml:space="preserve">C00103;C00446;C00636;C00663;C01002;C01171;C03384;C15924;C15926</t>
  </si>
  <si>
    <t xml:space="preserve">D-Glucose 1-phosphate;alpha-D-Galactose 1-phosphate;D-Mannose 1-phosphate;beta-D-Glucose 1-phosphate;Hexose 1-phosphate;alpha-D-Hexose 1-phosphate;D-Galactose 1-phosphate;L-Gulose 1-phosphate;beta-L-Galactose 1-phosphate</t>
  </si>
  <si>
    <t xml:space="preserve">M464T585_NEG</t>
  </si>
  <si>
    <t xml:space="preserve">C01921</t>
  </si>
  <si>
    <t xml:space="preserve">L0225</t>
  </si>
  <si>
    <t xml:space="preserve">Glycocholic acid</t>
  </si>
  <si>
    <t xml:space="preserve">C26H43NO6</t>
  </si>
  <si>
    <t xml:space="preserve">C[C@H](CCC(=O)NCC(=O)O)[C@H]1CC[C@@H]2[C@@]1([C@H](C[C@H]3[C@H]2[C@@H](C[C@H]4[C@@]3(CC[C@H](C4)O)C)O)O)C</t>
  </si>
  <si>
    <t xml:space="preserve">RFDAIACWWDREDC-FRVQLJSFSA-N</t>
  </si>
  <si>
    <t xml:space="preserve">M464T585_[M-H]-</t>
  </si>
  <si>
    <t xml:space="preserve">Glycocholate</t>
  </si>
  <si>
    <t xml:space="preserve">M303T843_NEG</t>
  </si>
  <si>
    <t xml:space="preserve">C00219</t>
  </si>
  <si>
    <t xml:space="preserve">L0145</t>
  </si>
  <si>
    <t xml:space="preserve">Arachidonic Acid (peroxide free)</t>
  </si>
  <si>
    <t xml:space="preserve">C20H32O2</t>
  </si>
  <si>
    <t xml:space="preserve">CCCCC/C=C\C/C=C\C/C=C\C/C=C\CCCC(=O)O</t>
  </si>
  <si>
    <t xml:space="preserve">YZXBAPSDXZZRGB-DOFZRALJSA-N</t>
  </si>
  <si>
    <t xml:space="preserve">M303T843_[M-H]-</t>
  </si>
  <si>
    <t xml:space="preserve">Arachidonate</t>
  </si>
  <si>
    <t xml:space="preserve">M482T639_NEG</t>
  </si>
  <si>
    <t xml:space="preserve">C02592</t>
  </si>
  <si>
    <t xml:space="preserve">S0307</t>
  </si>
  <si>
    <t xml:space="preserve">Taurolithocholic acid</t>
  </si>
  <si>
    <t xml:space="preserve">C26H45NO5S</t>
  </si>
  <si>
    <t xml:space="preserve">C[C@H](CCC(=O)NCCS(O)(=O)=O)C1CCC2C3CCC4C[C@H](O)CC[C@]4(C)C3CC[C@]12C</t>
  </si>
  <si>
    <t xml:space="preserve">QBYUNVOYXHFVKC-LVMSMGIASA-N</t>
  </si>
  <si>
    <t xml:space="preserve">M482T639_[M-H]-</t>
  </si>
  <si>
    <t xml:space="preserve">Taurolithocholate</t>
  </si>
  <si>
    <t xml:space="preserve">M203T419_NEG</t>
  </si>
  <si>
    <t xml:space="preserve">M203T419_[M-H]-</t>
  </si>
  <si>
    <t xml:space="preserve">M171T102_a_NEG</t>
  </si>
  <si>
    <t xml:space="preserve">C00093</t>
  </si>
  <si>
    <t xml:space="preserve">L0137</t>
  </si>
  <si>
    <t xml:space="preserve">Glycerol 3-phosphate</t>
  </si>
  <si>
    <t xml:space="preserve">C3H9O6P</t>
  </si>
  <si>
    <t xml:space="preserve">C([C@H](COP(=O)(O)O)O)O</t>
  </si>
  <si>
    <t xml:space="preserve">AWUCVROLDVIAJX-GSVOUGTGSA-N</t>
  </si>
  <si>
    <t xml:space="preserve">M171T102_[M-H]-</t>
  </si>
  <si>
    <t xml:space="preserve">C00093;C00623;C03189</t>
  </si>
  <si>
    <t xml:space="preserve">sn-Glycerol 3-phosphate;sn-Glycerol 1-phosphate;DL-Glycerol 1-phosphate</t>
  </si>
  <si>
    <t xml:space="preserve">M171T102_b_NEG</t>
  </si>
  <si>
    <t xml:space="preserve">C00623</t>
  </si>
  <si>
    <t xml:space="preserve">L0452</t>
  </si>
  <si>
    <t xml:space="preserve">sn-Glycerol 1-phosphate</t>
  </si>
  <si>
    <t xml:space="preserve">C([C@@H](COP(=O)(O)O)O)O</t>
  </si>
  <si>
    <t xml:space="preserve">AWUCVROLDVIAJX-VKHMYHEASA-N</t>
  </si>
  <si>
    <t xml:space="preserve">M192T472_NEG</t>
  </si>
  <si>
    <t xml:space="preserve">M192T472_[M-H]-</t>
  </si>
  <si>
    <t xml:space="preserve">M305T859_NEG</t>
  </si>
  <si>
    <t xml:space="preserve">C03242</t>
  </si>
  <si>
    <t xml:space="preserve">L0873</t>
  </si>
  <si>
    <t xml:space="preserve">cis-8,11,14-Eicosatrienoic acid</t>
  </si>
  <si>
    <t xml:space="preserve">C20H34O2</t>
  </si>
  <si>
    <t xml:space="preserve">CCCCCC(=C(CC(=C(CC(=C(CCCCCCC(=O)O)[H])[H])[H])[H])[H])[H]</t>
  </si>
  <si>
    <t xml:space="preserve">HOBAELRKJCKHQD-QNEBEIHSSA-N</t>
  </si>
  <si>
    <t xml:space="preserve">M305T859_[M-H]-</t>
  </si>
  <si>
    <t xml:space="preserve">(8Z,11Z,14Z)-Icosatrienoic acid</t>
  </si>
  <si>
    <t xml:space="preserve">M766T393_NEG</t>
  </si>
  <si>
    <t xml:space="preserve">C00010</t>
  </si>
  <si>
    <t xml:space="preserve">L0066</t>
  </si>
  <si>
    <t xml:space="preserve">Coenzyme A (CoA)</t>
  </si>
  <si>
    <t xml:space="preserve">C21H36N7O16P3S</t>
  </si>
  <si>
    <t xml:space="preserve">CC(C)(COP(=O)(O)OP(=O)(O)OC[C@@H]1[C@H]([C@H]([C@@H](O1)N2C=NC3=C2N=CN=C3N)O)OP(=O)(O)O)[C@H](C(=O)NCCC(=O)NCCS)O</t>
  </si>
  <si>
    <t xml:space="preserve">RGJOEKWQDUBAIZ-IBOSZNHHSA-N</t>
  </si>
  <si>
    <t xml:space="preserve">M766T393_[M-H]-</t>
  </si>
  <si>
    <t xml:space="preserve">CoA</t>
  </si>
  <si>
    <t xml:space="preserve">M465T863_NEG</t>
  </si>
  <si>
    <t xml:space="preserve">C18043</t>
  </si>
  <si>
    <t xml:space="preserve">L0130</t>
  </si>
  <si>
    <t xml:space="preserve">Cholesteryl sulfate</t>
  </si>
  <si>
    <t xml:space="preserve">C27H46O4S</t>
  </si>
  <si>
    <t xml:space="preserve">C[C@H](CCCC(C)C)[C@H]1CC[C@@H]2[C@@]1(CC[C@H]3[C@H]2CC=C4[C@@]3(CC[C@@H](C4)OS(=O)(=O)O)C)C</t>
  </si>
  <si>
    <t xml:space="preserve">BHYOQNUELFTYRT-DPAQBDIFSA-N</t>
  </si>
  <si>
    <t xml:space="preserve">M465T863_[M-H]-</t>
  </si>
  <si>
    <t xml:space="preserve">Cholesterol sulfate</t>
  </si>
  <si>
    <t xml:space="preserve">M191T174_a_NEG</t>
  </si>
  <si>
    <t xml:space="preserve">C00158</t>
  </si>
  <si>
    <t xml:space="preserve">S0027</t>
  </si>
  <si>
    <t xml:space="preserve">Citrate</t>
  </si>
  <si>
    <t xml:space="preserve">C6H8O7</t>
  </si>
  <si>
    <t xml:space="preserve">C(C(=O)O)C(CC(=O)O)(C(=O)O)O</t>
  </si>
  <si>
    <t xml:space="preserve">KRKNYBCHXYNGOX-UHFFFAOYSA-N</t>
  </si>
  <si>
    <t xml:space="preserve">M191T174_[M-H]-</t>
  </si>
  <si>
    <t xml:space="preserve">M611T234_NEG</t>
  </si>
  <si>
    <t xml:space="preserve">M611T234_[M-H]-</t>
  </si>
  <si>
    <t xml:space="preserve">M277T824_a_NEG</t>
  </si>
  <si>
    <t xml:space="preserve">C06427</t>
  </si>
  <si>
    <t xml:space="preserve">L0146</t>
  </si>
  <si>
    <t xml:space="preserve">alpha-Linolenic acid</t>
  </si>
  <si>
    <t xml:space="preserve">CC/C=C\C/C=C\C/C=C\CCCCCCCC(=O)O</t>
  </si>
  <si>
    <t xml:space="preserve">DTOSIQBPPRVQHS-PDBXOOCHSA-N</t>
  </si>
  <si>
    <t xml:space="preserve">M277T824_[M-H]-</t>
  </si>
  <si>
    <t xml:space="preserve">(9Z,12Z,15Z)-Octadecatrienoic acid</t>
  </si>
  <si>
    <t xml:space="preserve">M277T824_b_NEG</t>
  </si>
  <si>
    <t xml:space="preserve">L0366</t>
  </si>
  <si>
    <t xml:space="preserve">all cis-(6,9,12)-Linolenic acid</t>
  </si>
  <si>
    <t xml:space="preserve">CCCCCC=CCC=CCC=CCCCCC(=O)O</t>
  </si>
  <si>
    <t xml:space="preserve">M742T182_NEG</t>
  </si>
  <si>
    <t xml:space="preserve">[M-2H]-</t>
  </si>
  <si>
    <t xml:space="preserve">M742T182_[M-2H]-</t>
  </si>
  <si>
    <t xml:space="preserve">M309T903_NEG</t>
  </si>
  <si>
    <t xml:space="preserve">C16526</t>
  </si>
  <si>
    <t xml:space="preserve">L0870</t>
  </si>
  <si>
    <t xml:space="preserve">trans-11-Eicosenoic acid</t>
  </si>
  <si>
    <t xml:space="preserve">C20H38O2</t>
  </si>
  <si>
    <t xml:space="preserve">CCCCCCCCC(=C(CCCCCCCCCC(=O)O)[H])[H]</t>
  </si>
  <si>
    <t xml:space="preserve">BITHHVVYSMSWAG-MDZDMXLPSA-N</t>
  </si>
  <si>
    <t xml:space="preserve">M309T903_[M-H]-</t>
  </si>
  <si>
    <t xml:space="preserve">Icosenoic acid</t>
  </si>
  <si>
    <t xml:space="preserve">M382T395_NEG</t>
  </si>
  <si>
    <t xml:space="preserve">M382T395_[M-H]-</t>
  </si>
  <si>
    <t xml:space="preserve">M137T557_a_NEG</t>
  </si>
  <si>
    <t xml:space="preserve">C00805</t>
  </si>
  <si>
    <t xml:space="preserve">S0380</t>
  </si>
  <si>
    <t xml:space="preserve">Salicylic acid</t>
  </si>
  <si>
    <t xml:space="preserve">C7H6O3</t>
  </si>
  <si>
    <t xml:space="preserve">C1=CC=C(C(=C1)C(=O)O)O</t>
  </si>
  <si>
    <t xml:space="preserve">YGSDEFSMJLZEOE-UHFFFAOYSA-N</t>
  </si>
  <si>
    <t xml:space="preserve">M137T557_[M-H]-</t>
  </si>
  <si>
    <t xml:space="preserve">Salicylate</t>
  </si>
  <si>
    <t xml:space="preserve">M214T98_NEG</t>
  </si>
  <si>
    <t xml:space="preserve">S0362</t>
  </si>
  <si>
    <t xml:space="preserve">sn-Glycerol 3-phosphoethanolamine</t>
  </si>
  <si>
    <t xml:space="preserve">C5H14NO6P</t>
  </si>
  <si>
    <t xml:space="preserve">NCCO[P@@](O)(=O)OC[C@@H](O)CO</t>
  </si>
  <si>
    <t xml:space="preserve">JZNWSCPGTDBMEW-YFKPBYRVSA-N</t>
  </si>
  <si>
    <t xml:space="preserve">M214T98_[M-H]-</t>
  </si>
  <si>
    <t xml:space="preserve">C01233</t>
  </si>
  <si>
    <t xml:space="preserve">sn-Glycero-3-phosphoethanolamine</t>
  </si>
  <si>
    <t xml:space="preserve">M128T134_NEG</t>
  </si>
  <si>
    <t xml:space="preserve">M128T134_[M-H]-</t>
  </si>
  <si>
    <t xml:space="preserve">M323T133_NEG</t>
  </si>
  <si>
    <t xml:space="preserve">C00105</t>
  </si>
  <si>
    <t xml:space="preserve">L0038</t>
  </si>
  <si>
    <t xml:space="preserve">Uridine 5'-monophosphate (UMP)</t>
  </si>
  <si>
    <t xml:space="preserve">C9H13N2O9P</t>
  </si>
  <si>
    <t xml:space="preserve">C1=CN(C(=O)NC1=O)[C@H]2[C@@H]([C@@H]([C@H](O2)COP(=O)(O)O)O)O</t>
  </si>
  <si>
    <t xml:space="preserve">DJJCXFVJDGTHFX-XVFCMESISA-N</t>
  </si>
  <si>
    <t xml:space="preserve">M323T133_[M-H]-</t>
  </si>
  <si>
    <t xml:space="preserve">UMP</t>
  </si>
  <si>
    <t xml:space="preserve">M604T134_NEG</t>
  </si>
  <si>
    <t xml:space="preserve">C00096</t>
  </si>
  <si>
    <t xml:space="preserve">L0292</t>
  </si>
  <si>
    <t xml:space="preserve">Guanosine diphosphate mannose</t>
  </si>
  <si>
    <t xml:space="preserve">C16H25N5O16P2</t>
  </si>
  <si>
    <t xml:space="preserve">C1=NC2=C(N1[C@H]3[C@@H]([C@@H]([C@H](O3)COP(=O)(O)OP(=O)(O)O[C@@H]4[C@H]([C@H]([C@@H]([C@H](O4)CO)O)O)O)O)O)NC(=NC2=O)N</t>
  </si>
  <si>
    <t xml:space="preserve">MVMSCBBUIHUTGJ-GDJBGNAASA-N</t>
  </si>
  <si>
    <t xml:space="preserve">M604T134_[M-H]-</t>
  </si>
  <si>
    <t xml:space="preserve">C00096;C00394;C01581;C02280;C15925</t>
  </si>
  <si>
    <t xml:space="preserve">GDP-mannose;GDP-glucose;GDPhexose;GDP-L-galactose;GDP-L-gulose</t>
  </si>
  <si>
    <t xml:space="preserve">M130T135_a_NEG</t>
  </si>
  <si>
    <t xml:space="preserve">M130T135_[M-H]-</t>
  </si>
  <si>
    <t xml:space="preserve">M130T135_b_NEG</t>
  </si>
  <si>
    <t xml:space="preserve">C00123</t>
  </si>
  <si>
    <t xml:space="preserve">S0052</t>
  </si>
  <si>
    <t xml:space="preserve">L-Leucine</t>
  </si>
  <si>
    <t xml:space="preserve">CC(C)CC(C(=O)O)N</t>
  </si>
  <si>
    <t xml:space="preserve">ROHFNLRQFUQHCH-UHFFFAOYSA-N</t>
  </si>
  <si>
    <t xml:space="preserve">C00123;C01570;C16439</t>
  </si>
  <si>
    <t xml:space="preserve">L-Leucine;D-Leucine;Leucine</t>
  </si>
  <si>
    <t xml:space="preserve">M130T135_c_NEG</t>
  </si>
  <si>
    <t xml:space="preserve">M275T98_NEG</t>
  </si>
  <si>
    <t xml:space="preserve">M275T98_[M-H]-</t>
  </si>
  <si>
    <t xml:space="preserve">M267T257_NEG</t>
  </si>
  <si>
    <t xml:space="preserve">M267T257_[M-H]-</t>
  </si>
  <si>
    <t xml:space="preserve">M296T411_NEG</t>
  </si>
  <si>
    <t xml:space="preserve">M296T411_[M-H]-</t>
  </si>
  <si>
    <t xml:space="preserve">M259T103_b_NEG</t>
  </si>
  <si>
    <t xml:space="preserve">C00103</t>
  </si>
  <si>
    <t xml:space="preserve">L0283</t>
  </si>
  <si>
    <t xml:space="preserve">alpha-D-Glucose 1-phosphate</t>
  </si>
  <si>
    <t xml:space="preserve">OC[C@H]1OC(OP(O)(O)=O)[C@H](O)[C@@H](O)[C@@H]1O</t>
  </si>
  <si>
    <t xml:space="preserve">HXXFSFRBOHSIMQ-GASJEMHNSA-N</t>
  </si>
  <si>
    <t xml:space="preserve">M124T98_NEG</t>
  </si>
  <si>
    <t xml:space="preserve">C00245</t>
  </si>
  <si>
    <t xml:space="preserve">S0009</t>
  </si>
  <si>
    <t xml:space="preserve">Taurine</t>
  </si>
  <si>
    <t xml:space="preserve">C2H7NO3S</t>
  </si>
  <si>
    <t xml:space="preserve">C(CS(=O)(=O)O)N</t>
  </si>
  <si>
    <t xml:space="preserve">XOAAWQZATWQOTB-UHFFFAOYSA-N</t>
  </si>
  <si>
    <t xml:space="preserve">M124T98_[M-H]-</t>
  </si>
  <si>
    <t xml:space="preserve">M308T111_NEG</t>
  </si>
  <si>
    <t xml:space="preserve">C00270</t>
  </si>
  <si>
    <t xml:space="preserve">L0104</t>
  </si>
  <si>
    <t xml:space="preserve">N-Acetylneuraminic acid</t>
  </si>
  <si>
    <t xml:space="preserve">C11H19NO9</t>
  </si>
  <si>
    <t xml:space="preserve">CC(=NC1(C(CC(C(=O)O)(O)OC1(C(C(CO)(O)[H])(O)[H])[H])(O)[H])[H])O</t>
  </si>
  <si>
    <t xml:space="preserve">SQVRNKJHWKZAKO-HRCOWIFUSA-N</t>
  </si>
  <si>
    <t xml:space="preserve">M308T111_[M-H]-</t>
  </si>
  <si>
    <t xml:space="preserve">C00270;C19909;C19910</t>
  </si>
  <si>
    <t xml:space="preserve">N-Acetylneuraminate;N-Acetyl-alpha-neuraminate;N-Acetyl-beta-neuraminate</t>
  </si>
  <si>
    <t xml:space="preserve">M611T134_NEG</t>
  </si>
  <si>
    <t xml:space="preserve">M611T134_[M-H]-</t>
  </si>
  <si>
    <t xml:space="preserve">M210T106_NEG</t>
  </si>
  <si>
    <t xml:space="preserve">M210T106_[M-H]-</t>
  </si>
  <si>
    <t xml:space="preserve">M442T158_NEG</t>
  </si>
  <si>
    <t xml:space="preserve">M442T158_[M-H]-</t>
  </si>
  <si>
    <t xml:space="preserve">M279T845_NEG</t>
  </si>
  <si>
    <t xml:space="preserve">M279T845_[M-H]-</t>
  </si>
  <si>
    <t xml:space="preserve">M506T163_a_NEG</t>
  </si>
  <si>
    <t xml:space="preserve">L0077</t>
  </si>
  <si>
    <t xml:space="preserve">Deoxyguanosine triphosphate (dGTP)</t>
  </si>
  <si>
    <t xml:space="preserve">C1[C@@H]([C@H](O[C@H]1N2C=NC3=C2NC(=NC3=O)N)COP(=O)(O)OP(=O)(O)OP(=O)(O)O)O</t>
  </si>
  <si>
    <t xml:space="preserve">M506T163_[M-H]-</t>
  </si>
  <si>
    <t xml:space="preserve">M337T932_NEG</t>
  </si>
  <si>
    <t xml:space="preserve">C08316</t>
  </si>
  <si>
    <t xml:space="preserve">S0288</t>
  </si>
  <si>
    <t xml:space="preserve">Erucic acid</t>
  </si>
  <si>
    <t xml:space="preserve">C22H42O2</t>
  </si>
  <si>
    <t xml:space="preserve">CCCCCCCC/C=C\CCCCCCCCCCCC(=O)O</t>
  </si>
  <si>
    <t xml:space="preserve">DPUOLQHDNGRHBS-KTKRTIGZSA-N</t>
  </si>
  <si>
    <t xml:space="preserve">M337T932_[M-H]-</t>
  </si>
  <si>
    <t xml:space="preserve">M482T122_NEG</t>
  </si>
  <si>
    <t xml:space="preserve">M482T122_[M-H]-</t>
  </si>
  <si>
    <t xml:space="preserve">M432T704_NEG</t>
  </si>
  <si>
    <t xml:space="preserve">C15557</t>
  </si>
  <si>
    <t xml:space="preserve">L0321</t>
  </si>
  <si>
    <t xml:space="preserve">Glycolithocholic acid</t>
  </si>
  <si>
    <t xml:space="preserve">C26H43NO4</t>
  </si>
  <si>
    <t xml:space="preserve">C[C@H](CCC(=O)NCC(=O)O)[C@H]1CC[C@@H]2[C@@]1(CC[C@H]3[C@H]2CC[C@H]4[C@@]3(CC[C@H](C4)O)C)C</t>
  </si>
  <si>
    <t xml:space="preserve">XBSQTYHEGZTYJE-OETIFKLTSA-N</t>
  </si>
  <si>
    <t xml:space="preserve">M432T704_[M-H]-</t>
  </si>
  <si>
    <t xml:space="preserve">Glycolithocholate</t>
  </si>
  <si>
    <t xml:space="preserve">M365T957_NEG</t>
  </si>
  <si>
    <t xml:space="preserve">C08323</t>
  </si>
  <si>
    <t xml:space="preserve">L0339</t>
  </si>
  <si>
    <t xml:space="preserve">Nervonic acid</t>
  </si>
  <si>
    <t xml:space="preserve">C24H46O2</t>
  </si>
  <si>
    <t xml:space="preserve">CCCCCCCC/C=C\CCCCCCCCCCCCCC(=O)O</t>
  </si>
  <si>
    <t xml:space="preserve">GWHCXVQVJPWHRF-KTKRTIGZSA-N</t>
  </si>
  <si>
    <t xml:space="preserve">M365T957_[M-H]-</t>
  </si>
  <si>
    <t xml:space="preserve">(15Z)-Tetracosenoic acid</t>
  </si>
  <si>
    <t xml:space="preserve">M180T135_NEG</t>
  </si>
  <si>
    <t xml:space="preserve">M180T135_[M-H]-</t>
  </si>
  <si>
    <t xml:space="preserve">M362T185_NEG</t>
  </si>
  <si>
    <t xml:space="preserve">M362T185_[M-H]-</t>
  </si>
  <si>
    <t xml:space="preserve">M462T386_NEG</t>
  </si>
  <si>
    <t xml:space="preserve">M462T386_[M-H]-</t>
  </si>
  <si>
    <t xml:space="preserve">M137T557_b_NEG</t>
  </si>
  <si>
    <t xml:space="preserve">C00156</t>
  </si>
  <si>
    <t xml:space="preserve">S0014</t>
  </si>
  <si>
    <t xml:space="preserve">4-Hydroxybenzoate</t>
  </si>
  <si>
    <t xml:space="preserve">C1=CC(=CC=C1C(=O)O)O</t>
  </si>
  <si>
    <t xml:space="preserve">FJKROLUGYXJWQN-UHFFFAOYSA-N</t>
  </si>
  <si>
    <t xml:space="preserve">M283T386_NEG</t>
  </si>
  <si>
    <t xml:space="preserve">C01762</t>
  </si>
  <si>
    <t xml:space="preserve">S0118</t>
  </si>
  <si>
    <t xml:space="preserve">Xanthosine</t>
  </si>
  <si>
    <t xml:space="preserve">C10H12N4O6</t>
  </si>
  <si>
    <t xml:space="preserve">C1=NC2=C(N1[C@H]3[C@@H]([C@@H]([C@H](O3)CO)O)O)NC(=O)NC2=O</t>
  </si>
  <si>
    <t xml:space="preserve">UBORTCNDUKBEOP-UUOKFMHZSA-N</t>
  </si>
  <si>
    <t xml:space="preserve">M283T386_[M-H]-</t>
  </si>
  <si>
    <t xml:space="preserve">M271T728_NEG</t>
  </si>
  <si>
    <t xml:space="preserve">C18218</t>
  </si>
  <si>
    <t xml:space="preserve">S0320</t>
  </si>
  <si>
    <t xml:space="preserve">16-Hydroxypalmitic acid</t>
  </si>
  <si>
    <t xml:space="preserve">C16H32O3</t>
  </si>
  <si>
    <t xml:space="preserve">C(CCCCCCCC(=O)O)CCCCCCCO</t>
  </si>
  <si>
    <t xml:space="preserve">UGAGPNKCDRTDHP-UHFFFAOYSA-N</t>
  </si>
  <si>
    <t xml:space="preserve">M271T728_[M-H]-</t>
  </si>
  <si>
    <t xml:space="preserve">16-Hydroxypalmitate</t>
  </si>
  <si>
    <t xml:space="preserve">M402T112_NEG</t>
  </si>
  <si>
    <t xml:space="preserve">M402T112_[M-H]-</t>
  </si>
  <si>
    <t xml:space="preserve">M154T95_NEG</t>
  </si>
  <si>
    <t xml:space="preserve">M154T95_[M-H]-</t>
  </si>
  <si>
    <t xml:space="preserve">M346T133_a_NEG</t>
  </si>
  <si>
    <t xml:space="preserve">M346T133_[M-H]-</t>
  </si>
  <si>
    <t xml:space="preserve">M662T133_NEG</t>
  </si>
  <si>
    <t xml:space="preserve">C00003</t>
  </si>
  <si>
    <t xml:space="preserve">L0009</t>
  </si>
  <si>
    <t xml:space="preserve">Nicotinamide adenine dinucleotide (NAD)</t>
  </si>
  <si>
    <t xml:space="preserve">C21H28N7O14P2</t>
  </si>
  <si>
    <t xml:space="preserve">C1=CC(=C[N+](=C1)[C@H]2[C@@H]([C@@H]([C@H](O2)COP(=O)(O)OP(=O)(O)OC[C@@H]3[C@H]([C@H]([C@@H](O3)N4C=NC5=C4N=CN=C5N)O)O)O)O)C(=O)N</t>
  </si>
  <si>
    <t xml:space="preserve">BAWFJGJZGIEFAR-NNYOXOHSSA-O</t>
  </si>
  <si>
    <t xml:space="preserve">M662T133_[M-2H]-</t>
  </si>
  <si>
    <t xml:space="preserve">NAD+</t>
  </si>
  <si>
    <t xml:space="preserve">M267T386_NEG</t>
  </si>
  <si>
    <t xml:space="preserve">M267T386_[M-H]-</t>
  </si>
  <si>
    <t xml:space="preserve">M282T386_NEG</t>
  </si>
  <si>
    <t xml:space="preserve">M282T386_[M-H]-</t>
  </si>
  <si>
    <t xml:space="preserve">M375T441_NEG</t>
  </si>
  <si>
    <t xml:space="preserve">C00255</t>
  </si>
  <si>
    <t xml:space="preserve">S0072</t>
  </si>
  <si>
    <t xml:space="preserve">Riboflavin</t>
  </si>
  <si>
    <t xml:space="preserve">C17H20N4O6</t>
  </si>
  <si>
    <t xml:space="preserve">CC1=CC2=C(C=C1C)N(CC(C(C(CO)(O)[H])(O)[H])(O)[H])C=3C(C(=NC(N3)=O)O)=N2</t>
  </si>
  <si>
    <t xml:space="preserve">AUNGANRZJHBGPY-SCRDCRAPSA-N</t>
  </si>
  <si>
    <t xml:space="preserve">M375T441_[M-H]-</t>
  </si>
  <si>
    <t xml:space="preserve">M435T773_NEG</t>
  </si>
  <si>
    <t xml:space="preserve">L0342</t>
  </si>
  <si>
    <t xml:space="preserve">1-Oleoyl-sn-glycerol 3-phosphate</t>
  </si>
  <si>
    <t xml:space="preserve">C21H41O7P</t>
  </si>
  <si>
    <t xml:space="preserve">CCCCCCCC\C=C/CCCCCCCC(=O)OCC(O)COP(O)(O)=O</t>
  </si>
  <si>
    <t xml:space="preserve">WRGQSWVCFNIUNZ-KTKRTIGZSA-N</t>
  </si>
  <si>
    <t xml:space="preserve">M435T773_[M-H]-</t>
  </si>
  <si>
    <t xml:space="preserve">M322T118_NEG</t>
  </si>
  <si>
    <t xml:space="preserve">M322T118_[M-H]-</t>
  </si>
  <si>
    <t xml:space="preserve">M565T127_a_NEG</t>
  </si>
  <si>
    <t xml:space="preserve">L0031</t>
  </si>
  <si>
    <t xml:space="preserve">Uridine diphosphate glucose(UDP-D-Glucose)</t>
  </si>
  <si>
    <t xml:space="preserve">C1=CN(C(=O)NC1=O)[C@H]2[C@@H]([C@@H]([C@H](O2)COP(=O)(O)OP(=O)(O)O[C@@H]3[C@@H]([C@H]([C@@H]([C@H](O3)CO)O)O)O)O)O</t>
  </si>
  <si>
    <t xml:space="preserve">M565T127_[M-H]-</t>
  </si>
  <si>
    <t xml:space="preserve">M744T386_2_NEG</t>
  </si>
  <si>
    <t xml:space="preserve">M744T386_2_[M-H]-</t>
  </si>
  <si>
    <t xml:space="preserve">M267T222_NEG</t>
  </si>
  <si>
    <t xml:space="preserve">M267T222_[M-H]-</t>
  </si>
  <si>
    <t xml:space="preserve">M483T389_NEG</t>
  </si>
  <si>
    <t xml:space="preserve">M483T389_[M-H]-</t>
  </si>
  <si>
    <t xml:space="preserve">M744T155_NEG</t>
  </si>
  <si>
    <t xml:space="preserve">M744T155_[M-H]-</t>
  </si>
  <si>
    <t xml:space="preserve">M506T163_b_NEG</t>
  </si>
  <si>
    <t xml:space="preserve">M808T413_NEG</t>
  </si>
  <si>
    <t xml:space="preserve">C00024</t>
  </si>
  <si>
    <t xml:space="preserve">L0058</t>
  </si>
  <si>
    <t xml:space="preserve">Acetyl coenzyme A (Acetyl-CoA)</t>
  </si>
  <si>
    <t xml:space="preserve">C23H38N7O17P3S</t>
  </si>
  <si>
    <t xml:space="preserve">CC(=O)SCCNC(=O)CCNC(=O)[C@@H](C(C)(C)COP(=O)(O)OP(=O)(O)OC[C@@H]1[C@H]([C@H]([C@@H](O1)N2C=NC3=C2N=CN=C3N)O)OP(=O)(O)O)O</t>
  </si>
  <si>
    <t xml:space="preserve">ZSLZBFCDCINBPY-ZSJPKINUSA-N</t>
  </si>
  <si>
    <t xml:space="preserve">M808T413_[M-H]-</t>
  </si>
  <si>
    <t xml:space="preserve">Acetyl-CoA</t>
  </si>
  <si>
    <t xml:space="preserve">M579T129_NEG</t>
  </si>
  <si>
    <t xml:space="preserve">L0081</t>
  </si>
  <si>
    <t xml:space="preserve">Uridine 5'-diphosphoglucuronic acid (UDP-D-glucuronate)</t>
  </si>
  <si>
    <t xml:space="preserve">C1=CN(C(=O)NC1=O)[C@H]2[C@@H]([C@@H]([C@H](O2)COP(=O)(O)OP(=O)(O)O[C@@H]3[C@@H]([C@H]([C@@H]([C@H](O3)C(=O)O)O)O)O)O)O</t>
  </si>
  <si>
    <t xml:space="preserve">M579T129_[M-H]-</t>
  </si>
  <si>
    <t xml:space="preserve">M583T974_NEG</t>
  </si>
  <si>
    <t xml:space="preserve">M583T974_[M-H]-</t>
  </si>
  <si>
    <t xml:space="preserve">M346T166_a_NEG</t>
  </si>
  <si>
    <t xml:space="preserve">M346T166_[M-H]-</t>
  </si>
  <si>
    <t xml:space="preserve">M160T108_NEG</t>
  </si>
  <si>
    <t xml:space="preserve">M160T108_[M-H]-</t>
  </si>
  <si>
    <t xml:space="preserve">M117T214_NEG</t>
  </si>
  <si>
    <t xml:space="preserve">C00042</t>
  </si>
  <si>
    <t xml:space="preserve">S0006</t>
  </si>
  <si>
    <t xml:space="preserve">Succinate</t>
  </si>
  <si>
    <t xml:space="preserve">C4H6O4</t>
  </si>
  <si>
    <t xml:space="preserve">C(CC(=O)O)C(=O)O</t>
  </si>
  <si>
    <t xml:space="preserve">KDYFGRWQOYBRFD-UHFFFAOYSA-N</t>
  </si>
  <si>
    <t xml:space="preserve">M117T214_[M-H]-</t>
  </si>
  <si>
    <t xml:space="preserve">M522T135_NEG</t>
  </si>
  <si>
    <t xml:space="preserve">L0065</t>
  </si>
  <si>
    <t xml:space="preserve">Guanosine 5'-triphosphate (GTP)</t>
  </si>
  <si>
    <t xml:space="preserve">C1=NC2=C(N1[C@H]3[C@@H]([C@@H]([C@H](O3)COP(=O)(O)OP(=O)(O)OP(=O)(O)O)O)O)NC(=NC2=O)N</t>
  </si>
  <si>
    <t xml:space="preserve">M522T135_[M-H]-</t>
  </si>
  <si>
    <t xml:space="preserve">M506T388_a_NEG</t>
  </si>
  <si>
    <t xml:space="preserve">M506T388_[M-H]-</t>
  </si>
  <si>
    <t xml:space="preserve">M117T148_NEG</t>
  </si>
  <si>
    <t xml:space="preserve">M117T148_[M-H]-</t>
  </si>
  <si>
    <t xml:space="preserve">M483T132_NEG</t>
  </si>
  <si>
    <t xml:space="preserve">M483T132_[M-H]-</t>
  </si>
  <si>
    <t xml:space="preserve">M259T103_c_NEG</t>
  </si>
  <si>
    <t xml:space="preserve">C00636</t>
  </si>
  <si>
    <t xml:space="preserve">L0414</t>
  </si>
  <si>
    <t xml:space="preserve">D-Mannose 1-phosphate</t>
  </si>
  <si>
    <t xml:space="preserve">OC[C@H]1OC(OP(O)(O)=O)[C@@H](O)[C@@H](O)[C@@H]1O</t>
  </si>
  <si>
    <t xml:space="preserve">HXXFSFRBOHSIMQ-QTVWNMPRSA-N</t>
  </si>
  <si>
    <t xml:space="preserve">M466T129_NEG</t>
  </si>
  <si>
    <t xml:space="preserve">C00458</t>
  </si>
  <si>
    <t xml:space="preserve">L0059</t>
  </si>
  <si>
    <t xml:space="preserve">Deoxycytidine 5'-triphosphate (dCTP)</t>
  </si>
  <si>
    <t xml:space="preserve">C9H16N3O13P3</t>
  </si>
  <si>
    <t xml:space="preserve">C1[C@@H]([C@H](O[C@H]1N2C=CC(=NC2=O)N)COP(=O)(O)OP(=O)(O)OP(=O)(O)O)O</t>
  </si>
  <si>
    <t xml:space="preserve">RGWHQCVHVJXOKC-SHYZEUOFSA-N</t>
  </si>
  <si>
    <t xml:space="preserve">M466T129_[M-H]-</t>
  </si>
  <si>
    <t xml:space="preserve">dCTP</t>
  </si>
  <si>
    <t xml:space="preserve">M346T133_b_NEG</t>
  </si>
  <si>
    <t xml:space="preserve">C00362</t>
  </si>
  <si>
    <t xml:space="preserve">S0294</t>
  </si>
  <si>
    <t xml:space="preserve">2'-Deoxyguanosine 5'-monophosphate (dGMP)</t>
  </si>
  <si>
    <t xml:space="preserve">C1[C@@H]([C@H](O[C@H]1N2C=NC3=C2NC(=NC3=O)N)COP(=O)(O)O)O</t>
  </si>
  <si>
    <t xml:space="preserve">LTFMZDNNPPEQNG-KVQBGUIXSA-N</t>
  </si>
  <si>
    <t xml:space="preserve">dGMP</t>
  </si>
  <si>
    <t xml:space="preserve">M588T189_NEG</t>
  </si>
  <si>
    <t xml:space="preserve">M588T189_[M-H]-</t>
  </si>
  <si>
    <t xml:space="preserve">M565T127_b_NEG</t>
  </si>
  <si>
    <t xml:space="preserve">L0152</t>
  </si>
  <si>
    <t xml:space="preserve">UDP-D-Galactose</t>
  </si>
  <si>
    <t xml:space="preserve">OC[C@H]1O[C@H](O[P@@](O)(=O)O[P@@](O)(=O)OC[C@H]2O[C@H]([C@H](O)[C@@H]2O)N2C=CC(=O)NC2=O)[C@H](O)[C@@H](O)[C@H]1O</t>
  </si>
  <si>
    <t xml:space="preserve">HSCJRCZFDFQWRP-ABVWGUQPSA-N</t>
  </si>
  <si>
    <t xml:space="preserve">M282T287_NEG</t>
  </si>
  <si>
    <t xml:space="preserve">M282T287_[M-H]-</t>
  </si>
  <si>
    <t xml:space="preserve">M522T390_NEG</t>
  </si>
  <si>
    <t xml:space="preserve">M522T390_[M-H]-</t>
  </si>
  <si>
    <t xml:space="preserve">M346T166_b_NEG</t>
  </si>
  <si>
    <t xml:space="preserve">M662T234_NEG</t>
  </si>
  <si>
    <t xml:space="preserve">M662T234_[M-2H]-</t>
  </si>
  <si>
    <t xml:space="preserve">M362T1225_NEG</t>
  </si>
  <si>
    <t xml:space="preserve">M362T1225_[M-H]-</t>
  </si>
  <si>
    <t xml:space="preserve">M300T107_NEG</t>
  </si>
  <si>
    <t xml:space="preserve">C04256</t>
  </si>
  <si>
    <t xml:space="preserve">L0291</t>
  </si>
  <si>
    <t xml:space="preserve">N-Acetylglucosamine 1-phosphate</t>
  </si>
  <si>
    <t xml:space="preserve">C8H16NO9P</t>
  </si>
  <si>
    <t xml:space="preserve">CC(=O)N[C@@H]1[C@H]([C@@H]([C@H](OC1OP(=O)(O)O)CO)O)O</t>
  </si>
  <si>
    <t xml:space="preserve">FZLJPEPAYPUMMR-RTRLPJTCSA-N</t>
  </si>
  <si>
    <t xml:space="preserve">M300T107_[M-H]-</t>
  </si>
  <si>
    <t xml:space="preserve">C04256;C04501;C18055;C18060</t>
  </si>
  <si>
    <t xml:space="preserve">N-Acetyl-D-glucosamine 1-phosphate;N-Acetyl-alpha-D-glucosamine 1-phosphate;N-Acetyl-alpha-D-hexosamine 1-phosphate;N-Acetyl-alpha-D-galactosamine 1-phosphate</t>
  </si>
  <si>
    <t xml:space="preserve">M506T388_b_NEG</t>
  </si>
  <si>
    <t xml:space="preserve">M347T133_NEG</t>
  </si>
  <si>
    <t xml:space="preserve">M347T133_[M-H]-</t>
  </si>
  <si>
    <t xml:space="preserve">M191T133_NEG</t>
  </si>
  <si>
    <t xml:space="preserve">M191T133_[M-H]-</t>
  </si>
  <si>
    <t xml:space="preserve">M588T133_NEG</t>
  </si>
  <si>
    <t xml:space="preserve">M588T133_[M-H]-</t>
  </si>
  <si>
    <t xml:space="preserve">M301T822_NEG</t>
  </si>
  <si>
    <t xml:space="preserve">C06428</t>
  </si>
  <si>
    <t xml:space="preserve">L0143</t>
  </si>
  <si>
    <t xml:space="preserve">Eicosapentaenoic acid</t>
  </si>
  <si>
    <t xml:space="preserve">C20H30O2</t>
  </si>
  <si>
    <t xml:space="preserve">CC/C=C\C/C=C\C/C=C\C/C=C\C/C=C\CCCC(=O)O</t>
  </si>
  <si>
    <t xml:space="preserve">JAZBEHYOTPTENJ-JLNKQSITSA-N</t>
  </si>
  <si>
    <t xml:space="preserve">M301T822_[M-H]-</t>
  </si>
  <si>
    <t xml:space="preserve">(5Z,8Z,11Z,14Z,17Z)-Icosapentaenoic acid</t>
  </si>
  <si>
    <t xml:space="preserve">M401T135_NEG</t>
  </si>
  <si>
    <t xml:space="preserve">C00363</t>
  </si>
  <si>
    <t xml:space="preserve">L0117</t>
  </si>
  <si>
    <t xml:space="preserve">Deoxythymidine 5'-diphosphate (dTDP)</t>
  </si>
  <si>
    <t xml:space="preserve">C10H16N2O11P2</t>
  </si>
  <si>
    <t xml:space="preserve">CC1=CN(C(=O)NC1=O)[C@H]2C[C@@H]([C@H](O2)COP(=O)(O)OP(=O)(O)O)O</t>
  </si>
  <si>
    <t xml:space="preserve">UJLXYODCHAELLY-XLPZGREQSA-N</t>
  </si>
  <si>
    <t xml:space="preserve">M401T135_[M-H]-</t>
  </si>
  <si>
    <t xml:space="preserve">dTDP</t>
  </si>
  <si>
    <t xml:space="preserve">M181T425_NEG</t>
  </si>
  <si>
    <t xml:space="preserve">C03672</t>
  </si>
  <si>
    <t xml:space="preserve">S0194</t>
  </si>
  <si>
    <t xml:space="preserve">Hydroxyphenyllactic acid</t>
  </si>
  <si>
    <t xml:space="preserve">C9H10O4</t>
  </si>
  <si>
    <t xml:space="preserve">C1=CC(=CC=C1CC(C(=O)O)O)O</t>
  </si>
  <si>
    <t xml:space="preserve">JVGVDSSUAVXRDY-UHFFFAOYSA-N</t>
  </si>
  <si>
    <t xml:space="preserve">M181T425_[M-H]-</t>
  </si>
  <si>
    <t xml:space="preserve">C03672;C03964</t>
  </si>
  <si>
    <t xml:space="preserve">3-(4-Hydroxyphenyl)lactate;(R)-3-(4-Hydroxyphenyl)lactate</t>
  </si>
  <si>
    <t xml:space="preserve">M180T219_NEG</t>
  </si>
  <si>
    <t xml:space="preserve">M180T219_[M-H]-</t>
  </si>
  <si>
    <t xml:space="preserve">M487T113_2_NEG</t>
  </si>
  <si>
    <t xml:space="preserve">M487T113_2_[M-H]-</t>
  </si>
  <si>
    <t xml:space="preserve">M218T395_NEG</t>
  </si>
  <si>
    <t xml:space="preserve">M218T395_[M-H]-</t>
  </si>
  <si>
    <t xml:space="preserve">M581T659_NEG</t>
  </si>
  <si>
    <t xml:space="preserve">M581T659_[M-H]-</t>
  </si>
  <si>
    <t xml:space="preserve">M164T388_NEG</t>
  </si>
  <si>
    <t xml:space="preserve">M164T388_[M-H]-</t>
  </si>
  <si>
    <t xml:space="preserve">M133T126_NEG</t>
  </si>
  <si>
    <t xml:space="preserve">C00149/C00497</t>
  </si>
  <si>
    <t xml:space="preserve">S0011</t>
  </si>
  <si>
    <t xml:space="preserve">L-Malic acid</t>
  </si>
  <si>
    <t xml:space="preserve">C4H6O5</t>
  </si>
  <si>
    <t xml:space="preserve">C(C(C(=O)O)O)C(=O)O</t>
  </si>
  <si>
    <t xml:space="preserve">BJEPYKJPYRNKOW-UHFFFAOYSA-N</t>
  </si>
  <si>
    <t xml:space="preserve">M133T126_[M-H]-</t>
  </si>
  <si>
    <t xml:space="preserve">C00149;C00497;C00711</t>
  </si>
  <si>
    <t xml:space="preserve">(S)-Malate;(R)-Malate;Malate</t>
  </si>
  <si>
    <t xml:space="preserve">M191T174_b_NEG</t>
  </si>
  <si>
    <t xml:space="preserve">C00311</t>
  </si>
  <si>
    <t xml:space="preserve">S0115</t>
  </si>
  <si>
    <t xml:space="preserve">Isocitrate</t>
  </si>
  <si>
    <t xml:space="preserve">C(C(C(C(=O)O)O)C(=O)O)C(=O)O</t>
  </si>
  <si>
    <t xml:space="preserve">ODBLHEXUDAPZAU-UHFFFAOYSA-N</t>
  </si>
  <si>
    <t xml:space="preserve">C00311;C00451;C04617</t>
  </si>
  <si>
    <t xml:space="preserve">Isocitrate;(1R,2S)-1-Hydroxypropane-1,2,3-tricarboxylate;(1S,2S)-1-Hydroxypropane-1,2,3-tricarboxylate</t>
  </si>
  <si>
    <t xml:space="preserve">M506T133_2_a_NEG</t>
  </si>
  <si>
    <t xml:space="preserve">M506T133_2_[M-H]-</t>
  </si>
  <si>
    <t xml:space="preserve">M506T133_2_b_NEG</t>
  </si>
  <si>
    <t xml:space="preserve">M151T514_NEG</t>
  </si>
  <si>
    <t xml:space="preserve">M151T514_[M-H]-</t>
  </si>
  <si>
    <t xml:space="preserve">M339T111_a_NEG</t>
  </si>
  <si>
    <t xml:space="preserve">C01231</t>
  </si>
  <si>
    <t xml:space="preserve">L0354</t>
  </si>
  <si>
    <t xml:space="preserve">Alpha-D-Glucose 1,6-bisphosphate</t>
  </si>
  <si>
    <t xml:space="preserve">C6H14O12P2</t>
  </si>
  <si>
    <t xml:space="preserve">C([C@@H]1[C@H]([C@@H]([C@H]([C@H](O1)OP(=O)(O)O)O)O)O)OP(=O)(O)O</t>
  </si>
  <si>
    <t xml:space="preserve">RWHOZGRAXYWRNX-VFUOTHLCSA-N</t>
  </si>
  <si>
    <t xml:space="preserve">M339T111_[M-H]-</t>
  </si>
  <si>
    <t xml:space="preserve">C01231;C03693</t>
  </si>
  <si>
    <t xml:space="preserve">alpha-D-Glucose 1,6-bisphosphate;D-Mannose 1,6-bisphosphate</t>
  </si>
  <si>
    <t xml:space="preserve">M339T111_b_NEG</t>
  </si>
  <si>
    <t xml:space="preserve">C05378</t>
  </si>
  <si>
    <t xml:space="preserve">L0227</t>
  </si>
  <si>
    <t xml:space="preserve">D-Fructose 1,6-bisphosphate</t>
  </si>
  <si>
    <t xml:space="preserve">C([C@@H]1[C@H]([C@@H]([C@](O1)(COP(=O)(O)O)O)O)O)OP(=O)(O)O</t>
  </si>
  <si>
    <t xml:space="preserve">RNBGYGVWRKECFJ-ARQDHWQXSA-N</t>
  </si>
  <si>
    <t xml:space="preserve">C00354;C03785;C05378</t>
  </si>
  <si>
    <t xml:space="preserve">D-Fructose 1,6-bisphosphate;D-Tagatose 1,6-bisphosphate;beta-D-Fructose 1,6-bisphosphate</t>
  </si>
  <si>
    <t xml:space="preserve">M259T103_d_NEG</t>
  </si>
  <si>
    <t xml:space="preserve">C05345</t>
  </si>
  <si>
    <t xml:space="preserve">L0273</t>
  </si>
  <si>
    <t xml:space="preserve">Beta-D-Fructose 6-phosphate</t>
  </si>
  <si>
    <t xml:space="preserve">C([C@@H]1[C@H]([C@@H]([C@](O1)(CO)O)O)O)OP(=O)(O)O</t>
  </si>
  <si>
    <t xml:space="preserve">BGWGXPAPYGQALX-ARQDHWQXSA-N</t>
  </si>
  <si>
    <t xml:space="preserve">C00085;C01097;C05345;C06312;C18096</t>
  </si>
  <si>
    <t xml:space="preserve">D-Fructose 6-phosphate;D-Tagatose 6-phosphate;beta-D-Fructose 6-phosphate;L-Tagatose 6-phosphate;D-Allulose 6-phosphate</t>
  </si>
  <si>
    <t xml:space="preserve">M259T103_e_NEG</t>
  </si>
  <si>
    <t xml:space="preserve">C03267</t>
  </si>
  <si>
    <t xml:space="preserve">S0305</t>
  </si>
  <si>
    <t xml:space="preserve">Beta-D-Fructose 2-phosphate</t>
  </si>
  <si>
    <t xml:space="preserve">C([C@@H]1[C@H]([C@@H]([C@](O1)(CO)OP(=O)(O)O)O)O)O</t>
  </si>
  <si>
    <t xml:space="preserve">PMTUDJVZIGZBIX-ZXXMMSQZSA-N</t>
  </si>
  <si>
    <t xml:space="preserve">beta-D-Fructose 2-phosphate</t>
  </si>
  <si>
    <t xml:space="preserve">M259T103_f_NEG</t>
  </si>
  <si>
    <t xml:space="preserve">C00092</t>
  </si>
  <si>
    <t xml:space="preserve">L0272</t>
  </si>
  <si>
    <t xml:space="preserve">D-Glucose 6-phosphate</t>
  </si>
  <si>
    <t xml:space="preserve">C([C@@H]1[C@H]([C@@H]([C@H](C(O1)O)O)O)O)OP(=O)(O)O</t>
  </si>
  <si>
    <t xml:space="preserve">NBSCHQHZLSJFNQ-GASJEMHNSA-N</t>
  </si>
  <si>
    <t xml:space="preserve">C00092;C00275;C00668;C01113;C01172;C02962;C02965;C03735</t>
  </si>
  <si>
    <t xml:space="preserve">D-Glucose 6-phosphate;D-Mannose 6-phosphate;alpha-D-Glucose 6-phosphate;D-Galactose 6-phosphate;beta-D-Glucose 6-phosphate;D-Allose 6-phosphate;D-Hexose 6-phosphate;alpha-D-Hexose 6-phosphate</t>
  </si>
  <si>
    <t xml:space="preserve">M327T839_NEG</t>
  </si>
  <si>
    <t xml:space="preserve">C06429</t>
  </si>
  <si>
    <t xml:space="preserve">L0154</t>
  </si>
  <si>
    <t xml:space="preserve">(4Z,7Z,10Z,13Z,16Z,19Z)-4,7,10,13,1 6,19-Docosahexaenoic acid</t>
  </si>
  <si>
    <t xml:space="preserve">C22H32O2</t>
  </si>
  <si>
    <t xml:space="preserve">CCC=CCC=CCC=CCC=CCC=CCC=CCCC(O)=O</t>
  </si>
  <si>
    <t xml:space="preserve">MBMBGCFOFBJSGT-UHFFFAOYSA-N</t>
  </si>
  <si>
    <t xml:space="preserve">M327T839_[M-H]-</t>
  </si>
  <si>
    <t xml:space="preserve">(4Z,7Z,10Z,13Z,16Z,19Z)-Docosahexaenoic acid</t>
  </si>
  <si>
    <t xml:space="preserve">M135T205_NEG</t>
  </si>
  <si>
    <t xml:space="preserve">M135T205_[M-H]-</t>
  </si>
  <si>
    <t xml:space="preserve">M195T99_NEG</t>
  </si>
  <si>
    <t xml:space="preserve">C00257</t>
  </si>
  <si>
    <t xml:space="preserve">S0117</t>
  </si>
  <si>
    <t xml:space="preserve">D-gluconate</t>
  </si>
  <si>
    <t xml:space="preserve">C6H12O7</t>
  </si>
  <si>
    <t xml:space="preserve">C([C@H]([C@H]([C@@H]([C@H](C(=O)O)O)O)O)O)O</t>
  </si>
  <si>
    <t xml:space="preserve">RGHNJXZEOKUKBD-SQOUGZDYSA-N</t>
  </si>
  <si>
    <t xml:space="preserve">M195T99_[M-H]-</t>
  </si>
  <si>
    <t xml:space="preserve">C00257;C00514;C00770;C00800;C00817;C00880;C15930</t>
  </si>
  <si>
    <t xml:space="preserve">D-Gluconic acid;D-Mannonate;L-Idonate;L-Gulonate;D-Altronate;D-Galactonate;L-Galactonate</t>
  </si>
  <si>
    <t xml:space="preserve">M323T1224_2_NEG</t>
  </si>
  <si>
    <t xml:space="preserve">M323T1224_2_[M-H]-</t>
  </si>
  <si>
    <t xml:space="preserve">M349T871_NEG</t>
  </si>
  <si>
    <t xml:space="preserve">C05476</t>
  </si>
  <si>
    <t xml:space="preserve">S0356</t>
  </si>
  <si>
    <t xml:space="preserve">Tetrahydrocorticosterone</t>
  </si>
  <si>
    <t xml:space="preserve">C21H34O4</t>
  </si>
  <si>
    <t xml:space="preserve">C[C@]12CC[C@H](C[C@H]1CC[C@@H]3[C@@H]2[C@H](C[C@]4([C@H]3CC[C@@H]4C(=O)CO)C)O)O</t>
  </si>
  <si>
    <t xml:space="preserve">RHQQHZQUAMFINJ-DTDWNVJFSA-N</t>
  </si>
  <si>
    <t xml:space="preserve">M349T871_[M-H]-</t>
  </si>
  <si>
    <t xml:space="preserve">M464T744_NEG</t>
  </si>
  <si>
    <t xml:space="preserve">M464T744_[M-H]-</t>
  </si>
  <si>
    <t xml:space="preserve">M349T811_NEG</t>
  </si>
  <si>
    <t xml:space="preserve">M349T811_[M-H]-</t>
  </si>
  <si>
    <t xml:space="preserve">M528T137_NEG</t>
  </si>
  <si>
    <t xml:space="preserve">[M+Na-2H]-</t>
  </si>
  <si>
    <t xml:space="preserve">M528T137_[M+Na-2H]-</t>
  </si>
  <si>
    <t xml:space="preserve">M807T129_NEG</t>
  </si>
  <si>
    <t xml:space="preserve">O[C@@H]1[C@@H](COP(=O)(OP(=O)(O)O)O)O[C@H]([C@@H]1O)n1ccc(=O)[nH]c1=O</t>
  </si>
  <si>
    <t xml:space="preserve">[2M-H]-</t>
  </si>
  <si>
    <t xml:space="preserve">M807T129_[2M-H]-</t>
  </si>
  <si>
    <t xml:space="preserve">M249T134_NEG</t>
  </si>
  <si>
    <t xml:space="preserve">SC[C@@H](C(=O)O)NC(=O)CC[C@@H](C(=O)O)N</t>
  </si>
  <si>
    <t xml:space="preserve">M249T134_[M-H]-</t>
  </si>
  <si>
    <t xml:space="preserve">M211T111_a_NEG</t>
  </si>
  <si>
    <t xml:space="preserve">C00117</t>
  </si>
  <si>
    <t xml:space="preserve">D-Ribose 5-phosphate</t>
  </si>
  <si>
    <t xml:space="preserve">C5H11O8P</t>
  </si>
  <si>
    <t xml:space="preserve">O[C@H]1C(O)O[C@@H]([C@H]1O)COP(=O)(O)O</t>
  </si>
  <si>
    <t xml:space="preserve">KTVPXOYAKDPRHY-SOOFDHNKSA-N</t>
  </si>
  <si>
    <t xml:space="preserve">[M-H2O-H]-</t>
  </si>
  <si>
    <t xml:space="preserve">M211T111_[M-H2O-H]-</t>
  </si>
  <si>
    <t xml:space="preserve">C00117;C03736</t>
  </si>
  <si>
    <t xml:space="preserve">D-Ribose 5-phosphate;alpha-D-Ribose 5-phosphate</t>
  </si>
  <si>
    <t xml:space="preserve">M321T176_NEG</t>
  </si>
  <si>
    <t xml:space="preserve">C00364</t>
  </si>
  <si>
    <t xml:space="preserve">dTMP</t>
  </si>
  <si>
    <t xml:space="preserve">C10H15N2O8P</t>
  </si>
  <si>
    <t xml:space="preserve">O[C@H]1C[C@@H](O[C@@H]1COP(=O)(O)O)n1cc(C)c(=O)[nH]c1=O</t>
  </si>
  <si>
    <t xml:space="preserve">GYOZYWVXFNDGLU-XLPZGREQSA-N</t>
  </si>
  <si>
    <t xml:space="preserve">M321T176_[M-H]-</t>
  </si>
  <si>
    <t xml:space="preserve">M328T137_NEG</t>
  </si>
  <si>
    <t xml:space="preserve">SC[C@@H](C(=O)NCC(=O)O)NC(=O)CC[C@@H](C(=O)O)N</t>
  </si>
  <si>
    <t xml:space="preserve">M328T137_[M+Na-2H]-</t>
  </si>
  <si>
    <t xml:space="preserve">M563T130_a_NEG</t>
  </si>
  <si>
    <t xml:space="preserve">C02097</t>
  </si>
  <si>
    <t xml:space="preserve">dTDP-galactose</t>
  </si>
  <si>
    <t xml:space="preserve">C16H26N2O16P2</t>
  </si>
  <si>
    <t xml:space="preserve">OC[C@H]1O[C@H](OP(=O)(OP(=O)(OC[C@H]2O[C@H](C[C@@H]2O)n2cc(C)c(=O)[nH]c2=O)O)O)[C@@H]([C@H]([C@H]1O)O)O</t>
  </si>
  <si>
    <t xml:space="preserve">YSYKRGRSMLTJNL-OAOVJFGZSA-N</t>
  </si>
  <si>
    <t xml:space="preserve">M563T130_[M-H]-</t>
  </si>
  <si>
    <t xml:space="preserve">C00842;C02097</t>
  </si>
  <si>
    <t xml:space="preserve">dTDP-glucose;dTDP-galactose</t>
  </si>
  <si>
    <t xml:space="preserve">M563T130_b_NEG</t>
  </si>
  <si>
    <t xml:space="preserve">C00842</t>
  </si>
  <si>
    <t xml:space="preserve">dTDP-glucose</t>
  </si>
  <si>
    <t xml:space="preserve">OC[C@H]1O[C@H](OP(=O)(OP(=O)(OC[C@H]2O[C@H](C[C@@H]2O)n2cc(C)c(=O)[nH]c2=O)O)O)[C@@H]([C@H]([C@@H]1O)O)O</t>
  </si>
  <si>
    <t xml:space="preserve">YSYKRGRSMLTJNL-URARBOGNSA-N</t>
  </si>
  <si>
    <t xml:space="preserve">M211T111_b_NEG</t>
  </si>
  <si>
    <t xml:space="preserve">C06441</t>
  </si>
  <si>
    <t xml:space="preserve">L-Xylulose 1-phosphate</t>
  </si>
  <si>
    <t xml:space="preserve">O[C@H]1COC([C@@H]1O)(O)COP(=O)(O)O</t>
  </si>
  <si>
    <t xml:space="preserve">XALHHFQIICWKJR-PYHARJCCSA-N</t>
  </si>
  <si>
    <t xml:space="preserve">M378T674_NEG</t>
  </si>
  <si>
    <t xml:space="preserve">C06124</t>
  </si>
  <si>
    <t xml:space="preserve">Sphingosine 1-phosphate</t>
  </si>
  <si>
    <t xml:space="preserve">C18H38NO5P</t>
  </si>
  <si>
    <t xml:space="preserve">CCCCCCCCCCCCC/C=C/[C@H]([C@H](COP(=O)(O)O)N)O</t>
  </si>
  <si>
    <t xml:space="preserve">DUYSYHSSBDVJSM-KRWOKUGFSA-N</t>
  </si>
  <si>
    <t xml:space="preserve">M378T674_[M-H]-</t>
  </si>
  <si>
    <t xml:space="preserve">M211T111_c_NEG</t>
  </si>
  <si>
    <t xml:space="preserve">C00199</t>
  </si>
  <si>
    <t xml:space="preserve">D-Ribulose 5-phosphate</t>
  </si>
  <si>
    <t xml:space="preserve">OCC(=O)[C@@H]([C@@H](COP(=O)(O)O)O)O</t>
  </si>
  <si>
    <t xml:space="preserve">FNZLKVNUWIIPSJ-UHNVWZDZSA-N</t>
  </si>
  <si>
    <t xml:space="preserve">C00199;C00231;C01101;C03291</t>
  </si>
  <si>
    <t xml:space="preserve">D-Ribulose 5-phosphate;D-Xylulose 5-phosphate;L-Ribulose 5-phosphate;L-Xylulose 5-phosphate</t>
  </si>
  <si>
    <t xml:space="preserve">M211T111_d_NEG</t>
  </si>
  <si>
    <t xml:space="preserve">C00620</t>
  </si>
  <si>
    <t xml:space="preserve">alpha-D-Ribose 1-phosphate</t>
  </si>
  <si>
    <t xml:space="preserve">OC[C@H]1O[C@@H]([C@@H]([C@@H]1O)O)OP(=O)(O)O</t>
  </si>
  <si>
    <t xml:space="preserve">YXJDFQJKERBOBM-TXICZTDVSA-N</t>
  </si>
  <si>
    <t xml:space="preserve">M211T111_e_NEG</t>
  </si>
  <si>
    <t xml:space="preserve">C01112</t>
  </si>
  <si>
    <t xml:space="preserve">D-Arabinose 5-phosphate</t>
  </si>
  <si>
    <t xml:space="preserve">O=C[C@H]([C@@H]([C@@H](COP(=O)(O)O)O)O)O</t>
  </si>
  <si>
    <t xml:space="preserve">PPQRONHOSHZGFQ-WDCZJNDASA-N</t>
  </si>
  <si>
    <t xml:space="preserve">C01112;C06814</t>
  </si>
  <si>
    <t xml:space="preserve">D-Arabinose 5-phosphate;D-Xylose-5-phosphate</t>
  </si>
  <si>
    <t xml:space="preserve">M211T111_f_NEG</t>
  </si>
  <si>
    <t xml:space="preserve">C00231</t>
  </si>
  <si>
    <t xml:space="preserve">D-Xylulose 5-phosphate</t>
  </si>
  <si>
    <t xml:space="preserve">OCC(=O)[C@H]([C@@H](COP(=O)(O)O)O)O</t>
  </si>
  <si>
    <t xml:space="preserve">FNZLKVNUWIIPSJ-RFZPGFLSSA-N</t>
  </si>
  <si>
    <t xml:space="preserve">M157T107_a_NEG</t>
  </si>
  <si>
    <t xml:space="preserve">C05678</t>
  </si>
  <si>
    <t xml:space="preserve">(2-Amino-1-hydroxyethyl)phosphonate</t>
  </si>
  <si>
    <t xml:space="preserve">C2H8NO4P</t>
  </si>
  <si>
    <t xml:space="preserve">NCC(P(=O)(O)O)O</t>
  </si>
  <si>
    <t xml:space="preserve">RTTXIBKRJFIBBG-UHFFFAOYSA-N</t>
  </si>
  <si>
    <t xml:space="preserve">[M+NH4-2H]-</t>
  </si>
  <si>
    <t xml:space="preserve">[124]</t>
  </si>
  <si>
    <t xml:space="preserve">M157T107_[M+NH4-2H]-</t>
  </si>
  <si>
    <t xml:space="preserve">M313T109_NEG</t>
  </si>
  <si>
    <t xml:space="preserve">(5-L-Glutamyl)-L-glutamate</t>
  </si>
  <si>
    <t xml:space="preserve">C(CC(=N[C@@H](CCC(=O)O)C(=O)O)O)[C@@H](C(=O)O)N</t>
  </si>
  <si>
    <t xml:space="preserve">[M+K-2H]-</t>
  </si>
  <si>
    <t xml:space="preserve">M313T109_[M+K-2H]-</t>
  </si>
  <si>
    <t xml:space="preserve">M622T131_NEG</t>
  </si>
  <si>
    <t xml:space="preserve">C16154</t>
  </si>
  <si>
    <t xml:space="preserve">UDP-L-Ara4FN</t>
  </si>
  <si>
    <t xml:space="preserve">C15H23N3O16P2</t>
  </si>
  <si>
    <t xml:space="preserve">O=CN[C@H]1CO[C@@H]([C@@H]([C@H]1O)O)OP(=O)(OP(=O)(OC[C@H]1O[C@H]([C@@H]([C@@H]1O)O)n1ccc(=O)[nH]c1=O)O)O</t>
  </si>
  <si>
    <t xml:space="preserve">QGYFHZBDXXNYAX-RTXATJJPSA-N</t>
  </si>
  <si>
    <t xml:space="preserve">[M+CH3COO]-</t>
  </si>
  <si>
    <t xml:space="preserve">M622T131_[M+CH3COO]-</t>
  </si>
  <si>
    <t xml:space="preserve">M260T207_NEG</t>
  </si>
  <si>
    <t xml:space="preserve">KeggExd000923</t>
  </si>
  <si>
    <t xml:space="preserve">C9H11NO6S</t>
  </si>
  <si>
    <t xml:space="preserve">c1cc(ccc1C[C@@H](C(=O)O)N)OS(=O)(=O)O</t>
  </si>
  <si>
    <t xml:space="preserve">CIQHWLTYGMYQQR-QMMMGPOBSA-N</t>
  </si>
  <si>
    <t xml:space="preserve">M260T207_[M-H]-</t>
  </si>
  <si>
    <t xml:space="preserve">M563T124_1_NEG</t>
  </si>
  <si>
    <t xml:space="preserve">C12210</t>
  </si>
  <si>
    <t xml:space="preserve">UDP-3-ketoglucose</t>
  </si>
  <si>
    <t xml:space="preserve">C15H22N2O17P2</t>
  </si>
  <si>
    <t xml:space="preserve">OC[C@H]1O[C@H](OP(=O)(OP(=O)(OC[C@H]2O[C@H]([C@@H]([C@@H]2O)O)n2ccc(=O)[nH]c2=O)O)O)[C@@H](C(=O)[C@@H]1O)O</t>
  </si>
  <si>
    <t xml:space="preserve">VRDZHCNPFRUVRQ-SZNRHJFNSA-N</t>
  </si>
  <si>
    <t xml:space="preserve">M563T124_1_[M-H]-</t>
  </si>
  <si>
    <t xml:space="preserve">M384T138_a_NEG</t>
  </si>
  <si>
    <t xml:space="preserve">KeggExd000726</t>
  </si>
  <si>
    <t xml:space="preserve">C([C@@H]1[C@H]([C@H]([C@H](n2cnc3c(N)nc(nc23)O)O1)O)O)OP(=O)(O)O</t>
  </si>
  <si>
    <t xml:space="preserve">CGCGQFDYTLYDPF-UUOKFMHZSA-N</t>
  </si>
  <si>
    <t xml:space="preserve">M384T138_[M+Na-2H]-</t>
  </si>
  <si>
    <t xml:space="preserve">M384T138_b_NEG</t>
  </si>
  <si>
    <t xml:space="preserve">KeggExd012711</t>
  </si>
  <si>
    <t xml:space="preserve">C([C@@H]1[C@H]([C@H]([C@H](n2cnc3c(N)nc(nc23)O)O1)O)OP(=O)(O)O)O</t>
  </si>
  <si>
    <t xml:space="preserve">HHENTKSXXXGJJB-UUOKFMHZSA-N</t>
  </si>
  <si>
    <t xml:space="preserve">M380T117_NEG</t>
  </si>
  <si>
    <t xml:space="preserve">KeggExd034414</t>
  </si>
  <si>
    <t xml:space="preserve">C8H16NO12PS</t>
  </si>
  <si>
    <t xml:space="preserve">CC(=N[C@@H]1[C@H]([C@@H]([C@@H](COS(=O)(=O)O)O[C@@H]1OP(=O)(O)O)O)O)O</t>
  </si>
  <si>
    <t xml:space="preserve">CUHDUUDDZUNZKI-FMDGEEDCSA-N</t>
  </si>
  <si>
    <t xml:space="preserve">M380T117_[M-H]-</t>
  </si>
  <si>
    <t xml:space="preserve">M601T863_NEG</t>
  </si>
  <si>
    <t xml:space="preserve">KeggExd042471</t>
  </si>
  <si>
    <t xml:space="preserve">C39H64O2</t>
  </si>
  <si>
    <t xml:space="preserve">CCCCC/C=C\C/C=C\CC(=O)OC1CCC2(C)C(=CCC3C4CCC(C(C)CCCC(C)C)C4(C)CCC23)C1</t>
  </si>
  <si>
    <t xml:space="preserve">GUNLGVDGKZPQDW-HDXUUTQWSA-N</t>
  </si>
  <si>
    <t xml:space="preserve">[144]</t>
  </si>
  <si>
    <t xml:space="preserve">M601T863_[M+K-2H]-</t>
  </si>
  <si>
    <t xml:space="preserve">M536T113_NEG</t>
  </si>
  <si>
    <t xml:space="preserve">C00513</t>
  </si>
  <si>
    <t xml:space="preserve">CDP-glycerol</t>
  </si>
  <si>
    <t xml:space="preserve">C12H21N3O13P2</t>
  </si>
  <si>
    <t xml:space="preserve">OCC(COP(=O)(OP(=O)(OC[C@H]1O[C@H]([C@@H]([C@@H]1O)O)n1ccc(nc1=O)N)O)O)O</t>
  </si>
  <si>
    <t xml:space="preserve">HHPOUCCVONEPRK-JANFQQFMSA-N</t>
  </si>
  <si>
    <t xml:space="preserve">M536T113_[M+CH3COO]-</t>
  </si>
  <si>
    <t xml:space="preserve">M176T109_NEG</t>
  </si>
  <si>
    <t xml:space="preserve">C00441</t>
  </si>
  <si>
    <t xml:space="preserve">L-Aspartate 4-semialdehyde</t>
  </si>
  <si>
    <t xml:space="preserve">C4H7NO3</t>
  </si>
  <si>
    <t xml:space="preserve">O=CC[C@@H](C(=O)O)N</t>
  </si>
  <si>
    <t xml:space="preserve">HOSWPDPVFBCLSY-VKHMYHEASA-N</t>
  </si>
  <si>
    <t xml:space="preserve">[136]</t>
  </si>
  <si>
    <t xml:space="preserve">M176T109_[M+CH3COO]-</t>
  </si>
  <si>
    <t xml:space="preserve">M617T125_a_NEG</t>
  </si>
  <si>
    <t xml:space="preserve">M617T125_[M+K-2H]-</t>
  </si>
  <si>
    <t xml:space="preserve">M328T154_NEG</t>
  </si>
  <si>
    <t xml:space="preserve">M328T154_[M+Na-2H]-</t>
  </si>
  <si>
    <t xml:space="preserve">M384T138_c_NEG</t>
  </si>
  <si>
    <t xml:space="preserve">KeggExd056015</t>
  </si>
  <si>
    <t xml:space="preserve">C([C@@H]1[C@@H]2[C@H]([C@H](n3cnc(c3NC(=N)N)C(=O)O)O1)OP(=O)(O)O2)O</t>
  </si>
  <si>
    <t xml:space="preserve">IXXKKLLDVUVCRJ-ZIYNGMLESA-N</t>
  </si>
  <si>
    <t xml:space="preserve">M806T414_NEG</t>
  </si>
  <si>
    <t xml:space="preserve">O=c1[nH]c(=O)c2c(n1)n(C[C@@H]([C@@H]([C@@H](COP(=O)(OP(=O)(OC[C@H]1O[C@H]([C@@H]([C@@H]1O)O)n1cnc3c1ncnc3N)O)O)O)O)O)c1c(n2)cc(c(c1)C)C</t>
  </si>
  <si>
    <t xml:space="preserve">M806T414_[M+Na-2H]-</t>
  </si>
  <si>
    <t xml:space="preserve">M606T131_3_a_NEG</t>
  </si>
  <si>
    <t xml:space="preserve">UDP-N-acetyl-alpha-D-glucosamine</t>
  </si>
  <si>
    <t xml:space="preserve">OC[C@H]1O[C@H](OP(=O)(OP(=O)(OC[C@H]2O[C@H]([C@@H]([C@@H]2O)O)n2ccc(=O)[nH]c2=O)O)O)[C@@H]([C@H]([C@@H]1O)O)NC(=O)C</t>
  </si>
  <si>
    <t xml:space="preserve">[141]</t>
  </si>
  <si>
    <t xml:space="preserve">M606T131_3_[M-H]-</t>
  </si>
  <si>
    <t xml:space="preserve">M606T131_3_b_NEG</t>
  </si>
  <si>
    <t xml:space="preserve">C00203</t>
  </si>
  <si>
    <t xml:space="preserve">UDP-N-acetyl-D-galactosamine</t>
  </si>
  <si>
    <t xml:space="preserve">OC[C@H]1O[C@H](OP(=O)(OP(=O)(OC[C@H]2OC([C@@H]([C@@H]2O)O)n2ccc(=O)[nH]c2=O)O)O)[C@@H]([C@H]([C@H]1O)O)NC(=O)C</t>
  </si>
  <si>
    <t xml:space="preserve">LFTYTUAZOPRMMI-FTFHWYEPSA-N</t>
  </si>
  <si>
    <t xml:space="preserve">M606T131_3_c_NEG</t>
  </si>
  <si>
    <t xml:space="preserve">C01170</t>
  </si>
  <si>
    <t xml:space="preserve">UDP-N-acetyl-D-mannosamine</t>
  </si>
  <si>
    <t xml:space="preserve">OC[C@H]1O[C@H](OP(=O)(OP(=O)(OC[C@H]2O[C@H]([C@@H]([C@@H]2O)O)n2ccc(=O)[nH]c2=O)O)O)[C@H]([C@H]([C@@H]1O)O)NC(=O)C</t>
  </si>
  <si>
    <t xml:space="preserve">LFTYTUAZOPRMMI-ZYQOOJPVSA-N</t>
  </si>
  <si>
    <t xml:space="preserve">M617T125_b_NEG</t>
  </si>
  <si>
    <t xml:space="preserve">M587T122_NEG</t>
  </si>
  <si>
    <t xml:space="preserve">C03733</t>
  </si>
  <si>
    <t xml:space="preserve">UDP-alpha-D-galactofuranose</t>
  </si>
  <si>
    <t xml:space="preserve">OC[C@H]([C@@H]1O[C@@H]([C@@H]([C@H]1O)O)OP(=O)(OP(=O)(OC[C@H]1O[C@H]([C@@H]([C@@H]1O)O)n1ccc(=O)[nH]c1=O)O)O)O</t>
  </si>
  <si>
    <t xml:space="preserve">ZQLQOXLUCGXKHS-SIAUPFDVSA-N</t>
  </si>
  <si>
    <t xml:space="preserve">M587T122_[M+Na-2H]-</t>
  </si>
  <si>
    <t xml:space="preserve">M211T111_g_NEG</t>
  </si>
  <si>
    <t xml:space="preserve">C03737</t>
  </si>
  <si>
    <t xml:space="preserve">alpha-D-Xylose 1-phosphate</t>
  </si>
  <si>
    <t xml:space="preserve">O[C@@H]1CO[C@@H]([C@@H]([C@H]1O)O)OP(=O)(O)O</t>
  </si>
  <si>
    <t xml:space="preserve">ILXHFXFPPZGENN-KKQCNMDGSA-N</t>
  </si>
  <si>
    <t xml:space="preserve">C03737;C03906;C06238;C06239</t>
  </si>
  <si>
    <t xml:space="preserve">alpha-D-Xylose 1-phosphate;beta-L-Arabinose 1-phosphate;L-Arabinose 1-phosphate;alpha-L-Arabinose 1-phosphate</t>
  </si>
  <si>
    <t xml:space="preserve">M211T111_h_NEG</t>
  </si>
  <si>
    <t xml:space="preserve">C03906</t>
  </si>
  <si>
    <t xml:space="preserve">beta-L-Arabinose 1-phosphate</t>
  </si>
  <si>
    <t xml:space="preserve">O[C@H]1CO[C@@H]([C@@H]([C@H]1O)O)OP(=O)(O)O</t>
  </si>
  <si>
    <t xml:space="preserve">ILXHFXFPPZGENN-QMKXCQHVSA-N</t>
  </si>
  <si>
    <t xml:space="preserve">M333T102_a_NEG</t>
  </si>
  <si>
    <t xml:space="preserve">C04641</t>
  </si>
  <si>
    <t xml:space="preserve">2-(alpha-D-Galactosyl)-sn-glycerol 3-phosphate</t>
  </si>
  <si>
    <t xml:space="preserve">C9H19O11P</t>
  </si>
  <si>
    <t xml:space="preserve">OCC(O[C@H]1O[C@H](CO)[C@@H]([C@@H]([C@H]1O)O)O)COP(=O)(O)O</t>
  </si>
  <si>
    <t xml:space="preserve">PLJAVYDLNJODGD-KJUJXXMOSA-N</t>
  </si>
  <si>
    <t xml:space="preserve">M333T102_[M-H]-</t>
  </si>
  <si>
    <t xml:space="preserve">C04641;C10517</t>
  </si>
  <si>
    <t xml:space="preserve">2-(alpha-D-Galactosyl)-sn-glycerol 3-phosphate;2-(alpha-D-Glucosyl)-sn-glycerol 3-phosphate</t>
  </si>
  <si>
    <t xml:space="preserve">M333T102_b_NEG</t>
  </si>
  <si>
    <t xml:space="preserve">C10517</t>
  </si>
  <si>
    <t xml:space="preserve">2-(alpha-D-Glucosyl)-sn-glycerol 3-phosphate</t>
  </si>
  <si>
    <t xml:space="preserve">OC[C@@H](O[C@H]1O[C@H](CO)[C@H]([C@@H]([C@H]1O)O)O)COP(=O)(O)O</t>
  </si>
  <si>
    <t xml:space="preserve">PLJAVYDLNJODGD-NZJLWHDDSA-N</t>
  </si>
  <si>
    <t xml:space="preserve">M289T104_NEG</t>
  </si>
  <si>
    <t xml:space="preserve">C05382</t>
  </si>
  <si>
    <t xml:space="preserve">Sedoheptulose 7-phosphate</t>
  </si>
  <si>
    <t xml:space="preserve">C7H15O10P</t>
  </si>
  <si>
    <t xml:space="preserve">OCC(=O)[C@H]([C@@H]([C@@H]([C@@H](COP(=O)(O)O)O)O)O)O</t>
  </si>
  <si>
    <t xml:space="preserve">JDTUMPKOJBQPKX-GBNDHIKLSA-N</t>
  </si>
  <si>
    <t xml:space="preserve">M289T104_[M-H]-</t>
  </si>
  <si>
    <t xml:space="preserve">M384T138_d_NEG</t>
  </si>
  <si>
    <t xml:space="preserve">C06193</t>
  </si>
  <si>
    <t xml:space="preserve">Guanosine 3'-phosphate</t>
  </si>
  <si>
    <t xml:space="preserve">OC[C@H]1O[C@H]([C@@H]([C@@H]1OP(=O)(O)O)O)n1cnc2c1[nH]c(N)nc2=O</t>
  </si>
  <si>
    <t xml:space="preserve">ZDPUTNZENXVHJC-UUOKFMHZSA-N</t>
  </si>
  <si>
    <t xml:space="preserve">M333T102_c_NEG</t>
  </si>
  <si>
    <t xml:space="preserve">C01225</t>
  </si>
  <si>
    <t xml:space="preserve">sn-Glycero-3-phospho-1-inositol</t>
  </si>
  <si>
    <t xml:space="preserve">OC[C@H](COP(=O)(OC1[C@H](O)[C@H](O)C([C@@H]([C@H]1O)O)O)O)O</t>
  </si>
  <si>
    <t xml:space="preserve">BMVUIWJCUQSHLZ-YFZGBAIXSA-N</t>
  </si>
  <si>
    <t xml:space="preserve">M333T102_d_NEG</t>
  </si>
  <si>
    <t xml:space="preserve">C04703</t>
  </si>
  <si>
    <t xml:space="preserve">alpha-D-Galactosyl-(1,1')-sn-glycerol 3-phosphate</t>
  </si>
  <si>
    <t xml:space="preserve">OC[C@H]1O[C@H](OC[C@H](COP(=O)(O)O)O)[C@@H]([C@H]([C@H]1O)O)O</t>
  </si>
  <si>
    <t xml:space="preserve">VFHNNRXYOUPLDR-XIBIAKPJSA-N</t>
  </si>
  <si>
    <t xml:space="preserve">M248T138_NEG</t>
  </si>
  <si>
    <t xml:space="preserve">C00826</t>
  </si>
  <si>
    <t xml:space="preserve">L-Arogenate</t>
  </si>
  <si>
    <t xml:space="preserve">C10H13NO5</t>
  </si>
  <si>
    <t xml:space="preserve">OC(=O)[C@H](CC1(C=CC(C=C1)O)C(=O)O)N</t>
  </si>
  <si>
    <t xml:space="preserve">MIEILDYWGANZNH-DSQUFTABSA-N</t>
  </si>
  <si>
    <t xml:space="preserve">M248T138_[M+Na-2H]-</t>
  </si>
  <si>
    <t xml:space="preserve">M545T112_a_NEG</t>
  </si>
  <si>
    <t xml:space="preserve">[163]</t>
  </si>
  <si>
    <t xml:space="preserve">M545T112_[M-H2O-H]-</t>
  </si>
  <si>
    <t xml:space="preserve">M545T112_b_NEG</t>
  </si>
  <si>
    <t xml:space="preserve">M638T131_a_NEG</t>
  </si>
  <si>
    <t xml:space="preserve">KeggExd001081</t>
  </si>
  <si>
    <t xml:space="preserve">C15H23N3O17P2</t>
  </si>
  <si>
    <t xml:space="preserve">c1cn([C@H]2[C@@H]([C@@H]([C@@H](COP(=O)(O)OP(=O)(O)O)O2)OC2C(C(C(C(C(=O)O)O2)O)O)O)O)c(nc1=N)O</t>
  </si>
  <si>
    <t xml:space="preserve">MVEBLPMTXGRDMN-PVHCGJJISA-N</t>
  </si>
  <si>
    <t xml:space="preserve">M638T131_[M+CH3COO]-</t>
  </si>
  <si>
    <t xml:space="preserve">M638T131_b_NEG</t>
  </si>
  <si>
    <t xml:space="preserve">KeggExd001082</t>
  </si>
  <si>
    <t xml:space="preserve">c1cn([C@H]2[C@@H]([C@@H]([C@@H](COP(=O)(O)OP(=O)(O)O)O2)O)OC2C(C(C(C(C(=O)O)O2)O)O)O)c(nc1=N)O</t>
  </si>
  <si>
    <t xml:space="preserve">AAMRIVATAHMFBQ-ZAYZUTAZSA-N</t>
  </si>
  <si>
    <t xml:space="preserve">M320T146_NEG</t>
  </si>
  <si>
    <t xml:space="preserve">M320T146_[M-H]-</t>
  </si>
  <si>
    <t xml:space="preserve">M157T107_b_NEG</t>
  </si>
  <si>
    <t xml:space="preserve">C00346</t>
  </si>
  <si>
    <t xml:space="preserve">Ethanolamine phosphate</t>
  </si>
  <si>
    <t xml:space="preserve">NCCOP(=O)(O)O</t>
  </si>
  <si>
    <t xml:space="preserve">SUHOOTKUPISOBE-UHFFFAOYSA-N</t>
  </si>
  <si>
    <t xml:space="preserve">M638T131_c_NEG</t>
  </si>
  <si>
    <t xml:space="preserve">KeggExd001083</t>
  </si>
  <si>
    <t xml:space="preserve">c1cn([C@H]2[C@@H]([C@@H]([C@@H](COP(=O)(O)OP(=O)(O)O)O2)O)O)c(nc1=NC1C(C(C(C(C(=O)O)O1)O)O)O)O</t>
  </si>
  <si>
    <t xml:space="preserve">FMOSKJZIVSRFID-QLZIKRHHSA-N</t>
  </si>
  <si>
    <t xml:space="preserve">M362T280_a_NEG</t>
  </si>
  <si>
    <t xml:space="preserve">KeggExd056014</t>
  </si>
  <si>
    <t xml:space="preserve">C([C@@H]1C([C@H]([C@H](n2cnc3c2[nH]c(=N)nc3O)O1)OP(=O)(O)O)O)O</t>
  </si>
  <si>
    <t xml:space="preserve">WTIFIAZWCCBCGE-VCXQEIDJSA-N</t>
  </si>
  <si>
    <t xml:space="preserve">[146]</t>
  </si>
  <si>
    <t xml:space="preserve">M362T280_[M-H]-</t>
  </si>
  <si>
    <t xml:space="preserve">M147T363_NEG</t>
  </si>
  <si>
    <t xml:space="preserve">C01744</t>
  </si>
  <si>
    <t xml:space="preserve">Phloretate</t>
  </si>
  <si>
    <t xml:space="preserve">OC(=O)CCc1ccc(cc1)O</t>
  </si>
  <si>
    <t xml:space="preserve">NMHMNPHRMNGLLB-UHFFFAOYSA-N</t>
  </si>
  <si>
    <t xml:space="preserve">M147T363_[M-H2O-H]-</t>
  </si>
  <si>
    <t xml:space="preserve">M490T135_NEG</t>
  </si>
  <si>
    <t xml:space="preserve">C00131</t>
  </si>
  <si>
    <t xml:space="preserve">dATP</t>
  </si>
  <si>
    <t xml:space="preserve">C10H16N5O12P3</t>
  </si>
  <si>
    <t xml:space="preserve">O[C@H]1C[C@@H](O[C@@H]1COP(=O)(OP(=O)(OP(=O)(O)O)O)O)n1cnc2c1ncnc2N</t>
  </si>
  <si>
    <t xml:space="preserve">SUYVUBYJARFZHO-RRKCRQDMSA-N</t>
  </si>
  <si>
    <t xml:space="preserve">M490T135_[M-H]-</t>
  </si>
  <si>
    <t xml:space="preserve">M346T239_NEG</t>
  </si>
  <si>
    <t xml:space="preserve">C19970</t>
  </si>
  <si>
    <t xml:space="preserve">2-Hydroxy-dAMP</t>
  </si>
  <si>
    <t xml:space="preserve">O[C@H]1C[C@@H](O[C@@H]1COP(=O)(O)O)n1cnc2c1nc(=O)[nH]c2N</t>
  </si>
  <si>
    <t xml:space="preserve">GEQDRKVFKBSPSW-KVQBGUIXSA-N</t>
  </si>
  <si>
    <t xml:space="preserve">M346T239_[M-H]-</t>
  </si>
  <si>
    <t xml:space="preserve">M362T280_b_NEG</t>
  </si>
  <si>
    <t xml:space="preserve">C18239</t>
  </si>
  <si>
    <t xml:space="preserve">Precursor Z</t>
  </si>
  <si>
    <t xml:space="preserve">O=c1nc(N)[nH]c2c1N[C@@H]1[C@H](N2)O[C@H]2[C@@H](C1(O)O)OP(=O)(OC2)O</t>
  </si>
  <si>
    <t xml:space="preserve">CZAKJJUNKNPTTO-AJFJRRQVSA-N</t>
  </si>
  <si>
    <t xml:space="preserve">M407T117_a_NEG</t>
  </si>
  <si>
    <t xml:space="preserve">KeggExd008950</t>
  </si>
  <si>
    <t xml:space="preserve">C12H18O13</t>
  </si>
  <si>
    <t xml:space="preserve">C(C(=O)[C@H]([C@@H]([C@H](C(=O)O)O)O)O)OC1C(C(C(C(C(=O)O)O1)O)O)O</t>
  </si>
  <si>
    <t xml:space="preserve">OHXKOERYJMEYPT-IENCIVLRSA-N</t>
  </si>
  <si>
    <t xml:space="preserve">M407T117_[M+K-2H]-</t>
  </si>
  <si>
    <t xml:space="preserve">M528T726_NEG</t>
  </si>
  <si>
    <t xml:space="preserve">KeggExd043091</t>
  </si>
  <si>
    <t xml:space="preserve">C26H40O10</t>
  </si>
  <si>
    <t xml:space="preserve">CCCCC/C=C\C/C=C\C/C=C\C=C\[C@H](CCCC(=O)OC1C(C(C(C(C(=O)O)O1)O)O)O)OO</t>
  </si>
  <si>
    <t xml:space="preserve">ZGNXVLZALCSIIL-IWSJMYMISA-N</t>
  </si>
  <si>
    <t xml:space="preserve">M528T726_[M+NH4-2H]-</t>
  </si>
  <si>
    <t xml:space="preserve">M427T677_NEG</t>
  </si>
  <si>
    <t xml:space="preserve">C10025</t>
  </si>
  <si>
    <t xml:space="preserve">Baicalin</t>
  </si>
  <si>
    <t xml:space="preserve">C21H18O11</t>
  </si>
  <si>
    <t xml:space="preserve">OC(=O)[C@H]1O[C@@H](Oc2cc3oc(cc(=O)c3c(c2O)O)c2ccccc2)[C@@H]([C@H]([C@@H]1O)O)O</t>
  </si>
  <si>
    <t xml:space="preserve">IKIIZLYTISPENI-ZFORQUDYSA-N</t>
  </si>
  <si>
    <t xml:space="preserve">M427T677_[M-H2O-H]-</t>
  </si>
  <si>
    <t xml:space="preserve">M242T104_NEG</t>
  </si>
  <si>
    <t xml:space="preserve">C05711</t>
  </si>
  <si>
    <t xml:space="preserve">gamma-Glutamyl-beta-cyanoalanine</t>
  </si>
  <si>
    <t xml:space="preserve">N[C@H](C(=O)O)CCC(=O)N[C@H](C(=O)O)CC#N</t>
  </si>
  <si>
    <t xml:space="preserve">QUAADUAOVLZBJM-WDSKDSINSA-N</t>
  </si>
  <si>
    <t xml:space="preserve">[132]</t>
  </si>
  <si>
    <t xml:space="preserve">M242T104_[M-H]-</t>
  </si>
  <si>
    <t xml:space="preserve">M605T127_NEG</t>
  </si>
  <si>
    <t xml:space="preserve">C20415</t>
  </si>
  <si>
    <t xml:space="preserve">dTDP-4-acetamido-4,6-dideoxy-alpha-D-galactose</t>
  </si>
  <si>
    <t xml:space="preserve">C18H29N3O15P2</t>
  </si>
  <si>
    <t xml:space="preserve">CC(=O)N[C@H]1[C@@H](C)O[C@@H]([C@@H]([C@H]1O)O)OP(=O)(OP(=O)(OC[C@H]1O[C@H](C[C@@H]1O)n1cc(C)c(=O)[nH]c1=O)O)O</t>
  </si>
  <si>
    <t xml:space="preserve">YHXQWYBLXUELDA-HYPDDMKDSA-N</t>
  </si>
  <si>
    <t xml:space="preserve">M605T127_[M+NH4-2H]-</t>
  </si>
  <si>
    <t xml:space="preserve">C06018;C20415</t>
  </si>
  <si>
    <t xml:space="preserve">dTDP-4-acetamido-4,6-dideoxy-D-glucose;dTDP-4-acetamido-4,6-dideoxy-alpha-D-galactose</t>
  </si>
  <si>
    <t xml:space="preserve">M853T131_a_NEG</t>
  </si>
  <si>
    <t xml:space="preserve">O[C@@H]1[C@H](OP(=O)(O)O)[C@H](O[C@H]1n1cnc2c1ncnc2N)COP(=O)(O)O</t>
  </si>
  <si>
    <t xml:space="preserve">M853T131_[2M-H]-</t>
  </si>
  <si>
    <t xml:space="preserve">M280T100_NEG</t>
  </si>
  <si>
    <t xml:space="preserve">M280T100_[M+K-2H]-</t>
  </si>
  <si>
    <t xml:space="preserve">M407T117_b_NEG</t>
  </si>
  <si>
    <t xml:space="preserve">KeggExd008951</t>
  </si>
  <si>
    <t xml:space="preserve">C(C(=O)[C@H]([C@@H]([C@H](C(=O)O)O)O)OC1C(C(C(C(C(=O)O)O1)O)O)O)O</t>
  </si>
  <si>
    <t xml:space="preserve">DPGDUOOYRTUUKO-SICCWZGXSA-N</t>
  </si>
  <si>
    <t xml:space="preserve">M407T117_c_NEG</t>
  </si>
  <si>
    <t xml:space="preserve">KeggExd005183</t>
  </si>
  <si>
    <t xml:space="preserve">C(C1([C@H]([C@H]([C@@H](C(=O)O)O1)O)O)O)OC1C(C(C(C(C(=O)O)O1)O)O)O</t>
  </si>
  <si>
    <t xml:space="preserve">CNWQGXRICFFFEB-UMCCCMBOSA-N</t>
  </si>
  <si>
    <t xml:space="preserve">M386T144_NEG</t>
  </si>
  <si>
    <t xml:space="preserve">C00705</t>
  </si>
  <si>
    <t xml:space="preserve">dCDP</t>
  </si>
  <si>
    <t xml:space="preserve">C9H15N3O10P2</t>
  </si>
  <si>
    <t xml:space="preserve">O[C@H]1C[C@@H](O[C@@H]1COP(=O)(OP(=O)(O)O)O)n1ccc(nc1=O)N</t>
  </si>
  <si>
    <t xml:space="preserve">FTDHDKPUHBLBTL-SHYZEUOFSA-N</t>
  </si>
  <si>
    <t xml:space="preserve">[139]</t>
  </si>
  <si>
    <t xml:space="preserve">M386T144_[M-H]-</t>
  </si>
  <si>
    <t xml:space="preserve">M481T740_NEG</t>
  </si>
  <si>
    <t xml:space="preserve">KeggExd005105</t>
  </si>
  <si>
    <t xml:space="preserve">C32H52O4</t>
  </si>
  <si>
    <t xml:space="preserve">CC(C)CCCC(C)C1CCC2C3CC=C4CC(CCC4(C)C3CCC12C)OC(=O)CCCC(=O)O</t>
  </si>
  <si>
    <t xml:space="preserve">MSRBWIZOTAVNGA-UHFFFAOYSA-N</t>
  </si>
  <si>
    <t xml:space="preserve">M481T740_[M-H2O-H]-</t>
  </si>
  <si>
    <t xml:space="preserve">M853T131_b_NEG</t>
  </si>
  <si>
    <t xml:space="preserve">O[C@@H]1[C@@H](COP(=O)(OP(=O)(O)O)O)O[C@H]([C@@H]1O)n1cnc2c1ncnc2N</t>
  </si>
  <si>
    <t xml:space="preserve">M407T117_d_NEG</t>
  </si>
  <si>
    <t xml:space="preserve">C04354</t>
  </si>
  <si>
    <t xml:space="preserve">1,2-beta-D-Glucuronosyl-D-glucuronate</t>
  </si>
  <si>
    <t xml:space="preserve">OC1O[C@H](C(=O)O)[C@H]([C@@H]([C@H]1O[C@@H]1O[C@H](C(=O)O)[C@H]([C@@H]([C@H]1O)O)O)O)O</t>
  </si>
  <si>
    <t xml:space="preserve">IMNADAQGVSDVMI-MUAZRATOSA-N</t>
  </si>
  <si>
    <t xml:space="preserve">M338T395_NEG</t>
  </si>
  <si>
    <t xml:space="preserve">KeggExd098356</t>
  </si>
  <si>
    <t xml:space="preserve">C10H15N5O6</t>
  </si>
  <si>
    <t xml:space="preserve">C([C@@H]1[C@H]([C@H]([C@H](Nc2c(c(nc(=N)[nH]2)O)N=CO)O1)O)O)O</t>
  </si>
  <si>
    <t xml:space="preserve">NTNMANCVCSOPKU-UUOKFMHZSA-N</t>
  </si>
  <si>
    <t xml:space="preserve">M338T395_[M+K-2H]-</t>
  </si>
  <si>
    <t xml:space="preserve">M668T829_NEG</t>
  </si>
  <si>
    <t xml:space="preserve">KeggExd023153</t>
  </si>
  <si>
    <t xml:space="preserve">C45H74O2</t>
  </si>
  <si>
    <t xml:space="preserve">CCCCC/C=C\C/C=C\C/C=C\CCCCC(=O)OC1CCC2(C)C(=CCC3C4CCC(C(C)CCCC(C)C)C4(C)CCC23)C1</t>
  </si>
  <si>
    <t xml:space="preserve">GOHHVMNZYOLIPQ-IHDWIWDKSA-N</t>
  </si>
  <si>
    <t xml:space="preserve">M668T829_[M+Na-2H]-</t>
  </si>
  <si>
    <t xml:space="preserve">M420T117_NEG</t>
  </si>
  <si>
    <t xml:space="preserve">M420T117_[M+NH4-2H]-</t>
  </si>
  <si>
    <t xml:space="preserve">M853T131_c_NEG</t>
  </si>
  <si>
    <t xml:space="preserve">C00361</t>
  </si>
  <si>
    <t xml:space="preserve">dGDP</t>
  </si>
  <si>
    <t xml:space="preserve">O[C@H]1C[C@@H](O[C@@H]1COP(=O)(OP(=O)(O)O)O)n1cnc2c1[nH]c(N)nc2=O</t>
  </si>
  <si>
    <t xml:space="preserve">CIKGWCTVFSRMJU-KVQBGUIXSA-N</t>
  </si>
  <si>
    <t xml:space="preserve">M587T112_a_NEG</t>
  </si>
  <si>
    <t xml:space="preserve">KeggExd048882</t>
  </si>
  <si>
    <t xml:space="preserve">C17H28N4O16P2</t>
  </si>
  <si>
    <t xml:space="preserve">c1cn([C@H]2[C@@H]([C@@H]([C@@H](COP(=O)(O)OP(=O)(CCN)O)O2)O)O)c(nc1=NC1C(C(C(C(C(=O)O)O1)O)O)O)O</t>
  </si>
  <si>
    <t xml:space="preserve">LMFAVGTVCOOULV-ZOLRHEBQSA-N</t>
  </si>
  <si>
    <t xml:space="preserve">[169]</t>
  </si>
  <si>
    <t xml:space="preserve">M587T112_[M-H2O-H]-</t>
  </si>
  <si>
    <t xml:space="preserve">M587T112_b_NEG</t>
  </si>
  <si>
    <t xml:space="preserve">KeggExd048880</t>
  </si>
  <si>
    <t xml:space="preserve">c1cn([C@H]2[C@@H]([C@@H]([C@@H](COP(=O)(O)OP(=O)(CCN)O)O2)O)OC2C(C(C(C(C(=O)O)O2)O)O)O)c(nc1=N)O</t>
  </si>
  <si>
    <t xml:space="preserve">ZLLAAYHXPFIKIS-DDSFNDGJSA-N</t>
  </si>
  <si>
    <t xml:space="preserve">M587T112_c_NEG</t>
  </si>
  <si>
    <t xml:space="preserve">KeggExd048881</t>
  </si>
  <si>
    <t xml:space="preserve">c1cn([C@H]2[C@@H]([C@@H]([C@@H](COP(=O)(O)OP(=O)(CCN)O)O2)OC2C(C(C(C(C(=O)O)O2)O)O)O)O)c(nc1=N)O</t>
  </si>
  <si>
    <t xml:space="preserve">GAZGLLXNNUTRJG-UYZHOGHESA-N</t>
  </si>
  <si>
    <t xml:space="preserve">M604T130_NEG</t>
  </si>
  <si>
    <t xml:space="preserve">C20849</t>
  </si>
  <si>
    <t xml:space="preserve">UDP-2-acetamido-3-dehydro-2-deoxy-alpha-D-glucopyranose</t>
  </si>
  <si>
    <t xml:space="preserve">C17H25N3O17P2</t>
  </si>
  <si>
    <t xml:space="preserve">OC[C@H]1O[C@H](OP(=O)(OP(=O)(OC[C@H]2O[C@H]([C@@H]([C@@H]2O)O)n2ccc(=O)[nH]c2=O)O)O)[C@@H](C(=O)[C@@H]1O)NC(=O)C</t>
  </si>
  <si>
    <t xml:space="preserve">OYJZKJWFDYJVEF-OOOKLUETSA-N</t>
  </si>
  <si>
    <t xml:space="preserve">M604T130_[M-H]-</t>
  </si>
  <si>
    <t xml:space="preserve">M288T134_NEG</t>
  </si>
  <si>
    <t xml:space="preserve">M288T134_[M-H2O-H]-</t>
  </si>
  <si>
    <t xml:space="preserve">M708T392_NEG</t>
  </si>
  <si>
    <t xml:space="preserve">C00882</t>
  </si>
  <si>
    <t xml:space="preserve">Dephospho-CoA</t>
  </si>
  <si>
    <t xml:space="preserve">C21H35N7O13P2S</t>
  </si>
  <si>
    <t xml:space="preserve">SCCNC(=O)CCNC(=O)[C@@H](C(COP(=O)(OP(=O)(OC[C@H]1O[C@H]([C@@H]([C@@H]1O)O)n1cnc2c1ncnc2N)O)O)(C)C)O</t>
  </si>
  <si>
    <t xml:space="preserve">KDTSHFARGAKYJN-IBOSZNHHSA-N</t>
  </si>
  <si>
    <t xml:space="preserve">M708T392_[M+Na-2H]-</t>
  </si>
  <si>
    <t xml:space="preserve">M364T136_NEG</t>
  </si>
  <si>
    <t xml:space="preserve">C00611</t>
  </si>
  <si>
    <t xml:space="preserve">N-Acetyllactosamine</t>
  </si>
  <si>
    <t xml:space="preserve">OC[C@H]1O[C@@H](O)[C@@H]([C@H]([C@@H]1O[C@@H]1O[C@H](CO)[C@@H]([C@@H]([C@H]1O)O)O)O)NC(=O)C</t>
  </si>
  <si>
    <t xml:space="preserve">KFEUJDWYNGMDBV-LODBTCKLSA-N</t>
  </si>
  <si>
    <t xml:space="preserve">M364T136_[M-H2O-H]-</t>
  </si>
  <si>
    <t xml:space="preserve">C00611;C20887</t>
  </si>
  <si>
    <t xml:space="preserve">N-Acetyllactosamine;beta-D-Mannosyl-1,4-N-acetyl-D-glucosamine</t>
  </si>
  <si>
    <t xml:space="preserve">M451T117_NEG</t>
  </si>
  <si>
    <t xml:space="preserve">C05673</t>
  </si>
  <si>
    <t xml:space="preserve">CMP-2-aminoethylphosphonate</t>
  </si>
  <si>
    <t xml:space="preserve">C11H20N4O10P2</t>
  </si>
  <si>
    <t xml:space="preserve">NCCP(=O)(OP(=O)(OC[C@H]1O[C@H]([C@@H]([C@@H]1O)O)n1ccc(nc1=O)N)O)O</t>
  </si>
  <si>
    <t xml:space="preserve">FBADRUOBFLBKJQ-PEBGCTIMSA-N</t>
  </si>
  <si>
    <t xml:space="preserve">M451T117_[M+Na-2H]-</t>
  </si>
  <si>
    <t xml:space="preserve">M557T126_a_NEG</t>
  </si>
  <si>
    <t xml:space="preserve">C01623</t>
  </si>
  <si>
    <t xml:space="preserve">UDP-apiose</t>
  </si>
  <si>
    <t xml:space="preserve">C14H22N2O16P2</t>
  </si>
  <si>
    <t xml:space="preserve">OC[C@@]1(O)CO[C@@H]([C@@H]1O)OP(=O)(OP(=O)(OC[C@H]1O[C@H]([C@@H]([C@@H]1O)O)n1ccc(=O)[nH]c1=O)O)O</t>
  </si>
  <si>
    <t xml:space="preserve">SYVORCSTSYHSPN-UXAZDEAISA-N</t>
  </si>
  <si>
    <t xml:space="preserve">M557T126_[M+Na-2H]-</t>
  </si>
  <si>
    <t xml:space="preserve">M562T234_NEG</t>
  </si>
  <si>
    <t xml:space="preserve">C13050</t>
  </si>
  <si>
    <t xml:space="preserve">Cyclic ADP-ribose</t>
  </si>
  <si>
    <t xml:space="preserve">C15H21N5O13P2</t>
  </si>
  <si>
    <t xml:space="preserve">O[C@@H]1[C@H](O)[C@@H]2O[C@H]1n1cnc3c(c1=N)ncn3[C@@H]1O[C@H](COP(=O)(OP(=O)(OC2)O)O)[C@H]([C@H]1O)O</t>
  </si>
  <si>
    <t xml:space="preserve">BQOHYSXSASDCEA-KEOHHSTQSA-N</t>
  </si>
  <si>
    <t xml:space="preserve">[155]</t>
  </si>
  <si>
    <t xml:space="preserve">M562T234_[M+Na-2H]-</t>
  </si>
  <si>
    <t xml:space="preserve">M154T96_a_NEG</t>
  </si>
  <si>
    <t xml:space="preserve">D-Aspartate</t>
  </si>
  <si>
    <t xml:space="preserve">OC(=O)C[C@H](C(=O)O)N</t>
  </si>
  <si>
    <t xml:space="preserve">CKLJMWTZIZZHCS-UWTATZPHSA-N</t>
  </si>
  <si>
    <t xml:space="preserve">M154T96_[M+Na-2H]-</t>
  </si>
  <si>
    <t xml:space="preserve">M154T96_b_NEG</t>
  </si>
  <si>
    <t xml:space="preserve">OC(=O)C[C@@H](C(=O)O)N</t>
  </si>
  <si>
    <t xml:space="preserve">M557T126_b_NEG</t>
  </si>
  <si>
    <t xml:space="preserve">C00190</t>
  </si>
  <si>
    <t xml:space="preserve">UDP-D-xylose</t>
  </si>
  <si>
    <t xml:space="preserve">O[C@@H]1[C@@H](COP(=O)(OP(=O)(O[C@H]2OC[C@H]([C@@H]([C@H]2O)O)O)O)O)OC([C@@H]1O)n1ccc(=O)[nH]c1=O</t>
  </si>
  <si>
    <t xml:space="preserve">DQQDLYVHOTZLOR-WJCCNOJNSA-N</t>
  </si>
  <si>
    <t xml:space="preserve">C00190;C00935</t>
  </si>
  <si>
    <t xml:space="preserve">UDP-D-xylose;UDP-L-arabinose</t>
  </si>
  <si>
    <t xml:space="preserve">M557T126_c_NEG</t>
  </si>
  <si>
    <t xml:space="preserve">C00935</t>
  </si>
  <si>
    <t xml:space="preserve">UDP-L-arabinose</t>
  </si>
  <si>
    <t xml:space="preserve">O[C@@H]1[C@@H](COP(=O)(OP(=O)(O[C@H]2OC[C@@H]([C@@H]([C@H]2O)O)O)O)O)OC([C@@H]1O)n1ccc(=O)[nH]c1=O</t>
  </si>
  <si>
    <t xml:space="preserve">DQQDLYVHOTZLOR-MGYZEILKSA-N</t>
  </si>
  <si>
    <t xml:space="preserve">M557T126_d_NEG</t>
  </si>
  <si>
    <t xml:space="preserve">C18094</t>
  </si>
  <si>
    <t xml:space="preserve">UDP-L-arabinofuranose</t>
  </si>
  <si>
    <t xml:space="preserve">OC[C@@H]1O[C@@H]([C@@H]([C@H]1O)O)OP(=O)(OP(=O)(OC[C@H]1OC([C@@H]([C@@H]1O)O)n1ccc(=O)[nH]c1=O)O)O</t>
  </si>
  <si>
    <t xml:space="preserve">QGNZSCRNMXQWNR-MGYZEILKSA-N</t>
  </si>
  <si>
    <t xml:space="preserve">M128T189_NEG</t>
  </si>
  <si>
    <t xml:space="preserve">C02237</t>
  </si>
  <si>
    <t xml:space="preserve">5-Oxo-D-proline</t>
  </si>
  <si>
    <t xml:space="preserve">O=C1CC[C@@H](N1)C(=O)O</t>
  </si>
  <si>
    <t xml:space="preserve">ODHCTXKNWHHXJC-GSVOUGTGSA-N</t>
  </si>
  <si>
    <t xml:space="preserve">[173]</t>
  </si>
  <si>
    <t xml:space="preserve">M128T189_[M-H]-</t>
  </si>
  <si>
    <t xml:space="preserve">M295T101_NEG</t>
  </si>
  <si>
    <t xml:space="preserve">C04359</t>
  </si>
  <si>
    <t xml:space="preserve">1-Deoxy-D-altro-heptulose 7-phosphate</t>
  </si>
  <si>
    <t xml:space="preserve">C7H15O9P</t>
  </si>
  <si>
    <t xml:space="preserve">O[C@@H]([C@H]([C@H]([C@@H](C(=O)C)O)O)O)COP(=O)(O)O</t>
  </si>
  <si>
    <t xml:space="preserve">QIIZYFWCULOBMW-GBNDHIKLSA-N</t>
  </si>
  <si>
    <t xml:space="preserve">M295T101_[M+Na-2H]-</t>
  </si>
  <si>
    <t xml:space="preserve">M343T155_NEG</t>
  </si>
  <si>
    <t xml:space="preserve">M343T155_[M+Na-2H]-</t>
  </si>
  <si>
    <t xml:space="preserve">M467T106_NEG</t>
  </si>
  <si>
    <t xml:space="preserve">M467T106_[M+Na-2H]-</t>
  </si>
  <si>
    <t xml:space="preserve">M349T103_NEG</t>
  </si>
  <si>
    <t xml:space="preserve">M349T103_[M+CH3COO]-</t>
  </si>
  <si>
    <t xml:space="preserve">M642T183_NEG</t>
  </si>
  <si>
    <t xml:space="preserve">C20742</t>
  </si>
  <si>
    <t xml:space="preserve">2'-Phospho-cyclic ADP-ribose</t>
  </si>
  <si>
    <t xml:space="preserve">C15H22N5O16P3</t>
  </si>
  <si>
    <t xml:space="preserve">O[C@@H]1[C@H]2COP(=O)(O)OP(=O)(O)OC[C@H]3O[C@@H](n4cnc5n([C@@H]([C@@H]1OP(=O)(O)O)O2)cnc5c4=N)[C@@H]([C@@H]3O)O</t>
  </si>
  <si>
    <t xml:space="preserve">MWTSYRKXRVJILA-KEOHHSTQSA-N</t>
  </si>
  <si>
    <t xml:space="preserve">M642T183_[M+Na-2H]-</t>
  </si>
  <si>
    <t xml:space="preserve">M601T110_1_a_NEG</t>
  </si>
  <si>
    <t xml:space="preserve">KeggExd001703</t>
  </si>
  <si>
    <t xml:space="preserve">C16H23N4O15P</t>
  </si>
  <si>
    <t xml:space="preserve">C([C@@H]1[C@H]([C@H]([C@H](n2cnc(c2NC=N)C(=O)O)O1)O)OC1C(C(C(C(C(=O)O)O1)O)O)O)OP(=O)(O)O</t>
  </si>
  <si>
    <t xml:space="preserve">PODNZNSINOGGAZ-ZVSPVTGKSA-N</t>
  </si>
  <si>
    <t xml:space="preserve">M601T110_1_[M+CH3COO]-</t>
  </si>
  <si>
    <t xml:space="preserve">M601T110_1_b_NEG</t>
  </si>
  <si>
    <t xml:space="preserve">KeggExd001702</t>
  </si>
  <si>
    <t xml:space="preserve">C([C@@H]1[C@H]([C@H]([C@H](n2cnc(c2NC=N)C(=O)O)O1)OC1C(C(C(C(C(=O)O)O1)O)O)O)O)OP(=O)(O)O</t>
  </si>
  <si>
    <t xml:space="preserve">GKNMWTMCZVVTJX-WOGWUYDKSA-N</t>
  </si>
  <si>
    <t xml:space="preserve">M601T110_1_c_NEG</t>
  </si>
  <si>
    <t xml:space="preserve">KeggExd001704</t>
  </si>
  <si>
    <t xml:space="preserve">C([C@@H]1[C@H]([C@H]([C@H](n2cnc(c2NC=N)C(=O)OC2C(C(C(C(C(=O)O)O2)O)O)O)O1)O)O)OP(=O)(O)O</t>
  </si>
  <si>
    <t xml:space="preserve">JXQJYAIMZMZKRW-COUNNHQRSA-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等线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9.00390625" defaultRowHeight="15" zeroHeight="false" outlineLevelRow="0" outlineLevelCol="0"/>
  <cols>
    <col collapsed="false" customWidth="false" hidden="false" outlineLevel="0" max="16384" min="1" style="1" width="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customFormat="false" ht="15" hidden="false" customHeight="false" outlineLevel="0" collapsed="false">
      <c r="A2" s="1" t="s">
        <v>46</v>
      </c>
      <c r="B2" s="1" t="n">
        <v>204.1231</v>
      </c>
      <c r="C2" s="1" t="n">
        <v>133.2</v>
      </c>
      <c r="D2" s="1" t="s">
        <v>47</v>
      </c>
      <c r="E2" s="1" t="s">
        <v>48</v>
      </c>
      <c r="F2" s="1" t="s">
        <v>49</v>
      </c>
      <c r="G2" s="1" t="s">
        <v>50</v>
      </c>
      <c r="H2" s="1" t="s">
        <v>51</v>
      </c>
      <c r="I2" s="1" t="s">
        <v>52</v>
      </c>
      <c r="J2" s="1" t="s">
        <v>53</v>
      </c>
      <c r="K2" s="1" t="s">
        <v>54</v>
      </c>
      <c r="L2" s="1" t="s">
        <v>55</v>
      </c>
      <c r="M2" s="1" t="n">
        <v>2.75</v>
      </c>
      <c r="N2" s="1" t="n">
        <v>0</v>
      </c>
      <c r="O2" s="1" t="s">
        <v>56</v>
      </c>
      <c r="P2" s="1" t="s">
        <v>56</v>
      </c>
      <c r="Q2" s="1" t="n">
        <v>0.9992</v>
      </c>
      <c r="R2" s="1" t="n">
        <v>0.75</v>
      </c>
      <c r="S2" s="1" t="s">
        <v>57</v>
      </c>
      <c r="T2" s="1" t="s">
        <v>58</v>
      </c>
      <c r="U2" s="1" t="s">
        <v>59</v>
      </c>
      <c r="V2" s="1" t="n">
        <v>2</v>
      </c>
      <c r="W2" s="2" t="b">
        <f aca="false">TRUE()</f>
        <v>1</v>
      </c>
      <c r="X2" s="1" t="s">
        <v>47</v>
      </c>
      <c r="Y2" s="1" t="s">
        <v>60</v>
      </c>
      <c r="Z2" s="1" t="n">
        <v>20739.78007</v>
      </c>
      <c r="AA2" s="1" t="n">
        <v>11997.90479</v>
      </c>
      <c r="AB2" s="1" t="n">
        <v>15325.72648</v>
      </c>
      <c r="AC2" s="1" t="n">
        <v>14632.86851</v>
      </c>
      <c r="AD2" s="1" t="n">
        <v>15213.70028</v>
      </c>
      <c r="AE2" s="1" t="n">
        <v>34258.71429</v>
      </c>
      <c r="AF2" s="1" t="n">
        <v>28464.46307</v>
      </c>
      <c r="AG2" s="1" t="n">
        <v>33042.94518</v>
      </c>
      <c r="AH2" s="1" t="n">
        <v>30041.26477</v>
      </c>
      <c r="AI2" s="1" t="n">
        <v>8528.147158</v>
      </c>
      <c r="AJ2" s="1" t="n">
        <v>11481.21117</v>
      </c>
      <c r="AK2" s="1" t="n">
        <v>19024.20218</v>
      </c>
      <c r="AL2" s="1" t="n">
        <v>7495.24357</v>
      </c>
      <c r="AM2" s="1" t="n">
        <v>11559.79862</v>
      </c>
      <c r="AN2" s="1" t="n">
        <v>31063.75979</v>
      </c>
      <c r="AO2" s="1" t="n">
        <v>23413.42304</v>
      </c>
      <c r="AP2" s="1" t="n">
        <v>30094.11567</v>
      </c>
      <c r="AQ2" s="1" t="n">
        <v>30168.84072</v>
      </c>
      <c r="AR2" s="1" t="n">
        <v>18065.67284</v>
      </c>
      <c r="AS2" s="1" t="n">
        <v>18637.38214</v>
      </c>
      <c r="AT2" s="1" t="n">
        <v>23182.32094</v>
      </c>
    </row>
    <row r="3" customFormat="false" ht="15" hidden="false" customHeight="false" outlineLevel="0" collapsed="false">
      <c r="A3" s="1" t="s">
        <v>61</v>
      </c>
      <c r="B3" s="1" t="n">
        <v>194.0812</v>
      </c>
      <c r="C3" s="1" t="n">
        <v>471.2</v>
      </c>
      <c r="D3" s="1" t="s">
        <v>62</v>
      </c>
      <c r="E3" s="1" t="s">
        <v>63</v>
      </c>
      <c r="F3" s="1" t="s">
        <v>64</v>
      </c>
      <c r="G3" s="1" t="s">
        <v>65</v>
      </c>
      <c r="H3" s="1" t="s">
        <v>51</v>
      </c>
      <c r="I3" s="1" t="s">
        <v>66</v>
      </c>
      <c r="J3" s="1" t="s">
        <v>67</v>
      </c>
      <c r="K3" s="1" t="s">
        <v>54</v>
      </c>
      <c r="L3" s="1" t="s">
        <v>55</v>
      </c>
      <c r="M3" s="1" t="n">
        <v>2.75</v>
      </c>
      <c r="N3" s="1" t="n">
        <v>0.2</v>
      </c>
      <c r="O3" s="1" t="s">
        <v>56</v>
      </c>
      <c r="P3" s="1" t="s">
        <v>56</v>
      </c>
      <c r="Q3" s="1" t="n">
        <v>0.9987</v>
      </c>
      <c r="R3" s="1" t="n">
        <v>0.75</v>
      </c>
      <c r="S3" s="1" t="s">
        <v>57</v>
      </c>
      <c r="T3" s="1" t="s">
        <v>68</v>
      </c>
      <c r="U3" s="1" t="s">
        <v>69</v>
      </c>
      <c r="V3" s="1" t="n">
        <v>3</v>
      </c>
      <c r="W3" s="2" t="b">
        <f aca="false">TRUE()</f>
        <v>1</v>
      </c>
      <c r="X3" s="1" t="s">
        <v>62</v>
      </c>
      <c r="Y3" s="1" t="s">
        <v>64</v>
      </c>
      <c r="Z3" s="1" t="n">
        <v>656.3204083</v>
      </c>
      <c r="AA3" s="1" t="n">
        <v>702.9242004</v>
      </c>
      <c r="AB3" s="1" t="n">
        <v>756.4901002</v>
      </c>
      <c r="AC3" s="1" t="n">
        <v>595.3093462</v>
      </c>
      <c r="AD3" s="1" t="n">
        <v>801.844156</v>
      </c>
      <c r="AE3" s="1" t="n">
        <v>459.2914782</v>
      </c>
      <c r="AF3" s="1" t="n">
        <v>625.4858301</v>
      </c>
      <c r="AG3" s="1" t="n">
        <v>542.5099585</v>
      </c>
      <c r="AH3" s="1" t="n">
        <v>554.4563006</v>
      </c>
      <c r="AI3" s="1" t="n">
        <v>450.9301305</v>
      </c>
      <c r="AJ3" s="1" t="n">
        <v>385.6058438</v>
      </c>
      <c r="AK3" s="1" t="n">
        <v>478.3951112</v>
      </c>
      <c r="AL3" s="1" t="n">
        <v>465.4636209</v>
      </c>
      <c r="AM3" s="1" t="n">
        <v>571.149505</v>
      </c>
      <c r="AN3" s="1" t="n">
        <v>431.2433785</v>
      </c>
      <c r="AO3" s="1" t="n">
        <v>399.5681889</v>
      </c>
      <c r="AP3" s="1" t="n">
        <v>453.926467</v>
      </c>
      <c r="AQ3" s="1" t="n">
        <v>325.5966524</v>
      </c>
      <c r="AR3" s="1" t="n">
        <v>561.0289816</v>
      </c>
      <c r="AS3" s="1" t="n">
        <v>650.1978503</v>
      </c>
      <c r="AT3" s="1" t="n">
        <v>550.8411466</v>
      </c>
    </row>
    <row r="4" customFormat="false" ht="15" hidden="false" customHeight="false" outlineLevel="0" collapsed="false">
      <c r="A4" s="1" t="s">
        <v>70</v>
      </c>
      <c r="B4" s="1" t="n">
        <v>156.0767</v>
      </c>
      <c r="C4" s="1" t="n">
        <v>95.7</v>
      </c>
      <c r="D4" s="1" t="s">
        <v>71</v>
      </c>
      <c r="E4" s="1" t="s">
        <v>72</v>
      </c>
      <c r="F4" s="1" t="s">
        <v>73</v>
      </c>
      <c r="G4" s="1" t="s">
        <v>74</v>
      </c>
      <c r="H4" s="1" t="s">
        <v>51</v>
      </c>
      <c r="I4" s="1" t="s">
        <v>75</v>
      </c>
      <c r="J4" s="1" t="s">
        <v>76</v>
      </c>
      <c r="K4" s="1" t="s">
        <v>54</v>
      </c>
      <c r="L4" s="1" t="s">
        <v>55</v>
      </c>
      <c r="M4" s="1" t="n">
        <v>2.74</v>
      </c>
      <c r="N4" s="1" t="n">
        <v>0.5</v>
      </c>
      <c r="O4" s="1" t="s">
        <v>56</v>
      </c>
      <c r="P4" s="1" t="s">
        <v>56</v>
      </c>
      <c r="Q4" s="1" t="n">
        <v>0.9881</v>
      </c>
      <c r="R4" s="1" t="n">
        <v>0.74</v>
      </c>
      <c r="S4" s="1" t="s">
        <v>57</v>
      </c>
      <c r="T4" s="1" t="s">
        <v>77</v>
      </c>
      <c r="U4" s="1" t="s">
        <v>78</v>
      </c>
      <c r="V4" s="1" t="n">
        <v>7</v>
      </c>
      <c r="W4" s="2" t="b">
        <f aca="false">TRUE()</f>
        <v>1</v>
      </c>
      <c r="X4" s="1" t="s">
        <v>79</v>
      </c>
      <c r="Y4" s="1" t="s">
        <v>80</v>
      </c>
      <c r="Z4" s="1" t="n">
        <v>6867.663879</v>
      </c>
      <c r="AA4" s="1" t="n">
        <v>8369.053238</v>
      </c>
      <c r="AB4" s="1" t="n">
        <v>8333.067063</v>
      </c>
      <c r="AC4" s="1" t="n">
        <v>9833.942872</v>
      </c>
      <c r="AD4" s="1" t="n">
        <v>6537.038091</v>
      </c>
      <c r="AE4" s="1" t="n">
        <v>5028.616527</v>
      </c>
      <c r="AF4" s="1" t="n">
        <v>5550.038398</v>
      </c>
      <c r="AG4" s="1" t="n">
        <v>6017.232266</v>
      </c>
      <c r="AH4" s="1" t="n">
        <v>5872.489135</v>
      </c>
      <c r="AI4" s="1" t="n">
        <v>7496.207372</v>
      </c>
      <c r="AJ4" s="1" t="n">
        <v>10047.92065</v>
      </c>
      <c r="AK4" s="1" t="n">
        <v>5879.463061</v>
      </c>
      <c r="AL4" s="1" t="n">
        <v>9387.156824</v>
      </c>
      <c r="AM4" s="1" t="n">
        <v>8811.78959</v>
      </c>
      <c r="AN4" s="1" t="n">
        <v>7395.40002</v>
      </c>
      <c r="AO4" s="1" t="n">
        <v>5731.921725</v>
      </c>
      <c r="AP4" s="1" t="n">
        <v>5908.274963</v>
      </c>
      <c r="AQ4" s="1" t="n">
        <v>6943.509086</v>
      </c>
      <c r="AR4" s="1" t="n">
        <v>6702.277658</v>
      </c>
      <c r="AS4" s="1" t="n">
        <v>8225.160178</v>
      </c>
      <c r="AT4" s="1" t="n">
        <v>8034.198044</v>
      </c>
    </row>
    <row r="5" customFormat="false" ht="15" hidden="false" customHeight="false" outlineLevel="0" collapsed="false">
      <c r="A5" s="1" t="s">
        <v>81</v>
      </c>
      <c r="B5" s="1" t="n">
        <v>203.2231</v>
      </c>
      <c r="C5" s="1" t="n">
        <v>76.8</v>
      </c>
      <c r="D5" s="1" t="s">
        <v>82</v>
      </c>
      <c r="E5" s="1" t="s">
        <v>83</v>
      </c>
      <c r="F5" s="1" t="s">
        <v>84</v>
      </c>
      <c r="G5" s="1" t="s">
        <v>85</v>
      </c>
      <c r="H5" s="1" t="s">
        <v>51</v>
      </c>
      <c r="I5" s="1" t="s">
        <v>86</v>
      </c>
      <c r="J5" s="1" t="s">
        <v>87</v>
      </c>
      <c r="K5" s="1" t="s">
        <v>54</v>
      </c>
      <c r="L5" s="1" t="s">
        <v>55</v>
      </c>
      <c r="M5" s="1" t="n">
        <v>2.74</v>
      </c>
      <c r="N5" s="1" t="n">
        <v>0.2</v>
      </c>
      <c r="O5" s="1" t="s">
        <v>56</v>
      </c>
      <c r="P5" s="1" t="s">
        <v>56</v>
      </c>
      <c r="Q5" s="1" t="n">
        <v>0.9835</v>
      </c>
      <c r="R5" s="1" t="n">
        <v>0.74</v>
      </c>
      <c r="S5" s="1" t="s">
        <v>57</v>
      </c>
      <c r="T5" s="1" t="s">
        <v>88</v>
      </c>
      <c r="U5" s="1" t="s">
        <v>89</v>
      </c>
      <c r="V5" s="1" t="n">
        <v>4</v>
      </c>
      <c r="W5" s="2" t="b">
        <f aca="false">TRUE()</f>
        <v>1</v>
      </c>
      <c r="X5" s="1" t="s">
        <v>82</v>
      </c>
      <c r="Y5" s="1" t="s">
        <v>84</v>
      </c>
      <c r="Z5" s="1" t="n">
        <v>21869.74036</v>
      </c>
      <c r="AA5" s="1" t="n">
        <v>9045.447194</v>
      </c>
      <c r="AB5" s="1" t="n">
        <v>14022.05508</v>
      </c>
      <c r="AC5" s="1" t="n">
        <v>20943.91345</v>
      </c>
      <c r="AD5" s="1" t="n">
        <v>11541.67746</v>
      </c>
      <c r="AE5" s="1" t="n">
        <v>6575.804314</v>
      </c>
      <c r="AF5" s="1" t="n">
        <v>3988.561651</v>
      </c>
      <c r="AG5" s="1" t="n">
        <v>6967.280535</v>
      </c>
      <c r="AH5" s="1" t="n">
        <v>2602.464271</v>
      </c>
      <c r="AI5" s="1" t="n">
        <v>10863.25682</v>
      </c>
      <c r="AJ5" s="1" t="n">
        <v>12689.91145</v>
      </c>
      <c r="AK5" s="1" t="n">
        <v>7985.951112</v>
      </c>
      <c r="AL5" s="1" t="n">
        <v>8029.069254</v>
      </c>
      <c r="AM5" s="1" t="n">
        <v>11878.51714</v>
      </c>
      <c r="AN5" s="1" t="n">
        <v>7078.452172</v>
      </c>
      <c r="AO5" s="1" t="n">
        <v>4734.41071</v>
      </c>
      <c r="AP5" s="1" t="n">
        <v>1936.51107</v>
      </c>
      <c r="AQ5" s="1" t="n">
        <v>4608.582907</v>
      </c>
      <c r="AR5" s="1" t="n">
        <v>10413.52944</v>
      </c>
      <c r="AS5" s="1" t="n">
        <v>12350.53522</v>
      </c>
      <c r="AT5" s="1" t="n">
        <v>12066.61743</v>
      </c>
    </row>
    <row r="6" customFormat="false" ht="15" hidden="false" customHeight="false" outlineLevel="0" collapsed="false">
      <c r="A6" s="1" t="s">
        <v>90</v>
      </c>
      <c r="B6" s="1" t="n">
        <v>204.1232</v>
      </c>
      <c r="C6" s="1" t="n">
        <v>226</v>
      </c>
      <c r="D6" s="1" t="s">
        <v>47</v>
      </c>
      <c r="E6" s="1" t="s">
        <v>48</v>
      </c>
      <c r="F6" s="1" t="s">
        <v>49</v>
      </c>
      <c r="G6" s="1" t="s">
        <v>50</v>
      </c>
      <c r="H6" s="1" t="s">
        <v>51</v>
      </c>
      <c r="I6" s="1" t="s">
        <v>52</v>
      </c>
      <c r="J6" s="1" t="s">
        <v>53</v>
      </c>
      <c r="K6" s="1" t="s">
        <v>54</v>
      </c>
      <c r="L6" s="1" t="s">
        <v>55</v>
      </c>
      <c r="M6" s="1" t="n">
        <v>2.74</v>
      </c>
      <c r="N6" s="1" t="n">
        <v>0.6</v>
      </c>
      <c r="O6" s="1" t="s">
        <v>56</v>
      </c>
      <c r="P6" s="1" t="s">
        <v>56</v>
      </c>
      <c r="Q6" s="1" t="n">
        <v>0.9969</v>
      </c>
      <c r="R6" s="1" t="n">
        <v>0.74</v>
      </c>
      <c r="S6" s="1" t="s">
        <v>57</v>
      </c>
      <c r="T6" s="1" t="s">
        <v>91</v>
      </c>
      <c r="U6" s="1" t="s">
        <v>92</v>
      </c>
      <c r="V6" s="1" t="n">
        <v>1</v>
      </c>
      <c r="W6" s="2" t="b">
        <f aca="false">TRUE()</f>
        <v>1</v>
      </c>
      <c r="X6" s="1" t="s">
        <v>47</v>
      </c>
      <c r="Y6" s="1" t="s">
        <v>60</v>
      </c>
      <c r="Z6" s="1" t="n">
        <v>6762.365122</v>
      </c>
      <c r="AA6" s="1" t="n">
        <v>5629.960411</v>
      </c>
      <c r="AB6" s="1" t="n">
        <v>6599.514671</v>
      </c>
      <c r="AC6" s="1" t="n">
        <v>6730.313172</v>
      </c>
      <c r="AD6" s="1" t="n">
        <v>6904.094778</v>
      </c>
      <c r="AE6" s="1" t="n">
        <v>13625.95046</v>
      </c>
      <c r="AF6" s="1" t="n">
        <v>15394.31325</v>
      </c>
      <c r="AG6" s="1" t="n">
        <v>13163.94506</v>
      </c>
      <c r="AH6" s="1" t="n">
        <v>11666.8039</v>
      </c>
      <c r="AI6" s="1" t="n">
        <v>2789.622036</v>
      </c>
      <c r="AJ6" s="1" t="n">
        <v>3920.830168</v>
      </c>
      <c r="AK6" s="1" t="n">
        <v>3479.777406</v>
      </c>
      <c r="AL6" s="1" t="n">
        <v>3672.426084</v>
      </c>
      <c r="AM6" s="1" t="n">
        <v>3138.237856</v>
      </c>
      <c r="AN6" s="1" t="n">
        <v>12043.75866</v>
      </c>
      <c r="AO6" s="1" t="n">
        <v>12018.12213</v>
      </c>
      <c r="AP6" s="1" t="n">
        <v>10989.42174</v>
      </c>
      <c r="AQ6" s="1" t="n">
        <v>11969.37058</v>
      </c>
      <c r="AR6" s="1" t="n">
        <v>9486.733208</v>
      </c>
      <c r="AS6" s="1" t="n">
        <v>11026.11618</v>
      </c>
      <c r="AT6" s="1" t="n">
        <v>10579.58144</v>
      </c>
    </row>
    <row r="7" customFormat="false" ht="15" hidden="false" customHeight="false" outlineLevel="0" collapsed="false">
      <c r="A7" s="1" t="s">
        <v>93</v>
      </c>
      <c r="B7" s="1" t="n">
        <v>185.0808</v>
      </c>
      <c r="C7" s="1" t="n">
        <v>828.4</v>
      </c>
      <c r="D7" s="1" t="s">
        <v>94</v>
      </c>
      <c r="E7" s="1" t="s">
        <v>95</v>
      </c>
      <c r="F7" s="1" t="s">
        <v>96</v>
      </c>
      <c r="G7" s="1" t="s">
        <v>97</v>
      </c>
      <c r="H7" s="1" t="s">
        <v>51</v>
      </c>
      <c r="I7" s="1" t="s">
        <v>98</v>
      </c>
      <c r="J7" s="1" t="s">
        <v>99</v>
      </c>
      <c r="K7" s="1" t="s">
        <v>54</v>
      </c>
      <c r="L7" s="1" t="s">
        <v>55</v>
      </c>
      <c r="M7" s="1" t="n">
        <v>2.74</v>
      </c>
      <c r="N7" s="1" t="n">
        <v>0.3</v>
      </c>
      <c r="O7" s="1" t="s">
        <v>56</v>
      </c>
      <c r="P7" s="1" t="s">
        <v>56</v>
      </c>
      <c r="Q7" s="1" t="n">
        <v>1</v>
      </c>
      <c r="R7" s="1" t="n">
        <v>0.74</v>
      </c>
      <c r="S7" s="1" t="s">
        <v>57</v>
      </c>
      <c r="T7" s="1" t="s">
        <v>100</v>
      </c>
      <c r="U7" s="1" t="s">
        <v>101</v>
      </c>
      <c r="V7" s="1" t="n">
        <v>2</v>
      </c>
      <c r="W7" s="2" t="b">
        <f aca="false">TRUE()</f>
        <v>1</v>
      </c>
      <c r="X7" s="1" t="s">
        <v>94</v>
      </c>
      <c r="Y7" s="1" t="s">
        <v>96</v>
      </c>
      <c r="Z7" s="1" t="n">
        <v>8093.808095</v>
      </c>
      <c r="AA7" s="1" t="n">
        <v>7080.753</v>
      </c>
      <c r="AB7" s="1" t="n">
        <v>8037.368217</v>
      </c>
      <c r="AC7" s="1" t="n">
        <v>6276.089648</v>
      </c>
      <c r="AD7" s="1" t="n">
        <v>8432.869724</v>
      </c>
      <c r="AE7" s="1" t="n">
        <v>10226.63286</v>
      </c>
      <c r="AF7" s="1" t="n">
        <v>1814.28301</v>
      </c>
      <c r="AG7" s="1" t="n">
        <v>9885.888</v>
      </c>
      <c r="AH7" s="1" t="n">
        <v>10227.07941</v>
      </c>
      <c r="AI7" s="1" t="n">
        <v>7909.227845</v>
      </c>
      <c r="AJ7" s="1" t="n">
        <v>9078.590239</v>
      </c>
      <c r="AK7" s="1" t="n">
        <v>8604.601779</v>
      </c>
      <c r="AL7" s="1" t="n">
        <v>8180.849647</v>
      </c>
      <c r="AM7" s="1" t="n">
        <v>7176.279795</v>
      </c>
      <c r="AN7" s="1" t="n">
        <v>9196.994196</v>
      </c>
      <c r="AO7" s="1" t="n">
        <v>8579.086817</v>
      </c>
      <c r="AP7" s="1" t="n">
        <v>7895.547513</v>
      </c>
      <c r="AQ7" s="1" t="n">
        <v>2470.033537</v>
      </c>
      <c r="AR7" s="1" t="n">
        <v>69513.13734</v>
      </c>
      <c r="AS7" s="1" t="n">
        <v>63582.07117</v>
      </c>
      <c r="AT7" s="1" t="n">
        <v>63222.71954</v>
      </c>
    </row>
    <row r="8" customFormat="false" ht="15" hidden="false" customHeight="false" outlineLevel="0" collapsed="false">
      <c r="A8" s="1" t="s">
        <v>102</v>
      </c>
      <c r="B8" s="1" t="n">
        <v>219.0976</v>
      </c>
      <c r="C8" s="1" t="n">
        <v>132.5</v>
      </c>
      <c r="D8" s="1" t="s">
        <v>103</v>
      </c>
      <c r="E8" s="1" t="s">
        <v>104</v>
      </c>
      <c r="F8" s="1" t="s">
        <v>105</v>
      </c>
      <c r="G8" s="1" t="s">
        <v>106</v>
      </c>
      <c r="H8" s="1" t="s">
        <v>51</v>
      </c>
      <c r="I8" s="1" t="s">
        <v>107</v>
      </c>
      <c r="J8" s="1" t="s">
        <v>108</v>
      </c>
      <c r="K8" s="1" t="s">
        <v>54</v>
      </c>
      <c r="L8" s="1" t="s">
        <v>55</v>
      </c>
      <c r="M8" s="1" t="n">
        <v>2.73</v>
      </c>
      <c r="N8" s="1" t="n">
        <v>0.1</v>
      </c>
      <c r="O8" s="1" t="s">
        <v>56</v>
      </c>
      <c r="P8" s="1" t="s">
        <v>56</v>
      </c>
      <c r="Q8" s="1" t="n">
        <v>0.9636</v>
      </c>
      <c r="R8" s="1" t="n">
        <v>0.73</v>
      </c>
      <c r="S8" s="1" t="s">
        <v>57</v>
      </c>
      <c r="T8" s="1" t="s">
        <v>109</v>
      </c>
      <c r="U8" s="1" t="s">
        <v>110</v>
      </c>
      <c r="V8" s="1" t="n">
        <v>6</v>
      </c>
      <c r="W8" s="2" t="b">
        <f aca="false">TRUE()</f>
        <v>1</v>
      </c>
      <c r="X8" s="1" t="s">
        <v>111</v>
      </c>
      <c r="Y8" s="1" t="s">
        <v>112</v>
      </c>
      <c r="Z8" s="1" t="n">
        <v>3306.251542</v>
      </c>
      <c r="AA8" s="1" t="n">
        <v>2500.330737</v>
      </c>
      <c r="AB8" s="1" t="n">
        <v>3087.379477</v>
      </c>
      <c r="AC8" s="1" t="n">
        <v>3524.601454</v>
      </c>
      <c r="AD8" s="1" t="n">
        <v>2601.631265</v>
      </c>
      <c r="AE8" s="1" t="n">
        <v>2463.784564</v>
      </c>
      <c r="AF8" s="1" t="n">
        <v>2198.571074</v>
      </c>
      <c r="AG8" s="1" t="n">
        <v>2709.470801</v>
      </c>
      <c r="AH8" s="1" t="n">
        <v>2566.367816</v>
      </c>
      <c r="AI8" s="1" t="n">
        <v>1979.548818</v>
      </c>
      <c r="AJ8" s="1" t="n">
        <v>1706.164984</v>
      </c>
      <c r="AK8" s="1" t="n">
        <v>1181.263732</v>
      </c>
      <c r="AL8" s="1" t="n">
        <v>2431.902789</v>
      </c>
      <c r="AM8" s="1" t="n">
        <v>1950.902615</v>
      </c>
      <c r="AN8" s="1" t="n">
        <v>1585.475846</v>
      </c>
      <c r="AO8" s="1" t="n">
        <v>2163.004851</v>
      </c>
      <c r="AP8" s="1" t="n">
        <v>1965.605022</v>
      </c>
      <c r="AQ8" s="1" t="n">
        <v>1747.34287</v>
      </c>
      <c r="AR8" s="1" t="n">
        <v>1937.161996</v>
      </c>
      <c r="AS8" s="1" t="n">
        <v>1659.899617</v>
      </c>
      <c r="AT8" s="1" t="n">
        <v>1084.269058</v>
      </c>
    </row>
    <row r="9" customFormat="false" ht="15" hidden="false" customHeight="false" outlineLevel="0" collapsed="false">
      <c r="A9" s="1" t="s">
        <v>113</v>
      </c>
      <c r="B9" s="1" t="n">
        <v>146.165</v>
      </c>
      <c r="C9" s="1" t="n">
        <v>75.9</v>
      </c>
      <c r="D9" s="1" t="s">
        <v>114</v>
      </c>
      <c r="E9" s="1" t="s">
        <v>115</v>
      </c>
      <c r="F9" s="1" t="s">
        <v>116</v>
      </c>
      <c r="G9" s="1" t="s">
        <v>117</v>
      </c>
      <c r="H9" s="1" t="s">
        <v>51</v>
      </c>
      <c r="I9" s="1" t="s">
        <v>118</v>
      </c>
      <c r="J9" s="1" t="s">
        <v>119</v>
      </c>
      <c r="K9" s="1" t="s">
        <v>54</v>
      </c>
      <c r="L9" s="1" t="s">
        <v>55</v>
      </c>
      <c r="M9" s="1" t="n">
        <v>2.73</v>
      </c>
      <c r="N9" s="1" t="n">
        <v>1.4</v>
      </c>
      <c r="O9" s="1" t="s">
        <v>56</v>
      </c>
      <c r="P9" s="1" t="s">
        <v>56</v>
      </c>
      <c r="Q9" s="1" t="n">
        <v>0.9968</v>
      </c>
      <c r="R9" s="1" t="n">
        <v>0.73</v>
      </c>
      <c r="S9" s="1" t="s">
        <v>57</v>
      </c>
      <c r="T9" s="1" t="s">
        <v>120</v>
      </c>
      <c r="U9" s="1" t="s">
        <v>121</v>
      </c>
      <c r="V9" s="1" t="n">
        <v>3</v>
      </c>
      <c r="W9" s="2" t="b">
        <f aca="false">TRUE()</f>
        <v>1</v>
      </c>
      <c r="X9" s="1" t="s">
        <v>114</v>
      </c>
      <c r="Y9" s="1" t="s">
        <v>116</v>
      </c>
      <c r="Z9" s="1" t="n">
        <v>8690.959142</v>
      </c>
      <c r="AA9" s="1" t="n">
        <v>5790.884679</v>
      </c>
      <c r="AB9" s="1" t="n">
        <v>9614.08299</v>
      </c>
      <c r="AC9" s="1" t="n">
        <v>10543.98306</v>
      </c>
      <c r="AD9" s="1" t="n">
        <v>7524.849053</v>
      </c>
      <c r="AE9" s="1" t="n">
        <v>6651.092977</v>
      </c>
      <c r="AF9" s="1" t="n">
        <v>6877.438839</v>
      </c>
      <c r="AG9" s="1" t="n">
        <v>7254.78031</v>
      </c>
      <c r="AH9" s="1" t="n">
        <v>6495.92261</v>
      </c>
      <c r="AI9" s="1" t="n">
        <v>6684.368494</v>
      </c>
      <c r="AJ9" s="1" t="n">
        <v>6678.85002</v>
      </c>
      <c r="AK9" s="1" t="n">
        <v>3936.621394</v>
      </c>
      <c r="AL9" s="1" t="n">
        <v>6529.845346</v>
      </c>
      <c r="AM9" s="1" t="n">
        <v>6514.061163</v>
      </c>
      <c r="AN9" s="1" t="n">
        <v>5198.105245</v>
      </c>
      <c r="AO9" s="1" t="n">
        <v>4428.23316</v>
      </c>
      <c r="AP9" s="1" t="n">
        <v>5485.628697</v>
      </c>
      <c r="AQ9" s="1" t="n">
        <v>4557.381084</v>
      </c>
      <c r="AR9" s="1" t="n">
        <v>3661.271337</v>
      </c>
      <c r="AS9" s="1" t="n">
        <v>6166.901565</v>
      </c>
      <c r="AT9" s="1" t="n">
        <v>5752.041511</v>
      </c>
    </row>
    <row r="10" customFormat="false" ht="15" hidden="false" customHeight="false" outlineLevel="0" collapsed="false">
      <c r="A10" s="1" t="s">
        <v>122</v>
      </c>
      <c r="B10" s="1" t="n">
        <v>298.0973</v>
      </c>
      <c r="C10" s="1" t="n">
        <v>410</v>
      </c>
      <c r="D10" s="1" t="s">
        <v>123</v>
      </c>
      <c r="E10" s="1" t="s">
        <v>124</v>
      </c>
      <c r="F10" s="1" t="s">
        <v>125</v>
      </c>
      <c r="G10" s="1" t="s">
        <v>126</v>
      </c>
      <c r="H10" s="1" t="s">
        <v>51</v>
      </c>
      <c r="I10" s="1" t="s">
        <v>127</v>
      </c>
      <c r="J10" s="1" t="s">
        <v>128</v>
      </c>
      <c r="K10" s="1" t="s">
        <v>54</v>
      </c>
      <c r="L10" s="1" t="s">
        <v>55</v>
      </c>
      <c r="M10" s="1" t="n">
        <v>2.73</v>
      </c>
      <c r="N10" s="1" t="n">
        <v>1.4</v>
      </c>
      <c r="O10" s="1" t="s">
        <v>56</v>
      </c>
      <c r="P10" s="1" t="s">
        <v>56</v>
      </c>
      <c r="Q10" s="1" t="n">
        <v>0.9993</v>
      </c>
      <c r="R10" s="1" t="n">
        <v>0.73</v>
      </c>
      <c r="S10" s="1" t="s">
        <v>57</v>
      </c>
      <c r="T10" s="1" t="s">
        <v>129</v>
      </c>
      <c r="U10" s="1" t="s">
        <v>130</v>
      </c>
      <c r="V10" s="1" t="n">
        <v>5</v>
      </c>
      <c r="W10" s="2" t="b">
        <f aca="false">TRUE()</f>
        <v>1</v>
      </c>
      <c r="X10" s="1" t="s">
        <v>123</v>
      </c>
      <c r="Y10" s="1" t="s">
        <v>131</v>
      </c>
      <c r="Z10" s="1" t="n">
        <v>20453.49299</v>
      </c>
      <c r="AA10" s="1" t="n">
        <v>20697.58854</v>
      </c>
      <c r="AB10" s="1" t="n">
        <v>25266.25676</v>
      </c>
      <c r="AC10" s="1" t="n">
        <v>21415.53202</v>
      </c>
      <c r="AD10" s="1" t="n">
        <v>23435.99951</v>
      </c>
      <c r="AE10" s="1" t="n">
        <v>47904.59116</v>
      </c>
      <c r="AF10" s="1" t="n">
        <v>39086.48665</v>
      </c>
      <c r="AG10" s="1" t="n">
        <v>45715.16938</v>
      </c>
      <c r="AH10" s="1" t="n">
        <v>44301.89936</v>
      </c>
      <c r="AI10" s="1" t="n">
        <v>16250.89311</v>
      </c>
      <c r="AJ10" s="1" t="n">
        <v>19024.48636</v>
      </c>
      <c r="AK10" s="1" t="n">
        <v>14298.45504</v>
      </c>
      <c r="AL10" s="1" t="n">
        <v>18366.01024</v>
      </c>
      <c r="AM10" s="1" t="n">
        <v>20538.39119</v>
      </c>
      <c r="AN10" s="1" t="n">
        <v>32735.7415</v>
      </c>
      <c r="AO10" s="1" t="n">
        <v>33812.88851</v>
      </c>
      <c r="AP10" s="1" t="n">
        <v>31714.34779</v>
      </c>
      <c r="AQ10" s="1" t="n">
        <v>33020.8029</v>
      </c>
      <c r="AR10" s="1" t="n">
        <v>24926.54203</v>
      </c>
      <c r="AS10" s="1" t="n">
        <v>33144.05299</v>
      </c>
      <c r="AT10" s="1" t="n">
        <v>26438.60542</v>
      </c>
    </row>
    <row r="11" customFormat="false" ht="15" hidden="false" customHeight="false" outlineLevel="0" collapsed="false">
      <c r="A11" s="1" t="s">
        <v>132</v>
      </c>
      <c r="B11" s="1" t="n">
        <v>175.1188</v>
      </c>
      <c r="C11" s="1" t="n">
        <v>95.7</v>
      </c>
      <c r="D11" s="1" t="s">
        <v>133</v>
      </c>
      <c r="E11" s="1" t="s">
        <v>134</v>
      </c>
      <c r="F11" s="1" t="s">
        <v>135</v>
      </c>
      <c r="G11" s="1" t="s">
        <v>136</v>
      </c>
      <c r="H11" s="1" t="s">
        <v>51</v>
      </c>
      <c r="I11" s="1" t="s">
        <v>137</v>
      </c>
      <c r="J11" s="1" t="s">
        <v>138</v>
      </c>
      <c r="K11" s="1" t="s">
        <v>54</v>
      </c>
      <c r="L11" s="1" t="s">
        <v>55</v>
      </c>
      <c r="M11" s="1" t="n">
        <v>2.73</v>
      </c>
      <c r="N11" s="1" t="n">
        <v>0.9</v>
      </c>
      <c r="O11" s="1" t="s">
        <v>56</v>
      </c>
      <c r="P11" s="1" t="s">
        <v>56</v>
      </c>
      <c r="Q11" s="1" t="n">
        <v>0.9987</v>
      </c>
      <c r="R11" s="1" t="n">
        <v>0.73</v>
      </c>
      <c r="S11" s="1" t="s">
        <v>57</v>
      </c>
      <c r="T11" s="1" t="s">
        <v>139</v>
      </c>
      <c r="U11" s="1" t="s">
        <v>140</v>
      </c>
      <c r="V11" s="1" t="n">
        <v>9</v>
      </c>
      <c r="W11" s="2" t="b">
        <f aca="false">TRUE()</f>
        <v>1</v>
      </c>
      <c r="X11" s="1" t="s">
        <v>141</v>
      </c>
      <c r="Y11" s="1" t="s">
        <v>142</v>
      </c>
      <c r="Z11" s="1" t="n">
        <v>40556.92658</v>
      </c>
      <c r="AA11" s="1" t="n">
        <v>49832.96579</v>
      </c>
      <c r="AB11" s="1" t="n">
        <v>52567.27452</v>
      </c>
      <c r="AC11" s="1" t="n">
        <v>48972.54094</v>
      </c>
      <c r="AD11" s="1" t="n">
        <v>36438.7144</v>
      </c>
      <c r="AE11" s="1" t="n">
        <v>32405.05868</v>
      </c>
      <c r="AF11" s="1" t="n">
        <v>40835.16855</v>
      </c>
      <c r="AG11" s="1" t="n">
        <v>38559.71775</v>
      </c>
      <c r="AH11" s="1" t="n">
        <v>43796.11521</v>
      </c>
      <c r="AI11" s="1" t="n">
        <v>41561.78588</v>
      </c>
      <c r="AJ11" s="1" t="n">
        <v>46298.19541</v>
      </c>
      <c r="AK11" s="1" t="n">
        <v>40385.25182</v>
      </c>
      <c r="AL11" s="1" t="n">
        <v>49146.43046</v>
      </c>
      <c r="AM11" s="1" t="n">
        <v>48606.27665</v>
      </c>
      <c r="AN11" s="1" t="n">
        <v>42667.67376</v>
      </c>
      <c r="AO11" s="1" t="n">
        <v>34591.98369</v>
      </c>
      <c r="AP11" s="1" t="n">
        <v>39858.02873</v>
      </c>
      <c r="AQ11" s="1" t="n">
        <v>36110.24172</v>
      </c>
      <c r="AR11" s="1" t="n">
        <v>39572.4588</v>
      </c>
      <c r="AS11" s="1" t="n">
        <v>48894.04125</v>
      </c>
      <c r="AT11" s="1" t="n">
        <v>42324.16012</v>
      </c>
    </row>
    <row r="12" customFormat="false" ht="15" hidden="false" customHeight="false" outlineLevel="0" collapsed="false">
      <c r="A12" s="1" t="s">
        <v>143</v>
      </c>
      <c r="B12" s="1" t="n">
        <v>258.1102</v>
      </c>
      <c r="C12" s="1" t="n">
        <v>102.9</v>
      </c>
      <c r="D12" s="1" t="s">
        <v>144</v>
      </c>
      <c r="E12" s="1" t="s">
        <v>145</v>
      </c>
      <c r="F12" s="1" t="s">
        <v>146</v>
      </c>
      <c r="G12" s="1" t="s">
        <v>147</v>
      </c>
      <c r="H12" s="1" t="s">
        <v>51</v>
      </c>
      <c r="I12" s="1" t="s">
        <v>148</v>
      </c>
      <c r="J12" s="1" t="s">
        <v>149</v>
      </c>
      <c r="K12" s="1" t="s">
        <v>54</v>
      </c>
      <c r="L12" s="1" t="s">
        <v>55</v>
      </c>
      <c r="M12" s="1" t="n">
        <v>2.73</v>
      </c>
      <c r="N12" s="1" t="n">
        <v>0.2</v>
      </c>
      <c r="O12" s="1" t="s">
        <v>56</v>
      </c>
      <c r="P12" s="1" t="s">
        <v>56</v>
      </c>
      <c r="Q12" s="1" t="n">
        <v>0.9647</v>
      </c>
      <c r="R12" s="1" t="n">
        <v>0.73</v>
      </c>
      <c r="S12" s="1" t="s">
        <v>57</v>
      </c>
      <c r="T12" s="1" t="s">
        <v>150</v>
      </c>
      <c r="U12" s="1" t="s">
        <v>151</v>
      </c>
      <c r="V12" s="1" t="n">
        <v>6</v>
      </c>
      <c r="W12" s="2" t="b">
        <f aca="false">FALSE()</f>
        <v>0</v>
      </c>
      <c r="X12" s="1" t="s">
        <v>144</v>
      </c>
      <c r="Y12" s="1" t="s">
        <v>152</v>
      </c>
      <c r="Z12" s="1" t="n">
        <v>78113.56715</v>
      </c>
      <c r="AA12" s="1" t="n">
        <v>83916.39785</v>
      </c>
      <c r="AB12" s="1" t="n">
        <v>87784.75644</v>
      </c>
      <c r="AC12" s="1" t="n">
        <v>78732.48086</v>
      </c>
      <c r="AD12" s="1" t="n">
        <v>89413.67335</v>
      </c>
      <c r="AE12" s="1" t="n">
        <v>25267.11962</v>
      </c>
      <c r="AF12" s="1" t="n">
        <v>25247.78014</v>
      </c>
      <c r="AG12" s="1" t="n">
        <v>26727.21887</v>
      </c>
      <c r="AH12" s="1" t="n">
        <v>25359.32946</v>
      </c>
      <c r="AI12" s="1" t="n">
        <v>74520.40046</v>
      </c>
      <c r="AJ12" s="1" t="n">
        <v>78220.44435</v>
      </c>
      <c r="AK12" s="1" t="n">
        <v>69605.41925</v>
      </c>
      <c r="AL12" s="1" t="n">
        <v>71603.15068</v>
      </c>
      <c r="AM12" s="1" t="n">
        <v>77036.0186</v>
      </c>
      <c r="AN12" s="1" t="n">
        <v>20468.34782</v>
      </c>
      <c r="AO12" s="1" t="n">
        <v>16343.75751</v>
      </c>
      <c r="AP12" s="1" t="n">
        <v>22368.72361</v>
      </c>
      <c r="AQ12" s="1" t="n">
        <v>15893.4418</v>
      </c>
      <c r="AR12" s="1" t="n">
        <v>55435.35898</v>
      </c>
      <c r="AS12" s="1" t="n">
        <v>59740.82125</v>
      </c>
      <c r="AT12" s="1" t="n">
        <v>61432.17848</v>
      </c>
    </row>
    <row r="13" customFormat="false" ht="15" hidden="false" customHeight="false" outlineLevel="0" collapsed="false">
      <c r="A13" s="1" t="s">
        <v>153</v>
      </c>
      <c r="B13" s="1" t="n">
        <v>182.081</v>
      </c>
      <c r="C13" s="1" t="n">
        <v>219.3</v>
      </c>
      <c r="D13" s="1" t="s">
        <v>154</v>
      </c>
      <c r="E13" s="1" t="s">
        <v>155</v>
      </c>
      <c r="F13" s="1" t="s">
        <v>156</v>
      </c>
      <c r="G13" s="1" t="s">
        <v>157</v>
      </c>
      <c r="H13" s="1" t="s">
        <v>51</v>
      </c>
      <c r="I13" s="1" t="s">
        <v>158</v>
      </c>
      <c r="J13" s="1" t="s">
        <v>159</v>
      </c>
      <c r="K13" s="1" t="s">
        <v>54</v>
      </c>
      <c r="L13" s="1" t="s">
        <v>55</v>
      </c>
      <c r="M13" s="1" t="n">
        <v>2.73</v>
      </c>
      <c r="N13" s="1" t="n">
        <v>0.9</v>
      </c>
      <c r="O13" s="1" t="s">
        <v>56</v>
      </c>
      <c r="P13" s="1" t="s">
        <v>56</v>
      </c>
      <c r="Q13" s="1" t="n">
        <v>0.9908</v>
      </c>
      <c r="R13" s="1" t="n">
        <v>0.73</v>
      </c>
      <c r="S13" s="1" t="s">
        <v>57</v>
      </c>
      <c r="T13" s="1" t="s">
        <v>160</v>
      </c>
      <c r="U13" s="1" t="s">
        <v>161</v>
      </c>
      <c r="V13" s="1" t="n">
        <v>10</v>
      </c>
      <c r="W13" s="2" t="b">
        <f aca="false">TRUE()</f>
        <v>1</v>
      </c>
      <c r="X13" s="1" t="s">
        <v>162</v>
      </c>
      <c r="Y13" s="1" t="s">
        <v>163</v>
      </c>
      <c r="Z13" s="1" t="n">
        <v>44618.2196</v>
      </c>
      <c r="AA13" s="1" t="n">
        <v>43853.49367</v>
      </c>
      <c r="AB13" s="1" t="n">
        <v>42319.93992</v>
      </c>
      <c r="AC13" s="1" t="n">
        <v>40803.26759</v>
      </c>
      <c r="AD13" s="1" t="n">
        <v>45000.43416</v>
      </c>
      <c r="AE13" s="1" t="n">
        <v>29676.67027</v>
      </c>
      <c r="AF13" s="1" t="n">
        <v>31757.15942</v>
      </c>
      <c r="AG13" s="1" t="n">
        <v>31213.03878</v>
      </c>
      <c r="AH13" s="1" t="n">
        <v>35401.57298</v>
      </c>
      <c r="AI13" s="1" t="n">
        <v>38876.77233</v>
      </c>
      <c r="AJ13" s="1" t="n">
        <v>49699.81139</v>
      </c>
      <c r="AK13" s="1" t="n">
        <v>43117.4031</v>
      </c>
      <c r="AL13" s="1" t="n">
        <v>41605.20479</v>
      </c>
      <c r="AM13" s="1" t="n">
        <v>37546.0042</v>
      </c>
      <c r="AN13" s="1" t="n">
        <v>28267.0217</v>
      </c>
      <c r="AO13" s="1" t="n">
        <v>31753.79765</v>
      </c>
      <c r="AP13" s="1" t="n">
        <v>27617.31947</v>
      </c>
      <c r="AQ13" s="1" t="n">
        <v>28723.31427</v>
      </c>
      <c r="AR13" s="1" t="n">
        <v>44698.69605</v>
      </c>
      <c r="AS13" s="1" t="n">
        <v>46274.10146</v>
      </c>
      <c r="AT13" s="1" t="n">
        <v>47500.49663</v>
      </c>
    </row>
    <row r="14" customFormat="false" ht="15" hidden="false" customHeight="false" outlineLevel="0" collapsed="false">
      <c r="A14" s="1" t="s">
        <v>164</v>
      </c>
      <c r="B14" s="1" t="n">
        <v>251.0698</v>
      </c>
      <c r="C14" s="1" t="n">
        <v>133.1</v>
      </c>
      <c r="D14" s="1" t="s">
        <v>165</v>
      </c>
      <c r="E14" s="1" t="s">
        <v>166</v>
      </c>
      <c r="F14" s="1" t="s">
        <v>167</v>
      </c>
      <c r="G14" s="1" t="s">
        <v>168</v>
      </c>
      <c r="H14" s="1" t="s">
        <v>51</v>
      </c>
      <c r="I14" s="1" t="s">
        <v>169</v>
      </c>
      <c r="J14" s="1" t="s">
        <v>170</v>
      </c>
      <c r="K14" s="1" t="s">
        <v>54</v>
      </c>
      <c r="L14" s="1" t="s">
        <v>55</v>
      </c>
      <c r="M14" s="1" t="n">
        <v>2.73</v>
      </c>
      <c r="N14" s="1" t="n">
        <v>0.6</v>
      </c>
      <c r="O14" s="1" t="s">
        <v>56</v>
      </c>
      <c r="P14" s="1" t="s">
        <v>56</v>
      </c>
      <c r="Q14" s="1" t="n">
        <v>0.9887</v>
      </c>
      <c r="R14" s="1" t="n">
        <v>0.73</v>
      </c>
      <c r="S14" s="1" t="s">
        <v>57</v>
      </c>
      <c r="T14" s="1" t="s">
        <v>171</v>
      </c>
      <c r="U14" s="1" t="s">
        <v>172</v>
      </c>
      <c r="V14" s="1" t="n">
        <v>11</v>
      </c>
      <c r="W14" s="2" t="b">
        <f aca="false">TRUE()</f>
        <v>1</v>
      </c>
      <c r="X14" s="1" t="s">
        <v>165</v>
      </c>
      <c r="Y14" s="1" t="s">
        <v>173</v>
      </c>
      <c r="Z14" s="1" t="n">
        <v>78907.90665</v>
      </c>
      <c r="AA14" s="1" t="n">
        <v>51279.65627</v>
      </c>
      <c r="AB14" s="1" t="n">
        <v>66648.95418</v>
      </c>
      <c r="AC14" s="1" t="n">
        <v>58630.89143</v>
      </c>
      <c r="AD14" s="1" t="n">
        <v>61114.44804</v>
      </c>
      <c r="AE14" s="1" t="n">
        <v>259859.0113</v>
      </c>
      <c r="AF14" s="1" t="n">
        <v>246489.7924</v>
      </c>
      <c r="AG14" s="1" t="n">
        <v>267140.1246</v>
      </c>
      <c r="AH14" s="1" t="n">
        <v>269732.9667</v>
      </c>
      <c r="AI14" s="1" t="n">
        <v>20156.06783</v>
      </c>
      <c r="AJ14" s="1" t="n">
        <v>25967.10626</v>
      </c>
      <c r="AK14" s="1" t="n">
        <v>23219.48797</v>
      </c>
      <c r="AL14" s="1" t="n">
        <v>22998.06748</v>
      </c>
      <c r="AM14" s="1" t="n">
        <v>25537.46294</v>
      </c>
      <c r="AN14" s="1" t="n">
        <v>231109.3478</v>
      </c>
      <c r="AO14" s="1" t="n">
        <v>212112.0981</v>
      </c>
      <c r="AP14" s="1" t="n">
        <v>214691.8075</v>
      </c>
      <c r="AQ14" s="1" t="n">
        <v>244664.5502</v>
      </c>
      <c r="AR14" s="1" t="n">
        <v>142839.1146</v>
      </c>
      <c r="AS14" s="1" t="n">
        <v>146592.5896</v>
      </c>
      <c r="AT14" s="1" t="n">
        <v>151468.3015</v>
      </c>
    </row>
    <row r="15" customFormat="false" ht="15" hidden="false" customHeight="false" outlineLevel="0" collapsed="false">
      <c r="A15" s="1" t="s">
        <v>174</v>
      </c>
      <c r="B15" s="1" t="n">
        <v>265.1122</v>
      </c>
      <c r="C15" s="1" t="n">
        <v>103.2</v>
      </c>
      <c r="D15" s="1" t="s">
        <v>175</v>
      </c>
      <c r="E15" s="1" t="s">
        <v>176</v>
      </c>
      <c r="F15" s="1" t="s">
        <v>177</v>
      </c>
      <c r="G15" s="1" t="s">
        <v>178</v>
      </c>
      <c r="H15" s="1" t="s">
        <v>51</v>
      </c>
      <c r="I15" s="1" t="s">
        <v>179</v>
      </c>
      <c r="J15" s="1" t="s">
        <v>180</v>
      </c>
      <c r="K15" s="1" t="s">
        <v>54</v>
      </c>
      <c r="L15" s="1" t="s">
        <v>181</v>
      </c>
      <c r="M15" s="1" t="n">
        <v>2.73</v>
      </c>
      <c r="N15" s="1" t="n">
        <v>1.4</v>
      </c>
      <c r="O15" s="1" t="s">
        <v>56</v>
      </c>
      <c r="P15" s="1" t="s">
        <v>56</v>
      </c>
      <c r="Q15" s="1" t="n">
        <v>0.9983</v>
      </c>
      <c r="R15" s="1" t="n">
        <v>0.73</v>
      </c>
      <c r="S15" s="1" t="s">
        <v>57</v>
      </c>
      <c r="T15" s="1" t="s">
        <v>182</v>
      </c>
      <c r="U15" s="1" t="s">
        <v>183</v>
      </c>
      <c r="V15" s="1" t="n">
        <v>8</v>
      </c>
      <c r="W15" s="2" t="b">
        <f aca="false">FALSE()</f>
        <v>0</v>
      </c>
      <c r="X15" s="1" t="s">
        <v>175</v>
      </c>
      <c r="Y15" s="1" t="s">
        <v>177</v>
      </c>
      <c r="Z15" s="1" t="n">
        <v>3947.343133</v>
      </c>
      <c r="AA15" s="1" t="n">
        <v>3565.556576</v>
      </c>
      <c r="AB15" s="1" t="n">
        <v>4494.482544</v>
      </c>
      <c r="AC15" s="1" t="n">
        <v>3676.55451</v>
      </c>
      <c r="AD15" s="1" t="n">
        <v>3715.898913</v>
      </c>
      <c r="AE15" s="1" t="n">
        <v>2697.387979</v>
      </c>
      <c r="AF15" s="1" t="n">
        <v>2620.01481</v>
      </c>
      <c r="AG15" s="1" t="n">
        <v>2629.877007</v>
      </c>
      <c r="AH15" s="1" t="n">
        <v>2848.672668</v>
      </c>
      <c r="AI15" s="1" t="n">
        <v>3256.273278</v>
      </c>
      <c r="AJ15" s="1" t="n">
        <v>3393.536516</v>
      </c>
      <c r="AK15" s="1" t="n">
        <v>3212.312031</v>
      </c>
      <c r="AL15" s="1" t="n">
        <v>3580.922047</v>
      </c>
      <c r="AM15" s="1" t="n">
        <v>3887.188286</v>
      </c>
      <c r="AN15" s="1" t="n">
        <v>1832.493808</v>
      </c>
      <c r="AO15" s="1" t="n">
        <v>2036.010644</v>
      </c>
      <c r="AP15" s="1" t="n">
        <v>2184.537001</v>
      </c>
      <c r="AQ15" s="1" t="n">
        <v>1865.195637</v>
      </c>
      <c r="AR15" s="1" t="n">
        <v>3198.262372</v>
      </c>
      <c r="AS15" s="1" t="n">
        <v>3267.367744</v>
      </c>
      <c r="AT15" s="1" t="n">
        <v>3361.952929</v>
      </c>
    </row>
    <row r="16" customFormat="false" ht="15" hidden="false" customHeight="false" outlineLevel="0" collapsed="false">
      <c r="A16" s="1" t="s">
        <v>184</v>
      </c>
      <c r="B16" s="1" t="n">
        <v>269.0886</v>
      </c>
      <c r="C16" s="1" t="n">
        <v>249.3</v>
      </c>
      <c r="D16" s="1" t="s">
        <v>185</v>
      </c>
      <c r="E16" s="1" t="s">
        <v>186</v>
      </c>
      <c r="F16" s="1" t="s">
        <v>187</v>
      </c>
      <c r="G16" s="1" t="s">
        <v>188</v>
      </c>
      <c r="H16" s="1" t="s">
        <v>51</v>
      </c>
      <c r="I16" s="1" t="s">
        <v>189</v>
      </c>
      <c r="J16" s="1" t="s">
        <v>190</v>
      </c>
      <c r="K16" s="1" t="s">
        <v>54</v>
      </c>
      <c r="L16" s="1" t="s">
        <v>55</v>
      </c>
      <c r="M16" s="1" t="n">
        <v>2.72</v>
      </c>
      <c r="N16" s="1" t="n">
        <v>2</v>
      </c>
      <c r="O16" s="1" t="s">
        <v>56</v>
      </c>
      <c r="P16" s="1" t="s">
        <v>56</v>
      </c>
      <c r="Q16" s="1" t="n">
        <v>0.9985</v>
      </c>
      <c r="R16" s="1" t="n">
        <v>0.72</v>
      </c>
      <c r="S16" s="1" t="s">
        <v>57</v>
      </c>
      <c r="T16" s="1" t="s">
        <v>191</v>
      </c>
      <c r="U16" s="1" t="s">
        <v>192</v>
      </c>
      <c r="V16" s="1" t="n">
        <v>8</v>
      </c>
      <c r="W16" s="2" t="b">
        <f aca="false">TRUE()</f>
        <v>1</v>
      </c>
      <c r="X16" s="1" t="s">
        <v>185</v>
      </c>
      <c r="Y16" s="1" t="s">
        <v>187</v>
      </c>
      <c r="Z16" s="1" t="n">
        <v>359.6215885</v>
      </c>
      <c r="AA16" s="1" t="n">
        <v>346.1809414</v>
      </c>
      <c r="AB16" s="1" t="n">
        <v>354.5657131</v>
      </c>
      <c r="AC16" s="1" t="n">
        <v>440.0199214</v>
      </c>
      <c r="AD16" s="1" t="n">
        <v>577.0594829</v>
      </c>
      <c r="AE16" s="1" t="n">
        <v>467.4223411</v>
      </c>
      <c r="AF16" s="1" t="n">
        <v>525.370318</v>
      </c>
      <c r="AG16" s="1" t="n">
        <v>405.4201306</v>
      </c>
      <c r="AH16" s="1" t="n">
        <v>544.606478</v>
      </c>
      <c r="AI16" s="1" t="n">
        <v>470.5533616</v>
      </c>
      <c r="AJ16" s="1" t="n">
        <v>357.9838817</v>
      </c>
      <c r="AK16" s="1" t="n">
        <v>584.1331485</v>
      </c>
      <c r="AL16" s="1" t="n">
        <v>429.6235723</v>
      </c>
      <c r="AM16" s="1" t="n">
        <v>418.5978237</v>
      </c>
      <c r="AN16" s="1" t="n">
        <v>415.2286655</v>
      </c>
      <c r="AO16" s="1" t="n">
        <v>520.4727429</v>
      </c>
      <c r="AP16" s="1" t="n">
        <v>544.9987432</v>
      </c>
      <c r="AQ16" s="1" t="n">
        <v>596.1821747</v>
      </c>
      <c r="AR16" s="1" t="n">
        <v>1133.872831</v>
      </c>
      <c r="AS16" s="1" t="n">
        <v>3525.443666</v>
      </c>
      <c r="AT16" s="1" t="n">
        <v>3060.368846</v>
      </c>
    </row>
    <row r="17" customFormat="false" ht="15" hidden="false" customHeight="false" outlineLevel="0" collapsed="false">
      <c r="A17" s="1" t="s">
        <v>193</v>
      </c>
      <c r="B17" s="1" t="n">
        <v>268.1045</v>
      </c>
      <c r="C17" s="1" t="n">
        <v>201.2</v>
      </c>
      <c r="D17" s="1" t="s">
        <v>194</v>
      </c>
      <c r="E17" s="1" t="s">
        <v>195</v>
      </c>
      <c r="F17" s="1" t="s">
        <v>196</v>
      </c>
      <c r="G17" s="1" t="s">
        <v>197</v>
      </c>
      <c r="H17" s="1" t="s">
        <v>51</v>
      </c>
      <c r="I17" s="1" t="s">
        <v>198</v>
      </c>
      <c r="J17" s="1" t="s">
        <v>199</v>
      </c>
      <c r="K17" s="1" t="s">
        <v>54</v>
      </c>
      <c r="L17" s="1" t="s">
        <v>55</v>
      </c>
      <c r="M17" s="1" t="n">
        <v>2.72</v>
      </c>
      <c r="N17" s="1" t="n">
        <v>1.7</v>
      </c>
      <c r="O17" s="1" t="s">
        <v>56</v>
      </c>
      <c r="P17" s="1" t="s">
        <v>56</v>
      </c>
      <c r="Q17" s="1" t="n">
        <v>0.9992</v>
      </c>
      <c r="R17" s="1" t="n">
        <v>0.72</v>
      </c>
      <c r="S17" s="1" t="s">
        <v>57</v>
      </c>
      <c r="T17" s="1" t="s">
        <v>200</v>
      </c>
      <c r="U17" s="1" t="s">
        <v>201</v>
      </c>
      <c r="V17" s="1" t="n">
        <v>2</v>
      </c>
      <c r="W17" s="2" t="b">
        <f aca="false">TRUE()</f>
        <v>1</v>
      </c>
      <c r="X17" s="1" t="s">
        <v>194</v>
      </c>
      <c r="Y17" s="1" t="s">
        <v>196</v>
      </c>
      <c r="Z17" s="1" t="n">
        <v>41374.7753</v>
      </c>
      <c r="AA17" s="1" t="n">
        <v>33705.43737</v>
      </c>
      <c r="AB17" s="1" t="n">
        <v>18273.63792</v>
      </c>
      <c r="AC17" s="1" t="n">
        <v>35529.61928</v>
      </c>
      <c r="AD17" s="1" t="n">
        <v>33135.24481</v>
      </c>
      <c r="AE17" s="1" t="n">
        <v>11657.68134</v>
      </c>
      <c r="AF17" s="1" t="n">
        <v>9335.313202</v>
      </c>
      <c r="AG17" s="1" t="n">
        <v>5619.821864</v>
      </c>
      <c r="AH17" s="1" t="n">
        <v>8813.316373</v>
      </c>
      <c r="AI17" s="1" t="n">
        <v>18187.48753</v>
      </c>
      <c r="AJ17" s="1" t="n">
        <v>20504.32449</v>
      </c>
      <c r="AK17" s="1" t="n">
        <v>18698.78217</v>
      </c>
      <c r="AL17" s="1" t="n">
        <v>11176.29536</v>
      </c>
      <c r="AM17" s="1" t="n">
        <v>11154.02872</v>
      </c>
      <c r="AN17" s="1" t="n">
        <v>9606.413601</v>
      </c>
      <c r="AO17" s="1" t="n">
        <v>8379.371919</v>
      </c>
      <c r="AP17" s="1" t="n">
        <v>8534.547507</v>
      </c>
      <c r="AQ17" s="1" t="n">
        <v>10617.44586</v>
      </c>
      <c r="AR17" s="1" t="n">
        <v>791.5558251</v>
      </c>
      <c r="AS17" s="1" t="n">
        <v>1230.919159</v>
      </c>
      <c r="AT17" s="1" t="n">
        <v>881.1212814</v>
      </c>
    </row>
    <row r="18" customFormat="false" ht="15" hidden="false" customHeight="false" outlineLevel="0" collapsed="false">
      <c r="A18" s="1" t="s">
        <v>202</v>
      </c>
      <c r="B18" s="1" t="n">
        <v>189.1237</v>
      </c>
      <c r="C18" s="1" t="n">
        <v>131.6</v>
      </c>
      <c r="D18" s="1" t="s">
        <v>203</v>
      </c>
      <c r="E18" s="1" t="s">
        <v>204</v>
      </c>
      <c r="F18" s="1" t="s">
        <v>205</v>
      </c>
      <c r="G18" s="1" t="s">
        <v>206</v>
      </c>
      <c r="H18" s="1" t="s">
        <v>51</v>
      </c>
      <c r="I18" s="1" t="s">
        <v>207</v>
      </c>
      <c r="J18" s="1" t="s">
        <v>208</v>
      </c>
      <c r="K18" s="1" t="s">
        <v>54</v>
      </c>
      <c r="L18" s="1" t="s">
        <v>55</v>
      </c>
      <c r="M18" s="1" t="n">
        <v>2.72</v>
      </c>
      <c r="N18" s="1" t="n">
        <v>1.7</v>
      </c>
      <c r="O18" s="1" t="s">
        <v>56</v>
      </c>
      <c r="P18" s="1" t="s">
        <v>56</v>
      </c>
      <c r="Q18" s="1" t="n">
        <v>0.9923</v>
      </c>
      <c r="R18" s="1" t="n">
        <v>0.72</v>
      </c>
      <c r="S18" s="1" t="s">
        <v>57</v>
      </c>
      <c r="T18" s="1" t="s">
        <v>209</v>
      </c>
      <c r="U18" s="1" t="s">
        <v>210</v>
      </c>
      <c r="V18" s="1" t="n">
        <v>4</v>
      </c>
      <c r="W18" s="2" t="b">
        <f aca="false">TRUE()</f>
        <v>1</v>
      </c>
      <c r="X18" s="1" t="s">
        <v>56</v>
      </c>
      <c r="Y18" s="1" t="s">
        <v>56</v>
      </c>
      <c r="Z18" s="1" t="n">
        <v>556.4697644</v>
      </c>
      <c r="AA18" s="1" t="n">
        <v>1277.149203</v>
      </c>
      <c r="AB18" s="1" t="n">
        <v>1628.428019</v>
      </c>
      <c r="AC18" s="1" t="n">
        <v>1391.640082</v>
      </c>
      <c r="AD18" s="1" t="n">
        <v>2389.55854</v>
      </c>
      <c r="AE18" s="1" t="n">
        <v>428.2163677</v>
      </c>
      <c r="AF18" s="1" t="n">
        <v>473.1501348</v>
      </c>
      <c r="AG18" s="1" t="n">
        <v>535.5962358</v>
      </c>
      <c r="AH18" s="1" t="n">
        <v>547.7861215</v>
      </c>
      <c r="AI18" s="1" t="n">
        <v>1243.252816</v>
      </c>
      <c r="AJ18" s="1" t="n">
        <v>617.3195267</v>
      </c>
      <c r="AK18" s="1" t="n">
        <v>1153.453044</v>
      </c>
      <c r="AL18" s="1" t="n">
        <v>712.3796614</v>
      </c>
      <c r="AM18" s="1" t="n">
        <v>1183.098883</v>
      </c>
      <c r="AN18" s="1" t="n">
        <v>476.5543621</v>
      </c>
      <c r="AO18" s="1" t="n">
        <v>536.6370473</v>
      </c>
      <c r="AP18" s="1" t="n">
        <v>907.9073857</v>
      </c>
      <c r="AQ18" s="1" t="n">
        <v>574.3692373</v>
      </c>
      <c r="AR18" s="1" t="n">
        <v>500.3785737</v>
      </c>
      <c r="AS18" s="1" t="n">
        <v>716.5499409</v>
      </c>
      <c r="AT18" s="1" t="n">
        <v>803.936697</v>
      </c>
    </row>
    <row r="19" customFormat="false" ht="15" hidden="false" customHeight="false" outlineLevel="0" collapsed="false">
      <c r="A19" s="1" t="s">
        <v>211</v>
      </c>
      <c r="B19" s="1" t="n">
        <v>153.0545</v>
      </c>
      <c r="C19" s="1" t="n">
        <v>513.6</v>
      </c>
      <c r="D19" s="1" t="s">
        <v>212</v>
      </c>
      <c r="E19" s="1" t="s">
        <v>213</v>
      </c>
      <c r="F19" s="1" t="s">
        <v>214</v>
      </c>
      <c r="G19" s="1" t="s">
        <v>215</v>
      </c>
      <c r="H19" s="1" t="s">
        <v>51</v>
      </c>
      <c r="I19" s="1" t="s">
        <v>216</v>
      </c>
      <c r="J19" s="1" t="s">
        <v>217</v>
      </c>
      <c r="K19" s="1" t="s">
        <v>54</v>
      </c>
      <c r="L19" s="1" t="s">
        <v>55</v>
      </c>
      <c r="M19" s="1" t="n">
        <v>2.72</v>
      </c>
      <c r="N19" s="1" t="n">
        <v>1.1</v>
      </c>
      <c r="O19" s="1" t="s">
        <v>56</v>
      </c>
      <c r="P19" s="1" t="s">
        <v>56</v>
      </c>
      <c r="Q19" s="1" t="n">
        <v>0.9677</v>
      </c>
      <c r="R19" s="1" t="n">
        <v>0.72</v>
      </c>
      <c r="S19" s="1" t="s">
        <v>57</v>
      </c>
      <c r="T19" s="1" t="s">
        <v>218</v>
      </c>
      <c r="U19" s="1" t="s">
        <v>219</v>
      </c>
      <c r="V19" s="1" t="n">
        <v>1</v>
      </c>
      <c r="W19" s="2" t="b">
        <f aca="false">TRUE()</f>
        <v>1</v>
      </c>
      <c r="X19" s="1" t="s">
        <v>212</v>
      </c>
      <c r="Y19" s="1" t="s">
        <v>220</v>
      </c>
      <c r="Z19" s="1" t="n">
        <v>3062.479128</v>
      </c>
      <c r="AA19" s="1" t="n">
        <v>3031.663213</v>
      </c>
      <c r="AB19" s="1" t="n">
        <v>2499.256453</v>
      </c>
      <c r="AC19" s="1" t="n">
        <v>2352.43171</v>
      </c>
      <c r="AD19" s="1" t="n">
        <v>3666.393626</v>
      </c>
      <c r="AE19" s="1" t="n">
        <v>2643.803589</v>
      </c>
      <c r="AF19" s="1" t="n">
        <v>2766.348792</v>
      </c>
      <c r="AG19" s="1" t="n">
        <v>2549.062873</v>
      </c>
      <c r="AH19" s="1" t="n">
        <v>2643.600458</v>
      </c>
      <c r="AI19" s="1" t="n">
        <v>2056.201673</v>
      </c>
      <c r="AJ19" s="1" t="n">
        <v>2538.676766</v>
      </c>
      <c r="AK19" s="1" t="n">
        <v>2226.260847</v>
      </c>
      <c r="AL19" s="1" t="n">
        <v>2053.34146</v>
      </c>
      <c r="AM19" s="1" t="n">
        <v>2177.44682</v>
      </c>
      <c r="AN19" s="1" t="n">
        <v>2725.244989</v>
      </c>
      <c r="AO19" s="1" t="n">
        <v>2298.12638</v>
      </c>
      <c r="AP19" s="1" t="n">
        <v>2395.135913</v>
      </c>
      <c r="AQ19" s="1" t="n">
        <v>2600.096502</v>
      </c>
      <c r="AR19" s="1" t="n">
        <v>2144.799728</v>
      </c>
      <c r="AS19" s="1" t="n">
        <v>2887.742903</v>
      </c>
      <c r="AT19" s="1" t="n">
        <v>3139.350683</v>
      </c>
    </row>
    <row r="20" customFormat="false" ht="15" hidden="false" customHeight="false" outlineLevel="0" collapsed="false">
      <c r="A20" s="1" t="s">
        <v>221</v>
      </c>
      <c r="B20" s="1" t="n">
        <v>348.071</v>
      </c>
      <c r="C20" s="1" t="n">
        <v>165.8</v>
      </c>
      <c r="D20" s="1" t="s">
        <v>222</v>
      </c>
      <c r="E20" s="1" t="s">
        <v>223</v>
      </c>
      <c r="F20" s="1" t="s">
        <v>224</v>
      </c>
      <c r="G20" s="1" t="s">
        <v>225</v>
      </c>
      <c r="H20" s="1" t="s">
        <v>51</v>
      </c>
      <c r="I20" s="1" t="s">
        <v>226</v>
      </c>
      <c r="J20" s="1" t="s">
        <v>227</v>
      </c>
      <c r="K20" s="1" t="s">
        <v>54</v>
      </c>
      <c r="L20" s="1" t="s">
        <v>55</v>
      </c>
      <c r="M20" s="1" t="n">
        <v>2.72</v>
      </c>
      <c r="N20" s="1" t="n">
        <v>1.9</v>
      </c>
      <c r="O20" s="1" t="s">
        <v>56</v>
      </c>
      <c r="P20" s="1" t="s">
        <v>56</v>
      </c>
      <c r="Q20" s="1" t="n">
        <v>0.9993</v>
      </c>
      <c r="R20" s="1" t="n">
        <v>0.72</v>
      </c>
      <c r="S20" s="1" t="s">
        <v>57</v>
      </c>
      <c r="T20" s="1" t="s">
        <v>228</v>
      </c>
      <c r="U20" s="1" t="s">
        <v>229</v>
      </c>
      <c r="V20" s="1" t="n">
        <v>6</v>
      </c>
      <c r="W20" s="2" t="b">
        <f aca="false">TRUE()</f>
        <v>1</v>
      </c>
      <c r="X20" s="1" t="s">
        <v>222</v>
      </c>
      <c r="Y20" s="1" t="s">
        <v>230</v>
      </c>
      <c r="Z20" s="1" t="n">
        <v>37529.54474</v>
      </c>
      <c r="AA20" s="1" t="n">
        <v>26927.16836</v>
      </c>
      <c r="AB20" s="1" t="n">
        <v>51020.36636</v>
      </c>
      <c r="AC20" s="1" t="n">
        <v>27666.1802</v>
      </c>
      <c r="AD20" s="1" t="n">
        <v>29999.42804</v>
      </c>
      <c r="AE20" s="1" t="n">
        <v>122994.3273</v>
      </c>
      <c r="AF20" s="1" t="n">
        <v>261927.8224</v>
      </c>
      <c r="AG20" s="1" t="n">
        <v>127880.5328</v>
      </c>
      <c r="AH20" s="1" t="n">
        <v>204577.2632</v>
      </c>
      <c r="AI20" s="1" t="n">
        <v>57974.10433</v>
      </c>
      <c r="AJ20" s="1" t="n">
        <v>62391.86834</v>
      </c>
      <c r="AK20" s="1" t="n">
        <v>55973.27433</v>
      </c>
      <c r="AL20" s="1" t="n">
        <v>70119.3882</v>
      </c>
      <c r="AM20" s="1" t="n">
        <v>73968.86087</v>
      </c>
      <c r="AN20" s="1" t="n">
        <v>138808.627</v>
      </c>
      <c r="AO20" s="1" t="n">
        <v>160600.7</v>
      </c>
      <c r="AP20" s="1" t="n">
        <v>172530.7257</v>
      </c>
      <c r="AQ20" s="1" t="n">
        <v>160980.5629</v>
      </c>
      <c r="AR20" s="1" t="n">
        <v>145978.991</v>
      </c>
      <c r="AS20" s="1" t="n">
        <v>141432.7876</v>
      </c>
      <c r="AT20" s="1" t="n">
        <v>104493.7893</v>
      </c>
    </row>
    <row r="21" customFormat="false" ht="15" hidden="false" customHeight="false" outlineLevel="0" collapsed="false">
      <c r="A21" s="1" t="s">
        <v>231</v>
      </c>
      <c r="B21" s="1" t="n">
        <v>348.071</v>
      </c>
      <c r="C21" s="1" t="n">
        <v>165.8</v>
      </c>
      <c r="D21" s="1" t="s">
        <v>232</v>
      </c>
      <c r="E21" s="1" t="s">
        <v>233</v>
      </c>
      <c r="F21" s="1" t="s">
        <v>234</v>
      </c>
      <c r="G21" s="1" t="s">
        <v>225</v>
      </c>
      <c r="H21" s="1" t="s">
        <v>51</v>
      </c>
      <c r="I21" s="1" t="s">
        <v>235</v>
      </c>
      <c r="J21" s="1" t="s">
        <v>236</v>
      </c>
      <c r="K21" s="1" t="s">
        <v>54</v>
      </c>
      <c r="L21" s="1" t="s">
        <v>55</v>
      </c>
      <c r="M21" s="1" t="n">
        <v>2.72</v>
      </c>
      <c r="N21" s="1" t="n">
        <v>1.9</v>
      </c>
      <c r="O21" s="1" t="s">
        <v>56</v>
      </c>
      <c r="P21" s="1" t="s">
        <v>56</v>
      </c>
      <c r="Q21" s="1" t="n">
        <v>0.9984</v>
      </c>
      <c r="R21" s="1" t="n">
        <v>0.72</v>
      </c>
      <c r="S21" s="1" t="s">
        <v>57</v>
      </c>
      <c r="T21" s="1" t="s">
        <v>228</v>
      </c>
      <c r="U21" s="1" t="s">
        <v>229</v>
      </c>
      <c r="V21" s="1" t="n">
        <v>6</v>
      </c>
      <c r="W21" s="2" t="b">
        <f aca="false">TRUE()</f>
        <v>1</v>
      </c>
      <c r="X21" s="1" t="s">
        <v>232</v>
      </c>
      <c r="Y21" s="1" t="s">
        <v>237</v>
      </c>
      <c r="Z21" s="1" t="n">
        <v>37529.54474</v>
      </c>
      <c r="AA21" s="1" t="n">
        <v>26927.16836</v>
      </c>
      <c r="AB21" s="1" t="n">
        <v>51020.36636</v>
      </c>
      <c r="AC21" s="1" t="n">
        <v>27666.1802</v>
      </c>
      <c r="AD21" s="1" t="n">
        <v>29999.42804</v>
      </c>
      <c r="AE21" s="1" t="n">
        <v>122994.3273</v>
      </c>
      <c r="AF21" s="1" t="n">
        <v>261927.8224</v>
      </c>
      <c r="AG21" s="1" t="n">
        <v>127880.5328</v>
      </c>
      <c r="AH21" s="1" t="n">
        <v>204577.2632</v>
      </c>
      <c r="AI21" s="1" t="n">
        <v>57974.10433</v>
      </c>
      <c r="AJ21" s="1" t="n">
        <v>62391.86834</v>
      </c>
      <c r="AK21" s="1" t="n">
        <v>55973.27433</v>
      </c>
      <c r="AL21" s="1" t="n">
        <v>70119.3882</v>
      </c>
      <c r="AM21" s="1" t="n">
        <v>73968.86087</v>
      </c>
      <c r="AN21" s="1" t="n">
        <v>138808.627</v>
      </c>
      <c r="AO21" s="1" t="n">
        <v>160600.7</v>
      </c>
      <c r="AP21" s="1" t="n">
        <v>172530.7257</v>
      </c>
      <c r="AQ21" s="1" t="n">
        <v>160980.5629</v>
      </c>
      <c r="AR21" s="1" t="n">
        <v>145978.991</v>
      </c>
      <c r="AS21" s="1" t="n">
        <v>141432.7876</v>
      </c>
      <c r="AT21" s="1" t="n">
        <v>104493.7893</v>
      </c>
    </row>
    <row r="22" customFormat="false" ht="15" hidden="false" customHeight="false" outlineLevel="0" collapsed="false">
      <c r="A22" s="1" t="s">
        <v>238</v>
      </c>
      <c r="B22" s="1" t="n">
        <v>166.0861</v>
      </c>
      <c r="C22" s="1" t="n">
        <v>356.2</v>
      </c>
      <c r="D22" s="1" t="s">
        <v>239</v>
      </c>
      <c r="E22" s="1" t="s">
        <v>240</v>
      </c>
      <c r="F22" s="1" t="s">
        <v>241</v>
      </c>
      <c r="G22" s="1" t="s">
        <v>242</v>
      </c>
      <c r="H22" s="1" t="s">
        <v>51</v>
      </c>
      <c r="I22" s="1" t="s">
        <v>243</v>
      </c>
      <c r="J22" s="1" t="s">
        <v>244</v>
      </c>
      <c r="K22" s="1" t="s">
        <v>54</v>
      </c>
      <c r="L22" s="1" t="s">
        <v>55</v>
      </c>
      <c r="M22" s="1" t="n">
        <v>2.72</v>
      </c>
      <c r="N22" s="1" t="n">
        <v>1.1</v>
      </c>
      <c r="O22" s="1" t="s">
        <v>56</v>
      </c>
      <c r="P22" s="1" t="s">
        <v>56</v>
      </c>
      <c r="Q22" s="1" t="n">
        <v>0.9672</v>
      </c>
      <c r="R22" s="1" t="n">
        <v>0.72</v>
      </c>
      <c r="S22" s="1" t="s">
        <v>57</v>
      </c>
      <c r="T22" s="1" t="s">
        <v>245</v>
      </c>
      <c r="U22" s="1" t="s">
        <v>246</v>
      </c>
      <c r="V22" s="1" t="n">
        <v>6</v>
      </c>
      <c r="W22" s="2" t="b">
        <f aca="false">TRUE()</f>
        <v>1</v>
      </c>
      <c r="X22" s="1" t="s">
        <v>247</v>
      </c>
      <c r="Y22" s="1" t="s">
        <v>248</v>
      </c>
      <c r="Z22" s="1" t="n">
        <v>92609.84293</v>
      </c>
      <c r="AA22" s="1" t="n">
        <v>80326.8397</v>
      </c>
      <c r="AB22" s="1" t="n">
        <v>73359.70905</v>
      </c>
      <c r="AC22" s="1" t="n">
        <v>76741.02379</v>
      </c>
      <c r="AD22" s="1" t="n">
        <v>41001.30646</v>
      </c>
      <c r="AE22" s="1" t="n">
        <v>46700.1314</v>
      </c>
      <c r="AF22" s="1" t="n">
        <v>69352.09974</v>
      </c>
      <c r="AG22" s="1" t="n">
        <v>62322.94462</v>
      </c>
      <c r="AH22" s="1" t="n">
        <v>72439.59988</v>
      </c>
      <c r="AI22" s="1" t="n">
        <v>22962.26898</v>
      </c>
      <c r="AJ22" s="1" t="n">
        <v>53632.2737</v>
      </c>
      <c r="AK22" s="1" t="n">
        <v>51075.12493</v>
      </c>
      <c r="AL22" s="1" t="n">
        <v>40869.96938</v>
      </c>
      <c r="AM22" s="1" t="n">
        <v>85048.41773</v>
      </c>
      <c r="AN22" s="1" t="n">
        <v>51176.32068</v>
      </c>
      <c r="AO22" s="1" t="n">
        <v>46492.6818</v>
      </c>
      <c r="AP22" s="1" t="n">
        <v>62292.75043</v>
      </c>
      <c r="AQ22" s="1" t="n">
        <v>17474.5936</v>
      </c>
      <c r="AR22" s="1" t="n">
        <v>1319.609067</v>
      </c>
      <c r="AS22" s="1" t="n">
        <v>1434.659671</v>
      </c>
      <c r="AT22" s="1" t="n">
        <v>1100.5462</v>
      </c>
    </row>
    <row r="23" customFormat="false" ht="15" hidden="false" customHeight="false" outlineLevel="0" collapsed="false">
      <c r="A23" s="1" t="s">
        <v>249</v>
      </c>
      <c r="B23" s="1" t="n">
        <v>284.295</v>
      </c>
      <c r="C23" s="1" t="n">
        <v>868.8</v>
      </c>
      <c r="D23" s="1" t="s">
        <v>250</v>
      </c>
      <c r="E23" s="1" t="s">
        <v>251</v>
      </c>
      <c r="F23" s="1" t="s">
        <v>252</v>
      </c>
      <c r="G23" s="1" t="s">
        <v>253</v>
      </c>
      <c r="H23" s="1" t="s">
        <v>51</v>
      </c>
      <c r="I23" s="1" t="s">
        <v>254</v>
      </c>
      <c r="J23" s="1" t="s">
        <v>255</v>
      </c>
      <c r="K23" s="1" t="s">
        <v>54</v>
      </c>
      <c r="L23" s="1" t="s">
        <v>55</v>
      </c>
      <c r="M23" s="1" t="n">
        <v>2.72</v>
      </c>
      <c r="N23" s="1" t="n">
        <v>0.5</v>
      </c>
      <c r="O23" s="1" t="s">
        <v>56</v>
      </c>
      <c r="P23" s="1" t="s">
        <v>56</v>
      </c>
      <c r="Q23" s="1" t="n">
        <v>0.9535</v>
      </c>
      <c r="R23" s="1" t="n">
        <v>0.72</v>
      </c>
      <c r="S23" s="1" t="s">
        <v>57</v>
      </c>
      <c r="T23" s="1" t="s">
        <v>256</v>
      </c>
      <c r="U23" s="1" t="s">
        <v>257</v>
      </c>
      <c r="V23" s="1" t="n">
        <v>8</v>
      </c>
      <c r="W23" s="2" t="b">
        <f aca="false">TRUE()</f>
        <v>1</v>
      </c>
      <c r="X23" s="1" t="s">
        <v>56</v>
      </c>
      <c r="Y23" s="1" t="s">
        <v>56</v>
      </c>
      <c r="Z23" s="1" t="n">
        <v>134762.721</v>
      </c>
      <c r="AA23" s="1" t="n">
        <v>174106.4987</v>
      </c>
      <c r="AB23" s="1" t="n">
        <v>131589.5293</v>
      </c>
      <c r="AC23" s="1" t="n">
        <v>128621.5207</v>
      </c>
      <c r="AD23" s="1" t="n">
        <v>155145.2515</v>
      </c>
      <c r="AE23" s="1" t="n">
        <v>92173.07651</v>
      </c>
      <c r="AF23" s="1" t="n">
        <v>97991.99197</v>
      </c>
      <c r="AG23" s="1" t="n">
        <v>98639.7416</v>
      </c>
      <c r="AH23" s="1" t="n">
        <v>88201.4579</v>
      </c>
      <c r="AI23" s="1" t="n">
        <v>170615.9904</v>
      </c>
      <c r="AJ23" s="1" t="n">
        <v>174271.2654</v>
      </c>
      <c r="AK23" s="1" t="n">
        <v>165000.9491</v>
      </c>
      <c r="AL23" s="1" t="n">
        <v>160848.8337</v>
      </c>
      <c r="AM23" s="1" t="n">
        <v>147968.5102</v>
      </c>
      <c r="AN23" s="1" t="n">
        <v>88042.79979</v>
      </c>
      <c r="AO23" s="1" t="n">
        <v>91958.22978</v>
      </c>
      <c r="AP23" s="1" t="n">
        <v>83234.48979</v>
      </c>
      <c r="AQ23" s="1" t="n">
        <v>79782.87608</v>
      </c>
      <c r="AR23" s="1" t="n">
        <v>134234.1122</v>
      </c>
      <c r="AS23" s="1" t="n">
        <v>113791.1417</v>
      </c>
      <c r="AT23" s="1" t="n">
        <v>104054.5404</v>
      </c>
    </row>
    <row r="24" customFormat="false" ht="15" hidden="false" customHeight="false" outlineLevel="0" collapsed="false">
      <c r="A24" s="1" t="s">
        <v>258</v>
      </c>
      <c r="B24" s="1" t="n">
        <v>182.081</v>
      </c>
      <c r="C24" s="1" t="n">
        <v>134.4</v>
      </c>
      <c r="D24" s="1" t="s">
        <v>154</v>
      </c>
      <c r="E24" s="1" t="s">
        <v>155</v>
      </c>
      <c r="F24" s="1" t="s">
        <v>156</v>
      </c>
      <c r="G24" s="1" t="s">
        <v>157</v>
      </c>
      <c r="H24" s="1" t="s">
        <v>51</v>
      </c>
      <c r="I24" s="1" t="s">
        <v>158</v>
      </c>
      <c r="J24" s="1" t="s">
        <v>159</v>
      </c>
      <c r="K24" s="1" t="s">
        <v>54</v>
      </c>
      <c r="L24" s="1" t="s">
        <v>55</v>
      </c>
      <c r="M24" s="1" t="n">
        <v>2.72</v>
      </c>
      <c r="N24" s="1" t="n">
        <v>0.9</v>
      </c>
      <c r="O24" s="1" t="s">
        <v>56</v>
      </c>
      <c r="P24" s="1" t="s">
        <v>56</v>
      </c>
      <c r="Q24" s="1" t="n">
        <v>0.97</v>
      </c>
      <c r="R24" s="1" t="n">
        <v>0.72</v>
      </c>
      <c r="S24" s="1" t="s">
        <v>57</v>
      </c>
      <c r="T24" s="1" t="s">
        <v>259</v>
      </c>
      <c r="U24" s="1" t="s">
        <v>260</v>
      </c>
      <c r="V24" s="1" t="n">
        <v>11</v>
      </c>
      <c r="W24" s="2" t="b">
        <f aca="false">TRUE()</f>
        <v>1</v>
      </c>
      <c r="X24" s="1" t="s">
        <v>162</v>
      </c>
      <c r="Y24" s="1" t="s">
        <v>163</v>
      </c>
      <c r="Z24" s="1" t="n">
        <v>66192.00352</v>
      </c>
      <c r="AA24" s="1" t="n">
        <v>53541.35109</v>
      </c>
      <c r="AB24" s="1" t="n">
        <v>57875.06445</v>
      </c>
      <c r="AC24" s="1" t="n">
        <v>56761.40545</v>
      </c>
      <c r="AD24" s="1" t="n">
        <v>64642.72086</v>
      </c>
      <c r="AE24" s="1" t="n">
        <v>44325.45821</v>
      </c>
      <c r="AF24" s="1" t="n">
        <v>45026.5629</v>
      </c>
      <c r="AG24" s="1" t="n">
        <v>42706.34408</v>
      </c>
      <c r="AH24" s="1" t="n">
        <v>48071.33427</v>
      </c>
      <c r="AI24" s="1" t="n">
        <v>54018.37541</v>
      </c>
      <c r="AJ24" s="1" t="n">
        <v>59985.64804</v>
      </c>
      <c r="AK24" s="1" t="n">
        <v>62808.71945</v>
      </c>
      <c r="AL24" s="1" t="n">
        <v>57128.09034</v>
      </c>
      <c r="AM24" s="1" t="n">
        <v>59567.79529</v>
      </c>
      <c r="AN24" s="1" t="n">
        <v>41914.67993</v>
      </c>
      <c r="AO24" s="1" t="n">
        <v>37560.50429</v>
      </c>
      <c r="AP24" s="1" t="n">
        <v>39180.66049</v>
      </c>
      <c r="AQ24" s="1" t="n">
        <v>41026.95139</v>
      </c>
      <c r="AR24" s="1" t="n">
        <v>80489.1761</v>
      </c>
      <c r="AS24" s="1" t="n">
        <v>65578.87813</v>
      </c>
      <c r="AT24" s="1" t="n">
        <v>75045.41529</v>
      </c>
    </row>
    <row r="25" customFormat="false" ht="15" hidden="false" customHeight="false" outlineLevel="0" collapsed="false">
      <c r="A25" s="1" t="s">
        <v>261</v>
      </c>
      <c r="B25" s="1" t="n">
        <v>170.0812</v>
      </c>
      <c r="C25" s="1" t="n">
        <v>192.1</v>
      </c>
      <c r="D25" s="1" t="s">
        <v>262</v>
      </c>
      <c r="E25" s="1" t="s">
        <v>263</v>
      </c>
      <c r="F25" s="1" t="s">
        <v>264</v>
      </c>
      <c r="G25" s="1" t="s">
        <v>265</v>
      </c>
      <c r="H25" s="1" t="s">
        <v>51</v>
      </c>
      <c r="I25" s="1" t="s">
        <v>266</v>
      </c>
      <c r="J25" s="1" t="s">
        <v>267</v>
      </c>
      <c r="K25" s="1" t="s">
        <v>54</v>
      </c>
      <c r="L25" s="1" t="s">
        <v>55</v>
      </c>
      <c r="M25" s="1" t="n">
        <v>2.72</v>
      </c>
      <c r="N25" s="1" t="n">
        <v>0</v>
      </c>
      <c r="O25" s="1" t="s">
        <v>56</v>
      </c>
      <c r="P25" s="1" t="s">
        <v>56</v>
      </c>
      <c r="Q25" s="1" t="n">
        <v>0.9464</v>
      </c>
      <c r="R25" s="1" t="n">
        <v>0.72</v>
      </c>
      <c r="S25" s="1" t="s">
        <v>57</v>
      </c>
      <c r="T25" s="1" t="s">
        <v>268</v>
      </c>
      <c r="U25" s="1" t="s">
        <v>269</v>
      </c>
      <c r="V25" s="1" t="n">
        <v>2</v>
      </c>
      <c r="W25" s="2" t="b">
        <f aca="false">TRUE()</f>
        <v>1</v>
      </c>
      <c r="X25" s="1" t="s">
        <v>262</v>
      </c>
      <c r="Y25" s="1" t="s">
        <v>264</v>
      </c>
      <c r="Z25" s="1" t="n">
        <v>2420.70931</v>
      </c>
      <c r="AA25" s="1" t="n">
        <v>2454.947923</v>
      </c>
      <c r="AB25" s="1" t="n">
        <v>2843.924957</v>
      </c>
      <c r="AC25" s="1" t="n">
        <v>2315.467588</v>
      </c>
      <c r="AD25" s="1" t="n">
        <v>2539.082889</v>
      </c>
      <c r="AE25" s="1" t="n">
        <v>729.2566255</v>
      </c>
      <c r="AF25" s="1" t="n">
        <v>891.8278179</v>
      </c>
      <c r="AG25" s="1" t="n">
        <v>858.4793878</v>
      </c>
      <c r="AH25" s="1" t="n">
        <v>1174.188511</v>
      </c>
      <c r="AI25" s="1" t="n">
        <v>1012.971615</v>
      </c>
      <c r="AJ25" s="1" t="n">
        <v>1412.628939</v>
      </c>
      <c r="AK25" s="1" t="n">
        <v>1520.444281</v>
      </c>
      <c r="AL25" s="1" t="n">
        <v>1410.244603</v>
      </c>
      <c r="AM25" s="1" t="n">
        <v>1488.961054</v>
      </c>
      <c r="AN25" s="1" t="n">
        <v>867.7685172</v>
      </c>
      <c r="AO25" s="1" t="n">
        <v>950.3294039</v>
      </c>
      <c r="AP25" s="1" t="n">
        <v>842.8942805</v>
      </c>
      <c r="AQ25" s="1" t="n">
        <v>705.5069329</v>
      </c>
      <c r="AR25" s="1" t="n">
        <v>1785.204259</v>
      </c>
      <c r="AS25" s="1" t="n">
        <v>1614.157567</v>
      </c>
      <c r="AT25" s="1" t="n">
        <v>1946.668149</v>
      </c>
    </row>
    <row r="26" customFormat="false" ht="15" hidden="false" customHeight="false" outlineLevel="0" collapsed="false">
      <c r="A26" s="1" t="s">
        <v>270</v>
      </c>
      <c r="B26" s="1" t="n">
        <v>170.0811</v>
      </c>
      <c r="C26" s="1" t="n">
        <v>133</v>
      </c>
      <c r="D26" s="1" t="s">
        <v>262</v>
      </c>
      <c r="E26" s="1" t="s">
        <v>263</v>
      </c>
      <c r="F26" s="1" t="s">
        <v>264</v>
      </c>
      <c r="G26" s="1" t="s">
        <v>265</v>
      </c>
      <c r="H26" s="1" t="s">
        <v>51</v>
      </c>
      <c r="I26" s="1" t="s">
        <v>266</v>
      </c>
      <c r="J26" s="1" t="s">
        <v>267</v>
      </c>
      <c r="K26" s="1" t="s">
        <v>54</v>
      </c>
      <c r="L26" s="1" t="s">
        <v>55</v>
      </c>
      <c r="M26" s="1" t="n">
        <v>2.72</v>
      </c>
      <c r="N26" s="1" t="n">
        <v>0.6</v>
      </c>
      <c r="O26" s="1" t="s">
        <v>56</v>
      </c>
      <c r="P26" s="1" t="s">
        <v>56</v>
      </c>
      <c r="Q26" s="1" t="n">
        <v>0.9666</v>
      </c>
      <c r="R26" s="1" t="n">
        <v>0.72</v>
      </c>
      <c r="S26" s="1" t="s">
        <v>57</v>
      </c>
      <c r="T26" s="1" t="s">
        <v>271</v>
      </c>
      <c r="U26" s="1" t="s">
        <v>272</v>
      </c>
      <c r="V26" s="1" t="n">
        <v>4</v>
      </c>
      <c r="W26" s="2" t="b">
        <f aca="false">TRUE()</f>
        <v>1</v>
      </c>
      <c r="X26" s="1" t="s">
        <v>262</v>
      </c>
      <c r="Y26" s="1" t="s">
        <v>264</v>
      </c>
      <c r="Z26" s="1" t="n">
        <v>5879.479387</v>
      </c>
      <c r="AA26" s="1" t="n">
        <v>5233.695886</v>
      </c>
      <c r="AB26" s="1" t="n">
        <v>5852.877091</v>
      </c>
      <c r="AC26" s="1" t="n">
        <v>5959.643131</v>
      </c>
      <c r="AD26" s="1" t="n">
        <v>5902.198481</v>
      </c>
      <c r="AE26" s="1" t="n">
        <v>954.8991562</v>
      </c>
      <c r="AF26" s="1" t="n">
        <v>2080.921305</v>
      </c>
      <c r="AG26" s="1" t="n">
        <v>1295.482773</v>
      </c>
      <c r="AH26" s="1" t="n">
        <v>1943.488428</v>
      </c>
      <c r="AI26" s="1" t="n">
        <v>1803.731066</v>
      </c>
      <c r="AJ26" s="1" t="n">
        <v>3337.852349</v>
      </c>
      <c r="AK26" s="1" t="n">
        <v>3832.30981</v>
      </c>
      <c r="AL26" s="1" t="n">
        <v>2269.011786</v>
      </c>
      <c r="AM26" s="1" t="n">
        <v>3731.826115</v>
      </c>
      <c r="AN26" s="1" t="n">
        <v>2206.01109</v>
      </c>
      <c r="AO26" s="1" t="n">
        <v>695.3159976</v>
      </c>
      <c r="AP26" s="1" t="n">
        <v>2264.659291</v>
      </c>
      <c r="AQ26" s="1" t="n">
        <v>1697.861281</v>
      </c>
      <c r="AR26" s="1" t="n">
        <v>3088.766063</v>
      </c>
      <c r="AS26" s="1" t="n">
        <v>2865.695378</v>
      </c>
      <c r="AT26" s="1" t="n">
        <v>3278.182308</v>
      </c>
    </row>
    <row r="27" customFormat="false" ht="15" hidden="false" customHeight="false" outlineLevel="0" collapsed="false">
      <c r="A27" s="1" t="s">
        <v>273</v>
      </c>
      <c r="B27" s="1" t="n">
        <v>244.0932</v>
      </c>
      <c r="C27" s="1" t="n">
        <v>129.5</v>
      </c>
      <c r="D27" s="1" t="s">
        <v>274</v>
      </c>
      <c r="E27" s="1" t="s">
        <v>275</v>
      </c>
      <c r="F27" s="1" t="s">
        <v>276</v>
      </c>
      <c r="G27" s="1" t="s">
        <v>277</v>
      </c>
      <c r="H27" s="1" t="s">
        <v>51</v>
      </c>
      <c r="I27" s="1" t="s">
        <v>278</v>
      </c>
      <c r="J27" s="1" t="s">
        <v>279</v>
      </c>
      <c r="K27" s="1" t="s">
        <v>54</v>
      </c>
      <c r="L27" s="1" t="s">
        <v>55</v>
      </c>
      <c r="M27" s="1" t="n">
        <v>2.72</v>
      </c>
      <c r="N27" s="1" t="n">
        <v>1.5</v>
      </c>
      <c r="O27" s="1" t="s">
        <v>56</v>
      </c>
      <c r="P27" s="1" t="s">
        <v>56</v>
      </c>
      <c r="Q27" s="1" t="n">
        <v>0.9997</v>
      </c>
      <c r="R27" s="1" t="n">
        <v>0.72</v>
      </c>
      <c r="S27" s="1" t="s">
        <v>57</v>
      </c>
      <c r="T27" s="1" t="s">
        <v>280</v>
      </c>
      <c r="U27" s="1" t="s">
        <v>281</v>
      </c>
      <c r="V27" s="1" t="n">
        <v>10</v>
      </c>
      <c r="W27" s="2" t="b">
        <f aca="false">TRUE()</f>
        <v>1</v>
      </c>
      <c r="X27" s="1" t="s">
        <v>282</v>
      </c>
      <c r="Y27" s="1" t="s">
        <v>283</v>
      </c>
      <c r="Z27" s="1" t="n">
        <v>9362.054134</v>
      </c>
      <c r="AA27" s="1" t="n">
        <v>8000.261053</v>
      </c>
      <c r="AB27" s="1" t="n">
        <v>8595.811208</v>
      </c>
      <c r="AC27" s="1" t="n">
        <v>8878.894736</v>
      </c>
      <c r="AD27" s="1" t="n">
        <v>9348.315114</v>
      </c>
      <c r="AE27" s="1" t="n">
        <v>13631.59403</v>
      </c>
      <c r="AF27" s="1" t="n">
        <v>30296.17188</v>
      </c>
      <c r="AG27" s="1" t="n">
        <v>12921.10273</v>
      </c>
      <c r="AH27" s="1" t="n">
        <v>30388.50432</v>
      </c>
      <c r="AI27" s="1" t="n">
        <v>13133.99246</v>
      </c>
      <c r="AJ27" s="1" t="n">
        <v>12512.83894</v>
      </c>
      <c r="AK27" s="1" t="n">
        <v>14944.34692</v>
      </c>
      <c r="AL27" s="1" t="n">
        <v>14818.52469</v>
      </c>
      <c r="AM27" s="1" t="n">
        <v>14051.78645</v>
      </c>
      <c r="AN27" s="1" t="n">
        <v>14629.06891</v>
      </c>
      <c r="AO27" s="1" t="n">
        <v>13604.6877</v>
      </c>
      <c r="AP27" s="1" t="n">
        <v>17255.76235</v>
      </c>
      <c r="AQ27" s="1" t="n">
        <v>15404.50868</v>
      </c>
      <c r="AR27" s="1" t="n">
        <v>19366.50043</v>
      </c>
      <c r="AS27" s="1" t="n">
        <v>18479.23251</v>
      </c>
      <c r="AT27" s="1" t="n">
        <v>17374.685</v>
      </c>
    </row>
    <row r="28" customFormat="false" ht="15" hidden="false" customHeight="false" outlineLevel="0" collapsed="false">
      <c r="A28" s="1" t="s">
        <v>284</v>
      </c>
      <c r="B28" s="1" t="n">
        <v>268.1046</v>
      </c>
      <c r="C28" s="1" t="n">
        <v>382.9</v>
      </c>
      <c r="D28" s="1" t="s">
        <v>194</v>
      </c>
      <c r="E28" s="1" t="s">
        <v>195</v>
      </c>
      <c r="F28" s="1" t="s">
        <v>196</v>
      </c>
      <c r="G28" s="1" t="s">
        <v>197</v>
      </c>
      <c r="H28" s="1" t="s">
        <v>51</v>
      </c>
      <c r="I28" s="1" t="s">
        <v>198</v>
      </c>
      <c r="J28" s="1" t="s">
        <v>199</v>
      </c>
      <c r="K28" s="1" t="s">
        <v>54</v>
      </c>
      <c r="L28" s="1" t="s">
        <v>55</v>
      </c>
      <c r="M28" s="1" t="n">
        <v>2.72</v>
      </c>
      <c r="N28" s="1" t="n">
        <v>1.9</v>
      </c>
      <c r="O28" s="1" t="s">
        <v>56</v>
      </c>
      <c r="P28" s="1" t="s">
        <v>56</v>
      </c>
      <c r="Q28" s="1" t="n">
        <v>0.9992</v>
      </c>
      <c r="R28" s="1" t="n">
        <v>0.72</v>
      </c>
      <c r="S28" s="1" t="s">
        <v>57</v>
      </c>
      <c r="T28" s="1" t="s">
        <v>285</v>
      </c>
      <c r="U28" s="1" t="s">
        <v>286</v>
      </c>
      <c r="V28" s="1" t="n">
        <v>12</v>
      </c>
      <c r="W28" s="2" t="b">
        <f aca="false">TRUE()</f>
        <v>1</v>
      </c>
      <c r="X28" s="1" t="s">
        <v>194</v>
      </c>
      <c r="Y28" s="1" t="s">
        <v>196</v>
      </c>
      <c r="Z28" s="1" t="n">
        <v>9982.854936</v>
      </c>
      <c r="AA28" s="1" t="n">
        <v>9684.81942</v>
      </c>
      <c r="AB28" s="1" t="n">
        <v>10689.37687</v>
      </c>
      <c r="AC28" s="1" t="n">
        <v>9114.862443</v>
      </c>
      <c r="AD28" s="1" t="n">
        <v>10562.0627</v>
      </c>
      <c r="AE28" s="1" t="n">
        <v>3024.302378</v>
      </c>
      <c r="AF28" s="1" t="n">
        <v>2680.653995</v>
      </c>
      <c r="AG28" s="1" t="n">
        <v>2774.971749</v>
      </c>
      <c r="AH28" s="1" t="n">
        <v>1930.244209</v>
      </c>
      <c r="AI28" s="1" t="n">
        <v>4283.959888</v>
      </c>
      <c r="AJ28" s="1" t="n">
        <v>5109.519877</v>
      </c>
      <c r="AK28" s="1" t="n">
        <v>4340.240267</v>
      </c>
      <c r="AL28" s="1" t="n">
        <v>4734.348999</v>
      </c>
      <c r="AM28" s="1" t="n">
        <v>5814.839013</v>
      </c>
      <c r="AN28" s="1" t="n">
        <v>2770.129846</v>
      </c>
      <c r="AO28" s="1" t="n">
        <v>2781.84812</v>
      </c>
      <c r="AP28" s="1" t="n">
        <v>2768.856073</v>
      </c>
      <c r="AQ28" s="1" t="n">
        <v>3070.472233</v>
      </c>
      <c r="AR28" s="1" t="n">
        <v>7384.312734</v>
      </c>
      <c r="AS28" s="1" t="n">
        <v>7450.276966</v>
      </c>
      <c r="AT28" s="1" t="n">
        <v>8077.81959</v>
      </c>
    </row>
    <row r="29" customFormat="false" ht="15" hidden="false" customHeight="false" outlineLevel="0" collapsed="false">
      <c r="A29" s="1" t="s">
        <v>287</v>
      </c>
      <c r="B29" s="1" t="n">
        <v>268.1046</v>
      </c>
      <c r="C29" s="1" t="n">
        <v>231.4</v>
      </c>
      <c r="D29" s="1" t="s">
        <v>194</v>
      </c>
      <c r="E29" s="1" t="s">
        <v>195</v>
      </c>
      <c r="F29" s="1" t="s">
        <v>196</v>
      </c>
      <c r="G29" s="1" t="s">
        <v>197</v>
      </c>
      <c r="H29" s="1" t="s">
        <v>51</v>
      </c>
      <c r="I29" s="1" t="s">
        <v>198</v>
      </c>
      <c r="J29" s="1" t="s">
        <v>199</v>
      </c>
      <c r="K29" s="1" t="s">
        <v>54</v>
      </c>
      <c r="L29" s="1" t="s">
        <v>55</v>
      </c>
      <c r="M29" s="1" t="n">
        <v>2.72</v>
      </c>
      <c r="N29" s="1" t="n">
        <v>1.9</v>
      </c>
      <c r="O29" s="1" t="s">
        <v>56</v>
      </c>
      <c r="P29" s="1" t="s">
        <v>56</v>
      </c>
      <c r="Q29" s="1" t="n">
        <v>0.9992</v>
      </c>
      <c r="R29" s="1" t="n">
        <v>0.72</v>
      </c>
      <c r="S29" s="1" t="s">
        <v>57</v>
      </c>
      <c r="T29" s="1" t="s">
        <v>288</v>
      </c>
      <c r="U29" s="1" t="s">
        <v>289</v>
      </c>
      <c r="V29" s="1" t="n">
        <v>3</v>
      </c>
      <c r="W29" s="2" t="b">
        <f aca="false">TRUE()</f>
        <v>1</v>
      </c>
      <c r="X29" s="1" t="s">
        <v>194</v>
      </c>
      <c r="Y29" s="1" t="s">
        <v>196</v>
      </c>
      <c r="Z29" s="1" t="n">
        <v>2776.074521</v>
      </c>
      <c r="AA29" s="1" t="n">
        <v>2299.131721</v>
      </c>
      <c r="AB29" s="1" t="n">
        <v>1628.150982</v>
      </c>
      <c r="AC29" s="1" t="n">
        <v>1907.991997</v>
      </c>
      <c r="AD29" s="1" t="n">
        <v>2719.278683</v>
      </c>
      <c r="AE29" s="1" t="n">
        <v>1232.227748</v>
      </c>
      <c r="AF29" s="1" t="n">
        <v>2218.477861</v>
      </c>
      <c r="AG29" s="1" t="n">
        <v>1048.781108</v>
      </c>
      <c r="AH29" s="1" t="n">
        <v>2144.910514</v>
      </c>
      <c r="AI29" s="1" t="n">
        <v>1375.680199</v>
      </c>
      <c r="AJ29" s="1" t="n">
        <v>1306.289144</v>
      </c>
      <c r="AK29" s="1" t="n">
        <v>1596.234879</v>
      </c>
      <c r="AL29" s="1" t="n">
        <v>1659.791325</v>
      </c>
      <c r="AM29" s="1" t="n">
        <v>2095.568816</v>
      </c>
      <c r="AN29" s="1" t="n">
        <v>1210.470381</v>
      </c>
      <c r="AO29" s="1" t="n">
        <v>1202.927208</v>
      </c>
      <c r="AP29" s="1" t="n">
        <v>1251.337298</v>
      </c>
      <c r="AQ29" s="1" t="n">
        <v>1433.349882</v>
      </c>
      <c r="AR29" s="1" t="n">
        <v>13933.85244</v>
      </c>
      <c r="AS29" s="1" t="n">
        <v>15218.67459</v>
      </c>
      <c r="AT29" s="1" t="n">
        <v>14349.71626</v>
      </c>
    </row>
    <row r="30" customFormat="false" ht="15" hidden="false" customHeight="false" outlineLevel="0" collapsed="false">
      <c r="A30" s="1" t="s">
        <v>290</v>
      </c>
      <c r="B30" s="1" t="n">
        <v>179.0702</v>
      </c>
      <c r="C30" s="1" t="n">
        <v>864.3</v>
      </c>
      <c r="D30" s="1" t="s">
        <v>56</v>
      </c>
      <c r="E30" s="1" t="s">
        <v>291</v>
      </c>
      <c r="F30" s="1" t="s">
        <v>292</v>
      </c>
      <c r="G30" s="1" t="s">
        <v>293</v>
      </c>
      <c r="H30" s="1" t="s">
        <v>51</v>
      </c>
      <c r="I30" s="1" t="s">
        <v>294</v>
      </c>
      <c r="J30" s="1" t="s">
        <v>295</v>
      </c>
      <c r="K30" s="1" t="s">
        <v>54</v>
      </c>
      <c r="L30" s="1" t="s">
        <v>55</v>
      </c>
      <c r="M30" s="1" t="n">
        <v>2.72</v>
      </c>
      <c r="N30" s="1" t="n">
        <v>0.4</v>
      </c>
      <c r="O30" s="1" t="s">
        <v>56</v>
      </c>
      <c r="P30" s="1" t="s">
        <v>56</v>
      </c>
      <c r="Q30" s="1" t="n">
        <v>0.9556</v>
      </c>
      <c r="R30" s="1" t="n">
        <v>0.72</v>
      </c>
      <c r="S30" s="1" t="s">
        <v>57</v>
      </c>
      <c r="T30" s="1" t="s">
        <v>296</v>
      </c>
      <c r="U30" s="1" t="s">
        <v>297</v>
      </c>
      <c r="V30" s="1" t="n">
        <v>5</v>
      </c>
      <c r="W30" s="2" t="b">
        <f aca="false">TRUE()</f>
        <v>1</v>
      </c>
      <c r="X30" s="1" t="s">
        <v>56</v>
      </c>
      <c r="Y30" s="1" t="s">
        <v>56</v>
      </c>
      <c r="Z30" s="1" t="n">
        <v>13147.71743</v>
      </c>
      <c r="AA30" s="1" t="n">
        <v>12844.83871</v>
      </c>
      <c r="AB30" s="1" t="n">
        <v>1464.444658</v>
      </c>
      <c r="AC30" s="1" t="n">
        <v>12156.98633</v>
      </c>
      <c r="AD30" s="1" t="n">
        <v>1545.928327</v>
      </c>
      <c r="AE30" s="1" t="n">
        <v>1680.056681</v>
      </c>
      <c r="AF30" s="1" t="n">
        <v>2137.580334</v>
      </c>
      <c r="AG30" s="1" t="n">
        <v>1875.933048</v>
      </c>
      <c r="AH30" s="1" t="n">
        <v>5369.401205</v>
      </c>
      <c r="AI30" s="1" t="n">
        <v>15070.76566</v>
      </c>
      <c r="AJ30" s="1" t="n">
        <v>21903.12827</v>
      </c>
      <c r="AK30" s="1" t="n">
        <v>48039.4574</v>
      </c>
      <c r="AL30" s="1" t="n">
        <v>24257.27548</v>
      </c>
      <c r="AM30" s="1" t="n">
        <v>6246.157527</v>
      </c>
      <c r="AN30" s="1" t="n">
        <v>14828.43111</v>
      </c>
      <c r="AO30" s="1" t="n">
        <v>6666.020337</v>
      </c>
      <c r="AP30" s="1" t="n">
        <v>18230.23536</v>
      </c>
      <c r="AQ30" s="1" t="n">
        <v>17087.77237</v>
      </c>
      <c r="AR30" s="1" t="n">
        <v>12456.65479</v>
      </c>
      <c r="AS30" s="1" t="n">
        <v>12066.78309</v>
      </c>
      <c r="AT30" s="1" t="n">
        <v>11707.69962</v>
      </c>
    </row>
    <row r="31" customFormat="false" ht="15" hidden="false" customHeight="false" outlineLevel="0" collapsed="false">
      <c r="A31" s="1" t="s">
        <v>298</v>
      </c>
      <c r="B31" s="1" t="n">
        <v>205.097</v>
      </c>
      <c r="C31" s="1" t="n">
        <v>417.9</v>
      </c>
      <c r="D31" s="1" t="s">
        <v>299</v>
      </c>
      <c r="E31" s="1" t="s">
        <v>300</v>
      </c>
      <c r="F31" s="1" t="s">
        <v>301</v>
      </c>
      <c r="G31" s="1" t="s">
        <v>302</v>
      </c>
      <c r="H31" s="1" t="s">
        <v>51</v>
      </c>
      <c r="I31" s="1" t="s">
        <v>303</v>
      </c>
      <c r="J31" s="1" t="s">
        <v>304</v>
      </c>
      <c r="K31" s="1" t="s">
        <v>54</v>
      </c>
      <c r="L31" s="1" t="s">
        <v>55</v>
      </c>
      <c r="M31" s="1" t="n">
        <v>2.72</v>
      </c>
      <c r="N31" s="1" t="n">
        <v>0.9</v>
      </c>
      <c r="O31" s="1" t="s">
        <v>56</v>
      </c>
      <c r="P31" s="1" t="s">
        <v>56</v>
      </c>
      <c r="Q31" s="1" t="n">
        <v>0.9609</v>
      </c>
      <c r="R31" s="1" t="n">
        <v>0.72</v>
      </c>
      <c r="S31" s="1" t="s">
        <v>57</v>
      </c>
      <c r="T31" s="1" t="s">
        <v>305</v>
      </c>
      <c r="U31" s="1" t="s">
        <v>306</v>
      </c>
      <c r="V31" s="1" t="n">
        <v>21</v>
      </c>
      <c r="W31" s="1" t="b">
        <f aca="false">TRUE()</f>
        <v>1</v>
      </c>
      <c r="X31" s="1" t="s">
        <v>307</v>
      </c>
      <c r="Y31" s="1" t="s">
        <v>308</v>
      </c>
      <c r="Z31" s="1" t="n">
        <v>58917.70176</v>
      </c>
      <c r="AA31" s="1" t="n">
        <v>50585.85052</v>
      </c>
      <c r="AB31" s="1" t="n">
        <v>56951.00711</v>
      </c>
      <c r="AC31" s="1" t="n">
        <v>55906.48092</v>
      </c>
      <c r="AD31" s="1" t="n">
        <v>60968.02544</v>
      </c>
      <c r="AE31" s="1" t="n">
        <v>44679.63865</v>
      </c>
      <c r="AF31" s="1" t="n">
        <v>50772.85328</v>
      </c>
      <c r="AG31" s="1" t="n">
        <v>50220.14755</v>
      </c>
      <c r="AH31" s="1" t="n">
        <v>52130.48932</v>
      </c>
      <c r="AI31" s="1" t="n">
        <v>59098.5021599999</v>
      </c>
      <c r="AJ31" s="1" t="n">
        <v>64101.88975</v>
      </c>
      <c r="AK31" s="1" t="n">
        <v>58314.03646</v>
      </c>
      <c r="AL31" s="1" t="n">
        <v>58086.92493</v>
      </c>
      <c r="AM31" s="1" t="n">
        <v>56643.27472</v>
      </c>
      <c r="AN31" s="1" t="n">
        <v>45198.45205</v>
      </c>
      <c r="AO31" s="1" t="n">
        <v>49266.45547</v>
      </c>
      <c r="AP31" s="1" t="n">
        <v>45950.86273</v>
      </c>
      <c r="AQ31" s="1" t="n">
        <v>47521.98542</v>
      </c>
      <c r="AR31" s="1" t="n">
        <v>54493.62437</v>
      </c>
      <c r="AS31" s="1" t="n">
        <v>55050.87261</v>
      </c>
      <c r="AT31" s="1" t="n">
        <v>55208.49979</v>
      </c>
    </row>
    <row r="32" customFormat="false" ht="15" hidden="false" customHeight="false" outlineLevel="0" collapsed="false">
      <c r="A32" s="1" t="s">
        <v>309</v>
      </c>
      <c r="B32" s="1" t="n">
        <v>269.0886</v>
      </c>
      <c r="C32" s="1" t="n">
        <v>218.8</v>
      </c>
      <c r="D32" s="1" t="s">
        <v>185</v>
      </c>
      <c r="E32" s="1" t="s">
        <v>186</v>
      </c>
      <c r="F32" s="1" t="s">
        <v>187</v>
      </c>
      <c r="G32" s="1" t="s">
        <v>188</v>
      </c>
      <c r="H32" s="1" t="s">
        <v>51</v>
      </c>
      <c r="I32" s="1" t="s">
        <v>189</v>
      </c>
      <c r="J32" s="1" t="s">
        <v>190</v>
      </c>
      <c r="K32" s="1" t="s">
        <v>54</v>
      </c>
      <c r="L32" s="1" t="s">
        <v>55</v>
      </c>
      <c r="M32" s="1" t="n">
        <v>2.71</v>
      </c>
      <c r="N32" s="1" t="n">
        <v>2.1</v>
      </c>
      <c r="O32" s="1" t="s">
        <v>56</v>
      </c>
      <c r="P32" s="1" t="s">
        <v>56</v>
      </c>
      <c r="Q32" s="1" t="n">
        <v>0.9985</v>
      </c>
      <c r="R32" s="1" t="n">
        <v>0.71</v>
      </c>
      <c r="S32" s="1" t="s">
        <v>57</v>
      </c>
      <c r="T32" s="1" t="s">
        <v>310</v>
      </c>
      <c r="U32" s="1" t="s">
        <v>311</v>
      </c>
      <c r="V32" s="1" t="n">
        <v>7</v>
      </c>
      <c r="W32" s="1" t="b">
        <f aca="false">TRUE()</f>
        <v>1</v>
      </c>
      <c r="X32" s="1" t="s">
        <v>185</v>
      </c>
      <c r="Y32" s="1" t="s">
        <v>187</v>
      </c>
      <c r="Z32" s="1" t="n">
        <v>5559.839143</v>
      </c>
      <c r="AA32" s="1" t="n">
        <v>3765.29797</v>
      </c>
      <c r="AB32" s="1" t="n">
        <v>4817.035145</v>
      </c>
      <c r="AC32" s="1" t="n">
        <v>4346.35035</v>
      </c>
      <c r="AD32" s="1" t="n">
        <v>5040.60689</v>
      </c>
      <c r="AE32" s="1" t="n">
        <v>800.0056081</v>
      </c>
      <c r="AF32" s="1" t="n">
        <v>1040.493003</v>
      </c>
      <c r="AG32" s="1" t="n">
        <v>709.2840185</v>
      </c>
      <c r="AH32" s="1" t="n">
        <v>1267.275732</v>
      </c>
      <c r="AI32" s="1" t="n">
        <v>3987.313892</v>
      </c>
      <c r="AJ32" s="1" t="n">
        <v>3813.52814</v>
      </c>
      <c r="AK32" s="1" t="n">
        <v>4665.335948</v>
      </c>
      <c r="AL32" s="1" t="n">
        <v>3508.896381</v>
      </c>
      <c r="AM32" s="1" t="n">
        <v>4238.24217</v>
      </c>
      <c r="AN32" s="1" t="n">
        <v>1213.689533</v>
      </c>
      <c r="AO32" s="1" t="n">
        <v>1178.258202</v>
      </c>
      <c r="AP32" s="1" t="n">
        <v>601.6776986</v>
      </c>
      <c r="AQ32" s="1" t="n">
        <v>1467.386764</v>
      </c>
      <c r="AR32" s="1" t="n">
        <v>752.0847844</v>
      </c>
      <c r="AS32" s="1" t="n">
        <v>1532.191812</v>
      </c>
      <c r="AT32" s="1" t="n">
        <v>844.6971549</v>
      </c>
    </row>
    <row r="33" customFormat="false" ht="15" hidden="false" customHeight="false" outlineLevel="0" collapsed="false">
      <c r="A33" s="1" t="s">
        <v>312</v>
      </c>
      <c r="B33" s="1" t="n">
        <v>364.0662</v>
      </c>
      <c r="C33" s="1" t="n">
        <v>133.8</v>
      </c>
      <c r="D33" s="1" t="s">
        <v>313</v>
      </c>
      <c r="E33" s="1" t="s">
        <v>314</v>
      </c>
      <c r="F33" s="1" t="s">
        <v>315</v>
      </c>
      <c r="G33" s="1" t="s">
        <v>316</v>
      </c>
      <c r="H33" s="1" t="s">
        <v>51</v>
      </c>
      <c r="I33" s="1" t="s">
        <v>317</v>
      </c>
      <c r="J33" s="1" t="s">
        <v>318</v>
      </c>
      <c r="K33" s="1" t="s">
        <v>54</v>
      </c>
      <c r="L33" s="1" t="s">
        <v>55</v>
      </c>
      <c r="M33" s="1" t="n">
        <v>2.71</v>
      </c>
      <c r="N33" s="1" t="n">
        <v>2.5</v>
      </c>
      <c r="O33" s="1" t="s">
        <v>56</v>
      </c>
      <c r="P33" s="1" t="s">
        <v>56</v>
      </c>
      <c r="Q33" s="1" t="n">
        <v>0.9986</v>
      </c>
      <c r="R33" s="1" t="n">
        <v>0.71</v>
      </c>
      <c r="S33" s="1" t="s">
        <v>57</v>
      </c>
      <c r="T33" s="1" t="s">
        <v>319</v>
      </c>
      <c r="U33" s="1" t="s">
        <v>320</v>
      </c>
      <c r="V33" s="1" t="n">
        <v>10</v>
      </c>
      <c r="W33" s="1" t="b">
        <f aca="false">TRUE()</f>
        <v>1</v>
      </c>
      <c r="X33" s="1" t="s">
        <v>313</v>
      </c>
      <c r="Y33" s="1" t="s">
        <v>321</v>
      </c>
      <c r="Z33" s="1" t="n">
        <v>2551.047089</v>
      </c>
      <c r="AA33" s="1" t="n">
        <v>1280.816282</v>
      </c>
      <c r="AB33" s="1" t="n">
        <v>4805.51085</v>
      </c>
      <c r="AC33" s="1" t="n">
        <v>2064.597752</v>
      </c>
      <c r="AD33" s="1" t="n">
        <v>2805.833728</v>
      </c>
      <c r="AE33" s="1" t="n">
        <v>43963.9651</v>
      </c>
      <c r="AF33" s="1" t="n">
        <v>65129.28406</v>
      </c>
      <c r="AG33" s="1" t="n">
        <v>46611.44842</v>
      </c>
      <c r="AH33" s="1" t="n">
        <v>65461.47527</v>
      </c>
      <c r="AI33" s="1" t="n">
        <v>23147.09945</v>
      </c>
      <c r="AJ33" s="1" t="n">
        <v>22004.04062</v>
      </c>
      <c r="AK33" s="1" t="n">
        <v>30315.18495</v>
      </c>
      <c r="AL33" s="1" t="n">
        <v>25026.54747</v>
      </c>
      <c r="AM33" s="1" t="n">
        <v>30135.10447</v>
      </c>
      <c r="AN33" s="1" t="n">
        <v>42745.70763</v>
      </c>
      <c r="AO33" s="1" t="n">
        <v>51486.55641</v>
      </c>
      <c r="AP33" s="1" t="n">
        <v>59369.21684</v>
      </c>
      <c r="AQ33" s="1" t="n">
        <v>52197.75924</v>
      </c>
      <c r="AR33" s="1" t="n">
        <v>29423.40026</v>
      </c>
      <c r="AS33" s="1" t="n">
        <v>19704.79601</v>
      </c>
      <c r="AT33" s="1" t="n">
        <v>16383.50752</v>
      </c>
    </row>
    <row r="34" customFormat="false" ht="15" hidden="false" customHeight="false" outlineLevel="0" collapsed="false">
      <c r="A34" s="1" t="s">
        <v>322</v>
      </c>
      <c r="B34" s="1" t="n">
        <v>324.0599</v>
      </c>
      <c r="C34" s="1" t="n">
        <v>117.5</v>
      </c>
      <c r="D34" s="1" t="s">
        <v>323</v>
      </c>
      <c r="E34" s="1" t="s">
        <v>324</v>
      </c>
      <c r="F34" s="1" t="s">
        <v>325</v>
      </c>
      <c r="G34" s="1" t="s">
        <v>326</v>
      </c>
      <c r="H34" s="1" t="s">
        <v>51</v>
      </c>
      <c r="I34" s="1" t="s">
        <v>327</v>
      </c>
      <c r="J34" s="1" t="s">
        <v>328</v>
      </c>
      <c r="K34" s="1" t="s">
        <v>54</v>
      </c>
      <c r="L34" s="1" t="s">
        <v>55</v>
      </c>
      <c r="M34" s="1" t="n">
        <v>2.71</v>
      </c>
      <c r="N34" s="1" t="n">
        <v>2.2</v>
      </c>
      <c r="O34" s="1" t="s">
        <v>56</v>
      </c>
      <c r="P34" s="1" t="s">
        <v>56</v>
      </c>
      <c r="Q34" s="1" t="n">
        <v>0.9993</v>
      </c>
      <c r="R34" s="1" t="n">
        <v>0.71</v>
      </c>
      <c r="S34" s="1" t="s">
        <v>57</v>
      </c>
      <c r="T34" s="1" t="s">
        <v>329</v>
      </c>
      <c r="U34" s="1" t="s">
        <v>330</v>
      </c>
      <c r="V34" s="1" t="n">
        <v>17</v>
      </c>
      <c r="W34" s="1" t="b">
        <f aca="false">TRUE()</f>
        <v>1</v>
      </c>
      <c r="X34" s="1" t="s">
        <v>323</v>
      </c>
      <c r="Y34" s="1" t="s">
        <v>331</v>
      </c>
      <c r="Z34" s="1" t="n">
        <v>29444.65838</v>
      </c>
      <c r="AA34" s="1" t="n">
        <v>26778.02186</v>
      </c>
      <c r="AB34" s="1" t="n">
        <v>27416.83986</v>
      </c>
      <c r="AC34" s="1" t="n">
        <v>29400.37386</v>
      </c>
      <c r="AD34" s="1" t="n">
        <v>28389.5105</v>
      </c>
      <c r="AE34" s="1" t="n">
        <v>53441.24657</v>
      </c>
      <c r="AF34" s="1" t="n">
        <v>58888.69237</v>
      </c>
      <c r="AG34" s="1" t="n">
        <v>48535.71306</v>
      </c>
      <c r="AH34" s="1" t="n">
        <v>60107.91145</v>
      </c>
      <c r="AI34" s="1" t="n">
        <v>17332.21421</v>
      </c>
      <c r="AJ34" s="1" t="n">
        <v>18983.15949</v>
      </c>
      <c r="AK34" s="1" t="n">
        <v>16339.00672</v>
      </c>
      <c r="AL34" s="1" t="n">
        <v>16807.13054</v>
      </c>
      <c r="AM34" s="1" t="n">
        <v>22499.4703</v>
      </c>
      <c r="AN34" s="1" t="n">
        <v>32156.74254</v>
      </c>
      <c r="AO34" s="1" t="n">
        <v>59369.58522</v>
      </c>
      <c r="AP34" s="1" t="n">
        <v>33791.89315</v>
      </c>
      <c r="AQ34" s="1" t="n">
        <v>34053.42437</v>
      </c>
      <c r="AR34" s="1" t="n">
        <v>48590.31724</v>
      </c>
      <c r="AS34" s="1" t="n">
        <v>53157.98906</v>
      </c>
      <c r="AT34" s="1" t="n">
        <v>31666.97831</v>
      </c>
    </row>
    <row r="35" customFormat="false" ht="15" hidden="false" customHeight="false" outlineLevel="0" collapsed="false">
      <c r="A35" s="1" t="s">
        <v>332</v>
      </c>
      <c r="B35" s="1" t="n">
        <v>189.1237</v>
      </c>
      <c r="C35" s="1" t="n">
        <v>131.6</v>
      </c>
      <c r="D35" s="1" t="s">
        <v>333</v>
      </c>
      <c r="E35" s="1" t="s">
        <v>334</v>
      </c>
      <c r="F35" s="1" t="s">
        <v>335</v>
      </c>
      <c r="G35" s="1" t="s">
        <v>206</v>
      </c>
      <c r="H35" s="1" t="s">
        <v>51</v>
      </c>
      <c r="I35" s="1" t="s">
        <v>336</v>
      </c>
      <c r="J35" s="1" t="s">
        <v>337</v>
      </c>
      <c r="K35" s="1" t="s">
        <v>54</v>
      </c>
      <c r="L35" s="1" t="s">
        <v>55</v>
      </c>
      <c r="M35" s="1" t="n">
        <v>2.71</v>
      </c>
      <c r="N35" s="1" t="n">
        <v>1.7</v>
      </c>
      <c r="O35" s="1" t="s">
        <v>56</v>
      </c>
      <c r="P35" s="1" t="s">
        <v>56</v>
      </c>
      <c r="Q35" s="1" t="n">
        <v>0.9861</v>
      </c>
      <c r="R35" s="1" t="n">
        <v>0.71</v>
      </c>
      <c r="S35" s="1" t="s">
        <v>57</v>
      </c>
      <c r="T35" s="1" t="s">
        <v>209</v>
      </c>
      <c r="U35" s="1" t="s">
        <v>210</v>
      </c>
      <c r="V35" s="1" t="n">
        <v>4</v>
      </c>
      <c r="W35" s="1" t="b">
        <f aca="false">TRUE()</f>
        <v>1</v>
      </c>
      <c r="X35" s="1" t="s">
        <v>333</v>
      </c>
      <c r="Y35" s="1" t="s">
        <v>335</v>
      </c>
      <c r="Z35" s="1" t="n">
        <v>556.4697644</v>
      </c>
      <c r="AA35" s="1" t="n">
        <v>1277.149203</v>
      </c>
      <c r="AB35" s="1" t="n">
        <v>1628.428019</v>
      </c>
      <c r="AC35" s="1" t="n">
        <v>1391.640082</v>
      </c>
      <c r="AD35" s="1" t="n">
        <v>2389.55854</v>
      </c>
      <c r="AE35" s="1" t="n">
        <v>428.2163677</v>
      </c>
      <c r="AF35" s="1" t="n">
        <v>473.1501348</v>
      </c>
      <c r="AG35" s="1" t="n">
        <v>535.5962358</v>
      </c>
      <c r="AH35" s="1" t="n">
        <v>547.7861215</v>
      </c>
      <c r="AI35" s="1" t="n">
        <v>1243.252816</v>
      </c>
      <c r="AJ35" s="1" t="n">
        <v>617.3195267</v>
      </c>
      <c r="AK35" s="1" t="n">
        <v>1153.453044</v>
      </c>
      <c r="AL35" s="1" t="n">
        <v>712.3796614</v>
      </c>
      <c r="AM35" s="1" t="n">
        <v>1183.098883</v>
      </c>
      <c r="AN35" s="1" t="n">
        <v>476.5543621</v>
      </c>
      <c r="AO35" s="1" t="n">
        <v>536.6370473</v>
      </c>
      <c r="AP35" s="1" t="n">
        <v>907.9073857</v>
      </c>
      <c r="AQ35" s="1" t="n">
        <v>574.3692373</v>
      </c>
      <c r="AR35" s="1" t="n">
        <v>500.3785737</v>
      </c>
      <c r="AS35" s="1" t="n">
        <v>716.5499409</v>
      </c>
      <c r="AT35" s="1" t="n">
        <v>803.936697</v>
      </c>
    </row>
    <row r="36" customFormat="false" ht="15" hidden="false" customHeight="false" outlineLevel="0" collapsed="false">
      <c r="A36" s="1" t="s">
        <v>338</v>
      </c>
      <c r="B36" s="1" t="n">
        <v>293.0984</v>
      </c>
      <c r="C36" s="1" t="n">
        <v>124.7</v>
      </c>
      <c r="D36" s="1" t="s">
        <v>339</v>
      </c>
      <c r="E36" s="1" t="s">
        <v>340</v>
      </c>
      <c r="F36" s="1" t="s">
        <v>341</v>
      </c>
      <c r="G36" s="1" t="s">
        <v>342</v>
      </c>
      <c r="H36" s="1" t="s">
        <v>51</v>
      </c>
      <c r="I36" s="1" t="s">
        <v>343</v>
      </c>
      <c r="J36" s="1" t="s">
        <v>344</v>
      </c>
      <c r="K36" s="1" t="s">
        <v>54</v>
      </c>
      <c r="L36" s="1" t="s">
        <v>55</v>
      </c>
      <c r="M36" s="1" t="n">
        <v>2.71</v>
      </c>
      <c r="N36" s="1" t="n">
        <v>1.5</v>
      </c>
      <c r="O36" s="1" t="s">
        <v>56</v>
      </c>
      <c r="P36" s="1" t="s">
        <v>56</v>
      </c>
      <c r="Q36" s="1" t="n">
        <v>0.9723</v>
      </c>
      <c r="R36" s="1" t="n">
        <v>0.71</v>
      </c>
      <c r="S36" s="1" t="s">
        <v>57</v>
      </c>
      <c r="T36" s="1" t="s">
        <v>345</v>
      </c>
      <c r="U36" s="1" t="s">
        <v>346</v>
      </c>
      <c r="V36" s="1" t="n">
        <v>10</v>
      </c>
      <c r="W36" s="1" t="b">
        <f aca="false">TRUE()</f>
        <v>1</v>
      </c>
      <c r="X36" s="1" t="s">
        <v>339</v>
      </c>
      <c r="Y36" s="1" t="s">
        <v>341</v>
      </c>
      <c r="Z36" s="1" t="n">
        <v>18088.65615</v>
      </c>
      <c r="AA36" s="1" t="n">
        <v>21074.06004</v>
      </c>
      <c r="AB36" s="1" t="n">
        <v>25845.9722</v>
      </c>
      <c r="AC36" s="1" t="n">
        <v>20099.05164</v>
      </c>
      <c r="AD36" s="1" t="n">
        <v>22240.16048</v>
      </c>
      <c r="AE36" s="1" t="n">
        <v>61880.22829</v>
      </c>
      <c r="AF36" s="1" t="n">
        <v>66462.04368</v>
      </c>
      <c r="AG36" s="1" t="n">
        <v>63468.75861</v>
      </c>
      <c r="AH36" s="1" t="n">
        <v>66792.13947</v>
      </c>
      <c r="AI36" s="1" t="n">
        <v>45334.24456</v>
      </c>
      <c r="AJ36" s="1" t="n">
        <v>56835.3533</v>
      </c>
      <c r="AK36" s="1" t="n">
        <v>67681.06547</v>
      </c>
      <c r="AL36" s="1" t="n">
        <v>69393.8689</v>
      </c>
      <c r="AM36" s="1" t="n">
        <v>64170.83561</v>
      </c>
      <c r="AN36" s="1" t="n">
        <v>36909.04146</v>
      </c>
      <c r="AO36" s="1" t="n">
        <v>42679.29768</v>
      </c>
      <c r="AP36" s="1" t="n">
        <v>37022.75719</v>
      </c>
      <c r="AQ36" s="1" t="n">
        <v>38483.27784</v>
      </c>
      <c r="AR36" s="1" t="n">
        <v>42719.4641</v>
      </c>
      <c r="AS36" s="1" t="n">
        <v>54609.78012</v>
      </c>
      <c r="AT36" s="1" t="n">
        <v>61423.73914</v>
      </c>
    </row>
    <row r="37" customFormat="false" ht="15" hidden="false" customHeight="false" outlineLevel="0" collapsed="false">
      <c r="A37" s="1" t="s">
        <v>347</v>
      </c>
      <c r="B37" s="1" t="n">
        <v>585.272</v>
      </c>
      <c r="C37" s="1" t="n">
        <v>972.3</v>
      </c>
      <c r="D37" s="1" t="s">
        <v>348</v>
      </c>
      <c r="E37" s="1" t="s">
        <v>349</v>
      </c>
      <c r="F37" s="1" t="s">
        <v>350</v>
      </c>
      <c r="G37" s="1" t="s">
        <v>351</v>
      </c>
      <c r="H37" s="1" t="s">
        <v>51</v>
      </c>
      <c r="I37" s="1" t="s">
        <v>352</v>
      </c>
      <c r="J37" s="1" t="s">
        <v>353</v>
      </c>
      <c r="K37" s="1" t="s">
        <v>54</v>
      </c>
      <c r="L37" s="1" t="s">
        <v>55</v>
      </c>
      <c r="M37" s="1" t="n">
        <v>2.71</v>
      </c>
      <c r="N37" s="1" t="n">
        <v>2</v>
      </c>
      <c r="O37" s="1" t="s">
        <v>56</v>
      </c>
      <c r="P37" s="1" t="s">
        <v>56</v>
      </c>
      <c r="Q37" s="1" t="n">
        <v>0.9836</v>
      </c>
      <c r="R37" s="1" t="n">
        <v>0.71</v>
      </c>
      <c r="S37" s="1" t="s">
        <v>57</v>
      </c>
      <c r="T37" s="1" t="s">
        <v>354</v>
      </c>
      <c r="U37" s="1" t="s">
        <v>355</v>
      </c>
      <c r="V37" s="1" t="n">
        <v>8</v>
      </c>
      <c r="W37" s="1" t="b">
        <f aca="false">TRUE()</f>
        <v>1</v>
      </c>
      <c r="X37" s="1" t="s">
        <v>348</v>
      </c>
      <c r="Y37" s="1" t="s">
        <v>350</v>
      </c>
      <c r="Z37" s="1" t="n">
        <v>28813.72747</v>
      </c>
      <c r="AA37" s="1" t="n">
        <v>36082.32576</v>
      </c>
      <c r="AB37" s="1" t="n">
        <v>28006.54237</v>
      </c>
      <c r="AC37" s="1" t="n">
        <v>20617.38309</v>
      </c>
      <c r="AD37" s="1" t="n">
        <v>32743.18456</v>
      </c>
      <c r="AE37" s="1" t="n">
        <v>31834.28333</v>
      </c>
      <c r="AF37" s="1" t="n">
        <v>66441.17347</v>
      </c>
      <c r="AG37" s="1" t="n">
        <v>34104.56367</v>
      </c>
      <c r="AH37" s="1" t="n">
        <v>48972.21384</v>
      </c>
      <c r="AI37" s="1" t="n">
        <v>31296.91499</v>
      </c>
      <c r="AJ37" s="1" t="n">
        <v>36983.3223</v>
      </c>
      <c r="AK37" s="1" t="n">
        <v>22285.95029</v>
      </c>
      <c r="AL37" s="1" t="n">
        <v>16734.00834</v>
      </c>
      <c r="AM37" s="1" t="n">
        <v>20411.24216</v>
      </c>
      <c r="AN37" s="1" t="n">
        <v>42724.44492</v>
      </c>
      <c r="AO37" s="1" t="n">
        <v>33018.86695</v>
      </c>
      <c r="AP37" s="1" t="n">
        <v>49897.92082</v>
      </c>
      <c r="AQ37" s="1" t="n">
        <v>51221.66915</v>
      </c>
      <c r="AR37" s="1" t="n">
        <v>27408.00462</v>
      </c>
      <c r="AS37" s="1" t="n">
        <v>22714.78899</v>
      </c>
      <c r="AT37" s="1" t="n">
        <v>22445.62853</v>
      </c>
    </row>
    <row r="38" customFormat="false" ht="15" hidden="false" customHeight="false" outlineLevel="0" collapsed="false">
      <c r="A38" s="1" t="s">
        <v>356</v>
      </c>
      <c r="B38" s="1" t="n">
        <v>130.086</v>
      </c>
      <c r="C38" s="1" t="n">
        <v>130.5</v>
      </c>
      <c r="D38" s="1" t="s">
        <v>357</v>
      </c>
      <c r="E38" s="1" t="s">
        <v>358</v>
      </c>
      <c r="F38" s="1" t="s">
        <v>359</v>
      </c>
      <c r="G38" s="1" t="s">
        <v>360</v>
      </c>
      <c r="H38" s="1" t="s">
        <v>51</v>
      </c>
      <c r="I38" s="1" t="s">
        <v>361</v>
      </c>
      <c r="J38" s="1" t="s">
        <v>362</v>
      </c>
      <c r="K38" s="1" t="s">
        <v>54</v>
      </c>
      <c r="L38" s="1" t="s">
        <v>55</v>
      </c>
      <c r="M38" s="1" t="n">
        <v>2.71</v>
      </c>
      <c r="N38" s="1" t="n">
        <v>1.9</v>
      </c>
      <c r="O38" s="1" t="s">
        <v>56</v>
      </c>
      <c r="P38" s="1" t="s">
        <v>56</v>
      </c>
      <c r="Q38" s="1" t="n">
        <v>0.9743</v>
      </c>
      <c r="R38" s="1" t="n">
        <v>0.71</v>
      </c>
      <c r="S38" s="1" t="s">
        <v>57</v>
      </c>
      <c r="T38" s="1" t="s">
        <v>363</v>
      </c>
      <c r="U38" s="1" t="s">
        <v>364</v>
      </c>
      <c r="V38" s="1" t="n">
        <v>2</v>
      </c>
      <c r="W38" s="1" t="b">
        <f aca="false">TRUE()</f>
        <v>1</v>
      </c>
      <c r="X38" s="1" t="s">
        <v>357</v>
      </c>
      <c r="Y38" s="1" t="s">
        <v>365</v>
      </c>
      <c r="Z38" s="1" t="n">
        <v>561.4268581</v>
      </c>
      <c r="AA38" s="1" t="n">
        <v>512.9452735</v>
      </c>
      <c r="AB38" s="1" t="n">
        <v>684.5583772</v>
      </c>
      <c r="AC38" s="1" t="n">
        <v>594.2006345</v>
      </c>
      <c r="AD38" s="1" t="n">
        <v>624.8993457</v>
      </c>
      <c r="AE38" s="1" t="n">
        <v>332.907262</v>
      </c>
      <c r="AF38" s="1" t="n">
        <v>361.5953641</v>
      </c>
      <c r="AG38" s="1" t="n">
        <v>1505.519589</v>
      </c>
      <c r="AH38" s="1" t="n">
        <v>341.0653576</v>
      </c>
      <c r="AI38" s="1" t="n">
        <v>1781.724145</v>
      </c>
      <c r="AJ38" s="1" t="n">
        <v>677.2190012</v>
      </c>
      <c r="AK38" s="1" t="n">
        <v>678.1666888</v>
      </c>
      <c r="AL38" s="1" t="n">
        <v>902.1263674</v>
      </c>
      <c r="AM38" s="1" t="n">
        <v>1386.248716</v>
      </c>
      <c r="AN38" s="1" t="n">
        <v>675.9635227</v>
      </c>
      <c r="AO38" s="1" t="n">
        <v>1898.118533</v>
      </c>
      <c r="AP38" s="1" t="n">
        <v>406.3652009</v>
      </c>
      <c r="AQ38" s="1" t="n">
        <v>1983.480453</v>
      </c>
      <c r="AR38" s="1" t="n">
        <v>750.4958173</v>
      </c>
      <c r="AS38" s="1" t="n">
        <v>635.1439851</v>
      </c>
      <c r="AT38" s="1" t="n">
        <v>616.9467557</v>
      </c>
    </row>
    <row r="39" customFormat="false" ht="15" hidden="false" customHeight="false" outlineLevel="0" collapsed="false">
      <c r="A39" s="1" t="s">
        <v>366</v>
      </c>
      <c r="B39" s="1" t="n">
        <v>192.0657</v>
      </c>
      <c r="C39" s="1" t="n">
        <v>387.6</v>
      </c>
      <c r="D39" s="1" t="s">
        <v>367</v>
      </c>
      <c r="E39" s="1" t="s">
        <v>368</v>
      </c>
      <c r="F39" s="1" t="s">
        <v>369</v>
      </c>
      <c r="G39" s="1" t="s">
        <v>370</v>
      </c>
      <c r="H39" s="1" t="s">
        <v>51</v>
      </c>
      <c r="I39" s="1" t="s">
        <v>371</v>
      </c>
      <c r="J39" s="1" t="s">
        <v>372</v>
      </c>
      <c r="K39" s="1" t="s">
        <v>54</v>
      </c>
      <c r="L39" s="1" t="s">
        <v>55</v>
      </c>
      <c r="M39" s="1" t="n">
        <v>2.71</v>
      </c>
      <c r="N39" s="1" t="n">
        <v>1.1</v>
      </c>
      <c r="O39" s="1" t="s">
        <v>56</v>
      </c>
      <c r="P39" s="1" t="s">
        <v>56</v>
      </c>
      <c r="Q39" s="1" t="n">
        <v>0.9651</v>
      </c>
      <c r="R39" s="1" t="n">
        <v>0.71</v>
      </c>
      <c r="S39" s="1" t="s">
        <v>57</v>
      </c>
      <c r="T39" s="1" t="s">
        <v>373</v>
      </c>
      <c r="U39" s="1" t="s">
        <v>374</v>
      </c>
      <c r="V39" s="1" t="n">
        <v>8</v>
      </c>
      <c r="W39" s="1" t="b">
        <f aca="false">TRUE()</f>
        <v>1</v>
      </c>
      <c r="X39" s="1" t="s">
        <v>367</v>
      </c>
      <c r="Y39" s="1" t="s">
        <v>369</v>
      </c>
      <c r="Z39" s="1" t="n">
        <v>876.4189275</v>
      </c>
      <c r="AA39" s="1" t="n">
        <v>822.5488151</v>
      </c>
      <c r="AB39" s="1" t="n">
        <v>728.9899376</v>
      </c>
      <c r="AC39" s="1" t="n">
        <v>1152.646128</v>
      </c>
      <c r="AD39" s="1" t="n">
        <v>863.4028766</v>
      </c>
      <c r="AE39" s="1" t="n">
        <v>1029.850662</v>
      </c>
      <c r="AF39" s="1" t="n">
        <v>1031.263593</v>
      </c>
      <c r="AG39" s="1" t="n">
        <v>866.9847761</v>
      </c>
      <c r="AH39" s="1" t="n">
        <v>1176.726245</v>
      </c>
      <c r="AI39" s="1" t="n">
        <v>464.8770391</v>
      </c>
      <c r="AJ39" s="1" t="n">
        <v>518.2937414</v>
      </c>
      <c r="AK39" s="1" t="n">
        <v>341.2904983</v>
      </c>
      <c r="AL39" s="1" t="n">
        <v>516.012385</v>
      </c>
      <c r="AM39" s="1" t="n">
        <v>599.511861</v>
      </c>
      <c r="AN39" s="1" t="n">
        <v>906.8772222</v>
      </c>
      <c r="AO39" s="1" t="n">
        <v>1322.717702</v>
      </c>
      <c r="AP39" s="1" t="n">
        <v>1003.601244</v>
      </c>
      <c r="AQ39" s="1" t="n">
        <v>1151.062484</v>
      </c>
      <c r="AR39" s="1" t="n">
        <v>867.0538445</v>
      </c>
      <c r="AS39" s="1" t="n">
        <v>1071.092349</v>
      </c>
      <c r="AT39" s="1" t="n">
        <v>985.8302575</v>
      </c>
    </row>
    <row r="40" customFormat="false" ht="15" hidden="false" customHeight="false" outlineLevel="0" collapsed="false">
      <c r="A40" s="1" t="s">
        <v>375</v>
      </c>
      <c r="B40" s="1" t="n">
        <v>269.0886</v>
      </c>
      <c r="C40" s="1" t="n">
        <v>385</v>
      </c>
      <c r="D40" s="1" t="s">
        <v>185</v>
      </c>
      <c r="E40" s="1" t="s">
        <v>186</v>
      </c>
      <c r="F40" s="1" t="s">
        <v>187</v>
      </c>
      <c r="G40" s="1" t="s">
        <v>188</v>
      </c>
      <c r="H40" s="1" t="s">
        <v>51</v>
      </c>
      <c r="I40" s="1" t="s">
        <v>189</v>
      </c>
      <c r="J40" s="1" t="s">
        <v>190</v>
      </c>
      <c r="K40" s="1" t="s">
        <v>54</v>
      </c>
      <c r="L40" s="1" t="s">
        <v>55</v>
      </c>
      <c r="M40" s="1" t="n">
        <v>2.71</v>
      </c>
      <c r="N40" s="1" t="n">
        <v>2.1</v>
      </c>
      <c r="O40" s="1" t="s">
        <v>56</v>
      </c>
      <c r="P40" s="1" t="s">
        <v>56</v>
      </c>
      <c r="Q40" s="1" t="n">
        <v>0.9982</v>
      </c>
      <c r="R40" s="1" t="n">
        <v>0.71</v>
      </c>
      <c r="S40" s="1" t="s">
        <v>57</v>
      </c>
      <c r="T40" s="1" t="s">
        <v>376</v>
      </c>
      <c r="U40" s="1" t="s">
        <v>377</v>
      </c>
      <c r="V40" s="1" t="n">
        <v>5</v>
      </c>
      <c r="W40" s="1" t="b">
        <f aca="false">TRUE()</f>
        <v>1</v>
      </c>
      <c r="X40" s="1" t="s">
        <v>185</v>
      </c>
      <c r="Y40" s="1" t="s">
        <v>187</v>
      </c>
      <c r="Z40" s="1" t="n">
        <v>2144.322969</v>
      </c>
      <c r="AA40" s="1" t="n">
        <v>1677.159631</v>
      </c>
      <c r="AB40" s="1" t="n">
        <v>2109.300471</v>
      </c>
      <c r="AC40" s="1" t="n">
        <v>2063.196719</v>
      </c>
      <c r="AD40" s="1" t="n">
        <v>1610.722882</v>
      </c>
      <c r="AE40" s="1" t="n">
        <v>749.1963073</v>
      </c>
      <c r="AF40" s="1" t="n">
        <v>897.7896544</v>
      </c>
      <c r="AG40" s="1" t="n">
        <v>424.2628859</v>
      </c>
      <c r="AH40" s="1" t="n">
        <v>635.7046668</v>
      </c>
      <c r="AI40" s="1" t="n">
        <v>1407.309656</v>
      </c>
      <c r="AJ40" s="1" t="n">
        <v>1518.805311</v>
      </c>
      <c r="AK40" s="1" t="n">
        <v>1837.967662</v>
      </c>
      <c r="AL40" s="1" t="n">
        <v>1993.863712</v>
      </c>
      <c r="AM40" s="1" t="n">
        <v>1711.523586</v>
      </c>
      <c r="AN40" s="1" t="n">
        <v>950.2069074</v>
      </c>
      <c r="AO40" s="1" t="n">
        <v>791.6975625</v>
      </c>
      <c r="AP40" s="1" t="n">
        <v>800.3030488</v>
      </c>
      <c r="AQ40" s="1" t="n">
        <v>1012.367268</v>
      </c>
      <c r="AR40" s="1" t="n">
        <v>1522.986133</v>
      </c>
      <c r="AS40" s="1" t="n">
        <v>1724.066484</v>
      </c>
      <c r="AT40" s="1" t="n">
        <v>1871.826043</v>
      </c>
    </row>
    <row r="41" customFormat="false" ht="15" hidden="false" customHeight="false" outlineLevel="0" collapsed="false">
      <c r="A41" s="1" t="s">
        <v>378</v>
      </c>
      <c r="B41" s="1" t="n">
        <v>283.2634</v>
      </c>
      <c r="C41" s="1" t="n">
        <v>870.5</v>
      </c>
      <c r="D41" s="1" t="s">
        <v>379</v>
      </c>
      <c r="E41" s="1" t="s">
        <v>380</v>
      </c>
      <c r="F41" s="1" t="s">
        <v>381</v>
      </c>
      <c r="G41" s="1" t="s">
        <v>382</v>
      </c>
      <c r="H41" s="1" t="s">
        <v>51</v>
      </c>
      <c r="I41" s="1" t="s">
        <v>383</v>
      </c>
      <c r="J41" s="1" t="s">
        <v>384</v>
      </c>
      <c r="K41" s="1" t="s">
        <v>54</v>
      </c>
      <c r="L41" s="1" t="s">
        <v>55</v>
      </c>
      <c r="M41" s="1" t="n">
        <v>2.71</v>
      </c>
      <c r="N41" s="1" t="n">
        <v>0.8</v>
      </c>
      <c r="O41" s="1" t="s">
        <v>56</v>
      </c>
      <c r="P41" s="1" t="s">
        <v>56</v>
      </c>
      <c r="Q41" s="1" t="n">
        <v>0.9415</v>
      </c>
      <c r="R41" s="1" t="n">
        <v>0.71</v>
      </c>
      <c r="S41" s="1" t="s">
        <v>57</v>
      </c>
      <c r="T41" s="1" t="s">
        <v>385</v>
      </c>
      <c r="U41" s="1" t="s">
        <v>386</v>
      </c>
      <c r="V41" s="1" t="n">
        <v>8</v>
      </c>
      <c r="W41" s="1" t="b">
        <f aca="false">TRUE()</f>
        <v>1</v>
      </c>
      <c r="X41" s="1" t="s">
        <v>387</v>
      </c>
      <c r="Y41" s="1" t="s">
        <v>388</v>
      </c>
      <c r="Z41" s="1" t="n">
        <v>21247.16796</v>
      </c>
      <c r="AA41" s="1" t="n">
        <v>21640.57157</v>
      </c>
      <c r="AB41" s="1" t="n">
        <v>18501.87182</v>
      </c>
      <c r="AC41" s="1" t="n">
        <v>22988.25432</v>
      </c>
      <c r="AD41" s="1" t="n">
        <v>20633.54099</v>
      </c>
      <c r="AE41" s="1" t="n">
        <v>13389.06958</v>
      </c>
      <c r="AF41" s="1" t="n">
        <v>22759.5618</v>
      </c>
      <c r="AG41" s="1" t="n">
        <v>14382.93291</v>
      </c>
      <c r="AH41" s="1" t="n">
        <v>19774.78245</v>
      </c>
      <c r="AI41" s="1" t="n">
        <v>47126.44113</v>
      </c>
      <c r="AJ41" s="1" t="n">
        <v>53479.20212</v>
      </c>
      <c r="AK41" s="1" t="n">
        <v>43525.88711</v>
      </c>
      <c r="AL41" s="1" t="n">
        <v>54733.16033</v>
      </c>
      <c r="AM41" s="1" t="n">
        <v>41126.86349</v>
      </c>
      <c r="AN41" s="1" t="n">
        <v>23289.00024</v>
      </c>
      <c r="AO41" s="1" t="n">
        <v>17217.92521</v>
      </c>
      <c r="AP41" s="1" t="n">
        <v>26936.30567</v>
      </c>
      <c r="AQ41" s="1" t="n">
        <v>20880.90437</v>
      </c>
      <c r="AR41" s="1" t="n">
        <v>27373.49047</v>
      </c>
      <c r="AS41" s="1" t="n">
        <v>27476.65171</v>
      </c>
      <c r="AT41" s="1" t="n">
        <v>32427.33425</v>
      </c>
    </row>
    <row r="42" customFormat="false" ht="15" hidden="false" customHeight="false" outlineLevel="0" collapsed="false">
      <c r="A42" s="1" t="s">
        <v>389</v>
      </c>
      <c r="B42" s="1" t="n">
        <v>283.2634</v>
      </c>
      <c r="C42" s="1" t="n">
        <v>870.5</v>
      </c>
      <c r="D42" s="1" t="s">
        <v>390</v>
      </c>
      <c r="E42" s="1" t="s">
        <v>391</v>
      </c>
      <c r="F42" s="1" t="s">
        <v>392</v>
      </c>
      <c r="G42" s="1" t="s">
        <v>382</v>
      </c>
      <c r="H42" s="1" t="s">
        <v>51</v>
      </c>
      <c r="I42" s="1" t="s">
        <v>393</v>
      </c>
      <c r="J42" s="1" t="s">
        <v>394</v>
      </c>
      <c r="K42" s="1" t="s">
        <v>54</v>
      </c>
      <c r="L42" s="1" t="s">
        <v>55</v>
      </c>
      <c r="M42" s="1" t="n">
        <v>2.71</v>
      </c>
      <c r="N42" s="1" t="n">
        <v>0.8</v>
      </c>
      <c r="O42" s="1" t="s">
        <v>56</v>
      </c>
      <c r="P42" s="1" t="s">
        <v>56</v>
      </c>
      <c r="Q42" s="1" t="n">
        <v>0.9381</v>
      </c>
      <c r="R42" s="1" t="n">
        <v>0.71</v>
      </c>
      <c r="S42" s="1" t="s">
        <v>57</v>
      </c>
      <c r="T42" s="1" t="s">
        <v>385</v>
      </c>
      <c r="U42" s="1" t="s">
        <v>386</v>
      </c>
      <c r="V42" s="1" t="n">
        <v>8</v>
      </c>
      <c r="W42" s="1" t="b">
        <f aca="false">TRUE()</f>
        <v>1</v>
      </c>
      <c r="X42" s="1" t="s">
        <v>56</v>
      </c>
      <c r="Y42" s="1" t="s">
        <v>56</v>
      </c>
      <c r="Z42" s="1" t="n">
        <v>21247.16796</v>
      </c>
      <c r="AA42" s="1" t="n">
        <v>21640.57157</v>
      </c>
      <c r="AB42" s="1" t="n">
        <v>18501.87182</v>
      </c>
      <c r="AC42" s="1" t="n">
        <v>22988.25432</v>
      </c>
      <c r="AD42" s="1" t="n">
        <v>20633.54099</v>
      </c>
      <c r="AE42" s="1" t="n">
        <v>13389.06958</v>
      </c>
      <c r="AF42" s="1" t="n">
        <v>22759.5618</v>
      </c>
      <c r="AG42" s="1" t="n">
        <v>14382.93291</v>
      </c>
      <c r="AH42" s="1" t="n">
        <v>19774.78245</v>
      </c>
      <c r="AI42" s="1" t="n">
        <v>47126.44113</v>
      </c>
      <c r="AJ42" s="1" t="n">
        <v>53479.20212</v>
      </c>
      <c r="AK42" s="1" t="n">
        <v>43525.88711</v>
      </c>
      <c r="AL42" s="1" t="n">
        <v>54733.16033</v>
      </c>
      <c r="AM42" s="1" t="n">
        <v>41126.86349</v>
      </c>
      <c r="AN42" s="1" t="n">
        <v>23289.00024</v>
      </c>
      <c r="AO42" s="1" t="n">
        <v>17217.92521</v>
      </c>
      <c r="AP42" s="1" t="n">
        <v>26936.30567</v>
      </c>
      <c r="AQ42" s="1" t="n">
        <v>20880.90437</v>
      </c>
      <c r="AR42" s="1" t="n">
        <v>27373.49047</v>
      </c>
      <c r="AS42" s="1" t="n">
        <v>27476.65171</v>
      </c>
      <c r="AT42" s="1" t="n">
        <v>32427.33425</v>
      </c>
    </row>
    <row r="43" customFormat="false" ht="15" hidden="false" customHeight="false" outlineLevel="0" collapsed="false">
      <c r="A43" s="1" t="s">
        <v>395</v>
      </c>
      <c r="B43" s="1" t="n">
        <v>277.1036</v>
      </c>
      <c r="C43" s="1" t="n">
        <v>129.4</v>
      </c>
      <c r="D43" s="1" t="s">
        <v>396</v>
      </c>
      <c r="E43" s="1" t="s">
        <v>397</v>
      </c>
      <c r="F43" s="1" t="s">
        <v>398</v>
      </c>
      <c r="G43" s="1" t="s">
        <v>399</v>
      </c>
      <c r="H43" s="1" t="s">
        <v>51</v>
      </c>
      <c r="I43" s="1" t="s">
        <v>400</v>
      </c>
      <c r="J43" s="1" t="s">
        <v>401</v>
      </c>
      <c r="K43" s="1" t="s">
        <v>54</v>
      </c>
      <c r="L43" s="1" t="s">
        <v>55</v>
      </c>
      <c r="M43" s="1" t="n">
        <v>2.71</v>
      </c>
      <c r="N43" s="1" t="n">
        <v>1.8</v>
      </c>
      <c r="O43" s="1" t="s">
        <v>56</v>
      </c>
      <c r="P43" s="1" t="s">
        <v>56</v>
      </c>
      <c r="Q43" s="1" t="n">
        <v>0.9825</v>
      </c>
      <c r="R43" s="1" t="n">
        <v>0.71</v>
      </c>
      <c r="S43" s="1" t="s">
        <v>57</v>
      </c>
      <c r="T43" s="1" t="s">
        <v>402</v>
      </c>
      <c r="U43" s="1" t="s">
        <v>403</v>
      </c>
      <c r="V43" s="1" t="n">
        <v>4</v>
      </c>
      <c r="W43" s="1" t="b">
        <f aca="false">TRUE()</f>
        <v>1</v>
      </c>
      <c r="X43" s="1" t="s">
        <v>56</v>
      </c>
      <c r="Y43" s="1" t="s">
        <v>56</v>
      </c>
      <c r="Z43" s="1" t="n">
        <v>2265.660713</v>
      </c>
      <c r="AA43" s="1" t="n">
        <v>2539.310341</v>
      </c>
      <c r="AB43" s="1" t="n">
        <v>2607.552575</v>
      </c>
      <c r="AC43" s="1" t="n">
        <v>2249.854907</v>
      </c>
      <c r="AD43" s="1" t="n">
        <v>2695.650328</v>
      </c>
      <c r="AE43" s="1" t="n">
        <v>9503.835642</v>
      </c>
      <c r="AF43" s="1" t="n">
        <v>9546.841732</v>
      </c>
      <c r="AG43" s="1" t="n">
        <v>11317.95766</v>
      </c>
      <c r="AH43" s="1" t="n">
        <v>9014.744797</v>
      </c>
      <c r="AI43" s="1" t="n">
        <v>2004.955477</v>
      </c>
      <c r="AJ43" s="1" t="n">
        <v>2019.101467</v>
      </c>
      <c r="AK43" s="1" t="n">
        <v>2036.582285</v>
      </c>
      <c r="AL43" s="1" t="n">
        <v>2430.171754</v>
      </c>
      <c r="AM43" s="1" t="n">
        <v>1982.429503</v>
      </c>
      <c r="AN43" s="1" t="n">
        <v>7326.491216</v>
      </c>
      <c r="AO43" s="1" t="n">
        <v>6380.89663</v>
      </c>
      <c r="AP43" s="1" t="n">
        <v>6033.950823</v>
      </c>
      <c r="AQ43" s="1" t="n">
        <v>5980.078976</v>
      </c>
      <c r="AR43" s="1" t="n">
        <v>5008.105414</v>
      </c>
      <c r="AS43" s="1" t="n">
        <v>4749.715105</v>
      </c>
      <c r="AT43" s="1" t="n">
        <v>4410.122084</v>
      </c>
    </row>
    <row r="44" customFormat="false" ht="15" hidden="false" customHeight="false" outlineLevel="0" collapsed="false">
      <c r="A44" s="1" t="s">
        <v>404</v>
      </c>
      <c r="B44" s="1" t="n">
        <v>220.1177</v>
      </c>
      <c r="C44" s="1" t="n">
        <v>393.6</v>
      </c>
      <c r="D44" s="1" t="s">
        <v>405</v>
      </c>
      <c r="E44" s="1" t="s">
        <v>406</v>
      </c>
      <c r="F44" s="1" t="s">
        <v>407</v>
      </c>
      <c r="G44" s="1" t="s">
        <v>408</v>
      </c>
      <c r="H44" s="1" t="s">
        <v>51</v>
      </c>
      <c r="I44" s="1" t="s">
        <v>409</v>
      </c>
      <c r="J44" s="1" t="s">
        <v>410</v>
      </c>
      <c r="K44" s="1" t="s">
        <v>54</v>
      </c>
      <c r="L44" s="1" t="s">
        <v>55</v>
      </c>
      <c r="M44" s="1" t="n">
        <v>2.71</v>
      </c>
      <c r="N44" s="1" t="n">
        <v>1.3</v>
      </c>
      <c r="O44" s="1" t="s">
        <v>56</v>
      </c>
      <c r="P44" s="1" t="s">
        <v>56</v>
      </c>
      <c r="Q44" s="1" t="n">
        <v>0.96</v>
      </c>
      <c r="R44" s="1" t="n">
        <v>0.71</v>
      </c>
      <c r="S44" s="1" t="s">
        <v>57</v>
      </c>
      <c r="T44" s="1" t="s">
        <v>411</v>
      </c>
      <c r="U44" s="1" t="s">
        <v>412</v>
      </c>
      <c r="V44" s="1" t="n">
        <v>20</v>
      </c>
      <c r="W44" s="1" t="b">
        <f aca="false">TRUE()</f>
        <v>1</v>
      </c>
      <c r="X44" s="1" t="s">
        <v>405</v>
      </c>
      <c r="Y44" s="1" t="s">
        <v>407</v>
      </c>
      <c r="Z44" s="1" t="n">
        <v>159467.9547</v>
      </c>
      <c r="AA44" s="1" t="n">
        <v>155369.1228</v>
      </c>
      <c r="AB44" s="1" t="n">
        <v>158952.4457</v>
      </c>
      <c r="AC44" s="1" t="n">
        <v>151429.818</v>
      </c>
      <c r="AD44" s="1" t="n">
        <v>155711.1686</v>
      </c>
      <c r="AE44" s="1" t="n">
        <v>108585.6285</v>
      </c>
      <c r="AF44" s="1" t="n">
        <v>117078.276</v>
      </c>
      <c r="AG44" s="1" t="n">
        <v>107761.3116</v>
      </c>
      <c r="AH44" s="1" t="n">
        <v>107645.7367</v>
      </c>
      <c r="AI44" s="1" t="n">
        <v>131295.2883</v>
      </c>
      <c r="AJ44" s="1" t="n">
        <v>142976.4793</v>
      </c>
      <c r="AK44" s="1" t="n">
        <v>116925.8191</v>
      </c>
      <c r="AL44" s="1" t="n">
        <v>134927.8761</v>
      </c>
      <c r="AM44" s="1" t="n">
        <v>132667.1667</v>
      </c>
      <c r="AN44" s="1" t="n">
        <v>107464.1129</v>
      </c>
      <c r="AO44" s="1" t="n">
        <v>116068.3999</v>
      </c>
      <c r="AP44" s="1" t="n">
        <v>94519.61553</v>
      </c>
      <c r="AQ44" s="1" t="n">
        <v>114851.7964</v>
      </c>
      <c r="AR44" s="1" t="n">
        <v>129201.3505</v>
      </c>
      <c r="AS44" s="1" t="n">
        <v>145017.2079</v>
      </c>
      <c r="AT44" s="1" t="n">
        <v>131756.7295</v>
      </c>
    </row>
    <row r="45" customFormat="false" ht="15" hidden="false" customHeight="false" outlineLevel="0" collapsed="false">
      <c r="A45" s="1" t="s">
        <v>413</v>
      </c>
      <c r="B45" s="1" t="n">
        <v>219.113</v>
      </c>
      <c r="C45" s="1" t="n">
        <v>465.6</v>
      </c>
      <c r="D45" s="1" t="s">
        <v>414</v>
      </c>
      <c r="E45" s="1" t="s">
        <v>415</v>
      </c>
      <c r="F45" s="1" t="s">
        <v>416</v>
      </c>
      <c r="G45" s="1" t="s">
        <v>417</v>
      </c>
      <c r="H45" s="1" t="s">
        <v>51</v>
      </c>
      <c r="I45" s="1" t="s">
        <v>418</v>
      </c>
      <c r="J45" s="1" t="s">
        <v>419</v>
      </c>
      <c r="K45" s="1" t="s">
        <v>54</v>
      </c>
      <c r="L45" s="1" t="s">
        <v>55</v>
      </c>
      <c r="M45" s="1" t="n">
        <v>2.71</v>
      </c>
      <c r="N45" s="1" t="n">
        <v>0.6</v>
      </c>
      <c r="O45" s="1" t="s">
        <v>56</v>
      </c>
      <c r="P45" s="1" t="s">
        <v>56</v>
      </c>
      <c r="Q45" s="1" t="n">
        <v>0.9371</v>
      </c>
      <c r="R45" s="1" t="n">
        <v>0.71</v>
      </c>
      <c r="S45" s="1" t="s">
        <v>57</v>
      </c>
      <c r="T45" s="1" t="s">
        <v>420</v>
      </c>
      <c r="U45" s="1" t="s">
        <v>421</v>
      </c>
      <c r="V45" s="1" t="n">
        <v>3</v>
      </c>
      <c r="W45" s="1" t="b">
        <f aca="false">TRUE()</f>
        <v>1</v>
      </c>
      <c r="X45" s="1" t="s">
        <v>414</v>
      </c>
      <c r="Y45" s="1" t="s">
        <v>416</v>
      </c>
      <c r="Z45" s="1" t="n">
        <v>630.1567379</v>
      </c>
      <c r="AA45" s="1" t="n">
        <v>528.2441415</v>
      </c>
      <c r="AB45" s="1" t="n">
        <v>530.0005122</v>
      </c>
      <c r="AC45" s="1" t="n">
        <v>502.6968017</v>
      </c>
      <c r="AD45" s="1" t="n">
        <v>532.1842756</v>
      </c>
      <c r="AE45" s="1" t="n">
        <v>559.0882608</v>
      </c>
      <c r="AF45" s="1" t="n">
        <v>560.9853062</v>
      </c>
      <c r="AG45" s="1" t="n">
        <v>476.9744301</v>
      </c>
      <c r="AH45" s="1" t="n">
        <v>580.9230104</v>
      </c>
      <c r="AI45" s="1" t="n">
        <v>435.6589885</v>
      </c>
      <c r="AJ45" s="1" t="n">
        <v>509.0178808</v>
      </c>
      <c r="AK45" s="1" t="n">
        <v>405.7807755</v>
      </c>
      <c r="AL45" s="1" t="n">
        <v>519.189903</v>
      </c>
      <c r="AM45" s="1" t="n">
        <v>549.5750693</v>
      </c>
      <c r="AN45" s="1" t="n">
        <v>457.0264127</v>
      </c>
      <c r="AO45" s="1" t="n">
        <v>479.4136325</v>
      </c>
      <c r="AP45" s="1" t="n">
        <v>372.1966265</v>
      </c>
      <c r="AQ45" s="1" t="n">
        <v>620.6134656</v>
      </c>
      <c r="AR45" s="1" t="n">
        <v>475.8076849</v>
      </c>
      <c r="AS45" s="1" t="n">
        <v>489.9076044</v>
      </c>
      <c r="AT45" s="1" t="n">
        <v>529.8044033</v>
      </c>
    </row>
    <row r="46" customFormat="false" ht="15" hidden="false" customHeight="false" outlineLevel="0" collapsed="false">
      <c r="A46" s="1" t="s">
        <v>422</v>
      </c>
      <c r="B46" s="1" t="n">
        <v>268.1046</v>
      </c>
      <c r="C46" s="1" t="n">
        <v>382.9</v>
      </c>
      <c r="D46" s="1" t="s">
        <v>423</v>
      </c>
      <c r="E46" s="1" t="s">
        <v>424</v>
      </c>
      <c r="F46" s="1" t="s">
        <v>425</v>
      </c>
      <c r="G46" s="1" t="s">
        <v>197</v>
      </c>
      <c r="H46" s="1" t="s">
        <v>51</v>
      </c>
      <c r="I46" s="1" t="s">
        <v>426</v>
      </c>
      <c r="J46" s="1" t="s">
        <v>427</v>
      </c>
      <c r="K46" s="1" t="s">
        <v>54</v>
      </c>
      <c r="L46" s="1" t="s">
        <v>55</v>
      </c>
      <c r="M46" s="1" t="n">
        <v>2.71</v>
      </c>
      <c r="N46" s="1" t="n">
        <v>1.9</v>
      </c>
      <c r="O46" s="1" t="s">
        <v>56</v>
      </c>
      <c r="P46" s="1" t="s">
        <v>56</v>
      </c>
      <c r="Q46" s="1" t="n">
        <v>0.9755</v>
      </c>
      <c r="R46" s="1" t="n">
        <v>0.71</v>
      </c>
      <c r="S46" s="1" t="s">
        <v>57</v>
      </c>
      <c r="T46" s="1" t="s">
        <v>285</v>
      </c>
      <c r="U46" s="1" t="s">
        <v>286</v>
      </c>
      <c r="V46" s="1" t="n">
        <v>12</v>
      </c>
      <c r="W46" s="1" t="b">
        <f aca="false">TRUE()</f>
        <v>1</v>
      </c>
      <c r="X46" s="1" t="s">
        <v>423</v>
      </c>
      <c r="Y46" s="1" t="s">
        <v>425</v>
      </c>
      <c r="Z46" s="1" t="n">
        <v>9982.854936</v>
      </c>
      <c r="AA46" s="1" t="n">
        <v>9684.81942</v>
      </c>
      <c r="AB46" s="1" t="n">
        <v>10689.37687</v>
      </c>
      <c r="AC46" s="1" t="n">
        <v>9114.862443</v>
      </c>
      <c r="AD46" s="1" t="n">
        <v>10562.0627</v>
      </c>
      <c r="AE46" s="1" t="n">
        <v>3024.302378</v>
      </c>
      <c r="AF46" s="1" t="n">
        <v>2680.653995</v>
      </c>
      <c r="AG46" s="1" t="n">
        <v>2774.971749</v>
      </c>
      <c r="AH46" s="1" t="n">
        <v>1930.244209</v>
      </c>
      <c r="AI46" s="1" t="n">
        <v>4283.959888</v>
      </c>
      <c r="AJ46" s="1" t="n">
        <v>5109.519877</v>
      </c>
      <c r="AK46" s="1" t="n">
        <v>4340.240267</v>
      </c>
      <c r="AL46" s="1" t="n">
        <v>4734.348999</v>
      </c>
      <c r="AM46" s="1" t="n">
        <v>5814.839013</v>
      </c>
      <c r="AN46" s="1" t="n">
        <v>2770.129846</v>
      </c>
      <c r="AO46" s="1" t="n">
        <v>2781.84812</v>
      </c>
      <c r="AP46" s="1" t="n">
        <v>2768.856073</v>
      </c>
      <c r="AQ46" s="1" t="n">
        <v>3070.472233</v>
      </c>
      <c r="AR46" s="1" t="n">
        <v>7384.312734</v>
      </c>
      <c r="AS46" s="1" t="n">
        <v>7450.276966</v>
      </c>
      <c r="AT46" s="1" t="n">
        <v>8077.81959</v>
      </c>
    </row>
    <row r="47" customFormat="false" ht="15" hidden="false" customHeight="false" outlineLevel="0" collapsed="false">
      <c r="A47" s="1" t="s">
        <v>428</v>
      </c>
      <c r="B47" s="1" t="n">
        <v>284.0996</v>
      </c>
      <c r="C47" s="1" t="n">
        <v>384.8</v>
      </c>
      <c r="D47" s="1" t="s">
        <v>429</v>
      </c>
      <c r="E47" s="1" t="s">
        <v>430</v>
      </c>
      <c r="F47" s="1" t="s">
        <v>431</v>
      </c>
      <c r="G47" s="1" t="s">
        <v>432</v>
      </c>
      <c r="H47" s="1" t="s">
        <v>51</v>
      </c>
      <c r="I47" s="1" t="s">
        <v>433</v>
      </c>
      <c r="J47" s="1" t="s">
        <v>434</v>
      </c>
      <c r="K47" s="1" t="s">
        <v>54</v>
      </c>
      <c r="L47" s="1" t="s">
        <v>55</v>
      </c>
      <c r="M47" s="1" t="n">
        <v>2.71</v>
      </c>
      <c r="N47" s="1" t="n">
        <v>2.3</v>
      </c>
      <c r="O47" s="1" t="s">
        <v>56</v>
      </c>
      <c r="P47" s="1" t="s">
        <v>56</v>
      </c>
      <c r="Q47" s="1" t="n">
        <v>0.9985</v>
      </c>
      <c r="R47" s="1" t="n">
        <v>0.71</v>
      </c>
      <c r="S47" s="1" t="s">
        <v>57</v>
      </c>
      <c r="T47" s="1" t="s">
        <v>435</v>
      </c>
      <c r="U47" s="1" t="s">
        <v>436</v>
      </c>
      <c r="V47" s="1" t="n">
        <v>9</v>
      </c>
      <c r="W47" s="1" t="b">
        <f aca="false">TRUE()</f>
        <v>1</v>
      </c>
      <c r="X47" s="1" t="s">
        <v>429</v>
      </c>
      <c r="Y47" s="1" t="s">
        <v>431</v>
      </c>
      <c r="Z47" s="1" t="n">
        <v>1810.332092</v>
      </c>
      <c r="AA47" s="1" t="n">
        <v>1318.497249</v>
      </c>
      <c r="AB47" s="1" t="n">
        <v>1804.016686</v>
      </c>
      <c r="AC47" s="1" t="n">
        <v>1507.140753</v>
      </c>
      <c r="AD47" s="1" t="n">
        <v>1312.744422</v>
      </c>
      <c r="AE47" s="1" t="n">
        <v>359.6620425</v>
      </c>
      <c r="AF47" s="1" t="n">
        <v>526.0870651</v>
      </c>
      <c r="AG47" s="1" t="n">
        <v>307.3119232</v>
      </c>
      <c r="AH47" s="1" t="n">
        <v>698.5305593</v>
      </c>
      <c r="AI47" s="1" t="n">
        <v>1189.105508</v>
      </c>
      <c r="AJ47" s="1" t="n">
        <v>1265.962021</v>
      </c>
      <c r="AK47" s="1" t="n">
        <v>1387.773491</v>
      </c>
      <c r="AL47" s="1" t="n">
        <v>1244.255076</v>
      </c>
      <c r="AM47" s="1" t="n">
        <v>1287.907336</v>
      </c>
      <c r="AN47" s="1" t="n">
        <v>547.24372</v>
      </c>
      <c r="AO47" s="1" t="n">
        <v>554.5655067</v>
      </c>
      <c r="AP47" s="1" t="n">
        <v>569.3483914</v>
      </c>
      <c r="AQ47" s="1" t="n">
        <v>644.0744095</v>
      </c>
      <c r="AR47" s="1" t="n">
        <v>1269.222664</v>
      </c>
      <c r="AS47" s="1" t="n">
        <v>1154.58244</v>
      </c>
      <c r="AT47" s="1" t="n">
        <v>1181.333088</v>
      </c>
    </row>
    <row r="48" customFormat="false" ht="15" hidden="false" customHeight="false" outlineLevel="0" collapsed="false">
      <c r="A48" s="1" t="s">
        <v>437</v>
      </c>
      <c r="B48" s="1" t="n">
        <v>137.0456</v>
      </c>
      <c r="C48" s="1" t="n">
        <v>133.4</v>
      </c>
      <c r="D48" s="1" t="s">
        <v>438</v>
      </c>
      <c r="E48" s="1" t="s">
        <v>439</v>
      </c>
      <c r="F48" s="1" t="s">
        <v>440</v>
      </c>
      <c r="G48" s="1" t="s">
        <v>441</v>
      </c>
      <c r="H48" s="1" t="s">
        <v>51</v>
      </c>
      <c r="I48" s="1" t="s">
        <v>442</v>
      </c>
      <c r="J48" s="1" t="s">
        <v>443</v>
      </c>
      <c r="K48" s="1" t="s">
        <v>54</v>
      </c>
      <c r="L48" s="1" t="s">
        <v>55</v>
      </c>
      <c r="M48" s="1" t="n">
        <v>2.71</v>
      </c>
      <c r="N48" s="1" t="n">
        <v>1.7</v>
      </c>
      <c r="O48" s="1" t="s">
        <v>56</v>
      </c>
      <c r="P48" s="1" t="s">
        <v>56</v>
      </c>
      <c r="Q48" s="1" t="n">
        <v>0.9751</v>
      </c>
      <c r="R48" s="1" t="n">
        <v>0.71</v>
      </c>
      <c r="S48" s="1" t="s">
        <v>57</v>
      </c>
      <c r="T48" s="1" t="s">
        <v>444</v>
      </c>
      <c r="U48" s="1" t="s">
        <v>445</v>
      </c>
      <c r="V48" s="1" t="n">
        <v>2</v>
      </c>
      <c r="W48" s="1" t="b">
        <f aca="false">TRUE()</f>
        <v>1</v>
      </c>
      <c r="X48" s="1" t="s">
        <v>438</v>
      </c>
      <c r="Y48" s="1" t="s">
        <v>440</v>
      </c>
      <c r="Z48" s="1" t="n">
        <v>24702.7013</v>
      </c>
      <c r="AA48" s="1" t="n">
        <v>15985.83164</v>
      </c>
      <c r="AB48" s="1" t="n">
        <v>24424.25552</v>
      </c>
      <c r="AC48" s="1" t="n">
        <v>22842.09568</v>
      </c>
      <c r="AD48" s="1" t="n">
        <v>20729.91764</v>
      </c>
      <c r="AE48" s="1" t="n">
        <v>6544.671969</v>
      </c>
      <c r="AF48" s="1" t="n">
        <v>27879.06487</v>
      </c>
      <c r="AG48" s="1" t="n">
        <v>7998.237252</v>
      </c>
      <c r="AH48" s="1" t="n">
        <v>31005.5707</v>
      </c>
      <c r="AI48" s="1" t="n">
        <v>21795.92995</v>
      </c>
      <c r="AJ48" s="1" t="n">
        <v>24529.92313</v>
      </c>
      <c r="AK48" s="1" t="n">
        <v>30939.0885</v>
      </c>
      <c r="AL48" s="1" t="n">
        <v>25652.0017</v>
      </c>
      <c r="AM48" s="1" t="n">
        <v>32508.3262</v>
      </c>
      <c r="AN48" s="1" t="n">
        <v>24881.1559</v>
      </c>
      <c r="AO48" s="1" t="n">
        <v>19559.18176</v>
      </c>
      <c r="AP48" s="1" t="n">
        <v>32268.1305</v>
      </c>
      <c r="AQ48" s="1" t="n">
        <v>29592.47194</v>
      </c>
      <c r="AR48" s="1" t="n">
        <v>24822.22089</v>
      </c>
      <c r="AS48" s="1" t="n">
        <v>25629.86566</v>
      </c>
      <c r="AT48" s="1" t="n">
        <v>27056.07134</v>
      </c>
    </row>
    <row r="49" customFormat="false" ht="15" hidden="false" customHeight="false" outlineLevel="0" collapsed="false">
      <c r="A49" s="1" t="s">
        <v>446</v>
      </c>
      <c r="B49" s="1" t="n">
        <v>277.1399</v>
      </c>
      <c r="C49" s="1" t="n">
        <v>98.1</v>
      </c>
      <c r="D49" s="1" t="s">
        <v>447</v>
      </c>
      <c r="E49" s="1" t="s">
        <v>448</v>
      </c>
      <c r="F49" s="1" t="s">
        <v>449</v>
      </c>
      <c r="G49" s="1" t="s">
        <v>450</v>
      </c>
      <c r="H49" s="1" t="s">
        <v>51</v>
      </c>
      <c r="I49" s="1" t="s">
        <v>451</v>
      </c>
      <c r="J49" s="1" t="s">
        <v>452</v>
      </c>
      <c r="K49" s="1" t="s">
        <v>54</v>
      </c>
      <c r="L49" s="1" t="s">
        <v>55</v>
      </c>
      <c r="M49" s="1" t="n">
        <v>2.71</v>
      </c>
      <c r="N49" s="1" t="n">
        <v>1.7</v>
      </c>
      <c r="O49" s="1" t="s">
        <v>56</v>
      </c>
      <c r="P49" s="1" t="s">
        <v>56</v>
      </c>
      <c r="Q49" s="1" t="n">
        <v>0.9834</v>
      </c>
      <c r="R49" s="1" t="n">
        <v>0.71</v>
      </c>
      <c r="S49" s="1" t="s">
        <v>57</v>
      </c>
      <c r="T49" s="1" t="s">
        <v>453</v>
      </c>
      <c r="U49" s="1" t="s">
        <v>454</v>
      </c>
      <c r="V49" s="1" t="n">
        <v>11</v>
      </c>
      <c r="W49" s="1" t="b">
        <f aca="false">TRUE()</f>
        <v>1</v>
      </c>
      <c r="X49" s="1" t="s">
        <v>447</v>
      </c>
      <c r="Y49" s="1" t="s">
        <v>455</v>
      </c>
      <c r="Z49" s="1" t="n">
        <v>6419.380194</v>
      </c>
      <c r="AA49" s="1" t="n">
        <v>7771.091</v>
      </c>
      <c r="AB49" s="1" t="n">
        <v>9307.855329</v>
      </c>
      <c r="AC49" s="1" t="n">
        <v>8105.141701</v>
      </c>
      <c r="AD49" s="1" t="n">
        <v>6670.511927</v>
      </c>
      <c r="AE49" s="1" t="n">
        <v>16615.87245</v>
      </c>
      <c r="AF49" s="1" t="n">
        <v>14731.97025</v>
      </c>
      <c r="AG49" s="1" t="n">
        <v>18290.94281</v>
      </c>
      <c r="AH49" s="1" t="n">
        <v>13663.84263</v>
      </c>
      <c r="AI49" s="1" t="n">
        <v>6831.481505</v>
      </c>
      <c r="AJ49" s="1" t="n">
        <v>8081.938182</v>
      </c>
      <c r="AK49" s="1" t="n">
        <v>4858.271116</v>
      </c>
      <c r="AL49" s="1" t="n">
        <v>7324.97774</v>
      </c>
      <c r="AM49" s="1" t="n">
        <v>7273.918854</v>
      </c>
      <c r="AN49" s="1" t="n">
        <v>18361.58002</v>
      </c>
      <c r="AO49" s="1" t="n">
        <v>22954.68406</v>
      </c>
      <c r="AP49" s="1" t="n">
        <v>16668.85555</v>
      </c>
      <c r="AQ49" s="1" t="n">
        <v>20170.47364</v>
      </c>
      <c r="AR49" s="1" t="n">
        <v>10367.56261</v>
      </c>
      <c r="AS49" s="1" t="n">
        <v>10150.63396</v>
      </c>
      <c r="AT49" s="1" t="n">
        <v>9540.891307</v>
      </c>
    </row>
    <row r="50" customFormat="false" ht="15" hidden="false" customHeight="false" outlineLevel="0" collapsed="false">
      <c r="A50" s="1" t="s">
        <v>456</v>
      </c>
      <c r="B50" s="1" t="n">
        <v>162.076</v>
      </c>
      <c r="C50" s="1" t="n">
        <v>108.4</v>
      </c>
      <c r="D50" s="1" t="s">
        <v>457</v>
      </c>
      <c r="E50" s="1" t="s">
        <v>458</v>
      </c>
      <c r="F50" s="1" t="s">
        <v>459</v>
      </c>
      <c r="G50" s="1" t="s">
        <v>460</v>
      </c>
      <c r="H50" s="1" t="s">
        <v>51</v>
      </c>
      <c r="I50" s="1" t="s">
        <v>461</v>
      </c>
      <c r="J50" s="1" t="s">
        <v>462</v>
      </c>
      <c r="K50" s="1" t="s">
        <v>54</v>
      </c>
      <c r="L50" s="1" t="s">
        <v>55</v>
      </c>
      <c r="M50" s="1" t="n">
        <v>2.71</v>
      </c>
      <c r="N50" s="1" t="n">
        <v>0.9</v>
      </c>
      <c r="O50" s="1" t="s">
        <v>56</v>
      </c>
      <c r="P50" s="1" t="s">
        <v>56</v>
      </c>
      <c r="Q50" s="1" t="n">
        <v>0.9482</v>
      </c>
      <c r="R50" s="1" t="n">
        <v>0.71</v>
      </c>
      <c r="S50" s="1" t="s">
        <v>57</v>
      </c>
      <c r="T50" s="1" t="s">
        <v>463</v>
      </c>
      <c r="U50" s="1" t="s">
        <v>464</v>
      </c>
      <c r="V50" s="1" t="n">
        <v>14</v>
      </c>
      <c r="W50" s="1" t="b">
        <f aca="false">TRUE()</f>
        <v>1</v>
      </c>
      <c r="X50" s="1" t="s">
        <v>457</v>
      </c>
      <c r="Y50" s="1" t="s">
        <v>465</v>
      </c>
      <c r="Z50" s="1" t="n">
        <v>17872.2296</v>
      </c>
      <c r="AA50" s="1" t="n">
        <v>17869.31035</v>
      </c>
      <c r="AB50" s="1" t="n">
        <v>19172.14946</v>
      </c>
      <c r="AC50" s="1" t="n">
        <v>18574.32234</v>
      </c>
      <c r="AD50" s="1" t="n">
        <v>18167.68754</v>
      </c>
      <c r="AE50" s="1" t="n">
        <v>5301.810454</v>
      </c>
      <c r="AF50" s="1" t="n">
        <v>4681.206639</v>
      </c>
      <c r="AG50" s="1" t="n">
        <v>4903.753455</v>
      </c>
      <c r="AH50" s="1" t="n">
        <v>4712.299331</v>
      </c>
      <c r="AI50" s="1" t="n">
        <v>18264.5158</v>
      </c>
      <c r="AJ50" s="1" t="n">
        <v>20754.07564</v>
      </c>
      <c r="AK50" s="1" t="n">
        <v>17049.64931</v>
      </c>
      <c r="AL50" s="1" t="n">
        <v>20571.17579</v>
      </c>
      <c r="AM50" s="1" t="n">
        <v>20528.8277</v>
      </c>
      <c r="AN50" s="1" t="n">
        <v>6468.365649</v>
      </c>
      <c r="AO50" s="1" t="n">
        <v>6868.196225</v>
      </c>
      <c r="AP50" s="1" t="n">
        <v>6101.959087</v>
      </c>
      <c r="AQ50" s="1" t="n">
        <v>6574.748736</v>
      </c>
      <c r="AR50" s="1" t="n">
        <v>14250.87251</v>
      </c>
      <c r="AS50" s="1" t="n">
        <v>15108.82863</v>
      </c>
      <c r="AT50" s="1" t="n">
        <v>14581.58257</v>
      </c>
    </row>
    <row r="51" customFormat="false" ht="15" hidden="false" customHeight="false" outlineLevel="0" collapsed="false">
      <c r="A51" s="1" t="s">
        <v>466</v>
      </c>
      <c r="B51" s="1" t="n">
        <v>324.0598</v>
      </c>
      <c r="C51" s="1" t="n">
        <v>104.7</v>
      </c>
      <c r="D51" s="1" t="s">
        <v>323</v>
      </c>
      <c r="E51" s="1" t="s">
        <v>324</v>
      </c>
      <c r="F51" s="1" t="s">
        <v>325</v>
      </c>
      <c r="G51" s="1" t="s">
        <v>326</v>
      </c>
      <c r="H51" s="1" t="s">
        <v>51</v>
      </c>
      <c r="I51" s="1" t="s">
        <v>327</v>
      </c>
      <c r="J51" s="1" t="s">
        <v>328</v>
      </c>
      <c r="K51" s="1" t="s">
        <v>54</v>
      </c>
      <c r="L51" s="1" t="s">
        <v>55</v>
      </c>
      <c r="M51" s="1" t="n">
        <v>2.71</v>
      </c>
      <c r="N51" s="1" t="n">
        <v>2.1</v>
      </c>
      <c r="O51" s="1" t="s">
        <v>56</v>
      </c>
      <c r="P51" s="1" t="s">
        <v>56</v>
      </c>
      <c r="Q51" s="1" t="n">
        <v>0.9987</v>
      </c>
      <c r="R51" s="1" t="n">
        <v>0.71</v>
      </c>
      <c r="S51" s="1" t="s">
        <v>57</v>
      </c>
      <c r="T51" s="1" t="s">
        <v>467</v>
      </c>
      <c r="U51" s="1" t="s">
        <v>468</v>
      </c>
      <c r="V51" s="1" t="n">
        <v>3</v>
      </c>
      <c r="W51" s="1" t="b">
        <f aca="false">TRUE()</f>
        <v>1</v>
      </c>
      <c r="X51" s="1" t="s">
        <v>323</v>
      </c>
      <c r="Y51" s="1" t="s">
        <v>331</v>
      </c>
      <c r="Z51" s="1" t="n">
        <v>8798.958803</v>
      </c>
      <c r="AA51" s="1" t="n">
        <v>9327.664427</v>
      </c>
      <c r="AB51" s="1" t="n">
        <v>9219.779719</v>
      </c>
      <c r="AC51" s="1" t="n">
        <v>9729.679134</v>
      </c>
      <c r="AD51" s="1" t="n">
        <v>9623.364958</v>
      </c>
      <c r="AE51" s="1" t="n">
        <v>12473.92727</v>
      </c>
      <c r="AF51" s="1" t="n">
        <v>14898.80873</v>
      </c>
      <c r="AG51" s="1" t="n">
        <v>13443.36251</v>
      </c>
      <c r="AH51" s="1" t="n">
        <v>13454.44327</v>
      </c>
      <c r="AI51" s="1" t="n">
        <v>14078.1875</v>
      </c>
      <c r="AJ51" s="1" t="n">
        <v>15271.72614</v>
      </c>
      <c r="AK51" s="1" t="n">
        <v>11996.38245</v>
      </c>
      <c r="AL51" s="1" t="n">
        <v>15942.19902</v>
      </c>
      <c r="AM51" s="1" t="n">
        <v>16220.60758</v>
      </c>
      <c r="AN51" s="1" t="n">
        <v>16485.75141</v>
      </c>
      <c r="AO51" s="1" t="n">
        <v>17139.88612</v>
      </c>
      <c r="AP51" s="1" t="n">
        <v>16212.17651</v>
      </c>
      <c r="AQ51" s="1" t="n">
        <v>15417.02301</v>
      </c>
      <c r="AR51" s="1" t="n">
        <v>13496.60747</v>
      </c>
      <c r="AS51" s="1" t="n">
        <v>13513.50524</v>
      </c>
      <c r="AT51" s="1" t="n">
        <v>13542.8431</v>
      </c>
    </row>
    <row r="52" customFormat="false" ht="15" hidden="false" customHeight="false" outlineLevel="0" collapsed="false">
      <c r="A52" s="1" t="s">
        <v>469</v>
      </c>
      <c r="B52" s="1" t="n">
        <v>170.0924</v>
      </c>
      <c r="C52" s="1" t="n">
        <v>95.9</v>
      </c>
      <c r="D52" s="1" t="s">
        <v>470</v>
      </c>
      <c r="E52" s="1" t="s">
        <v>471</v>
      </c>
      <c r="F52" s="1" t="s">
        <v>472</v>
      </c>
      <c r="G52" s="1" t="s">
        <v>473</v>
      </c>
      <c r="H52" s="1" t="s">
        <v>51</v>
      </c>
      <c r="I52" s="1" t="s">
        <v>474</v>
      </c>
      <c r="J52" s="1" t="s">
        <v>475</v>
      </c>
      <c r="K52" s="1" t="s">
        <v>54</v>
      </c>
      <c r="L52" s="1" t="s">
        <v>55</v>
      </c>
      <c r="M52" s="1" t="n">
        <v>2.7</v>
      </c>
      <c r="N52" s="1" t="n">
        <v>0.1</v>
      </c>
      <c r="O52" s="1" t="s">
        <v>56</v>
      </c>
      <c r="P52" s="1" t="s">
        <v>56</v>
      </c>
      <c r="Q52" s="1" t="n">
        <v>0.9093</v>
      </c>
      <c r="R52" s="1" t="n">
        <v>0.7</v>
      </c>
      <c r="S52" s="1" t="s">
        <v>57</v>
      </c>
      <c r="T52" s="1" t="s">
        <v>476</v>
      </c>
      <c r="U52" s="1" t="s">
        <v>477</v>
      </c>
      <c r="V52" s="1" t="n">
        <v>2</v>
      </c>
      <c r="W52" s="1" t="b">
        <f aca="false">TRUE()</f>
        <v>1</v>
      </c>
      <c r="X52" s="1" t="s">
        <v>56</v>
      </c>
      <c r="Y52" s="1" t="s">
        <v>56</v>
      </c>
      <c r="Z52" s="1" t="n">
        <v>2135.229929</v>
      </c>
      <c r="AA52" s="1" t="n">
        <v>2412.876201</v>
      </c>
      <c r="AB52" s="1" t="n">
        <v>2222.659044</v>
      </c>
      <c r="AC52" s="1" t="n">
        <v>2977.510793</v>
      </c>
      <c r="AD52" s="1" t="n">
        <v>1818.068902</v>
      </c>
      <c r="AE52" s="1" t="n">
        <v>1582.949567</v>
      </c>
      <c r="AF52" s="1" t="n">
        <v>2289.925408</v>
      </c>
      <c r="AG52" s="1" t="n">
        <v>1890.059586</v>
      </c>
      <c r="AH52" s="1" t="n">
        <v>2377.621991</v>
      </c>
      <c r="AI52" s="1" t="n">
        <v>1623.262087</v>
      </c>
      <c r="AJ52" s="1" t="n">
        <v>1386.126973</v>
      </c>
      <c r="AK52" s="1" t="n">
        <v>1051.027399</v>
      </c>
      <c r="AL52" s="1" t="n">
        <v>1935.078051</v>
      </c>
      <c r="AM52" s="1" t="n">
        <v>1486.193901</v>
      </c>
      <c r="AN52" s="1" t="n">
        <v>1979.420829</v>
      </c>
      <c r="AO52" s="1" t="n">
        <v>1675.001862</v>
      </c>
      <c r="AP52" s="1" t="n">
        <v>1685.552286</v>
      </c>
      <c r="AQ52" s="1" t="n">
        <v>1857.909488</v>
      </c>
      <c r="AR52" s="1" t="n">
        <v>1047.54627</v>
      </c>
      <c r="AS52" s="1" t="n">
        <v>2413.592603</v>
      </c>
      <c r="AT52" s="1" t="n">
        <v>1974.707736</v>
      </c>
    </row>
    <row r="53" customFormat="false" ht="15" hidden="false" customHeight="false" outlineLevel="0" collapsed="false">
      <c r="A53" s="1" t="s">
        <v>478</v>
      </c>
      <c r="B53" s="1" t="n">
        <v>364.0663</v>
      </c>
      <c r="C53" s="1" t="n">
        <v>185.7</v>
      </c>
      <c r="D53" s="1" t="s">
        <v>313</v>
      </c>
      <c r="E53" s="1" t="s">
        <v>314</v>
      </c>
      <c r="F53" s="1" t="s">
        <v>315</v>
      </c>
      <c r="G53" s="1" t="s">
        <v>316</v>
      </c>
      <c r="H53" s="1" t="s">
        <v>51</v>
      </c>
      <c r="I53" s="1" t="s">
        <v>317</v>
      </c>
      <c r="J53" s="1" t="s">
        <v>318</v>
      </c>
      <c r="K53" s="1" t="s">
        <v>54</v>
      </c>
      <c r="L53" s="1" t="s">
        <v>55</v>
      </c>
      <c r="M53" s="1" t="n">
        <v>2.7</v>
      </c>
      <c r="N53" s="1" t="n">
        <v>2.9</v>
      </c>
      <c r="O53" s="1" t="s">
        <v>56</v>
      </c>
      <c r="P53" s="1" t="s">
        <v>56</v>
      </c>
      <c r="Q53" s="1" t="n">
        <v>0.9961</v>
      </c>
      <c r="R53" s="1" t="n">
        <v>0.7</v>
      </c>
      <c r="S53" s="1" t="s">
        <v>57</v>
      </c>
      <c r="T53" s="1" t="s">
        <v>479</v>
      </c>
      <c r="U53" s="1" t="s">
        <v>480</v>
      </c>
      <c r="V53" s="1" t="n">
        <v>7</v>
      </c>
      <c r="W53" s="1" t="b">
        <f aca="false">TRUE()</f>
        <v>1</v>
      </c>
      <c r="X53" s="1" t="s">
        <v>313</v>
      </c>
      <c r="Y53" s="1" t="s">
        <v>321</v>
      </c>
      <c r="Z53" s="1" t="n">
        <v>1417.133496</v>
      </c>
      <c r="AA53" s="1" t="n">
        <v>1315.805899</v>
      </c>
      <c r="AB53" s="1" t="n">
        <v>2539.588335</v>
      </c>
      <c r="AC53" s="1" t="n">
        <v>1269.92942</v>
      </c>
      <c r="AD53" s="1" t="n">
        <v>1275.039389</v>
      </c>
      <c r="AE53" s="1" t="n">
        <v>20678.36882</v>
      </c>
      <c r="AF53" s="1" t="n">
        <v>44165.76348</v>
      </c>
      <c r="AG53" s="1" t="n">
        <v>22854.50524</v>
      </c>
      <c r="AH53" s="1" t="n">
        <v>38556.76111</v>
      </c>
      <c r="AI53" s="1" t="n">
        <v>8119.061734</v>
      </c>
      <c r="AJ53" s="1" t="n">
        <v>9654.822522</v>
      </c>
      <c r="AK53" s="1" t="n">
        <v>7517.956989</v>
      </c>
      <c r="AL53" s="1" t="n">
        <v>9377.524358</v>
      </c>
      <c r="AM53" s="1" t="n">
        <v>10201.84016</v>
      </c>
      <c r="AN53" s="1" t="n">
        <v>23066.36559</v>
      </c>
      <c r="AO53" s="1" t="n">
        <v>28190.78127</v>
      </c>
      <c r="AP53" s="1" t="n">
        <v>29023.33603</v>
      </c>
      <c r="AQ53" s="1" t="n">
        <v>29935.27933</v>
      </c>
      <c r="AR53" s="1" t="n">
        <v>15379.83017</v>
      </c>
      <c r="AS53" s="1" t="n">
        <v>12602.53268</v>
      </c>
      <c r="AT53" s="1" t="n">
        <v>10029.65311</v>
      </c>
    </row>
    <row r="54" customFormat="false" ht="15" hidden="false" customHeight="false" outlineLevel="0" collapsed="false">
      <c r="A54" s="1" t="s">
        <v>481</v>
      </c>
      <c r="B54" s="1" t="n">
        <v>428.0372</v>
      </c>
      <c r="C54" s="1" t="n">
        <v>130.8</v>
      </c>
      <c r="D54" s="1" t="s">
        <v>482</v>
      </c>
      <c r="E54" s="1" t="s">
        <v>483</v>
      </c>
      <c r="F54" s="1" t="s">
        <v>484</v>
      </c>
      <c r="G54" s="1" t="s">
        <v>485</v>
      </c>
      <c r="H54" s="1" t="s">
        <v>51</v>
      </c>
      <c r="I54" s="1" t="s">
        <v>486</v>
      </c>
      <c r="J54" s="1" t="s">
        <v>487</v>
      </c>
      <c r="K54" s="1" t="s">
        <v>54</v>
      </c>
      <c r="L54" s="1" t="s">
        <v>55</v>
      </c>
      <c r="M54" s="1" t="n">
        <v>2.7</v>
      </c>
      <c r="N54" s="1" t="n">
        <v>1.2</v>
      </c>
      <c r="O54" s="1" t="s">
        <v>56</v>
      </c>
      <c r="P54" s="1" t="s">
        <v>56</v>
      </c>
      <c r="Q54" s="1" t="n">
        <v>0.938</v>
      </c>
      <c r="R54" s="1" t="n">
        <v>0.7</v>
      </c>
      <c r="S54" s="1" t="s">
        <v>57</v>
      </c>
      <c r="T54" s="1" t="s">
        <v>488</v>
      </c>
      <c r="U54" s="1" t="s">
        <v>489</v>
      </c>
      <c r="V54" s="1" t="n">
        <v>16</v>
      </c>
      <c r="W54" s="1" t="b">
        <f aca="false">TRUE()</f>
        <v>1</v>
      </c>
      <c r="X54" s="1" t="s">
        <v>482</v>
      </c>
      <c r="Y54" s="1" t="s">
        <v>490</v>
      </c>
      <c r="Z54" s="1" t="n">
        <v>255571.5487</v>
      </c>
      <c r="AA54" s="1" t="n">
        <v>229717.552</v>
      </c>
      <c r="AB54" s="1" t="n">
        <v>277234.3434</v>
      </c>
      <c r="AC54" s="1" t="n">
        <v>243588.6332</v>
      </c>
      <c r="AD54" s="1" t="n">
        <v>256908.2937</v>
      </c>
      <c r="AE54" s="1" t="n">
        <v>423185.1458</v>
      </c>
      <c r="AF54" s="1" t="n">
        <v>393729.0607</v>
      </c>
      <c r="AG54" s="1" t="n">
        <v>439970.3057</v>
      </c>
      <c r="AH54" s="1" t="n">
        <v>389553.0241</v>
      </c>
      <c r="AI54" s="1" t="n">
        <v>240823.7272</v>
      </c>
      <c r="AJ54" s="1" t="n">
        <v>258699.2252</v>
      </c>
      <c r="AK54" s="1" t="n">
        <v>248969.5659</v>
      </c>
      <c r="AL54" s="1" t="n">
        <v>228494.5813</v>
      </c>
      <c r="AM54" s="1" t="n">
        <v>238742.7987</v>
      </c>
      <c r="AN54" s="1" t="n">
        <v>401807.8029</v>
      </c>
      <c r="AO54" s="1" t="n">
        <v>381681.8911</v>
      </c>
      <c r="AP54" s="1" t="n">
        <v>386075.7215</v>
      </c>
      <c r="AQ54" s="1" t="n">
        <v>417913.0194</v>
      </c>
      <c r="AR54" s="1" t="n">
        <v>335262.2586</v>
      </c>
      <c r="AS54" s="1" t="n">
        <v>442844.6822</v>
      </c>
      <c r="AT54" s="1" t="n">
        <v>373273.2968</v>
      </c>
    </row>
    <row r="55" customFormat="false" ht="15" hidden="false" customHeight="false" outlineLevel="0" collapsed="false">
      <c r="A55" s="1" t="s">
        <v>491</v>
      </c>
      <c r="B55" s="1" t="n">
        <v>247.1293</v>
      </c>
      <c r="C55" s="1" t="n">
        <v>385</v>
      </c>
      <c r="D55" s="1" t="s">
        <v>56</v>
      </c>
      <c r="E55" s="1" t="s">
        <v>492</v>
      </c>
      <c r="F55" s="1" t="s">
        <v>493</v>
      </c>
      <c r="G55" s="1" t="s">
        <v>494</v>
      </c>
      <c r="H55" s="1" t="s">
        <v>51</v>
      </c>
      <c r="I55" s="1" t="s">
        <v>495</v>
      </c>
      <c r="J55" s="1" t="s">
        <v>496</v>
      </c>
      <c r="K55" s="1" t="s">
        <v>54</v>
      </c>
      <c r="L55" s="1" t="s">
        <v>55</v>
      </c>
      <c r="M55" s="1" t="n">
        <v>2.7</v>
      </c>
      <c r="N55" s="1" t="n">
        <v>1.6</v>
      </c>
      <c r="O55" s="1" t="s">
        <v>56</v>
      </c>
      <c r="P55" s="1" t="s">
        <v>56</v>
      </c>
      <c r="Q55" s="1" t="n">
        <v>0.9504</v>
      </c>
      <c r="R55" s="1" t="n">
        <v>0.7</v>
      </c>
      <c r="S55" s="1" t="s">
        <v>57</v>
      </c>
      <c r="T55" s="1" t="s">
        <v>497</v>
      </c>
      <c r="U55" s="1" t="s">
        <v>498</v>
      </c>
      <c r="V55" s="1" t="n">
        <v>10</v>
      </c>
      <c r="W55" s="1" t="b">
        <f aca="false">TRUE()</f>
        <v>1</v>
      </c>
      <c r="X55" s="1" t="s">
        <v>56</v>
      </c>
      <c r="Y55" s="1" t="s">
        <v>56</v>
      </c>
      <c r="Z55" s="1" t="n">
        <v>7401.080858</v>
      </c>
      <c r="AA55" s="1" t="n">
        <v>6163.527201</v>
      </c>
      <c r="AB55" s="1" t="n">
        <v>8286.627178</v>
      </c>
      <c r="AC55" s="1" t="n">
        <v>11052.52092</v>
      </c>
      <c r="AD55" s="1" t="n">
        <v>7012.08418</v>
      </c>
      <c r="AE55" s="1" t="n">
        <v>3241.423801</v>
      </c>
      <c r="AF55" s="1" t="n">
        <v>2610.169534</v>
      </c>
      <c r="AG55" s="1" t="n">
        <v>2871.009927</v>
      </c>
      <c r="AH55" s="1" t="n">
        <v>2278.581468</v>
      </c>
      <c r="AI55" s="1" t="n">
        <v>2271.524366</v>
      </c>
      <c r="AJ55" s="1" t="n">
        <v>2297.718049</v>
      </c>
      <c r="AK55" s="1" t="n">
        <v>2021.431161</v>
      </c>
      <c r="AL55" s="1" t="n">
        <v>2685.303129</v>
      </c>
      <c r="AM55" s="1" t="n">
        <v>2433.15332</v>
      </c>
      <c r="AN55" s="1" t="n">
        <v>2227.401298</v>
      </c>
      <c r="AO55" s="1" t="n">
        <v>2119.362269</v>
      </c>
      <c r="AP55" s="1" t="n">
        <v>2009.27789</v>
      </c>
      <c r="AQ55" s="1" t="n">
        <v>2006.171731</v>
      </c>
      <c r="AR55" s="1" t="n">
        <v>4198.049185</v>
      </c>
      <c r="AS55" s="1" t="n">
        <v>5233.584859</v>
      </c>
      <c r="AT55" s="1" t="n">
        <v>4314.157482</v>
      </c>
    </row>
    <row r="56" customFormat="false" ht="15" hidden="false" customHeight="false" outlineLevel="0" collapsed="false">
      <c r="A56" s="1" t="s">
        <v>499</v>
      </c>
      <c r="B56" s="1" t="n">
        <v>130.086</v>
      </c>
      <c r="C56" s="1" t="n">
        <v>84.9</v>
      </c>
      <c r="D56" s="1" t="s">
        <v>357</v>
      </c>
      <c r="E56" s="1" t="s">
        <v>358</v>
      </c>
      <c r="F56" s="1" t="s">
        <v>359</v>
      </c>
      <c r="G56" s="1" t="s">
        <v>360</v>
      </c>
      <c r="H56" s="1" t="s">
        <v>51</v>
      </c>
      <c r="I56" s="1" t="s">
        <v>361</v>
      </c>
      <c r="J56" s="1" t="s">
        <v>362</v>
      </c>
      <c r="K56" s="1" t="s">
        <v>54</v>
      </c>
      <c r="L56" s="1" t="s">
        <v>55</v>
      </c>
      <c r="M56" s="1" t="n">
        <v>2.7</v>
      </c>
      <c r="N56" s="1" t="n">
        <v>2.4</v>
      </c>
      <c r="O56" s="1" t="s">
        <v>56</v>
      </c>
      <c r="P56" s="1" t="s">
        <v>56</v>
      </c>
      <c r="Q56" s="1" t="n">
        <v>0.9892</v>
      </c>
      <c r="R56" s="1" t="n">
        <v>0.7</v>
      </c>
      <c r="S56" s="1" t="s">
        <v>57</v>
      </c>
      <c r="T56" s="1" t="s">
        <v>500</v>
      </c>
      <c r="U56" s="1" t="s">
        <v>501</v>
      </c>
      <c r="V56" s="1" t="n">
        <v>4</v>
      </c>
      <c r="W56" s="1" t="b">
        <f aca="false">TRUE()</f>
        <v>1</v>
      </c>
      <c r="X56" s="1" t="s">
        <v>357</v>
      </c>
      <c r="Y56" s="1" t="s">
        <v>365</v>
      </c>
      <c r="Z56" s="1" t="n">
        <v>1357.334152</v>
      </c>
      <c r="AA56" s="1" t="n">
        <v>2077.120146</v>
      </c>
      <c r="AB56" s="1" t="n">
        <v>3070.387747</v>
      </c>
      <c r="AC56" s="1" t="n">
        <v>2818.228864</v>
      </c>
      <c r="AD56" s="1" t="n">
        <v>1993.909256</v>
      </c>
      <c r="AE56" s="1" t="n">
        <v>2133.801329</v>
      </c>
      <c r="AF56" s="1" t="n">
        <v>2287.559641</v>
      </c>
      <c r="AG56" s="1" t="n">
        <v>2154.502808</v>
      </c>
      <c r="AH56" s="1" t="n">
        <v>2617.297954</v>
      </c>
      <c r="AI56" s="1" t="n">
        <v>2727.742183</v>
      </c>
      <c r="AJ56" s="1" t="n">
        <v>2018.664382</v>
      </c>
      <c r="AK56" s="1" t="n">
        <v>2347.557563</v>
      </c>
      <c r="AL56" s="1" t="n">
        <v>2020.049766</v>
      </c>
      <c r="AM56" s="1" t="n">
        <v>2613.824041</v>
      </c>
      <c r="AN56" s="1" t="n">
        <v>2777.452557</v>
      </c>
      <c r="AO56" s="1" t="n">
        <v>2537.616857</v>
      </c>
      <c r="AP56" s="1" t="n">
        <v>1589.086643</v>
      </c>
      <c r="AQ56" s="1" t="n">
        <v>2455.383045</v>
      </c>
      <c r="AR56" s="1" t="n">
        <v>1928.623829</v>
      </c>
      <c r="AS56" s="1" t="n">
        <v>2439.425732</v>
      </c>
      <c r="AT56" s="1" t="n">
        <v>2153.528007</v>
      </c>
    </row>
    <row r="57" customFormat="false" ht="15" hidden="false" customHeight="false" outlineLevel="0" collapsed="false">
      <c r="A57" s="1" t="s">
        <v>502</v>
      </c>
      <c r="B57" s="1" t="n">
        <v>277.1036</v>
      </c>
      <c r="C57" s="1" t="n">
        <v>113.4</v>
      </c>
      <c r="D57" s="1" t="s">
        <v>396</v>
      </c>
      <c r="E57" s="1" t="s">
        <v>397</v>
      </c>
      <c r="F57" s="1" t="s">
        <v>398</v>
      </c>
      <c r="G57" s="1" t="s">
        <v>399</v>
      </c>
      <c r="H57" s="1" t="s">
        <v>51</v>
      </c>
      <c r="I57" s="1" t="s">
        <v>400</v>
      </c>
      <c r="J57" s="1" t="s">
        <v>401</v>
      </c>
      <c r="K57" s="1" t="s">
        <v>54</v>
      </c>
      <c r="L57" s="1" t="s">
        <v>55</v>
      </c>
      <c r="M57" s="1" t="n">
        <v>2.7</v>
      </c>
      <c r="N57" s="1" t="n">
        <v>1.9</v>
      </c>
      <c r="O57" s="1" t="s">
        <v>56</v>
      </c>
      <c r="P57" s="1" t="s">
        <v>56</v>
      </c>
      <c r="Q57" s="1" t="n">
        <v>0.9595</v>
      </c>
      <c r="R57" s="1" t="n">
        <v>0.7</v>
      </c>
      <c r="S57" s="1" t="s">
        <v>57</v>
      </c>
      <c r="T57" s="1" t="s">
        <v>503</v>
      </c>
      <c r="U57" s="1" t="s">
        <v>504</v>
      </c>
      <c r="V57" s="1" t="n">
        <v>7</v>
      </c>
      <c r="W57" s="1" t="b">
        <f aca="false">TRUE()</f>
        <v>1</v>
      </c>
      <c r="X57" s="1" t="s">
        <v>56</v>
      </c>
      <c r="Y57" s="1" t="s">
        <v>56</v>
      </c>
      <c r="Z57" s="1" t="n">
        <v>1298.788593</v>
      </c>
      <c r="AA57" s="1" t="n">
        <v>1639.790578</v>
      </c>
      <c r="AB57" s="1" t="n">
        <v>1812.883949</v>
      </c>
      <c r="AC57" s="1" t="n">
        <v>1743.778797</v>
      </c>
      <c r="AD57" s="1" t="n">
        <v>1774.013391</v>
      </c>
      <c r="AE57" s="1" t="n">
        <v>969.3252258</v>
      </c>
      <c r="AF57" s="1" t="n">
        <v>775.0539287</v>
      </c>
      <c r="AG57" s="1" t="n">
        <v>976.9446779</v>
      </c>
      <c r="AH57" s="1" t="n">
        <v>964.849711</v>
      </c>
      <c r="AI57" s="1" t="n">
        <v>1564.662931</v>
      </c>
      <c r="AJ57" s="1" t="n">
        <v>2177.478335</v>
      </c>
      <c r="AK57" s="1" t="n">
        <v>1622.228781</v>
      </c>
      <c r="AL57" s="1" t="n">
        <v>1538.359592</v>
      </c>
      <c r="AM57" s="1" t="n">
        <v>2010.467465</v>
      </c>
      <c r="AN57" s="1" t="n">
        <v>723.4955409</v>
      </c>
      <c r="AO57" s="1" t="n">
        <v>916.981677</v>
      </c>
      <c r="AP57" s="1" t="n">
        <v>1183.490786</v>
      </c>
      <c r="AQ57" s="1" t="n">
        <v>1075.637073</v>
      </c>
      <c r="AR57" s="1" t="n">
        <v>1385.216095</v>
      </c>
      <c r="AS57" s="1" t="n">
        <v>1633.882212</v>
      </c>
      <c r="AT57" s="1" t="n">
        <v>1364.939985</v>
      </c>
    </row>
    <row r="58" customFormat="false" ht="15" hidden="false" customHeight="false" outlineLevel="0" collapsed="false">
      <c r="A58" s="1" t="s">
        <v>505</v>
      </c>
      <c r="B58" s="1" t="n">
        <v>130.0496</v>
      </c>
      <c r="C58" s="1" t="n">
        <v>188.4</v>
      </c>
      <c r="D58" s="1" t="s">
        <v>506</v>
      </c>
      <c r="E58" s="1" t="s">
        <v>507</v>
      </c>
      <c r="F58" s="1" t="s">
        <v>508</v>
      </c>
      <c r="G58" s="1" t="s">
        <v>509</v>
      </c>
      <c r="H58" s="1" t="s">
        <v>51</v>
      </c>
      <c r="I58" s="1" t="s">
        <v>510</v>
      </c>
      <c r="J58" s="1" t="s">
        <v>511</v>
      </c>
      <c r="K58" s="1" t="s">
        <v>54</v>
      </c>
      <c r="L58" s="1" t="s">
        <v>55</v>
      </c>
      <c r="M58" s="1" t="n">
        <v>2.7</v>
      </c>
      <c r="N58" s="1" t="n">
        <v>2.3</v>
      </c>
      <c r="O58" s="1" t="s">
        <v>56</v>
      </c>
      <c r="P58" s="1" t="s">
        <v>56</v>
      </c>
      <c r="Q58" s="1" t="n">
        <v>0.968</v>
      </c>
      <c r="R58" s="1" t="n">
        <v>0.7</v>
      </c>
      <c r="S58" s="1" t="s">
        <v>57</v>
      </c>
      <c r="T58" s="1" t="s">
        <v>512</v>
      </c>
      <c r="U58" s="1" t="s">
        <v>513</v>
      </c>
      <c r="V58" s="1" t="n">
        <v>3</v>
      </c>
      <c r="W58" s="1" t="b">
        <f aca="false">TRUE()</f>
        <v>1</v>
      </c>
      <c r="X58" s="1" t="s">
        <v>514</v>
      </c>
      <c r="Y58" s="1" t="s">
        <v>515</v>
      </c>
      <c r="Z58" s="1" t="n">
        <v>5437.672702</v>
      </c>
      <c r="AA58" s="1" t="n">
        <v>6396.766864</v>
      </c>
      <c r="AB58" s="1" t="n">
        <v>6978.230375</v>
      </c>
      <c r="AC58" s="1" t="n">
        <v>5812.39071</v>
      </c>
      <c r="AD58" s="1" t="n">
        <v>6218.26371</v>
      </c>
      <c r="AE58" s="1" t="n">
        <v>4362.570256</v>
      </c>
      <c r="AF58" s="1" t="n">
        <v>5503.622428</v>
      </c>
      <c r="AG58" s="1" t="n">
        <v>4478.795038</v>
      </c>
      <c r="AH58" s="1" t="n">
        <v>6064.570664</v>
      </c>
      <c r="AI58" s="1" t="n">
        <v>4624.156059</v>
      </c>
      <c r="AJ58" s="1" t="n">
        <v>5190.97216</v>
      </c>
      <c r="AK58" s="1" t="n">
        <v>5689.645903</v>
      </c>
      <c r="AL58" s="1" t="n">
        <v>4589.047644</v>
      </c>
      <c r="AM58" s="1" t="n">
        <v>5736.053296</v>
      </c>
      <c r="AN58" s="1" t="n">
        <v>5001.495694</v>
      </c>
      <c r="AO58" s="1" t="n">
        <v>4558.328891</v>
      </c>
      <c r="AP58" s="1" t="n">
        <v>4320.198379</v>
      </c>
      <c r="AQ58" s="1" t="n">
        <v>4179.650202</v>
      </c>
      <c r="AR58" s="1" t="n">
        <v>5504.173023</v>
      </c>
      <c r="AS58" s="1" t="n">
        <v>6519.167613</v>
      </c>
      <c r="AT58" s="1" t="n">
        <v>6644.737336</v>
      </c>
    </row>
    <row r="59" customFormat="false" ht="15" hidden="false" customHeight="false" outlineLevel="0" collapsed="false">
      <c r="A59" s="1" t="s">
        <v>516</v>
      </c>
      <c r="B59" s="1" t="n">
        <v>295.1293</v>
      </c>
      <c r="C59" s="1" t="n">
        <v>390.5</v>
      </c>
      <c r="D59" s="1" t="s">
        <v>517</v>
      </c>
      <c r="E59" s="1" t="s">
        <v>518</v>
      </c>
      <c r="F59" s="1" t="s">
        <v>519</v>
      </c>
      <c r="G59" s="1" t="s">
        <v>520</v>
      </c>
      <c r="H59" s="1" t="s">
        <v>51</v>
      </c>
      <c r="I59" s="1" t="s">
        <v>521</v>
      </c>
      <c r="J59" s="1" t="s">
        <v>522</v>
      </c>
      <c r="K59" s="1" t="s">
        <v>54</v>
      </c>
      <c r="L59" s="1" t="s">
        <v>55</v>
      </c>
      <c r="M59" s="1" t="n">
        <v>2.7</v>
      </c>
      <c r="N59" s="1" t="n">
        <v>1.6</v>
      </c>
      <c r="O59" s="1" t="s">
        <v>56</v>
      </c>
      <c r="P59" s="1" t="s">
        <v>56</v>
      </c>
      <c r="Q59" s="1" t="n">
        <v>0.9599</v>
      </c>
      <c r="R59" s="1" t="n">
        <v>0.7</v>
      </c>
      <c r="S59" s="1" t="s">
        <v>57</v>
      </c>
      <c r="T59" s="1" t="s">
        <v>523</v>
      </c>
      <c r="U59" s="1" t="s">
        <v>524</v>
      </c>
      <c r="V59" s="1" t="n">
        <v>4</v>
      </c>
      <c r="W59" s="1" t="b">
        <f aca="false">TRUE()</f>
        <v>1</v>
      </c>
      <c r="X59" s="1" t="s">
        <v>56</v>
      </c>
      <c r="Y59" s="1" t="s">
        <v>56</v>
      </c>
      <c r="Z59" s="1" t="n">
        <v>1076.057244</v>
      </c>
      <c r="AA59" s="1" t="n">
        <v>1068.972298</v>
      </c>
      <c r="AB59" s="1" t="n">
        <v>853.9512431</v>
      </c>
      <c r="AC59" s="1" t="n">
        <v>830.6701213</v>
      </c>
      <c r="AD59" s="1" t="n">
        <v>923.2841312</v>
      </c>
      <c r="AE59" s="1" t="n">
        <v>561.1028031</v>
      </c>
      <c r="AF59" s="1" t="n">
        <v>560.1228164</v>
      </c>
      <c r="AG59" s="1" t="n">
        <v>578.0438642</v>
      </c>
      <c r="AH59" s="1" t="n">
        <v>587.2778526</v>
      </c>
      <c r="AI59" s="1" t="n">
        <v>1673.931835</v>
      </c>
      <c r="AJ59" s="1" t="n">
        <v>1770.008891</v>
      </c>
      <c r="AK59" s="1" t="n">
        <v>1591.234066</v>
      </c>
      <c r="AL59" s="1" t="n">
        <v>2080.699794</v>
      </c>
      <c r="AM59" s="1" t="n">
        <v>1739.691272</v>
      </c>
      <c r="AN59" s="1" t="n">
        <v>580.2237383</v>
      </c>
      <c r="AO59" s="1" t="n">
        <v>413.3034464</v>
      </c>
      <c r="AP59" s="1" t="n">
        <v>486.2168124</v>
      </c>
      <c r="AQ59" s="1" t="n">
        <v>558.6607871</v>
      </c>
      <c r="AR59" s="1" t="n">
        <v>999.9291505</v>
      </c>
      <c r="AS59" s="1" t="n">
        <v>1176.284449</v>
      </c>
      <c r="AT59" s="1" t="n">
        <v>1140.696813</v>
      </c>
    </row>
    <row r="60" customFormat="false" ht="15" hidden="false" customHeight="false" outlineLevel="0" collapsed="false">
      <c r="A60" s="1" t="s">
        <v>525</v>
      </c>
      <c r="B60" s="1" t="n">
        <v>295.1293</v>
      </c>
      <c r="C60" s="1" t="n">
        <v>390.5</v>
      </c>
      <c r="D60" s="1" t="s">
        <v>56</v>
      </c>
      <c r="E60" s="1" t="s">
        <v>526</v>
      </c>
      <c r="F60" s="1" t="s">
        <v>527</v>
      </c>
      <c r="G60" s="1" t="s">
        <v>520</v>
      </c>
      <c r="H60" s="1" t="s">
        <v>51</v>
      </c>
      <c r="I60" s="1" t="s">
        <v>528</v>
      </c>
      <c r="J60" s="1" t="s">
        <v>529</v>
      </c>
      <c r="K60" s="1" t="s">
        <v>54</v>
      </c>
      <c r="L60" s="1" t="s">
        <v>55</v>
      </c>
      <c r="M60" s="1" t="n">
        <v>2.7</v>
      </c>
      <c r="N60" s="1" t="n">
        <v>1.6</v>
      </c>
      <c r="O60" s="1" t="s">
        <v>56</v>
      </c>
      <c r="P60" s="1" t="s">
        <v>56</v>
      </c>
      <c r="Q60" s="1" t="n">
        <v>0.9623</v>
      </c>
      <c r="R60" s="1" t="n">
        <v>0.7</v>
      </c>
      <c r="S60" s="1" t="s">
        <v>57</v>
      </c>
      <c r="T60" s="1" t="s">
        <v>523</v>
      </c>
      <c r="U60" s="1" t="s">
        <v>524</v>
      </c>
      <c r="V60" s="1" t="n">
        <v>4</v>
      </c>
      <c r="W60" s="1" t="b">
        <f aca="false">TRUE()</f>
        <v>1</v>
      </c>
      <c r="X60" s="1" t="s">
        <v>56</v>
      </c>
      <c r="Y60" s="1" t="s">
        <v>56</v>
      </c>
      <c r="Z60" s="1" t="n">
        <v>1076.057244</v>
      </c>
      <c r="AA60" s="1" t="n">
        <v>1068.972298</v>
      </c>
      <c r="AB60" s="1" t="n">
        <v>853.9512431</v>
      </c>
      <c r="AC60" s="1" t="n">
        <v>830.6701213</v>
      </c>
      <c r="AD60" s="1" t="n">
        <v>923.2841312</v>
      </c>
      <c r="AE60" s="1" t="n">
        <v>561.1028031</v>
      </c>
      <c r="AF60" s="1" t="n">
        <v>560.1228164</v>
      </c>
      <c r="AG60" s="1" t="n">
        <v>578.0438642</v>
      </c>
      <c r="AH60" s="1" t="n">
        <v>587.2778526</v>
      </c>
      <c r="AI60" s="1" t="n">
        <v>1673.931835</v>
      </c>
      <c r="AJ60" s="1" t="n">
        <v>1770.008891</v>
      </c>
      <c r="AK60" s="1" t="n">
        <v>1591.234066</v>
      </c>
      <c r="AL60" s="1" t="n">
        <v>2080.699794</v>
      </c>
      <c r="AM60" s="1" t="n">
        <v>1739.691272</v>
      </c>
      <c r="AN60" s="1" t="n">
        <v>580.2237383</v>
      </c>
      <c r="AO60" s="1" t="n">
        <v>413.3034464</v>
      </c>
      <c r="AP60" s="1" t="n">
        <v>486.2168124</v>
      </c>
      <c r="AQ60" s="1" t="n">
        <v>558.6607871</v>
      </c>
      <c r="AR60" s="1" t="n">
        <v>999.9291505</v>
      </c>
      <c r="AS60" s="1" t="n">
        <v>1176.284449</v>
      </c>
      <c r="AT60" s="1" t="n">
        <v>1140.696813</v>
      </c>
    </row>
    <row r="61" customFormat="false" ht="15" hidden="false" customHeight="false" outlineLevel="0" collapsed="false">
      <c r="A61" s="1" t="s">
        <v>530</v>
      </c>
      <c r="B61" s="1" t="n">
        <v>348.0715</v>
      </c>
      <c r="C61" s="1" t="n">
        <v>1223.4</v>
      </c>
      <c r="D61" s="1" t="s">
        <v>232</v>
      </c>
      <c r="E61" s="1" t="s">
        <v>233</v>
      </c>
      <c r="F61" s="1" t="s">
        <v>234</v>
      </c>
      <c r="G61" s="1" t="s">
        <v>225</v>
      </c>
      <c r="H61" s="1" t="s">
        <v>51</v>
      </c>
      <c r="I61" s="1" t="s">
        <v>235</v>
      </c>
      <c r="J61" s="1" t="s">
        <v>236</v>
      </c>
      <c r="K61" s="1" t="s">
        <v>54</v>
      </c>
      <c r="L61" s="1" t="s">
        <v>55</v>
      </c>
      <c r="M61" s="1" t="n">
        <v>2.7</v>
      </c>
      <c r="N61" s="1" t="n">
        <v>3.1</v>
      </c>
      <c r="O61" s="1" t="s">
        <v>56</v>
      </c>
      <c r="P61" s="1" t="s">
        <v>56</v>
      </c>
      <c r="Q61" s="1" t="n">
        <v>0.9983</v>
      </c>
      <c r="R61" s="1" t="n">
        <v>0.7</v>
      </c>
      <c r="S61" s="1" t="s">
        <v>57</v>
      </c>
      <c r="T61" s="1" t="s">
        <v>531</v>
      </c>
      <c r="U61" s="1" t="s">
        <v>532</v>
      </c>
      <c r="V61" s="1" t="n">
        <v>5</v>
      </c>
      <c r="W61" s="1" t="b">
        <f aca="false">TRUE()</f>
        <v>1</v>
      </c>
      <c r="X61" s="1" t="s">
        <v>232</v>
      </c>
      <c r="Y61" s="1" t="s">
        <v>237</v>
      </c>
      <c r="Z61" s="1" t="n">
        <v>7501.540038</v>
      </c>
      <c r="AA61" s="1" t="n">
        <v>7974.951864</v>
      </c>
      <c r="AB61" s="1" t="n">
        <v>7300.622029</v>
      </c>
      <c r="AC61" s="1" t="n">
        <v>7227.855998</v>
      </c>
      <c r="AD61" s="1" t="n">
        <v>6820.781376</v>
      </c>
      <c r="AE61" s="1" t="n">
        <v>6115.91183</v>
      </c>
      <c r="AF61" s="1" t="n">
        <v>6417.121702</v>
      </c>
      <c r="AG61" s="1" t="n">
        <v>6243.674064</v>
      </c>
      <c r="AH61" s="1" t="n">
        <v>6367.037105</v>
      </c>
      <c r="AI61" s="1" t="n">
        <v>8695.87984</v>
      </c>
      <c r="AJ61" s="1" t="n">
        <v>8039.862607</v>
      </c>
      <c r="AK61" s="1" t="n">
        <v>7891.501274</v>
      </c>
      <c r="AL61" s="1" t="n">
        <v>7964.181466</v>
      </c>
      <c r="AM61" s="1" t="n">
        <v>8125.611323</v>
      </c>
      <c r="AN61" s="1" t="n">
        <v>6455.128749</v>
      </c>
      <c r="AO61" s="1" t="n">
        <v>7124.699835</v>
      </c>
      <c r="AP61" s="1" t="n">
        <v>7310.505873</v>
      </c>
      <c r="AQ61" s="1" t="n">
        <v>6976.234626</v>
      </c>
      <c r="AR61" s="1" t="n">
        <v>8057.902313</v>
      </c>
      <c r="AS61" s="1" t="n">
        <v>7674.009406</v>
      </c>
      <c r="AT61" s="1" t="n">
        <v>6882.058934</v>
      </c>
    </row>
    <row r="62" customFormat="false" ht="15" hidden="false" customHeight="false" outlineLevel="0" collapsed="false">
      <c r="A62" s="1" t="s">
        <v>533</v>
      </c>
      <c r="B62" s="1" t="n">
        <v>348.0715</v>
      </c>
      <c r="C62" s="1" t="n">
        <v>1223.4</v>
      </c>
      <c r="D62" s="1" t="s">
        <v>222</v>
      </c>
      <c r="E62" s="1" t="s">
        <v>223</v>
      </c>
      <c r="F62" s="1" t="s">
        <v>224</v>
      </c>
      <c r="G62" s="1" t="s">
        <v>225</v>
      </c>
      <c r="H62" s="1" t="s">
        <v>51</v>
      </c>
      <c r="I62" s="1" t="s">
        <v>226</v>
      </c>
      <c r="J62" s="1" t="s">
        <v>227</v>
      </c>
      <c r="K62" s="1" t="s">
        <v>54</v>
      </c>
      <c r="L62" s="1" t="s">
        <v>55</v>
      </c>
      <c r="M62" s="1" t="n">
        <v>2.7</v>
      </c>
      <c r="N62" s="1" t="n">
        <v>3.1</v>
      </c>
      <c r="O62" s="1" t="s">
        <v>56</v>
      </c>
      <c r="P62" s="1" t="s">
        <v>56</v>
      </c>
      <c r="Q62" s="1" t="n">
        <v>0.998</v>
      </c>
      <c r="R62" s="1" t="n">
        <v>0.7</v>
      </c>
      <c r="S62" s="1" t="s">
        <v>57</v>
      </c>
      <c r="T62" s="1" t="s">
        <v>531</v>
      </c>
      <c r="U62" s="1" t="s">
        <v>532</v>
      </c>
      <c r="V62" s="1" t="n">
        <v>5</v>
      </c>
      <c r="W62" s="1" t="b">
        <f aca="false">TRUE()</f>
        <v>1</v>
      </c>
      <c r="X62" s="1" t="s">
        <v>222</v>
      </c>
      <c r="Y62" s="1" t="s">
        <v>230</v>
      </c>
      <c r="Z62" s="1" t="n">
        <v>7501.540038</v>
      </c>
      <c r="AA62" s="1" t="n">
        <v>7974.951864</v>
      </c>
      <c r="AB62" s="1" t="n">
        <v>7300.622029</v>
      </c>
      <c r="AC62" s="1" t="n">
        <v>7227.855998</v>
      </c>
      <c r="AD62" s="1" t="n">
        <v>6820.781376</v>
      </c>
      <c r="AE62" s="1" t="n">
        <v>6115.91183</v>
      </c>
      <c r="AF62" s="1" t="n">
        <v>6417.121702</v>
      </c>
      <c r="AG62" s="1" t="n">
        <v>6243.674064</v>
      </c>
      <c r="AH62" s="1" t="n">
        <v>6367.037105</v>
      </c>
      <c r="AI62" s="1" t="n">
        <v>8695.87984</v>
      </c>
      <c r="AJ62" s="1" t="n">
        <v>8039.862607</v>
      </c>
      <c r="AK62" s="1" t="n">
        <v>7891.501274</v>
      </c>
      <c r="AL62" s="1" t="n">
        <v>7964.181466</v>
      </c>
      <c r="AM62" s="1" t="n">
        <v>8125.611323</v>
      </c>
      <c r="AN62" s="1" t="n">
        <v>6455.128749</v>
      </c>
      <c r="AO62" s="1" t="n">
        <v>7124.699835</v>
      </c>
      <c r="AP62" s="1" t="n">
        <v>7310.505873</v>
      </c>
      <c r="AQ62" s="1" t="n">
        <v>6976.234626</v>
      </c>
      <c r="AR62" s="1" t="n">
        <v>8057.902313</v>
      </c>
      <c r="AS62" s="1" t="n">
        <v>7674.009406</v>
      </c>
      <c r="AT62" s="1" t="n">
        <v>6882.058934</v>
      </c>
    </row>
    <row r="63" customFormat="false" ht="15" hidden="false" customHeight="false" outlineLevel="0" collapsed="false">
      <c r="A63" s="1" t="s">
        <v>534</v>
      </c>
      <c r="B63" s="1" t="n">
        <v>147.0762</v>
      </c>
      <c r="C63" s="1" t="n">
        <v>97.8</v>
      </c>
      <c r="D63" s="1" t="s">
        <v>535</v>
      </c>
      <c r="E63" s="1" t="s">
        <v>536</v>
      </c>
      <c r="F63" s="1" t="s">
        <v>537</v>
      </c>
      <c r="G63" s="1" t="s">
        <v>538</v>
      </c>
      <c r="H63" s="1" t="s">
        <v>51</v>
      </c>
      <c r="I63" s="1" t="s">
        <v>539</v>
      </c>
      <c r="J63" s="1" t="s">
        <v>540</v>
      </c>
      <c r="K63" s="1" t="s">
        <v>54</v>
      </c>
      <c r="L63" s="1" t="s">
        <v>55</v>
      </c>
      <c r="M63" s="1" t="n">
        <v>2.7</v>
      </c>
      <c r="N63" s="1" t="n">
        <v>1.6</v>
      </c>
      <c r="O63" s="1" t="s">
        <v>56</v>
      </c>
      <c r="P63" s="1" t="s">
        <v>56</v>
      </c>
      <c r="Q63" s="1" t="n">
        <v>0.9539</v>
      </c>
      <c r="R63" s="1" t="n">
        <v>0.7</v>
      </c>
      <c r="S63" s="1" t="s">
        <v>57</v>
      </c>
      <c r="T63" s="1" t="s">
        <v>541</v>
      </c>
      <c r="U63" s="1" t="s">
        <v>542</v>
      </c>
      <c r="V63" s="1" t="n">
        <v>18</v>
      </c>
      <c r="W63" s="1" t="b">
        <f aca="false">TRUE()</f>
        <v>1</v>
      </c>
      <c r="X63" s="1" t="s">
        <v>543</v>
      </c>
      <c r="Y63" s="1" t="s">
        <v>544</v>
      </c>
      <c r="Z63" s="1" t="n">
        <v>32123.93729</v>
      </c>
      <c r="AA63" s="1" t="n">
        <v>38911.0893</v>
      </c>
      <c r="AB63" s="1" t="n">
        <v>47421.97334</v>
      </c>
      <c r="AC63" s="1" t="n">
        <v>39429.69721</v>
      </c>
      <c r="AD63" s="1" t="n">
        <v>34610.49534</v>
      </c>
      <c r="AE63" s="1" t="n">
        <v>12522.63706</v>
      </c>
      <c r="AF63" s="1" t="n">
        <v>13960.61742</v>
      </c>
      <c r="AG63" s="1" t="n">
        <v>16662.75802</v>
      </c>
      <c r="AH63" s="1" t="n">
        <v>12134.16259</v>
      </c>
      <c r="AI63" s="1" t="n">
        <v>31056.66847</v>
      </c>
      <c r="AJ63" s="1" t="n">
        <v>33677.13427</v>
      </c>
      <c r="AK63" s="1" t="n">
        <v>22874.0568</v>
      </c>
      <c r="AL63" s="1" t="n">
        <v>33648.85348</v>
      </c>
      <c r="AM63" s="1" t="n">
        <v>32415.34709</v>
      </c>
      <c r="AN63" s="1" t="n">
        <v>30490.74753</v>
      </c>
      <c r="AO63" s="1" t="n">
        <v>37060.00438</v>
      </c>
      <c r="AP63" s="1" t="n">
        <v>21901.28957</v>
      </c>
      <c r="AQ63" s="1" t="n">
        <v>36093.55935</v>
      </c>
      <c r="AR63" s="1" t="n">
        <v>26257.41298</v>
      </c>
      <c r="AS63" s="1" t="n">
        <v>30566.361</v>
      </c>
      <c r="AT63" s="1" t="n">
        <v>28267.89401</v>
      </c>
    </row>
    <row r="64" customFormat="false" ht="15" hidden="false" customHeight="false" outlineLevel="0" collapsed="false">
      <c r="A64" s="1" t="s">
        <v>545</v>
      </c>
      <c r="B64" s="1" t="n">
        <v>166.0859</v>
      </c>
      <c r="C64" s="1" t="n">
        <v>386.3</v>
      </c>
      <c r="D64" s="1" t="s">
        <v>239</v>
      </c>
      <c r="E64" s="1" t="s">
        <v>240</v>
      </c>
      <c r="F64" s="1" t="s">
        <v>241</v>
      </c>
      <c r="G64" s="1" t="s">
        <v>242</v>
      </c>
      <c r="H64" s="1" t="s">
        <v>51</v>
      </c>
      <c r="I64" s="1" t="s">
        <v>243</v>
      </c>
      <c r="J64" s="1" t="s">
        <v>244</v>
      </c>
      <c r="K64" s="1" t="s">
        <v>54</v>
      </c>
      <c r="L64" s="1" t="s">
        <v>55</v>
      </c>
      <c r="M64" s="1" t="n">
        <v>2.7</v>
      </c>
      <c r="N64" s="1" t="n">
        <v>2.1</v>
      </c>
      <c r="O64" s="1" t="s">
        <v>56</v>
      </c>
      <c r="P64" s="1" t="s">
        <v>56</v>
      </c>
      <c r="Q64" s="1" t="n">
        <v>0.9607</v>
      </c>
      <c r="R64" s="1" t="n">
        <v>0.7</v>
      </c>
      <c r="S64" s="1" t="s">
        <v>57</v>
      </c>
      <c r="T64" s="1" t="s">
        <v>546</v>
      </c>
      <c r="U64" s="1" t="s">
        <v>547</v>
      </c>
      <c r="V64" s="1" t="n">
        <v>14</v>
      </c>
      <c r="W64" s="1" t="b">
        <f aca="false">TRUE()</f>
        <v>1</v>
      </c>
      <c r="X64" s="1" t="s">
        <v>247</v>
      </c>
      <c r="Y64" s="1" t="s">
        <v>248</v>
      </c>
      <c r="Z64" s="1" t="n">
        <v>102433.6684</v>
      </c>
      <c r="AA64" s="1" t="n">
        <v>96913.28397</v>
      </c>
      <c r="AB64" s="1" t="n">
        <v>101718.6283</v>
      </c>
      <c r="AC64" s="1" t="n">
        <v>102432.1149</v>
      </c>
      <c r="AD64" s="1" t="n">
        <v>105495.0973</v>
      </c>
      <c r="AE64" s="1" t="n">
        <v>74639.26457</v>
      </c>
      <c r="AF64" s="1" t="n">
        <v>80116.57755</v>
      </c>
      <c r="AG64" s="1" t="n">
        <v>71247.97806</v>
      </c>
      <c r="AH64" s="1" t="n">
        <v>77736.78403</v>
      </c>
      <c r="AI64" s="1" t="n">
        <v>99159.66728</v>
      </c>
      <c r="AJ64" s="1" t="n">
        <v>110931.2424</v>
      </c>
      <c r="AK64" s="1" t="n">
        <v>94218.15703</v>
      </c>
      <c r="AL64" s="1" t="n">
        <v>107384.3061</v>
      </c>
      <c r="AM64" s="1" t="n">
        <v>103107.0253</v>
      </c>
      <c r="AN64" s="1" t="n">
        <v>73920.03553</v>
      </c>
      <c r="AO64" s="1" t="n">
        <v>77846.56299</v>
      </c>
      <c r="AP64" s="1" t="n">
        <v>72175.28882</v>
      </c>
      <c r="AQ64" s="1" t="n">
        <v>82257.29615</v>
      </c>
      <c r="AR64" s="1" t="n">
        <v>128449.4825</v>
      </c>
      <c r="AS64" s="1" t="n">
        <v>142503.6414</v>
      </c>
      <c r="AT64" s="1" t="n">
        <v>133534.6485</v>
      </c>
    </row>
    <row r="65" customFormat="false" ht="15" hidden="false" customHeight="false" outlineLevel="0" collapsed="false">
      <c r="A65" s="1" t="s">
        <v>548</v>
      </c>
      <c r="B65" s="1" t="n">
        <v>348.0715</v>
      </c>
      <c r="C65" s="1" t="n">
        <v>237.7</v>
      </c>
      <c r="D65" s="1" t="s">
        <v>232</v>
      </c>
      <c r="E65" s="1" t="s">
        <v>233</v>
      </c>
      <c r="F65" s="1" t="s">
        <v>234</v>
      </c>
      <c r="G65" s="1" t="s">
        <v>225</v>
      </c>
      <c r="H65" s="1" t="s">
        <v>51</v>
      </c>
      <c r="I65" s="1" t="s">
        <v>235</v>
      </c>
      <c r="J65" s="1" t="s">
        <v>236</v>
      </c>
      <c r="K65" s="1" t="s">
        <v>54</v>
      </c>
      <c r="L65" s="1" t="s">
        <v>55</v>
      </c>
      <c r="M65" s="1" t="n">
        <v>2.7</v>
      </c>
      <c r="N65" s="1" t="n">
        <v>3.1</v>
      </c>
      <c r="O65" s="1" t="s">
        <v>56</v>
      </c>
      <c r="P65" s="1" t="s">
        <v>56</v>
      </c>
      <c r="Q65" s="1" t="n">
        <v>0.9983</v>
      </c>
      <c r="R65" s="1" t="n">
        <v>0.7</v>
      </c>
      <c r="S65" s="1" t="s">
        <v>57</v>
      </c>
      <c r="T65" s="1" t="s">
        <v>549</v>
      </c>
      <c r="U65" s="1" t="s">
        <v>550</v>
      </c>
      <c r="V65" s="1" t="n">
        <v>1</v>
      </c>
      <c r="W65" s="1" t="b">
        <f aca="false">TRUE()</f>
        <v>1</v>
      </c>
      <c r="X65" s="1" t="s">
        <v>232</v>
      </c>
      <c r="Y65" s="1" t="s">
        <v>237</v>
      </c>
      <c r="Z65" s="1" t="n">
        <v>3981.890139</v>
      </c>
      <c r="AA65" s="1" t="n">
        <v>3719.426164</v>
      </c>
      <c r="AB65" s="1" t="n">
        <v>4223.607494</v>
      </c>
      <c r="AC65" s="1" t="n">
        <v>4116.894442</v>
      </c>
      <c r="AD65" s="1" t="n">
        <v>3937.25717</v>
      </c>
      <c r="AE65" s="1" t="n">
        <v>3714.589951</v>
      </c>
      <c r="AF65" s="1" t="n">
        <v>6717.667497</v>
      </c>
      <c r="AG65" s="1" t="n">
        <v>1584.087583</v>
      </c>
      <c r="AH65" s="1" t="n">
        <v>5096.826803</v>
      </c>
      <c r="AI65" s="1" t="n">
        <v>7618.677624</v>
      </c>
      <c r="AJ65" s="1" t="n">
        <v>17914.76383</v>
      </c>
      <c r="AK65" s="1" t="n">
        <v>12699.94369</v>
      </c>
      <c r="AL65" s="1" t="n">
        <v>10037.29015</v>
      </c>
      <c r="AM65" s="1" t="n">
        <v>19414.63331</v>
      </c>
      <c r="AN65" s="1" t="n">
        <v>4126.872558</v>
      </c>
      <c r="AO65" s="1" t="n">
        <v>4053.699281</v>
      </c>
      <c r="AP65" s="1" t="n">
        <v>3853.074039</v>
      </c>
      <c r="AQ65" s="1" t="n">
        <v>3229.99556</v>
      </c>
      <c r="AR65" s="1" t="n">
        <v>5977.422528</v>
      </c>
      <c r="AS65" s="1" t="n">
        <v>6565.172648</v>
      </c>
      <c r="AT65" s="1" t="n">
        <v>6313.531244</v>
      </c>
    </row>
    <row r="66" customFormat="false" ht="15" hidden="false" customHeight="false" outlineLevel="0" collapsed="false">
      <c r="A66" s="1" t="s">
        <v>551</v>
      </c>
      <c r="B66" s="1" t="n">
        <v>348.0715</v>
      </c>
      <c r="C66" s="1" t="n">
        <v>237.7</v>
      </c>
      <c r="D66" s="1" t="s">
        <v>222</v>
      </c>
      <c r="E66" s="1" t="s">
        <v>223</v>
      </c>
      <c r="F66" s="1" t="s">
        <v>224</v>
      </c>
      <c r="G66" s="1" t="s">
        <v>225</v>
      </c>
      <c r="H66" s="1" t="s">
        <v>51</v>
      </c>
      <c r="I66" s="1" t="s">
        <v>226</v>
      </c>
      <c r="J66" s="1" t="s">
        <v>227</v>
      </c>
      <c r="K66" s="1" t="s">
        <v>54</v>
      </c>
      <c r="L66" s="1" t="s">
        <v>55</v>
      </c>
      <c r="M66" s="1" t="n">
        <v>2.7</v>
      </c>
      <c r="N66" s="1" t="n">
        <v>3.1</v>
      </c>
      <c r="O66" s="1" t="s">
        <v>56</v>
      </c>
      <c r="P66" s="1" t="s">
        <v>56</v>
      </c>
      <c r="Q66" s="1" t="n">
        <v>0.998</v>
      </c>
      <c r="R66" s="1" t="n">
        <v>0.7</v>
      </c>
      <c r="S66" s="1" t="s">
        <v>57</v>
      </c>
      <c r="T66" s="1" t="s">
        <v>549</v>
      </c>
      <c r="U66" s="1" t="s">
        <v>550</v>
      </c>
      <c r="V66" s="1" t="n">
        <v>1</v>
      </c>
      <c r="W66" s="1" t="b">
        <f aca="false">TRUE()</f>
        <v>1</v>
      </c>
      <c r="X66" s="1" t="s">
        <v>222</v>
      </c>
      <c r="Y66" s="1" t="s">
        <v>230</v>
      </c>
      <c r="Z66" s="1" t="n">
        <v>3981.890139</v>
      </c>
      <c r="AA66" s="1" t="n">
        <v>3719.426164</v>
      </c>
      <c r="AB66" s="1" t="n">
        <v>4223.607494</v>
      </c>
      <c r="AC66" s="1" t="n">
        <v>4116.894442</v>
      </c>
      <c r="AD66" s="1" t="n">
        <v>3937.25717</v>
      </c>
      <c r="AE66" s="1" t="n">
        <v>3714.589951</v>
      </c>
      <c r="AF66" s="1" t="n">
        <v>6717.667497</v>
      </c>
      <c r="AG66" s="1" t="n">
        <v>1584.087583</v>
      </c>
      <c r="AH66" s="1" t="n">
        <v>5096.826803</v>
      </c>
      <c r="AI66" s="1" t="n">
        <v>7618.677624</v>
      </c>
      <c r="AJ66" s="1" t="n">
        <v>17914.76383</v>
      </c>
      <c r="AK66" s="1" t="n">
        <v>12699.94369</v>
      </c>
      <c r="AL66" s="1" t="n">
        <v>10037.29015</v>
      </c>
      <c r="AM66" s="1" t="n">
        <v>19414.63331</v>
      </c>
      <c r="AN66" s="1" t="n">
        <v>4126.872558</v>
      </c>
      <c r="AO66" s="1" t="n">
        <v>4053.699281</v>
      </c>
      <c r="AP66" s="1" t="n">
        <v>3853.074039</v>
      </c>
      <c r="AQ66" s="1" t="n">
        <v>3229.99556</v>
      </c>
      <c r="AR66" s="1" t="n">
        <v>5977.422528</v>
      </c>
      <c r="AS66" s="1" t="n">
        <v>6565.172648</v>
      </c>
      <c r="AT66" s="1" t="n">
        <v>6313.531244</v>
      </c>
    </row>
    <row r="67" customFormat="false" ht="15" hidden="false" customHeight="false" outlineLevel="0" collapsed="false">
      <c r="A67" s="1" t="s">
        <v>552</v>
      </c>
      <c r="B67" s="1" t="n">
        <v>281.2479</v>
      </c>
      <c r="C67" s="1" t="n">
        <v>844.4</v>
      </c>
      <c r="D67" s="1" t="s">
        <v>553</v>
      </c>
      <c r="E67" s="1" t="s">
        <v>554</v>
      </c>
      <c r="F67" s="1" t="s">
        <v>555</v>
      </c>
      <c r="G67" s="1" t="s">
        <v>556</v>
      </c>
      <c r="H67" s="1" t="s">
        <v>51</v>
      </c>
      <c r="I67" s="1" t="s">
        <v>557</v>
      </c>
      <c r="J67" s="1" t="s">
        <v>558</v>
      </c>
      <c r="K67" s="1" t="s">
        <v>54</v>
      </c>
      <c r="L67" s="1" t="s">
        <v>55</v>
      </c>
      <c r="M67" s="1" t="n">
        <v>2.7</v>
      </c>
      <c r="N67" s="1" t="n">
        <v>1.4</v>
      </c>
      <c r="O67" s="1" t="s">
        <v>56</v>
      </c>
      <c r="P67" s="1" t="s">
        <v>56</v>
      </c>
      <c r="Q67" s="1" t="n">
        <v>0.9386</v>
      </c>
      <c r="R67" s="1" t="n">
        <v>0.7</v>
      </c>
      <c r="S67" s="1" t="s">
        <v>57</v>
      </c>
      <c r="T67" s="1" t="s">
        <v>559</v>
      </c>
      <c r="U67" s="1" t="s">
        <v>560</v>
      </c>
      <c r="V67" s="1" t="n">
        <v>6</v>
      </c>
      <c r="W67" s="1" t="b">
        <f aca="false">TRUE()</f>
        <v>1</v>
      </c>
      <c r="X67" s="1" t="s">
        <v>553</v>
      </c>
      <c r="Y67" s="1" t="s">
        <v>561</v>
      </c>
      <c r="Z67" s="1" t="n">
        <v>7465.633726</v>
      </c>
      <c r="AA67" s="1" t="n">
        <v>8136.997252</v>
      </c>
      <c r="AB67" s="1" t="n">
        <v>9213.912524</v>
      </c>
      <c r="AC67" s="1" t="n">
        <v>7319.90775</v>
      </c>
      <c r="AD67" s="1" t="n">
        <v>8232.575745</v>
      </c>
      <c r="AE67" s="1" t="n">
        <v>1791.443999</v>
      </c>
      <c r="AF67" s="1" t="n">
        <v>14019.14753</v>
      </c>
      <c r="AG67" s="1" t="n">
        <v>14248.35711</v>
      </c>
      <c r="AH67" s="1" t="n">
        <v>9519.554856</v>
      </c>
      <c r="AI67" s="1" t="n">
        <v>26657.27716</v>
      </c>
      <c r="AJ67" s="1" t="n">
        <v>28203.58657</v>
      </c>
      <c r="AK67" s="1" t="n">
        <v>27496.17992</v>
      </c>
      <c r="AL67" s="1" t="n">
        <v>28056.74483</v>
      </c>
      <c r="AM67" s="1" t="n">
        <v>22198.15644</v>
      </c>
      <c r="AN67" s="1" t="n">
        <v>2380.606047</v>
      </c>
      <c r="AO67" s="1" t="n">
        <v>12274.72817</v>
      </c>
      <c r="AP67" s="1" t="n">
        <v>2158.761293</v>
      </c>
      <c r="AQ67" s="1" t="n">
        <v>8418.150352</v>
      </c>
      <c r="AR67" s="1" t="n">
        <v>11698.10993</v>
      </c>
      <c r="AS67" s="1" t="n">
        <v>11396.64682</v>
      </c>
      <c r="AT67" s="1" t="n">
        <v>12354.21352</v>
      </c>
    </row>
    <row r="68" customFormat="false" ht="15" hidden="false" customHeight="false" outlineLevel="0" collapsed="false">
      <c r="A68" s="1" t="s">
        <v>562</v>
      </c>
      <c r="B68" s="1" t="n">
        <v>464.0823</v>
      </c>
      <c r="C68" s="1" t="n">
        <v>384.9</v>
      </c>
      <c r="D68" s="1" t="s">
        <v>563</v>
      </c>
      <c r="E68" s="1" t="s">
        <v>564</v>
      </c>
      <c r="F68" s="1" t="s">
        <v>565</v>
      </c>
      <c r="G68" s="1" t="s">
        <v>566</v>
      </c>
      <c r="H68" s="1" t="s">
        <v>51</v>
      </c>
      <c r="I68" s="1" t="s">
        <v>567</v>
      </c>
      <c r="J68" s="1" t="s">
        <v>568</v>
      </c>
      <c r="K68" s="1" t="s">
        <v>54</v>
      </c>
      <c r="L68" s="1" t="s">
        <v>55</v>
      </c>
      <c r="M68" s="1" t="n">
        <v>2.7</v>
      </c>
      <c r="N68" s="1" t="n">
        <v>2.1</v>
      </c>
      <c r="O68" s="1" t="s">
        <v>56</v>
      </c>
      <c r="P68" s="1" t="s">
        <v>56</v>
      </c>
      <c r="Q68" s="1" t="n">
        <v>0.969</v>
      </c>
      <c r="R68" s="1" t="n">
        <v>0.7</v>
      </c>
      <c r="S68" s="1" t="s">
        <v>57</v>
      </c>
      <c r="T68" s="1" t="s">
        <v>569</v>
      </c>
      <c r="U68" s="1" t="s">
        <v>570</v>
      </c>
      <c r="V68" s="1" t="n">
        <v>15</v>
      </c>
      <c r="W68" s="1" t="b">
        <f aca="false">TRUE()</f>
        <v>1</v>
      </c>
      <c r="X68" s="1" t="s">
        <v>563</v>
      </c>
      <c r="Y68" s="1" t="s">
        <v>571</v>
      </c>
      <c r="Z68" s="1" t="n">
        <v>45142.35464</v>
      </c>
      <c r="AA68" s="1" t="n">
        <v>44497.32374</v>
      </c>
      <c r="AB68" s="1" t="n">
        <v>60961.21675</v>
      </c>
      <c r="AC68" s="1" t="n">
        <v>52818.58629</v>
      </c>
      <c r="AD68" s="1" t="n">
        <v>41927.76993</v>
      </c>
      <c r="AE68" s="1" t="n">
        <v>124446.4267</v>
      </c>
      <c r="AF68" s="1" t="n">
        <v>253384.3748</v>
      </c>
      <c r="AG68" s="1" t="n">
        <v>162953.911</v>
      </c>
      <c r="AH68" s="1" t="n">
        <v>296250.7379</v>
      </c>
      <c r="AI68" s="1" t="n">
        <v>93136.93316</v>
      </c>
      <c r="AJ68" s="1" t="n">
        <v>98526.23543</v>
      </c>
      <c r="AK68" s="1" t="n">
        <v>89897.523</v>
      </c>
      <c r="AL68" s="1" t="n">
        <v>94513.51522</v>
      </c>
      <c r="AM68" s="1" t="n">
        <v>104197.3555</v>
      </c>
      <c r="AN68" s="1" t="n">
        <v>180581.5072</v>
      </c>
      <c r="AO68" s="1" t="n">
        <v>192375.3905</v>
      </c>
      <c r="AP68" s="1" t="n">
        <v>161963.1697</v>
      </c>
      <c r="AQ68" s="1" t="n">
        <v>217528.4441</v>
      </c>
      <c r="AR68" s="1" t="n">
        <v>137457.3966</v>
      </c>
      <c r="AS68" s="1" t="n">
        <v>140793.0574</v>
      </c>
      <c r="AT68" s="1" t="n">
        <v>145846.2598</v>
      </c>
    </row>
    <row r="69" customFormat="false" ht="15" hidden="false" customHeight="false" outlineLevel="0" collapsed="false">
      <c r="A69" s="1" t="s">
        <v>572</v>
      </c>
      <c r="B69" s="1" t="n">
        <v>364.0663</v>
      </c>
      <c r="C69" s="1" t="n">
        <v>280.5</v>
      </c>
      <c r="D69" s="1" t="s">
        <v>313</v>
      </c>
      <c r="E69" s="1" t="s">
        <v>314</v>
      </c>
      <c r="F69" s="1" t="s">
        <v>315</v>
      </c>
      <c r="G69" s="1" t="s">
        <v>316</v>
      </c>
      <c r="H69" s="1" t="s">
        <v>51</v>
      </c>
      <c r="I69" s="1" t="s">
        <v>317</v>
      </c>
      <c r="J69" s="1" t="s">
        <v>318</v>
      </c>
      <c r="K69" s="1" t="s">
        <v>54</v>
      </c>
      <c r="L69" s="1" t="s">
        <v>55</v>
      </c>
      <c r="M69" s="1" t="n">
        <v>2.7</v>
      </c>
      <c r="N69" s="1" t="n">
        <v>2.8</v>
      </c>
      <c r="O69" s="1" t="s">
        <v>56</v>
      </c>
      <c r="P69" s="1" t="s">
        <v>56</v>
      </c>
      <c r="Q69" s="1" t="n">
        <v>0.9961</v>
      </c>
      <c r="R69" s="1" t="n">
        <v>0.7</v>
      </c>
      <c r="S69" s="1" t="s">
        <v>57</v>
      </c>
      <c r="T69" s="1" t="s">
        <v>573</v>
      </c>
      <c r="U69" s="1" t="s">
        <v>574</v>
      </c>
      <c r="V69" s="1" t="n">
        <v>3</v>
      </c>
      <c r="W69" s="1" t="b">
        <f aca="false">TRUE()</f>
        <v>1</v>
      </c>
      <c r="X69" s="1" t="s">
        <v>313</v>
      </c>
      <c r="Y69" s="1" t="s">
        <v>321</v>
      </c>
      <c r="Z69" s="1" t="n">
        <v>735.2729992</v>
      </c>
      <c r="AA69" s="1" t="n">
        <v>754.6650416</v>
      </c>
      <c r="AB69" s="1" t="n">
        <v>689.4119092</v>
      </c>
      <c r="AC69" s="1" t="n">
        <v>590.7810955</v>
      </c>
      <c r="AD69" s="1" t="n">
        <v>588.4857845</v>
      </c>
      <c r="AE69" s="1" t="n">
        <v>619.8316705</v>
      </c>
      <c r="AF69" s="1" t="n">
        <v>620.141957</v>
      </c>
      <c r="AG69" s="1" t="n">
        <v>517.8832348</v>
      </c>
      <c r="AH69" s="1" t="n">
        <v>771.7174959</v>
      </c>
      <c r="AI69" s="1" t="n">
        <v>2876.593334</v>
      </c>
      <c r="AJ69" s="1" t="n">
        <v>3232.374905</v>
      </c>
      <c r="AK69" s="1" t="n">
        <v>4495.498655</v>
      </c>
      <c r="AL69" s="1" t="n">
        <v>4570.578989</v>
      </c>
      <c r="AM69" s="1" t="n">
        <v>4022.09995</v>
      </c>
      <c r="AN69" s="1" t="n">
        <v>692.2384072</v>
      </c>
      <c r="AO69" s="1" t="n">
        <v>703.9406544</v>
      </c>
      <c r="AP69" s="1" t="n">
        <v>701.4802087</v>
      </c>
      <c r="AQ69" s="1" t="n">
        <v>725.4022608</v>
      </c>
      <c r="AR69" s="1" t="n">
        <v>1797.952403</v>
      </c>
      <c r="AS69" s="1" t="n">
        <v>1878.637869</v>
      </c>
      <c r="AT69" s="1" t="n">
        <v>1865.63731</v>
      </c>
    </row>
    <row r="70" customFormat="false" ht="15" hidden="false" customHeight="false" outlineLevel="0" collapsed="false">
      <c r="A70" s="1" t="s">
        <v>575</v>
      </c>
      <c r="B70" s="1" t="n">
        <v>405.0108</v>
      </c>
      <c r="C70" s="1" t="n">
        <v>141.5</v>
      </c>
      <c r="D70" s="1" t="s">
        <v>576</v>
      </c>
      <c r="E70" s="1" t="s">
        <v>577</v>
      </c>
      <c r="F70" s="1" t="s">
        <v>578</v>
      </c>
      <c r="G70" s="1" t="s">
        <v>579</v>
      </c>
      <c r="H70" s="1" t="s">
        <v>51</v>
      </c>
      <c r="I70" s="1" t="s">
        <v>580</v>
      </c>
      <c r="J70" s="1" t="s">
        <v>581</v>
      </c>
      <c r="K70" s="1" t="s">
        <v>54</v>
      </c>
      <c r="L70" s="1" t="s">
        <v>55</v>
      </c>
      <c r="M70" s="1" t="n">
        <v>2.69</v>
      </c>
      <c r="N70" s="1" t="n">
        <v>3.3</v>
      </c>
      <c r="O70" s="1" t="s">
        <v>56</v>
      </c>
      <c r="P70" s="1" t="s">
        <v>56</v>
      </c>
      <c r="Q70" s="1" t="n">
        <v>0.9804</v>
      </c>
      <c r="R70" s="1" t="n">
        <v>0.69</v>
      </c>
      <c r="S70" s="1" t="s">
        <v>57</v>
      </c>
      <c r="T70" s="1" t="s">
        <v>582</v>
      </c>
      <c r="U70" s="1" t="s">
        <v>583</v>
      </c>
      <c r="V70" s="1" t="n">
        <v>1</v>
      </c>
      <c r="W70" s="1" t="b">
        <f aca="false">TRUE()</f>
        <v>1</v>
      </c>
      <c r="X70" s="1" t="s">
        <v>576</v>
      </c>
      <c r="Y70" s="1" t="s">
        <v>584</v>
      </c>
      <c r="Z70" s="1" t="n">
        <v>30555.75434</v>
      </c>
      <c r="AA70" s="1" t="n">
        <v>25356.3306</v>
      </c>
      <c r="AB70" s="1" t="n">
        <v>23440.11499</v>
      </c>
      <c r="AC70" s="1" t="n">
        <v>26449.10903</v>
      </c>
      <c r="AD70" s="1" t="n">
        <v>26419.48256</v>
      </c>
      <c r="AE70" s="1" t="n">
        <v>29122.71338</v>
      </c>
      <c r="AF70" s="1" t="n">
        <v>39441.63677</v>
      </c>
      <c r="AG70" s="1" t="n">
        <v>23803.53152</v>
      </c>
      <c r="AH70" s="1" t="n">
        <v>34871.22275</v>
      </c>
      <c r="AI70" s="1" t="n">
        <v>38099.89952</v>
      </c>
      <c r="AJ70" s="1" t="n">
        <v>34711.98822</v>
      </c>
      <c r="AK70" s="1" t="n">
        <v>39230.07993</v>
      </c>
      <c r="AL70" s="1" t="n">
        <v>33308.50663</v>
      </c>
      <c r="AM70" s="1" t="n">
        <v>33356.66623</v>
      </c>
      <c r="AN70" s="1" t="n">
        <v>22239.21097</v>
      </c>
      <c r="AO70" s="1" t="n">
        <v>18918.75144</v>
      </c>
      <c r="AP70" s="1" t="n">
        <v>29351.84896</v>
      </c>
      <c r="AQ70" s="1" t="n">
        <v>22338.26904</v>
      </c>
      <c r="AR70" s="1" t="n">
        <v>33002.28999</v>
      </c>
      <c r="AS70" s="1" t="n">
        <v>7096.907102</v>
      </c>
      <c r="AT70" s="1" t="n">
        <v>6509.132727</v>
      </c>
    </row>
    <row r="71" customFormat="false" ht="15" hidden="false" customHeight="false" outlineLevel="0" collapsed="false">
      <c r="A71" s="1" t="s">
        <v>585</v>
      </c>
      <c r="B71" s="1" t="n">
        <v>167.0702</v>
      </c>
      <c r="C71" s="1" t="n">
        <v>729.7</v>
      </c>
      <c r="D71" s="1" t="s">
        <v>56</v>
      </c>
      <c r="E71" s="1" t="s">
        <v>586</v>
      </c>
      <c r="F71" s="1" t="s">
        <v>587</v>
      </c>
      <c r="G71" s="1" t="s">
        <v>588</v>
      </c>
      <c r="H71" s="1" t="s">
        <v>51</v>
      </c>
      <c r="I71" s="1" t="s">
        <v>589</v>
      </c>
      <c r="J71" s="1" t="s">
        <v>590</v>
      </c>
      <c r="K71" s="1" t="s">
        <v>54</v>
      </c>
      <c r="L71" s="1" t="s">
        <v>55</v>
      </c>
      <c r="M71" s="1" t="n">
        <v>2.69</v>
      </c>
      <c r="N71" s="1" t="n">
        <v>0.6</v>
      </c>
      <c r="O71" s="1" t="s">
        <v>56</v>
      </c>
      <c r="P71" s="1" t="s">
        <v>56</v>
      </c>
      <c r="Q71" s="1" t="n">
        <v>0.9084</v>
      </c>
      <c r="R71" s="1" t="n">
        <v>0.69</v>
      </c>
      <c r="S71" s="1" t="s">
        <v>57</v>
      </c>
      <c r="T71" s="1" t="s">
        <v>591</v>
      </c>
      <c r="U71" s="1" t="s">
        <v>592</v>
      </c>
      <c r="V71" s="1" t="n">
        <v>1</v>
      </c>
      <c r="W71" s="1" t="b">
        <f aca="false">TRUE()</f>
        <v>1</v>
      </c>
      <c r="X71" s="1" t="s">
        <v>56</v>
      </c>
      <c r="Y71" s="1" t="s">
        <v>56</v>
      </c>
      <c r="Z71" s="1" t="n">
        <v>2254.316278</v>
      </c>
      <c r="AA71" s="1" t="n">
        <v>2642.337708</v>
      </c>
      <c r="AB71" s="1" t="n">
        <v>1978.883876</v>
      </c>
      <c r="AC71" s="1" t="n">
        <v>2708.652702</v>
      </c>
      <c r="AD71" s="1" t="n">
        <v>2304.390627</v>
      </c>
      <c r="AE71" s="1" t="n">
        <v>3081.850029</v>
      </c>
      <c r="AF71" s="1" t="n">
        <v>2183.991545</v>
      </c>
      <c r="AG71" s="1" t="n">
        <v>2465.168479</v>
      </c>
      <c r="AH71" s="1" t="n">
        <v>3438.529887</v>
      </c>
      <c r="AI71" s="1" t="n">
        <v>1893.924893</v>
      </c>
      <c r="AJ71" s="1" t="n">
        <v>2628.451883</v>
      </c>
      <c r="AK71" s="1" t="n">
        <v>2934.894672</v>
      </c>
      <c r="AL71" s="1" t="n">
        <v>2870.598159</v>
      </c>
      <c r="AM71" s="1" t="n">
        <v>2705.919467</v>
      </c>
      <c r="AN71" s="1" t="n">
        <v>2720.153697</v>
      </c>
      <c r="AO71" s="1" t="n">
        <v>2653.53738</v>
      </c>
      <c r="AP71" s="1" t="n">
        <v>2214.704683</v>
      </c>
      <c r="AQ71" s="1" t="n">
        <v>2713.743311</v>
      </c>
      <c r="AR71" s="1" t="n">
        <v>2038.891317</v>
      </c>
      <c r="AS71" s="1" t="n">
        <v>2462.136295</v>
      </c>
      <c r="AT71" s="1" t="n">
        <v>3210.807348</v>
      </c>
    </row>
    <row r="72" customFormat="false" ht="15" hidden="false" customHeight="false" outlineLevel="0" collapsed="false">
      <c r="A72" s="1" t="s">
        <v>593</v>
      </c>
      <c r="B72" s="1" t="n">
        <v>177.0509</v>
      </c>
      <c r="C72" s="1" t="n">
        <v>126.6</v>
      </c>
      <c r="D72" s="1" t="s">
        <v>594</v>
      </c>
      <c r="E72" s="1" t="s">
        <v>595</v>
      </c>
      <c r="F72" s="1" t="s">
        <v>596</v>
      </c>
      <c r="G72" s="1" t="s">
        <v>597</v>
      </c>
      <c r="H72" s="1" t="s">
        <v>51</v>
      </c>
      <c r="I72" s="1" t="s">
        <v>598</v>
      </c>
      <c r="J72" s="1" t="s">
        <v>599</v>
      </c>
      <c r="K72" s="1" t="s">
        <v>54</v>
      </c>
      <c r="L72" s="1" t="s">
        <v>55</v>
      </c>
      <c r="M72" s="1" t="n">
        <v>2.69</v>
      </c>
      <c r="N72" s="1" t="n">
        <v>1.8</v>
      </c>
      <c r="O72" s="1" t="s">
        <v>56</v>
      </c>
      <c r="P72" s="1" t="s">
        <v>56</v>
      </c>
      <c r="Q72" s="1" t="n">
        <v>0.9437</v>
      </c>
      <c r="R72" s="1" t="n">
        <v>0.69</v>
      </c>
      <c r="S72" s="1" t="s">
        <v>57</v>
      </c>
      <c r="T72" s="1" t="s">
        <v>600</v>
      </c>
      <c r="U72" s="1" t="s">
        <v>601</v>
      </c>
      <c r="V72" s="1" t="n">
        <v>3</v>
      </c>
      <c r="W72" s="1" t="b">
        <f aca="false">TRUE()</f>
        <v>1</v>
      </c>
      <c r="X72" s="1" t="s">
        <v>594</v>
      </c>
      <c r="Y72" s="1" t="s">
        <v>602</v>
      </c>
      <c r="Z72" s="1" t="n">
        <v>508.0691289</v>
      </c>
      <c r="AA72" s="1" t="n">
        <v>639.0951132</v>
      </c>
      <c r="AB72" s="1" t="n">
        <v>487.0754914</v>
      </c>
      <c r="AC72" s="1" t="n">
        <v>777.6350162</v>
      </c>
      <c r="AD72" s="1" t="n">
        <v>670.0125541</v>
      </c>
      <c r="AE72" s="1" t="n">
        <v>735.1039797</v>
      </c>
      <c r="AF72" s="1" t="n">
        <v>924.330656</v>
      </c>
      <c r="AG72" s="1" t="n">
        <v>941.3474807</v>
      </c>
      <c r="AH72" s="1" t="n">
        <v>873.8154675</v>
      </c>
      <c r="AI72" s="1" t="n">
        <v>409.7404784</v>
      </c>
      <c r="AJ72" s="1" t="n">
        <v>443.2517057</v>
      </c>
      <c r="AK72" s="1" t="n">
        <v>339.5904883</v>
      </c>
      <c r="AL72" s="1" t="n">
        <v>581.1635573</v>
      </c>
      <c r="AM72" s="1" t="n">
        <v>396.9032163</v>
      </c>
      <c r="AN72" s="1" t="n">
        <v>900.5409169</v>
      </c>
      <c r="AO72" s="1" t="n">
        <v>1103.999583</v>
      </c>
      <c r="AP72" s="1" t="n">
        <v>928.9243607</v>
      </c>
      <c r="AQ72" s="1" t="n">
        <v>962.9672536</v>
      </c>
      <c r="AR72" s="1" t="n">
        <v>659.1527329</v>
      </c>
      <c r="AS72" s="1" t="n">
        <v>486.7331527</v>
      </c>
      <c r="AT72" s="1" t="n">
        <v>487.6284991</v>
      </c>
    </row>
    <row r="73" customFormat="false" ht="15" hidden="false" customHeight="false" outlineLevel="0" collapsed="false">
      <c r="A73" s="1" t="s">
        <v>603</v>
      </c>
      <c r="B73" s="1" t="n">
        <v>444.0332</v>
      </c>
      <c r="C73" s="1" t="n">
        <v>133.7</v>
      </c>
      <c r="D73" s="1" t="s">
        <v>604</v>
      </c>
      <c r="E73" s="1" t="s">
        <v>605</v>
      </c>
      <c r="F73" s="1" t="s">
        <v>606</v>
      </c>
      <c r="G73" s="1" t="s">
        <v>607</v>
      </c>
      <c r="H73" s="1" t="s">
        <v>51</v>
      </c>
      <c r="I73" s="1" t="s">
        <v>608</v>
      </c>
      <c r="J73" s="1" t="s">
        <v>609</v>
      </c>
      <c r="K73" s="1" t="s">
        <v>54</v>
      </c>
      <c r="L73" s="1" t="s">
        <v>55</v>
      </c>
      <c r="M73" s="1" t="n">
        <v>2.69</v>
      </c>
      <c r="N73" s="1" t="n">
        <v>3.5</v>
      </c>
      <c r="O73" s="1" t="s">
        <v>56</v>
      </c>
      <c r="P73" s="1" t="s">
        <v>56</v>
      </c>
      <c r="Q73" s="1" t="n">
        <v>0.9956</v>
      </c>
      <c r="R73" s="1" t="n">
        <v>0.69</v>
      </c>
      <c r="S73" s="1" t="s">
        <v>57</v>
      </c>
      <c r="T73" s="1" t="s">
        <v>610</v>
      </c>
      <c r="U73" s="1" t="s">
        <v>611</v>
      </c>
      <c r="V73" s="1" t="n">
        <v>7</v>
      </c>
      <c r="W73" s="1" t="b">
        <f aca="false">TRUE()</f>
        <v>1</v>
      </c>
      <c r="X73" s="1" t="s">
        <v>604</v>
      </c>
      <c r="Y73" s="1" t="s">
        <v>612</v>
      </c>
      <c r="Z73" s="1" t="n">
        <v>35432.8114</v>
      </c>
      <c r="AA73" s="1" t="n">
        <v>34412.29401</v>
      </c>
      <c r="AB73" s="1" t="n">
        <v>37931.98622</v>
      </c>
      <c r="AC73" s="1" t="n">
        <v>31520.79189</v>
      </c>
      <c r="AD73" s="1" t="n">
        <v>34950.52975</v>
      </c>
      <c r="AE73" s="1" t="n">
        <v>63072.73093</v>
      </c>
      <c r="AF73" s="1" t="n">
        <v>56546.63636</v>
      </c>
      <c r="AG73" s="1" t="n">
        <v>57671.9859</v>
      </c>
      <c r="AH73" s="1" t="n">
        <v>60208.86369</v>
      </c>
      <c r="AI73" s="1" t="n">
        <v>34041.42581</v>
      </c>
      <c r="AJ73" s="1" t="n">
        <v>33095.98839</v>
      </c>
      <c r="AK73" s="1" t="n">
        <v>31949.61591</v>
      </c>
      <c r="AL73" s="1" t="n">
        <v>33123.06439</v>
      </c>
      <c r="AM73" s="1" t="n">
        <v>31697.20529</v>
      </c>
      <c r="AN73" s="1" t="n">
        <v>45883.15109</v>
      </c>
      <c r="AO73" s="1" t="n">
        <v>46312.3739</v>
      </c>
      <c r="AP73" s="1" t="n">
        <v>55134.5207</v>
      </c>
      <c r="AQ73" s="1" t="n">
        <v>47173.20017</v>
      </c>
      <c r="AR73" s="1" t="n">
        <v>41554.76951</v>
      </c>
      <c r="AS73" s="1" t="n">
        <v>43635.64338</v>
      </c>
      <c r="AT73" s="1" t="n">
        <v>46669.58406</v>
      </c>
    </row>
    <row r="74" customFormat="false" ht="15" hidden="false" customHeight="false" outlineLevel="0" collapsed="false">
      <c r="A74" s="1" t="s">
        <v>613</v>
      </c>
      <c r="B74" s="1" t="n">
        <v>444.0333</v>
      </c>
      <c r="C74" s="1" t="n">
        <v>158.2</v>
      </c>
      <c r="D74" s="1" t="s">
        <v>604</v>
      </c>
      <c r="E74" s="1" t="s">
        <v>605</v>
      </c>
      <c r="F74" s="1" t="s">
        <v>606</v>
      </c>
      <c r="G74" s="1" t="s">
        <v>607</v>
      </c>
      <c r="H74" s="1" t="s">
        <v>51</v>
      </c>
      <c r="I74" s="1" t="s">
        <v>608</v>
      </c>
      <c r="J74" s="1" t="s">
        <v>609</v>
      </c>
      <c r="K74" s="1" t="s">
        <v>54</v>
      </c>
      <c r="L74" s="1" t="s">
        <v>55</v>
      </c>
      <c r="M74" s="1" t="n">
        <v>2.69</v>
      </c>
      <c r="N74" s="1" t="n">
        <v>3.8</v>
      </c>
      <c r="O74" s="1" t="s">
        <v>56</v>
      </c>
      <c r="P74" s="1" t="s">
        <v>56</v>
      </c>
      <c r="Q74" s="1" t="n">
        <v>0.9981</v>
      </c>
      <c r="R74" s="1" t="n">
        <v>0.69</v>
      </c>
      <c r="S74" s="1" t="s">
        <v>57</v>
      </c>
      <c r="T74" s="1" t="s">
        <v>614</v>
      </c>
      <c r="U74" s="1" t="s">
        <v>615</v>
      </c>
      <c r="V74" s="1" t="n">
        <v>4</v>
      </c>
      <c r="W74" s="1" t="b">
        <f aca="false">TRUE()</f>
        <v>1</v>
      </c>
      <c r="X74" s="1" t="s">
        <v>604</v>
      </c>
      <c r="Y74" s="1" t="s">
        <v>612</v>
      </c>
      <c r="Z74" s="1" t="n">
        <v>17630.67684</v>
      </c>
      <c r="AA74" s="1" t="n">
        <v>16132.65253</v>
      </c>
      <c r="AB74" s="1" t="n">
        <v>19263.19795</v>
      </c>
      <c r="AC74" s="1" t="n">
        <v>17161.26341</v>
      </c>
      <c r="AD74" s="1" t="n">
        <v>16868.86374</v>
      </c>
      <c r="AE74" s="1" t="n">
        <v>40566.27535</v>
      </c>
      <c r="AF74" s="1" t="n">
        <v>50042.39797</v>
      </c>
      <c r="AG74" s="1" t="n">
        <v>39192.86561</v>
      </c>
      <c r="AH74" s="1" t="n">
        <v>40908.5778</v>
      </c>
      <c r="AI74" s="1" t="n">
        <v>21894.9541</v>
      </c>
      <c r="AJ74" s="1" t="n">
        <v>22425.99615</v>
      </c>
      <c r="AK74" s="1" t="n">
        <v>15217.13184</v>
      </c>
      <c r="AL74" s="1" t="n">
        <v>20308.10728</v>
      </c>
      <c r="AM74" s="1" t="n">
        <v>18527.70847</v>
      </c>
      <c r="AN74" s="1" t="n">
        <v>33409.49496</v>
      </c>
      <c r="AO74" s="1" t="n">
        <v>32287.73034</v>
      </c>
      <c r="AP74" s="1" t="n">
        <v>42548.19611</v>
      </c>
      <c r="AQ74" s="1" t="n">
        <v>38637.19564</v>
      </c>
      <c r="AR74" s="1" t="n">
        <v>29851.51992</v>
      </c>
      <c r="AS74" s="1" t="n">
        <v>33473.24236</v>
      </c>
      <c r="AT74" s="1" t="n">
        <v>32037.70016</v>
      </c>
    </row>
    <row r="75" customFormat="false" ht="15" hidden="false" customHeight="false" outlineLevel="0" collapsed="false">
      <c r="A75" s="1" t="s">
        <v>616</v>
      </c>
      <c r="B75" s="1" t="n">
        <v>384.1161</v>
      </c>
      <c r="C75" s="1" t="n">
        <v>394.3</v>
      </c>
      <c r="D75" s="1" t="s">
        <v>56</v>
      </c>
      <c r="E75" s="1" t="s">
        <v>617</v>
      </c>
      <c r="F75" s="1" t="s">
        <v>618</v>
      </c>
      <c r="G75" s="1" t="s">
        <v>619</v>
      </c>
      <c r="H75" s="1" t="s">
        <v>51</v>
      </c>
      <c r="I75" s="1" t="s">
        <v>620</v>
      </c>
      <c r="J75" s="1" t="s">
        <v>621</v>
      </c>
      <c r="K75" s="1" t="s">
        <v>54</v>
      </c>
      <c r="L75" s="1" t="s">
        <v>55</v>
      </c>
      <c r="M75" s="1" t="n">
        <v>2.69</v>
      </c>
      <c r="N75" s="1" t="n">
        <v>2.7</v>
      </c>
      <c r="O75" s="1" t="s">
        <v>56</v>
      </c>
      <c r="P75" s="1" t="s">
        <v>56</v>
      </c>
      <c r="Q75" s="1" t="n">
        <v>0.972</v>
      </c>
      <c r="R75" s="1" t="n">
        <v>0.69</v>
      </c>
      <c r="S75" s="1" t="s">
        <v>57</v>
      </c>
      <c r="T75" s="1" t="s">
        <v>622</v>
      </c>
      <c r="U75" s="1" t="s">
        <v>623</v>
      </c>
      <c r="V75" s="1" t="n">
        <v>4</v>
      </c>
      <c r="W75" s="1" t="b">
        <f aca="false">TRUE()</f>
        <v>1</v>
      </c>
      <c r="X75" s="1" t="s">
        <v>56</v>
      </c>
      <c r="Y75" s="1" t="s">
        <v>56</v>
      </c>
      <c r="Z75" s="1" t="n">
        <v>16001.29382</v>
      </c>
      <c r="AA75" s="1" t="n">
        <v>14510.75015</v>
      </c>
      <c r="AB75" s="1" t="n">
        <v>13342.0054</v>
      </c>
      <c r="AC75" s="1" t="n">
        <v>14497.30061</v>
      </c>
      <c r="AD75" s="1" t="n">
        <v>15563.84129</v>
      </c>
      <c r="AE75" s="1" t="n">
        <v>25678.67675</v>
      </c>
      <c r="AF75" s="1" t="n">
        <v>28819.9174</v>
      </c>
      <c r="AG75" s="1" t="n">
        <v>26383.04037</v>
      </c>
      <c r="AH75" s="1" t="n">
        <v>27851.71692</v>
      </c>
      <c r="AI75" s="1" t="n">
        <v>15166.39362</v>
      </c>
      <c r="AJ75" s="1" t="n">
        <v>16373.16585</v>
      </c>
      <c r="AK75" s="1" t="n">
        <v>13905.99728</v>
      </c>
      <c r="AL75" s="1" t="n">
        <v>14280.5611</v>
      </c>
      <c r="AM75" s="1" t="n">
        <v>16482.07193</v>
      </c>
      <c r="AN75" s="1" t="n">
        <v>18602.01295</v>
      </c>
      <c r="AO75" s="1" t="n">
        <v>18348.01111</v>
      </c>
      <c r="AP75" s="1" t="n">
        <v>17537.95188</v>
      </c>
      <c r="AQ75" s="1" t="n">
        <v>19295.52299</v>
      </c>
      <c r="AR75" s="1" t="n">
        <v>18845.14434</v>
      </c>
      <c r="AS75" s="1" t="n">
        <v>20827.59757</v>
      </c>
      <c r="AT75" s="1" t="n">
        <v>19059.1967</v>
      </c>
    </row>
    <row r="76" customFormat="false" ht="15" hidden="false" customHeight="false" outlineLevel="0" collapsed="false">
      <c r="A76" s="1" t="s">
        <v>624</v>
      </c>
      <c r="B76" s="1" t="n">
        <v>184.0729</v>
      </c>
      <c r="C76" s="1" t="n">
        <v>99.3</v>
      </c>
      <c r="D76" s="1" t="s">
        <v>625</v>
      </c>
      <c r="E76" s="1" t="s">
        <v>626</v>
      </c>
      <c r="F76" s="1" t="s">
        <v>627</v>
      </c>
      <c r="G76" s="1" t="s">
        <v>628</v>
      </c>
      <c r="H76" s="1" t="s">
        <v>51</v>
      </c>
      <c r="I76" s="1" t="s">
        <v>629</v>
      </c>
      <c r="J76" s="1" t="s">
        <v>630</v>
      </c>
      <c r="K76" s="1" t="s">
        <v>54</v>
      </c>
      <c r="L76" s="1" t="s">
        <v>181</v>
      </c>
      <c r="M76" s="1" t="n">
        <v>2.69</v>
      </c>
      <c r="N76" s="1" t="n">
        <v>2.4</v>
      </c>
      <c r="O76" s="1" t="s">
        <v>56</v>
      </c>
      <c r="P76" s="1" t="s">
        <v>56</v>
      </c>
      <c r="Q76" s="1" t="n">
        <v>0.9625</v>
      </c>
      <c r="R76" s="1" t="n">
        <v>0.69</v>
      </c>
      <c r="S76" s="1" t="s">
        <v>57</v>
      </c>
      <c r="T76" s="1" t="s">
        <v>631</v>
      </c>
      <c r="U76" s="1" t="s">
        <v>632</v>
      </c>
      <c r="V76" s="1" t="n">
        <v>11</v>
      </c>
      <c r="W76" s="1" t="b">
        <f aca="false">FALSE()</f>
        <v>0</v>
      </c>
      <c r="X76" s="1" t="s">
        <v>625</v>
      </c>
      <c r="Y76" s="1" t="s">
        <v>633</v>
      </c>
      <c r="Z76" s="1" t="n">
        <v>250654.8871</v>
      </c>
      <c r="AA76" s="1" t="n">
        <v>260079.7193</v>
      </c>
      <c r="AB76" s="1" t="n">
        <v>287334.3822</v>
      </c>
      <c r="AC76" s="1" t="n">
        <v>257371.8265</v>
      </c>
      <c r="AD76" s="1" t="n">
        <v>252708.1044</v>
      </c>
      <c r="AE76" s="1" t="n">
        <v>334576.3091</v>
      </c>
      <c r="AF76" s="1" t="n">
        <v>330998.4585</v>
      </c>
      <c r="AG76" s="1" t="n">
        <v>348977.6195</v>
      </c>
      <c r="AH76" s="1" t="n">
        <v>297473.3653</v>
      </c>
      <c r="AI76" s="1" t="n">
        <v>231122.8853</v>
      </c>
      <c r="AJ76" s="1" t="n">
        <v>257154.8017</v>
      </c>
      <c r="AK76" s="1" t="n">
        <v>200589.6646</v>
      </c>
      <c r="AL76" s="1" t="n">
        <v>230039.3315</v>
      </c>
      <c r="AM76" s="1" t="n">
        <v>232862.5193</v>
      </c>
      <c r="AN76" s="1" t="n">
        <v>366643.6687</v>
      </c>
      <c r="AO76" s="1" t="n">
        <v>386905.8158</v>
      </c>
      <c r="AP76" s="1" t="n">
        <v>317872.5346</v>
      </c>
      <c r="AQ76" s="1" t="n">
        <v>377462.3366</v>
      </c>
      <c r="AR76" s="1" t="n">
        <v>262355.2225</v>
      </c>
      <c r="AS76" s="1" t="n">
        <v>282623.5328</v>
      </c>
      <c r="AT76" s="1" t="n">
        <v>260934.065</v>
      </c>
    </row>
    <row r="77" customFormat="false" ht="15" hidden="false" customHeight="false" outlineLevel="0" collapsed="false">
      <c r="A77" s="1" t="s">
        <v>634</v>
      </c>
      <c r="B77" s="1" t="n">
        <v>608.0905</v>
      </c>
      <c r="C77" s="1" t="n">
        <v>129.8</v>
      </c>
      <c r="D77" s="1" t="s">
        <v>635</v>
      </c>
      <c r="E77" s="1" t="s">
        <v>636</v>
      </c>
      <c r="F77" s="1" t="s">
        <v>637</v>
      </c>
      <c r="G77" s="1" t="s">
        <v>638</v>
      </c>
      <c r="H77" s="1" t="s">
        <v>51</v>
      </c>
      <c r="I77" s="1" t="s">
        <v>639</v>
      </c>
      <c r="J77" s="1" t="s">
        <v>640</v>
      </c>
      <c r="K77" s="1" t="s">
        <v>54</v>
      </c>
      <c r="L77" s="1" t="s">
        <v>55</v>
      </c>
      <c r="M77" s="1" t="n">
        <v>2.69</v>
      </c>
      <c r="N77" s="1" t="n">
        <v>2.7</v>
      </c>
      <c r="O77" s="1" t="s">
        <v>56</v>
      </c>
      <c r="P77" s="1" t="s">
        <v>56</v>
      </c>
      <c r="Q77" s="1" t="n">
        <v>0.9684</v>
      </c>
      <c r="R77" s="1" t="n">
        <v>0.69</v>
      </c>
      <c r="S77" s="1" t="s">
        <v>57</v>
      </c>
      <c r="T77" s="1" t="s">
        <v>641</v>
      </c>
      <c r="U77" s="1" t="s">
        <v>642</v>
      </c>
      <c r="V77" s="1" t="n">
        <v>41</v>
      </c>
      <c r="W77" s="1" t="b">
        <f aca="false">TRUE()</f>
        <v>1</v>
      </c>
      <c r="X77" s="1" t="s">
        <v>643</v>
      </c>
      <c r="Y77" s="1" t="s">
        <v>644</v>
      </c>
      <c r="Z77" s="1" t="n">
        <v>354866.7832</v>
      </c>
      <c r="AA77" s="1" t="n">
        <v>303953.8263</v>
      </c>
      <c r="AB77" s="1" t="n">
        <v>320241.079</v>
      </c>
      <c r="AC77" s="1" t="n">
        <v>298259.3788</v>
      </c>
      <c r="AD77" s="1" t="n">
        <v>339172.8072</v>
      </c>
      <c r="AE77" s="1" t="n">
        <v>181367.6001</v>
      </c>
      <c r="AF77" s="1" t="n">
        <v>178139.7786</v>
      </c>
      <c r="AG77" s="1" t="n">
        <v>162092.9739</v>
      </c>
      <c r="AH77" s="1" t="n">
        <v>153237.4856</v>
      </c>
      <c r="AI77" s="1" t="n">
        <v>167196.681</v>
      </c>
      <c r="AJ77" s="1" t="n">
        <v>203907.1752</v>
      </c>
      <c r="AK77" s="1" t="n">
        <v>175011.7402</v>
      </c>
      <c r="AL77" s="1" t="n">
        <v>166677.3883</v>
      </c>
      <c r="AM77" s="1" t="n">
        <v>167617.6573</v>
      </c>
      <c r="AN77" s="1" t="n">
        <v>130480.9875</v>
      </c>
      <c r="AO77" s="1" t="n">
        <v>133835.4906</v>
      </c>
      <c r="AP77" s="1" t="n">
        <v>126492.3141</v>
      </c>
      <c r="AQ77" s="1" t="n">
        <v>144578.1982</v>
      </c>
      <c r="AR77" s="1" t="n">
        <v>274458.3288</v>
      </c>
      <c r="AS77" s="1" t="n">
        <v>289894.2676</v>
      </c>
      <c r="AT77" s="1" t="n">
        <v>266474.4501</v>
      </c>
    </row>
    <row r="78" customFormat="false" ht="15" hidden="false" customHeight="false" outlineLevel="0" collapsed="false">
      <c r="A78" s="1" t="s">
        <v>645</v>
      </c>
      <c r="B78" s="1" t="n">
        <v>349.0556</v>
      </c>
      <c r="C78" s="1" t="n">
        <v>192.8</v>
      </c>
      <c r="D78" s="1" t="s">
        <v>646</v>
      </c>
      <c r="E78" s="1" t="s">
        <v>647</v>
      </c>
      <c r="F78" s="1" t="s">
        <v>648</v>
      </c>
      <c r="G78" s="1" t="s">
        <v>649</v>
      </c>
      <c r="H78" s="1" t="s">
        <v>51</v>
      </c>
      <c r="I78" s="1" t="s">
        <v>650</v>
      </c>
      <c r="J78" s="1" t="s">
        <v>651</v>
      </c>
      <c r="K78" s="1" t="s">
        <v>54</v>
      </c>
      <c r="L78" s="1" t="s">
        <v>55</v>
      </c>
      <c r="M78" s="1" t="n">
        <v>2.69</v>
      </c>
      <c r="N78" s="1" t="n">
        <v>3.5</v>
      </c>
      <c r="O78" s="1" t="s">
        <v>56</v>
      </c>
      <c r="P78" s="1" t="s">
        <v>56</v>
      </c>
      <c r="Q78" s="1" t="n">
        <v>0.9949</v>
      </c>
      <c r="R78" s="1" t="n">
        <v>0.69</v>
      </c>
      <c r="S78" s="1" t="s">
        <v>57</v>
      </c>
      <c r="T78" s="1" t="s">
        <v>652</v>
      </c>
      <c r="U78" s="1" t="s">
        <v>653</v>
      </c>
      <c r="V78" s="1" t="n">
        <v>6</v>
      </c>
      <c r="W78" s="1" t="b">
        <f aca="false">TRUE()</f>
        <v>1</v>
      </c>
      <c r="X78" s="1" t="s">
        <v>646</v>
      </c>
      <c r="Y78" s="1" t="s">
        <v>654</v>
      </c>
      <c r="Z78" s="1" t="n">
        <v>3356.929338</v>
      </c>
      <c r="AA78" s="1" t="n">
        <v>3798.722095</v>
      </c>
      <c r="AB78" s="1" t="n">
        <v>4617.266377</v>
      </c>
      <c r="AC78" s="1" t="n">
        <v>4391.427767</v>
      </c>
      <c r="AD78" s="1" t="n">
        <v>4822.871432</v>
      </c>
      <c r="AE78" s="1" t="n">
        <v>5469.159154</v>
      </c>
      <c r="AF78" s="1" t="n">
        <v>15317.37275</v>
      </c>
      <c r="AG78" s="1" t="n">
        <v>6505.779605</v>
      </c>
      <c r="AH78" s="1" t="n">
        <v>14747.44964</v>
      </c>
      <c r="AI78" s="1" t="n">
        <v>9762.22438</v>
      </c>
      <c r="AJ78" s="1" t="n">
        <v>10533.47096</v>
      </c>
      <c r="AK78" s="1" t="n">
        <v>7386.938673</v>
      </c>
      <c r="AL78" s="1" t="n">
        <v>7992.593065</v>
      </c>
      <c r="AM78" s="1" t="n">
        <v>8563.247064</v>
      </c>
      <c r="AN78" s="1" t="n">
        <v>10351.07879</v>
      </c>
      <c r="AO78" s="1" t="n">
        <v>11399.35415</v>
      </c>
      <c r="AP78" s="1" t="n">
        <v>13607.55488</v>
      </c>
      <c r="AQ78" s="1" t="n">
        <v>14229.54763</v>
      </c>
      <c r="AR78" s="1" t="n">
        <v>8992.501892</v>
      </c>
      <c r="AS78" s="1" t="n">
        <v>9731.260547</v>
      </c>
      <c r="AT78" s="1" t="n">
        <v>9284.419646</v>
      </c>
    </row>
    <row r="79" customFormat="false" ht="15" hidden="false" customHeight="false" outlineLevel="0" collapsed="false">
      <c r="A79" s="1" t="s">
        <v>655</v>
      </c>
      <c r="B79" s="1" t="n">
        <v>281.1139</v>
      </c>
      <c r="C79" s="1" t="n">
        <v>417.3</v>
      </c>
      <c r="D79" s="1" t="s">
        <v>56</v>
      </c>
      <c r="E79" s="1" t="s">
        <v>656</v>
      </c>
      <c r="F79" s="1" t="s">
        <v>657</v>
      </c>
      <c r="G79" s="1" t="s">
        <v>658</v>
      </c>
      <c r="H79" s="1" t="s">
        <v>51</v>
      </c>
      <c r="I79" s="1" t="s">
        <v>659</v>
      </c>
      <c r="J79" s="1" t="s">
        <v>660</v>
      </c>
      <c r="K79" s="1" t="s">
        <v>54</v>
      </c>
      <c r="L79" s="1" t="s">
        <v>55</v>
      </c>
      <c r="M79" s="1" t="n">
        <v>2.68</v>
      </c>
      <c r="N79" s="1" t="n">
        <v>2.4</v>
      </c>
      <c r="O79" s="1" t="s">
        <v>56</v>
      </c>
      <c r="P79" s="1" t="s">
        <v>56</v>
      </c>
      <c r="Q79" s="1" t="n">
        <v>0.9336</v>
      </c>
      <c r="R79" s="1" t="n">
        <v>0.68</v>
      </c>
      <c r="S79" s="1" t="s">
        <v>57</v>
      </c>
      <c r="T79" s="1" t="s">
        <v>661</v>
      </c>
      <c r="U79" s="1" t="s">
        <v>662</v>
      </c>
      <c r="V79" s="1" t="n">
        <v>2</v>
      </c>
      <c r="W79" s="1" t="b">
        <f aca="false">TRUE()</f>
        <v>1</v>
      </c>
      <c r="X79" s="1" t="s">
        <v>56</v>
      </c>
      <c r="Y79" s="1" t="s">
        <v>56</v>
      </c>
      <c r="Z79" s="1" t="n">
        <v>3242.714026</v>
      </c>
      <c r="AA79" s="1" t="n">
        <v>2732.860664</v>
      </c>
      <c r="AB79" s="1" t="n">
        <v>6087.04849</v>
      </c>
      <c r="AC79" s="1" t="n">
        <v>3097.315907</v>
      </c>
      <c r="AD79" s="1" t="n">
        <v>6353.211607</v>
      </c>
      <c r="AE79" s="1" t="n">
        <v>4697.593739</v>
      </c>
      <c r="AF79" s="1" t="n">
        <v>4766.570256</v>
      </c>
      <c r="AG79" s="1" t="n">
        <v>1262.726575</v>
      </c>
      <c r="AH79" s="1" t="n">
        <v>4594.403095</v>
      </c>
      <c r="AI79" s="1" t="n">
        <v>5130.866571</v>
      </c>
      <c r="AJ79" s="1" t="n">
        <v>3216.117577</v>
      </c>
      <c r="AK79" s="1" t="n">
        <v>5282.6685</v>
      </c>
      <c r="AL79" s="1" t="n">
        <v>2077.607413</v>
      </c>
      <c r="AM79" s="1" t="n">
        <v>2363.887097</v>
      </c>
      <c r="AN79" s="1" t="n">
        <v>4808.459868</v>
      </c>
      <c r="AO79" s="1" t="n">
        <v>1602.30843</v>
      </c>
      <c r="AP79" s="1" t="n">
        <v>1593.291532</v>
      </c>
      <c r="AQ79" s="1" t="n">
        <v>1760.488425</v>
      </c>
      <c r="AR79" s="1" t="n">
        <v>2187.499281</v>
      </c>
      <c r="AS79" s="1" t="n">
        <v>2312.772161</v>
      </c>
      <c r="AT79" s="1" t="n">
        <v>5502.414907</v>
      </c>
    </row>
    <row r="80" customFormat="false" ht="15" hidden="false" customHeight="false" outlineLevel="0" collapsed="false">
      <c r="A80" s="1" t="s">
        <v>663</v>
      </c>
      <c r="B80" s="1" t="n">
        <v>189.0871</v>
      </c>
      <c r="C80" s="1" t="n">
        <v>118.6</v>
      </c>
      <c r="D80" s="1" t="s">
        <v>56</v>
      </c>
      <c r="E80" s="1" t="s">
        <v>664</v>
      </c>
      <c r="F80" s="1" t="s">
        <v>665</v>
      </c>
      <c r="G80" s="1" t="s">
        <v>666</v>
      </c>
      <c r="H80" s="1" t="s">
        <v>51</v>
      </c>
      <c r="I80" s="1" t="s">
        <v>667</v>
      </c>
      <c r="J80" s="1" t="s">
        <v>668</v>
      </c>
      <c r="K80" s="1" t="s">
        <v>54</v>
      </c>
      <c r="L80" s="1" t="s">
        <v>55</v>
      </c>
      <c r="M80" s="1" t="n">
        <v>2.68</v>
      </c>
      <c r="N80" s="1" t="n">
        <v>0.5</v>
      </c>
      <c r="O80" s="1" t="s">
        <v>56</v>
      </c>
      <c r="P80" s="1" t="s">
        <v>56</v>
      </c>
      <c r="Q80" s="1" t="n">
        <v>0.8745</v>
      </c>
      <c r="R80" s="1" t="n">
        <v>0.68</v>
      </c>
      <c r="S80" s="1" t="s">
        <v>57</v>
      </c>
      <c r="T80" s="1" t="s">
        <v>669</v>
      </c>
      <c r="U80" s="1" t="s">
        <v>670</v>
      </c>
      <c r="V80" s="1" t="n">
        <v>4</v>
      </c>
      <c r="W80" s="1" t="b">
        <f aca="false">TRUE()</f>
        <v>1</v>
      </c>
      <c r="X80" s="1" t="s">
        <v>56</v>
      </c>
      <c r="Y80" s="1" t="s">
        <v>56</v>
      </c>
      <c r="Z80" s="1" t="n">
        <v>8104.624833</v>
      </c>
      <c r="AA80" s="1" t="n">
        <v>7624.597212</v>
      </c>
      <c r="AB80" s="1" t="n">
        <v>8871.220841</v>
      </c>
      <c r="AC80" s="1" t="n">
        <v>10355.55618</v>
      </c>
      <c r="AD80" s="1" t="n">
        <v>8440.333059</v>
      </c>
      <c r="AE80" s="1" t="n">
        <v>6479.010955</v>
      </c>
      <c r="AF80" s="1" t="n">
        <v>6431.795227</v>
      </c>
      <c r="AG80" s="1" t="n">
        <v>7875.384523</v>
      </c>
      <c r="AH80" s="1" t="n">
        <v>5514.410619</v>
      </c>
      <c r="AI80" s="1" t="n">
        <v>6815.01926</v>
      </c>
      <c r="AJ80" s="1" t="n">
        <v>5624.454198</v>
      </c>
      <c r="AK80" s="1" t="n">
        <v>4512.236029</v>
      </c>
      <c r="AL80" s="1" t="n">
        <v>6533.989859</v>
      </c>
      <c r="AM80" s="1" t="n">
        <v>8090.523826</v>
      </c>
      <c r="AN80" s="1" t="n">
        <v>4889.629826</v>
      </c>
      <c r="AO80" s="1" t="n">
        <v>5137.924367</v>
      </c>
      <c r="AP80" s="1" t="n">
        <v>4035.652724</v>
      </c>
      <c r="AQ80" s="1" t="n">
        <v>4861.123705</v>
      </c>
      <c r="AR80" s="1" t="n">
        <v>4347.578159</v>
      </c>
      <c r="AS80" s="1" t="n">
        <v>6104.717366</v>
      </c>
      <c r="AT80" s="1" t="n">
        <v>7237.558842</v>
      </c>
    </row>
    <row r="81" customFormat="false" ht="15" hidden="false" customHeight="false" outlineLevel="0" collapsed="false">
      <c r="A81" s="1" t="s">
        <v>671</v>
      </c>
      <c r="B81" s="1" t="n">
        <v>189.0871</v>
      </c>
      <c r="C81" s="1" t="n">
        <v>118.6</v>
      </c>
      <c r="D81" s="1" t="s">
        <v>56</v>
      </c>
      <c r="E81" s="1" t="s">
        <v>672</v>
      </c>
      <c r="F81" s="1" t="s">
        <v>673</v>
      </c>
      <c r="G81" s="1" t="s">
        <v>666</v>
      </c>
      <c r="H81" s="1" t="s">
        <v>51</v>
      </c>
      <c r="I81" s="1" t="s">
        <v>674</v>
      </c>
      <c r="J81" s="1" t="s">
        <v>675</v>
      </c>
      <c r="K81" s="1" t="s">
        <v>54</v>
      </c>
      <c r="L81" s="1" t="s">
        <v>55</v>
      </c>
      <c r="M81" s="1" t="n">
        <v>2.68</v>
      </c>
      <c r="N81" s="1" t="n">
        <v>0.5</v>
      </c>
      <c r="O81" s="1" t="s">
        <v>56</v>
      </c>
      <c r="P81" s="1" t="s">
        <v>56</v>
      </c>
      <c r="Q81" s="1" t="n">
        <v>0.8728</v>
      </c>
      <c r="R81" s="1" t="n">
        <v>0.68</v>
      </c>
      <c r="S81" s="1" t="s">
        <v>57</v>
      </c>
      <c r="T81" s="1" t="s">
        <v>669</v>
      </c>
      <c r="U81" s="1" t="s">
        <v>670</v>
      </c>
      <c r="V81" s="1" t="n">
        <v>4</v>
      </c>
      <c r="W81" s="1" t="b">
        <f aca="false">TRUE()</f>
        <v>1</v>
      </c>
      <c r="X81" s="1" t="s">
        <v>56</v>
      </c>
      <c r="Y81" s="1" t="s">
        <v>56</v>
      </c>
      <c r="Z81" s="1" t="n">
        <v>8104.624833</v>
      </c>
      <c r="AA81" s="1" t="n">
        <v>7624.597212</v>
      </c>
      <c r="AB81" s="1" t="n">
        <v>8871.220841</v>
      </c>
      <c r="AC81" s="1" t="n">
        <v>10355.55618</v>
      </c>
      <c r="AD81" s="1" t="n">
        <v>8440.333059</v>
      </c>
      <c r="AE81" s="1" t="n">
        <v>6479.010955</v>
      </c>
      <c r="AF81" s="1" t="n">
        <v>6431.795227</v>
      </c>
      <c r="AG81" s="1" t="n">
        <v>7875.384523</v>
      </c>
      <c r="AH81" s="1" t="n">
        <v>5514.410619</v>
      </c>
      <c r="AI81" s="1" t="n">
        <v>6815.01926</v>
      </c>
      <c r="AJ81" s="1" t="n">
        <v>5624.454198</v>
      </c>
      <c r="AK81" s="1" t="n">
        <v>4512.236029</v>
      </c>
      <c r="AL81" s="1" t="n">
        <v>6533.989859</v>
      </c>
      <c r="AM81" s="1" t="n">
        <v>8090.523826</v>
      </c>
      <c r="AN81" s="1" t="n">
        <v>4889.629826</v>
      </c>
      <c r="AO81" s="1" t="n">
        <v>5137.924367</v>
      </c>
      <c r="AP81" s="1" t="n">
        <v>4035.652724</v>
      </c>
      <c r="AQ81" s="1" t="n">
        <v>4861.123705</v>
      </c>
      <c r="AR81" s="1" t="n">
        <v>4347.578159</v>
      </c>
      <c r="AS81" s="1" t="n">
        <v>6104.717366</v>
      </c>
      <c r="AT81" s="1" t="n">
        <v>7237.558842</v>
      </c>
    </row>
    <row r="82" customFormat="false" ht="15" hidden="false" customHeight="false" outlineLevel="0" collapsed="false">
      <c r="A82" s="1" t="s">
        <v>676</v>
      </c>
      <c r="B82" s="1" t="n">
        <v>132.1015</v>
      </c>
      <c r="C82" s="1" t="n">
        <v>207.9</v>
      </c>
      <c r="D82" s="1" t="s">
        <v>677</v>
      </c>
      <c r="E82" s="1" t="s">
        <v>678</v>
      </c>
      <c r="F82" s="1" t="s">
        <v>679</v>
      </c>
      <c r="G82" s="1" t="s">
        <v>680</v>
      </c>
      <c r="H82" s="1" t="s">
        <v>51</v>
      </c>
      <c r="I82" s="1" t="s">
        <v>681</v>
      </c>
      <c r="J82" s="1" t="s">
        <v>682</v>
      </c>
      <c r="K82" s="1" t="s">
        <v>54</v>
      </c>
      <c r="L82" s="1" t="s">
        <v>55</v>
      </c>
      <c r="M82" s="1" t="n">
        <v>2.68</v>
      </c>
      <c r="N82" s="1" t="n">
        <v>3.1</v>
      </c>
      <c r="O82" s="1" t="s">
        <v>56</v>
      </c>
      <c r="P82" s="1" t="s">
        <v>56</v>
      </c>
      <c r="Q82" s="1" t="n">
        <v>0.962</v>
      </c>
      <c r="R82" s="1" t="n">
        <v>0.68</v>
      </c>
      <c r="S82" s="1" t="s">
        <v>57</v>
      </c>
      <c r="T82" s="1" t="s">
        <v>683</v>
      </c>
      <c r="U82" s="1" t="s">
        <v>684</v>
      </c>
      <c r="V82" s="1" t="n">
        <v>5</v>
      </c>
      <c r="W82" s="1" t="b">
        <f aca="false">TRUE()</f>
        <v>1</v>
      </c>
      <c r="X82" s="1" t="s">
        <v>677</v>
      </c>
      <c r="Y82" s="1" t="s">
        <v>679</v>
      </c>
      <c r="Z82" s="1" t="n">
        <v>22344.9369</v>
      </c>
      <c r="AA82" s="1" t="n">
        <v>22823.35599</v>
      </c>
      <c r="AB82" s="1" t="n">
        <v>19369.34553</v>
      </c>
      <c r="AC82" s="1" t="n">
        <v>22082.39679</v>
      </c>
      <c r="AD82" s="1" t="n">
        <v>23156.85062</v>
      </c>
      <c r="AE82" s="1" t="n">
        <v>13263.25963</v>
      </c>
      <c r="AF82" s="1" t="n">
        <v>19393.14013</v>
      </c>
      <c r="AG82" s="1" t="n">
        <v>14317.85238</v>
      </c>
      <c r="AH82" s="1" t="n">
        <v>20724.03563</v>
      </c>
      <c r="AI82" s="1" t="n">
        <v>20005.95227</v>
      </c>
      <c r="AJ82" s="1" t="n">
        <v>25607.12753</v>
      </c>
      <c r="AK82" s="1" t="n">
        <v>18851.15393</v>
      </c>
      <c r="AL82" s="1" t="n">
        <v>22909.26413</v>
      </c>
      <c r="AM82" s="1" t="n">
        <v>22036.58765</v>
      </c>
      <c r="AN82" s="1" t="n">
        <v>15439.01264</v>
      </c>
      <c r="AO82" s="1" t="n">
        <v>14923.10149</v>
      </c>
      <c r="AP82" s="1" t="n">
        <v>16544.00622</v>
      </c>
      <c r="AQ82" s="1" t="n">
        <v>15833.55025</v>
      </c>
      <c r="AR82" s="1" t="n">
        <v>19650.78094</v>
      </c>
      <c r="AS82" s="1" t="n">
        <v>22685.32104</v>
      </c>
      <c r="AT82" s="1" t="n">
        <v>26378.39985</v>
      </c>
    </row>
    <row r="83" customFormat="false" ht="15" hidden="false" customHeight="false" outlineLevel="0" collapsed="false">
      <c r="A83" s="1" t="s">
        <v>685</v>
      </c>
      <c r="B83" s="1" t="n">
        <v>291.1304</v>
      </c>
      <c r="C83" s="1" t="n">
        <v>99.3</v>
      </c>
      <c r="D83" s="1" t="s">
        <v>686</v>
      </c>
      <c r="E83" s="1" t="s">
        <v>687</v>
      </c>
      <c r="F83" s="1" t="s">
        <v>688</v>
      </c>
      <c r="G83" s="1" t="s">
        <v>689</v>
      </c>
      <c r="H83" s="1" t="s">
        <v>51</v>
      </c>
      <c r="I83" s="1" t="s">
        <v>690</v>
      </c>
      <c r="J83" s="1" t="s">
        <v>691</v>
      </c>
      <c r="K83" s="1" t="s">
        <v>54</v>
      </c>
      <c r="L83" s="1" t="s">
        <v>55</v>
      </c>
      <c r="M83" s="1" t="n">
        <v>2.68</v>
      </c>
      <c r="N83" s="1" t="n">
        <v>1.7</v>
      </c>
      <c r="O83" s="1" t="s">
        <v>56</v>
      </c>
      <c r="P83" s="1" t="s">
        <v>56</v>
      </c>
      <c r="Q83" s="1" t="n">
        <v>0.9185</v>
      </c>
      <c r="R83" s="1" t="n">
        <v>0.68</v>
      </c>
      <c r="S83" s="1" t="s">
        <v>57</v>
      </c>
      <c r="T83" s="1" t="s">
        <v>692</v>
      </c>
      <c r="U83" s="1" t="s">
        <v>693</v>
      </c>
      <c r="V83" s="1" t="n">
        <v>4</v>
      </c>
      <c r="W83" s="1" t="b">
        <f aca="false">TRUE()</f>
        <v>1</v>
      </c>
      <c r="X83" s="1" t="s">
        <v>686</v>
      </c>
      <c r="Y83" s="1" t="s">
        <v>694</v>
      </c>
      <c r="Z83" s="1" t="n">
        <v>5830.833068</v>
      </c>
      <c r="AA83" s="1" t="n">
        <v>5913.541286</v>
      </c>
      <c r="AB83" s="1" t="n">
        <v>6027.632138</v>
      </c>
      <c r="AC83" s="1" t="n">
        <v>5325.839792</v>
      </c>
      <c r="AD83" s="1" t="n">
        <v>5292.44188</v>
      </c>
      <c r="AE83" s="1" t="n">
        <v>8608.560097</v>
      </c>
      <c r="AF83" s="1" t="n">
        <v>8236.328392</v>
      </c>
      <c r="AG83" s="1" t="n">
        <v>8589.431253</v>
      </c>
      <c r="AH83" s="1" t="n">
        <v>7237.962231</v>
      </c>
      <c r="AI83" s="1" t="n">
        <v>7794.61906</v>
      </c>
      <c r="AJ83" s="1" t="n">
        <v>8700.797135</v>
      </c>
      <c r="AK83" s="1" t="n">
        <v>6247.135946</v>
      </c>
      <c r="AL83" s="1" t="n">
        <v>6965.386518</v>
      </c>
      <c r="AM83" s="1" t="n">
        <v>8327.072731</v>
      </c>
      <c r="AN83" s="1" t="n">
        <v>10976.37318</v>
      </c>
      <c r="AO83" s="1" t="n">
        <v>11728.39417</v>
      </c>
      <c r="AP83" s="1" t="n">
        <v>9480.169932</v>
      </c>
      <c r="AQ83" s="1" t="n">
        <v>12286.65059</v>
      </c>
      <c r="AR83" s="1" t="n">
        <v>7805.101164</v>
      </c>
      <c r="AS83" s="1" t="n">
        <v>7936.444862</v>
      </c>
      <c r="AT83" s="1" t="n">
        <v>6125.48908</v>
      </c>
    </row>
    <row r="84" customFormat="false" ht="15" hidden="false" customHeight="false" outlineLevel="0" collapsed="false">
      <c r="A84" s="1" t="s">
        <v>695</v>
      </c>
      <c r="B84" s="1" t="n">
        <v>399.1451</v>
      </c>
      <c r="C84" s="1" t="n">
        <v>97.8</v>
      </c>
      <c r="D84" s="1" t="s">
        <v>696</v>
      </c>
      <c r="E84" s="1" t="s">
        <v>697</v>
      </c>
      <c r="F84" s="1" t="s">
        <v>698</v>
      </c>
      <c r="G84" s="1" t="s">
        <v>699</v>
      </c>
      <c r="H84" s="1" t="s">
        <v>51</v>
      </c>
      <c r="I84" s="1" t="s">
        <v>700</v>
      </c>
      <c r="J84" s="1" t="s">
        <v>701</v>
      </c>
      <c r="K84" s="1" t="s">
        <v>54</v>
      </c>
      <c r="L84" s="1" t="s">
        <v>55</v>
      </c>
      <c r="M84" s="1" t="n">
        <v>2.68</v>
      </c>
      <c r="N84" s="1" t="n">
        <v>1.5</v>
      </c>
      <c r="O84" s="1" t="s">
        <v>56</v>
      </c>
      <c r="P84" s="1" t="s">
        <v>56</v>
      </c>
      <c r="Q84" s="1" t="n">
        <v>0.9054</v>
      </c>
      <c r="R84" s="1" t="n">
        <v>0.68</v>
      </c>
      <c r="S84" s="1" t="s">
        <v>57</v>
      </c>
      <c r="T84" s="1" t="s">
        <v>702</v>
      </c>
      <c r="U84" s="1" t="s">
        <v>703</v>
      </c>
      <c r="V84" s="1" t="n">
        <v>15</v>
      </c>
      <c r="W84" s="1" t="b">
        <f aca="false">TRUE()</f>
        <v>1</v>
      </c>
      <c r="X84" s="1" t="s">
        <v>696</v>
      </c>
      <c r="Y84" s="1" t="s">
        <v>704</v>
      </c>
      <c r="Z84" s="1" t="n">
        <v>156087.8313</v>
      </c>
      <c r="AA84" s="1" t="n">
        <v>143926.856</v>
      </c>
      <c r="AB84" s="1" t="n">
        <v>132668.547</v>
      </c>
      <c r="AC84" s="1" t="n">
        <v>130086.0072</v>
      </c>
      <c r="AD84" s="1" t="n">
        <v>151991.5704</v>
      </c>
      <c r="AE84" s="1" t="n">
        <v>239074.7168</v>
      </c>
      <c r="AF84" s="1" t="n">
        <v>264882.1998</v>
      </c>
      <c r="AG84" s="1" t="n">
        <v>249870.6511</v>
      </c>
      <c r="AH84" s="1" t="n">
        <v>218281.5826</v>
      </c>
      <c r="AI84" s="1" t="n">
        <v>131592.164</v>
      </c>
      <c r="AJ84" s="1" t="n">
        <v>133331.6637</v>
      </c>
      <c r="AK84" s="1" t="n">
        <v>133959.4708</v>
      </c>
      <c r="AL84" s="1" t="n">
        <v>129586.7494</v>
      </c>
      <c r="AM84" s="1" t="n">
        <v>135587.6143</v>
      </c>
      <c r="AN84" s="1" t="n">
        <v>208355.5612</v>
      </c>
      <c r="AO84" s="1" t="n">
        <v>171324.0154</v>
      </c>
      <c r="AP84" s="1" t="n">
        <v>168650.032</v>
      </c>
      <c r="AQ84" s="1" t="n">
        <v>161173.569</v>
      </c>
      <c r="AR84" s="1" t="n">
        <v>184828.2872</v>
      </c>
      <c r="AS84" s="1" t="n">
        <v>162919.6175</v>
      </c>
      <c r="AT84" s="1" t="n">
        <v>155902.9145</v>
      </c>
    </row>
    <row r="85" customFormat="false" ht="15" hidden="false" customHeight="false" outlineLevel="0" collapsed="false">
      <c r="A85" s="1" t="s">
        <v>705</v>
      </c>
      <c r="B85" s="1" t="n">
        <v>132.1016</v>
      </c>
      <c r="C85" s="1" t="n">
        <v>188.2</v>
      </c>
      <c r="D85" s="1" t="s">
        <v>677</v>
      </c>
      <c r="E85" s="1" t="s">
        <v>678</v>
      </c>
      <c r="F85" s="1" t="s">
        <v>679</v>
      </c>
      <c r="G85" s="1" t="s">
        <v>680</v>
      </c>
      <c r="H85" s="1" t="s">
        <v>51</v>
      </c>
      <c r="I85" s="1" t="s">
        <v>681</v>
      </c>
      <c r="J85" s="1" t="s">
        <v>682</v>
      </c>
      <c r="K85" s="1" t="s">
        <v>54</v>
      </c>
      <c r="L85" s="1" t="s">
        <v>55</v>
      </c>
      <c r="M85" s="1" t="n">
        <v>2.68</v>
      </c>
      <c r="N85" s="1" t="n">
        <v>2.6</v>
      </c>
      <c r="O85" s="1" t="s">
        <v>56</v>
      </c>
      <c r="P85" s="1" t="s">
        <v>56</v>
      </c>
      <c r="Q85" s="1" t="n">
        <v>0.9491</v>
      </c>
      <c r="R85" s="1" t="n">
        <v>0.68</v>
      </c>
      <c r="S85" s="1" t="s">
        <v>57</v>
      </c>
      <c r="T85" s="1" t="s">
        <v>706</v>
      </c>
      <c r="U85" s="1" t="s">
        <v>707</v>
      </c>
      <c r="V85" s="1" t="n">
        <v>5</v>
      </c>
      <c r="W85" s="1" t="b">
        <f aca="false">TRUE()</f>
        <v>1</v>
      </c>
      <c r="X85" s="1" t="s">
        <v>677</v>
      </c>
      <c r="Y85" s="1" t="s">
        <v>679</v>
      </c>
      <c r="Z85" s="1" t="n">
        <v>12373.36033</v>
      </c>
      <c r="AA85" s="1" t="n">
        <v>12939.29067</v>
      </c>
      <c r="AB85" s="1" t="n">
        <v>13666.56854</v>
      </c>
      <c r="AC85" s="1" t="n">
        <v>12588.10335</v>
      </c>
      <c r="AD85" s="1" t="n">
        <v>14056.57813</v>
      </c>
      <c r="AE85" s="1" t="n">
        <v>8480.847339</v>
      </c>
      <c r="AF85" s="1" t="n">
        <v>10182.64392</v>
      </c>
      <c r="AG85" s="1" t="n">
        <v>9225.963561</v>
      </c>
      <c r="AH85" s="1" t="n">
        <v>12101.32618</v>
      </c>
      <c r="AI85" s="1" t="n">
        <v>12070.1942</v>
      </c>
      <c r="AJ85" s="1" t="n">
        <v>13522.32965</v>
      </c>
      <c r="AK85" s="1" t="n">
        <v>12007.66414</v>
      </c>
      <c r="AL85" s="1" t="n">
        <v>11945.63029</v>
      </c>
      <c r="AM85" s="1" t="n">
        <v>14370.85548</v>
      </c>
      <c r="AN85" s="1" t="n">
        <v>9414.047901</v>
      </c>
      <c r="AO85" s="1" t="n">
        <v>10023.05477</v>
      </c>
      <c r="AP85" s="1" t="n">
        <v>8477.576481</v>
      </c>
      <c r="AQ85" s="1" t="n">
        <v>8787.982699</v>
      </c>
      <c r="AR85" s="1" t="n">
        <v>12476.63898</v>
      </c>
      <c r="AS85" s="1" t="n">
        <v>13694.54951</v>
      </c>
      <c r="AT85" s="1" t="n">
        <v>14778.30918</v>
      </c>
    </row>
    <row r="86" customFormat="false" ht="15" hidden="false" customHeight="false" outlineLevel="0" collapsed="false">
      <c r="A86" s="1" t="s">
        <v>708</v>
      </c>
      <c r="B86" s="1" t="n">
        <v>404.0269</v>
      </c>
      <c r="C86" s="1" t="n">
        <v>112.3</v>
      </c>
      <c r="D86" s="1" t="s">
        <v>709</v>
      </c>
      <c r="E86" s="1" t="s">
        <v>710</v>
      </c>
      <c r="F86" s="1" t="s">
        <v>711</v>
      </c>
      <c r="G86" s="1" t="s">
        <v>712</v>
      </c>
      <c r="H86" s="1" t="s">
        <v>51</v>
      </c>
      <c r="I86" s="1" t="s">
        <v>713</v>
      </c>
      <c r="J86" s="1" t="s">
        <v>714</v>
      </c>
      <c r="K86" s="1" t="s">
        <v>54</v>
      </c>
      <c r="L86" s="1" t="s">
        <v>55</v>
      </c>
      <c r="M86" s="1" t="n">
        <v>2.68</v>
      </c>
      <c r="N86" s="1" t="n">
        <v>3.6</v>
      </c>
      <c r="O86" s="1" t="s">
        <v>56</v>
      </c>
      <c r="P86" s="1" t="s">
        <v>56</v>
      </c>
      <c r="Q86" s="1" t="n">
        <v>0.9891</v>
      </c>
      <c r="R86" s="1" t="n">
        <v>0.68</v>
      </c>
      <c r="S86" s="1" t="s">
        <v>57</v>
      </c>
      <c r="T86" s="1" t="s">
        <v>715</v>
      </c>
      <c r="U86" s="1" t="s">
        <v>716</v>
      </c>
      <c r="V86" s="1" t="n">
        <v>10</v>
      </c>
      <c r="W86" s="1" t="b">
        <f aca="false">TRUE()</f>
        <v>1</v>
      </c>
      <c r="X86" s="1" t="s">
        <v>709</v>
      </c>
      <c r="Y86" s="1" t="s">
        <v>717</v>
      </c>
      <c r="Z86" s="1" t="n">
        <v>27937.34513</v>
      </c>
      <c r="AA86" s="1" t="n">
        <v>27267.05197</v>
      </c>
      <c r="AB86" s="1" t="n">
        <v>32302.57767</v>
      </c>
      <c r="AC86" s="1" t="n">
        <v>31277.20551</v>
      </c>
      <c r="AD86" s="1" t="n">
        <v>29488.26628</v>
      </c>
      <c r="AE86" s="1" t="n">
        <v>87922.55413</v>
      </c>
      <c r="AF86" s="1" t="n">
        <v>72079.31521</v>
      </c>
      <c r="AG86" s="1" t="n">
        <v>81291.69882</v>
      </c>
      <c r="AH86" s="1" t="n">
        <v>67756.64899</v>
      </c>
      <c r="AI86" s="1" t="n">
        <v>19549.53406</v>
      </c>
      <c r="AJ86" s="1" t="n">
        <v>22745.13134</v>
      </c>
      <c r="AK86" s="1" t="n">
        <v>18545.88798</v>
      </c>
      <c r="AL86" s="1" t="n">
        <v>20469.16508</v>
      </c>
      <c r="AM86" s="1" t="n">
        <v>21390.51691</v>
      </c>
      <c r="AN86" s="1" t="n">
        <v>51711.2067</v>
      </c>
      <c r="AO86" s="1" t="n">
        <v>52775.76539</v>
      </c>
      <c r="AP86" s="1" t="n">
        <v>51454.18493</v>
      </c>
      <c r="AQ86" s="1" t="n">
        <v>50179.15392</v>
      </c>
      <c r="AR86" s="1" t="n">
        <v>37072.7301</v>
      </c>
      <c r="AS86" s="1" t="n">
        <v>41020.6652</v>
      </c>
      <c r="AT86" s="1" t="n">
        <v>43633.95733</v>
      </c>
    </row>
    <row r="87" customFormat="false" ht="15" hidden="false" customHeight="false" outlineLevel="0" collapsed="false">
      <c r="A87" s="1" t="s">
        <v>718</v>
      </c>
      <c r="B87" s="1" t="n">
        <v>118.0858</v>
      </c>
      <c r="C87" s="1" t="n">
        <v>107.6</v>
      </c>
      <c r="D87" s="1" t="s">
        <v>719</v>
      </c>
      <c r="E87" s="1" t="s">
        <v>720</v>
      </c>
      <c r="F87" s="1" t="s">
        <v>721</v>
      </c>
      <c r="G87" s="1" t="s">
        <v>722</v>
      </c>
      <c r="H87" s="1" t="s">
        <v>51</v>
      </c>
      <c r="I87" s="1" t="s">
        <v>723</v>
      </c>
      <c r="J87" s="1" t="s">
        <v>724</v>
      </c>
      <c r="K87" s="1" t="s">
        <v>54</v>
      </c>
      <c r="L87" s="1" t="s">
        <v>55</v>
      </c>
      <c r="M87" s="1" t="n">
        <v>2.68</v>
      </c>
      <c r="N87" s="1" t="n">
        <v>4</v>
      </c>
      <c r="O87" s="1" t="s">
        <v>56</v>
      </c>
      <c r="P87" s="1" t="s">
        <v>56</v>
      </c>
      <c r="Q87" s="1" t="n">
        <v>0.9993</v>
      </c>
      <c r="R87" s="1" t="n">
        <v>0.68</v>
      </c>
      <c r="S87" s="1" t="s">
        <v>57</v>
      </c>
      <c r="T87" s="1" t="s">
        <v>725</v>
      </c>
      <c r="U87" s="1" t="s">
        <v>726</v>
      </c>
      <c r="V87" s="1" t="n">
        <v>5</v>
      </c>
      <c r="W87" s="1" t="b">
        <f aca="false">TRUE()</f>
        <v>1</v>
      </c>
      <c r="X87" s="1" t="s">
        <v>719</v>
      </c>
      <c r="Y87" s="1" t="s">
        <v>721</v>
      </c>
      <c r="Z87" s="1" t="n">
        <v>16311.3539</v>
      </c>
      <c r="AA87" s="1" t="n">
        <v>16889.98839</v>
      </c>
      <c r="AB87" s="1" t="n">
        <v>16141.50958</v>
      </c>
      <c r="AC87" s="1" t="n">
        <v>15236.31736</v>
      </c>
      <c r="AD87" s="1" t="n">
        <v>13661.61255</v>
      </c>
      <c r="AE87" s="1" t="n">
        <v>22298.18225</v>
      </c>
      <c r="AF87" s="1" t="n">
        <v>24866.07684</v>
      </c>
      <c r="AG87" s="1" t="n">
        <v>23293.80571</v>
      </c>
      <c r="AH87" s="1" t="n">
        <v>28229.71794</v>
      </c>
      <c r="AI87" s="1" t="n">
        <v>13304.39452</v>
      </c>
      <c r="AJ87" s="1" t="n">
        <v>16922.67917</v>
      </c>
      <c r="AK87" s="1" t="n">
        <v>19808.53942</v>
      </c>
      <c r="AL87" s="1" t="n">
        <v>14915.26303</v>
      </c>
      <c r="AM87" s="1" t="n">
        <v>14382.64055</v>
      </c>
      <c r="AN87" s="1" t="n">
        <v>19999.59435</v>
      </c>
      <c r="AO87" s="1" t="n">
        <v>21601.46617</v>
      </c>
      <c r="AP87" s="1" t="n">
        <v>21649.36462</v>
      </c>
      <c r="AQ87" s="1" t="n">
        <v>19569.2748</v>
      </c>
      <c r="AR87" s="1" t="n">
        <v>20554.15166</v>
      </c>
      <c r="AS87" s="1" t="n">
        <v>18031.02542</v>
      </c>
      <c r="AT87" s="1" t="n">
        <v>20959.07911</v>
      </c>
    </row>
    <row r="88" customFormat="false" ht="15" hidden="false" customHeight="false" outlineLevel="0" collapsed="false">
      <c r="A88" s="1" t="s">
        <v>727</v>
      </c>
      <c r="B88" s="1" t="n">
        <v>442.1486</v>
      </c>
      <c r="C88" s="1" t="n">
        <v>420</v>
      </c>
      <c r="D88" s="1" t="s">
        <v>728</v>
      </c>
      <c r="E88" s="1" t="s">
        <v>729</v>
      </c>
      <c r="F88" s="1" t="s">
        <v>730</v>
      </c>
      <c r="G88" s="1" t="s">
        <v>731</v>
      </c>
      <c r="H88" s="1" t="s">
        <v>51</v>
      </c>
      <c r="I88" s="1" t="s">
        <v>732</v>
      </c>
      <c r="J88" s="1" t="s">
        <v>733</v>
      </c>
      <c r="K88" s="1" t="s">
        <v>54</v>
      </c>
      <c r="L88" s="1" t="s">
        <v>55</v>
      </c>
      <c r="M88" s="1" t="n">
        <v>2.68</v>
      </c>
      <c r="N88" s="1" t="n">
        <v>3.7</v>
      </c>
      <c r="O88" s="1" t="s">
        <v>56</v>
      </c>
      <c r="P88" s="1" t="s">
        <v>56</v>
      </c>
      <c r="Q88" s="1" t="n">
        <v>0.9907</v>
      </c>
      <c r="R88" s="1" t="n">
        <v>0.68</v>
      </c>
      <c r="S88" s="1" t="s">
        <v>57</v>
      </c>
      <c r="T88" s="1" t="s">
        <v>734</v>
      </c>
      <c r="U88" s="1" t="s">
        <v>735</v>
      </c>
      <c r="V88" s="1" t="n">
        <v>7</v>
      </c>
      <c r="W88" s="1" t="b">
        <f aca="false">TRUE()</f>
        <v>1</v>
      </c>
      <c r="X88" s="1" t="s">
        <v>728</v>
      </c>
      <c r="Y88" s="1" t="s">
        <v>730</v>
      </c>
      <c r="Z88" s="1" t="n">
        <v>4103.176009</v>
      </c>
      <c r="AA88" s="1" t="n">
        <v>5053.512299</v>
      </c>
      <c r="AB88" s="1" t="n">
        <v>6394.72297</v>
      </c>
      <c r="AC88" s="1" t="n">
        <v>5465.880788</v>
      </c>
      <c r="AD88" s="1" t="n">
        <v>5347.135067</v>
      </c>
      <c r="AE88" s="1" t="n">
        <v>1350.387827</v>
      </c>
      <c r="AF88" s="1" t="n">
        <v>1407.890193</v>
      </c>
      <c r="AG88" s="1" t="n">
        <v>1664.929616</v>
      </c>
      <c r="AH88" s="1" t="n">
        <v>2015.884976</v>
      </c>
      <c r="AI88" s="1" t="n">
        <v>4063.834992</v>
      </c>
      <c r="AJ88" s="1" t="n">
        <v>4474.255142</v>
      </c>
      <c r="AK88" s="1" t="n">
        <v>6942.514307</v>
      </c>
      <c r="AL88" s="1" t="n">
        <v>5235.243368</v>
      </c>
      <c r="AM88" s="1" t="n">
        <v>5079.921801</v>
      </c>
      <c r="AN88" s="1" t="n">
        <v>1772.762185</v>
      </c>
      <c r="AO88" s="1" t="n">
        <v>1238.666928</v>
      </c>
      <c r="AP88" s="1" t="n">
        <v>1980.636327</v>
      </c>
      <c r="AQ88" s="1" t="n">
        <v>1282.280034</v>
      </c>
      <c r="AR88" s="1" t="n">
        <v>3835.893342</v>
      </c>
      <c r="AS88" s="1" t="n">
        <v>4409.012758</v>
      </c>
      <c r="AT88" s="1" t="n">
        <v>4171.417327</v>
      </c>
    </row>
    <row r="89" customFormat="false" ht="15" hidden="false" customHeight="false" outlineLevel="0" collapsed="false">
      <c r="A89" s="1" t="s">
        <v>736</v>
      </c>
      <c r="B89" s="1" t="n">
        <v>428.0382</v>
      </c>
      <c r="C89" s="1" t="n">
        <v>233.8</v>
      </c>
      <c r="D89" s="1" t="s">
        <v>482</v>
      </c>
      <c r="E89" s="1" t="s">
        <v>483</v>
      </c>
      <c r="F89" s="1" t="s">
        <v>484</v>
      </c>
      <c r="G89" s="1" t="s">
        <v>485</v>
      </c>
      <c r="H89" s="1" t="s">
        <v>51</v>
      </c>
      <c r="I89" s="1" t="s">
        <v>486</v>
      </c>
      <c r="J89" s="1" t="s">
        <v>487</v>
      </c>
      <c r="K89" s="1" t="s">
        <v>54</v>
      </c>
      <c r="L89" s="1" t="s">
        <v>55</v>
      </c>
      <c r="M89" s="1" t="n">
        <v>2.68</v>
      </c>
      <c r="N89" s="1" t="n">
        <v>3.5</v>
      </c>
      <c r="O89" s="1" t="s">
        <v>56</v>
      </c>
      <c r="P89" s="1" t="s">
        <v>56</v>
      </c>
      <c r="Q89" s="1" t="n">
        <v>0.9731</v>
      </c>
      <c r="R89" s="1" t="n">
        <v>0.68</v>
      </c>
      <c r="S89" s="1" t="s">
        <v>57</v>
      </c>
      <c r="T89" s="1" t="s">
        <v>737</v>
      </c>
      <c r="U89" s="1" t="s">
        <v>738</v>
      </c>
      <c r="V89" s="1" t="n">
        <v>4</v>
      </c>
      <c r="W89" s="1" t="b">
        <f aca="false">TRUE()</f>
        <v>1</v>
      </c>
      <c r="X89" s="1" t="s">
        <v>482</v>
      </c>
      <c r="Y89" s="1" t="s">
        <v>490</v>
      </c>
      <c r="Z89" s="1" t="n">
        <v>19688.69082</v>
      </c>
      <c r="AA89" s="1" t="n">
        <v>21490.13561</v>
      </c>
      <c r="AB89" s="1" t="n">
        <v>18605.30101</v>
      </c>
      <c r="AC89" s="1" t="n">
        <v>17921.62987</v>
      </c>
      <c r="AD89" s="1" t="n">
        <v>20198.6487</v>
      </c>
      <c r="AE89" s="1" t="n">
        <v>25197.1982</v>
      </c>
      <c r="AF89" s="1" t="n">
        <v>23572.2167</v>
      </c>
      <c r="AG89" s="1" t="n">
        <v>23237.57859</v>
      </c>
      <c r="AH89" s="1" t="n">
        <v>23217.72822</v>
      </c>
      <c r="AI89" s="1" t="n">
        <v>22752.80234</v>
      </c>
      <c r="AJ89" s="1" t="n">
        <v>17749.0708</v>
      </c>
      <c r="AK89" s="1" t="n">
        <v>50833.03841</v>
      </c>
      <c r="AL89" s="1" t="n">
        <v>16830.14493</v>
      </c>
      <c r="AM89" s="1" t="n">
        <v>17497.11875</v>
      </c>
      <c r="AN89" s="1" t="n">
        <v>68809.74916</v>
      </c>
      <c r="AO89" s="1" t="n">
        <v>20966.43581</v>
      </c>
      <c r="AP89" s="1" t="n">
        <v>22188.78249</v>
      </c>
      <c r="AQ89" s="1" t="n">
        <v>29428.24798</v>
      </c>
      <c r="AR89" s="1" t="n">
        <v>26141.692</v>
      </c>
      <c r="AS89" s="1" t="n">
        <v>24344.54021</v>
      </c>
      <c r="AT89" s="1" t="n">
        <v>22815.0088</v>
      </c>
    </row>
    <row r="90" customFormat="false" ht="15" hidden="false" customHeight="false" outlineLevel="0" collapsed="false">
      <c r="A90" s="1" t="s">
        <v>739</v>
      </c>
      <c r="B90" s="1" t="n">
        <v>335.0651</v>
      </c>
      <c r="C90" s="1" t="n">
        <v>121.2</v>
      </c>
      <c r="D90" s="1" t="s">
        <v>740</v>
      </c>
      <c r="E90" s="1" t="s">
        <v>741</v>
      </c>
      <c r="F90" s="1" t="s">
        <v>742</v>
      </c>
      <c r="G90" s="1" t="s">
        <v>743</v>
      </c>
      <c r="H90" s="1" t="s">
        <v>51</v>
      </c>
      <c r="I90" s="1" t="s">
        <v>744</v>
      </c>
      <c r="J90" s="1" t="s">
        <v>745</v>
      </c>
      <c r="K90" s="1" t="s">
        <v>54</v>
      </c>
      <c r="L90" s="1" t="s">
        <v>55</v>
      </c>
      <c r="M90" s="1" t="n">
        <v>2.68</v>
      </c>
      <c r="N90" s="1" t="n">
        <v>3.6</v>
      </c>
      <c r="O90" s="1" t="s">
        <v>56</v>
      </c>
      <c r="P90" s="1" t="s">
        <v>56</v>
      </c>
      <c r="Q90" s="1" t="n">
        <v>0.9738</v>
      </c>
      <c r="R90" s="1" t="n">
        <v>0.68</v>
      </c>
      <c r="S90" s="1" t="s">
        <v>57</v>
      </c>
      <c r="T90" s="1" t="s">
        <v>746</v>
      </c>
      <c r="U90" s="1" t="s">
        <v>747</v>
      </c>
      <c r="V90" s="1" t="n">
        <v>1</v>
      </c>
      <c r="W90" s="1" t="b">
        <f aca="false">TRUE()</f>
        <v>1</v>
      </c>
      <c r="X90" s="1" t="s">
        <v>740</v>
      </c>
      <c r="Y90" s="1" t="s">
        <v>748</v>
      </c>
      <c r="Z90" s="1" t="n">
        <v>2107.538036</v>
      </c>
      <c r="AA90" s="1" t="n">
        <v>1807.049307</v>
      </c>
      <c r="AB90" s="1" t="n">
        <v>1738.031873</v>
      </c>
      <c r="AC90" s="1" t="n">
        <v>1707.93651</v>
      </c>
      <c r="AD90" s="1" t="n">
        <v>1439.896165</v>
      </c>
      <c r="AE90" s="1" t="n">
        <v>1338.193375</v>
      </c>
      <c r="AF90" s="1" t="n">
        <v>1342.979579</v>
      </c>
      <c r="AG90" s="1" t="n">
        <v>1253.279325</v>
      </c>
      <c r="AH90" s="1" t="n">
        <v>1138.445424</v>
      </c>
      <c r="AI90" s="1" t="n">
        <v>1453.875223</v>
      </c>
      <c r="AJ90" s="1" t="n">
        <v>1543.586618</v>
      </c>
      <c r="AK90" s="1" t="n">
        <v>1701.165428</v>
      </c>
      <c r="AL90" s="1" t="n">
        <v>1891.078544</v>
      </c>
      <c r="AM90" s="1" t="n">
        <v>1679.029566</v>
      </c>
      <c r="AN90" s="1" t="n">
        <v>754.4641798</v>
      </c>
      <c r="AO90" s="1" t="n">
        <v>630.0997883</v>
      </c>
      <c r="AP90" s="1" t="n">
        <v>794.8374354</v>
      </c>
      <c r="AQ90" s="1" t="n">
        <v>704.4945121</v>
      </c>
      <c r="AR90" s="1" t="n">
        <v>1432.316412</v>
      </c>
      <c r="AS90" s="1" t="n">
        <v>1613.043237</v>
      </c>
      <c r="AT90" s="1" t="n">
        <v>1458.774306</v>
      </c>
    </row>
    <row r="91" customFormat="false" ht="15" hidden="false" customHeight="false" outlineLevel="0" collapsed="false">
      <c r="A91" s="1" t="s">
        <v>749</v>
      </c>
      <c r="B91" s="1" t="n">
        <v>153.0405</v>
      </c>
      <c r="C91" s="1" t="n">
        <v>136.3</v>
      </c>
      <c r="D91" s="1" t="s">
        <v>750</v>
      </c>
      <c r="E91" s="1" t="s">
        <v>751</v>
      </c>
      <c r="F91" s="1" t="s">
        <v>752</v>
      </c>
      <c r="G91" s="1" t="s">
        <v>753</v>
      </c>
      <c r="H91" s="1" t="s">
        <v>51</v>
      </c>
      <c r="I91" s="1" t="s">
        <v>754</v>
      </c>
      <c r="J91" s="1" t="s">
        <v>755</v>
      </c>
      <c r="K91" s="1" t="s">
        <v>54</v>
      </c>
      <c r="L91" s="1" t="s">
        <v>55</v>
      </c>
      <c r="M91" s="1" t="n">
        <v>2.68</v>
      </c>
      <c r="N91" s="1" t="n">
        <v>1.4</v>
      </c>
      <c r="O91" s="1" t="s">
        <v>56</v>
      </c>
      <c r="P91" s="1" t="s">
        <v>56</v>
      </c>
      <c r="Q91" s="1" t="n">
        <v>0.9156</v>
      </c>
      <c r="R91" s="1" t="n">
        <v>0.68</v>
      </c>
      <c r="S91" s="1" t="s">
        <v>57</v>
      </c>
      <c r="T91" s="1" t="s">
        <v>756</v>
      </c>
      <c r="U91" s="1" t="s">
        <v>757</v>
      </c>
      <c r="V91" s="1" t="n">
        <v>2</v>
      </c>
      <c r="W91" s="1" t="b">
        <f aca="false">TRUE()</f>
        <v>1</v>
      </c>
      <c r="X91" s="1" t="s">
        <v>750</v>
      </c>
      <c r="Y91" s="1" t="s">
        <v>752</v>
      </c>
      <c r="Z91" s="1" t="n">
        <v>450.1959254</v>
      </c>
      <c r="AA91" s="1" t="n">
        <v>522.8710768</v>
      </c>
      <c r="AB91" s="1" t="n">
        <v>510.1459915</v>
      </c>
      <c r="AC91" s="1" t="n">
        <v>677.1748948</v>
      </c>
      <c r="AD91" s="1" t="n">
        <v>681.0474966</v>
      </c>
      <c r="AE91" s="1" t="n">
        <v>53.6608925</v>
      </c>
      <c r="AF91" s="1" t="n">
        <v>73.46949154</v>
      </c>
      <c r="AG91" s="1" t="n">
        <v>18.69788892</v>
      </c>
      <c r="AH91" s="1" t="n">
        <v>197.8590873</v>
      </c>
      <c r="AI91" s="1" t="n">
        <v>135.7390795</v>
      </c>
      <c r="AJ91" s="1" t="n">
        <v>372.7988182</v>
      </c>
      <c r="AK91" s="1" t="n">
        <v>415.4209005</v>
      </c>
      <c r="AL91" s="1" t="n">
        <v>139.9577509</v>
      </c>
      <c r="AM91" s="1" t="n">
        <v>128.8851911</v>
      </c>
      <c r="AN91" s="1" t="n">
        <v>44.34008</v>
      </c>
      <c r="AO91" s="1" t="n">
        <v>65.4196104</v>
      </c>
      <c r="AP91" s="1" t="n">
        <v>18.29057191</v>
      </c>
      <c r="AQ91" s="1" t="n">
        <v>86.59069102</v>
      </c>
      <c r="AR91" s="1" t="n">
        <v>803.0402604</v>
      </c>
      <c r="AS91" s="1" t="n">
        <v>912.8042979</v>
      </c>
      <c r="AT91" s="1" t="n">
        <v>859.156637</v>
      </c>
    </row>
    <row r="92" customFormat="false" ht="15" hidden="false" customHeight="false" outlineLevel="0" collapsed="false">
      <c r="A92" s="1" t="s">
        <v>758</v>
      </c>
      <c r="B92" s="1" t="n">
        <v>162.1123</v>
      </c>
      <c r="C92" s="1" t="n">
        <v>104.5</v>
      </c>
      <c r="D92" s="1" t="s">
        <v>759</v>
      </c>
      <c r="E92" s="1" t="s">
        <v>760</v>
      </c>
      <c r="F92" s="1" t="s">
        <v>761</v>
      </c>
      <c r="G92" s="1" t="s">
        <v>762</v>
      </c>
      <c r="H92" s="1" t="s">
        <v>51</v>
      </c>
      <c r="I92" s="1" t="s">
        <v>763</v>
      </c>
      <c r="J92" s="1" t="s">
        <v>764</v>
      </c>
      <c r="K92" s="1" t="s">
        <v>54</v>
      </c>
      <c r="L92" s="1" t="s">
        <v>55</v>
      </c>
      <c r="M92" s="1" t="n">
        <v>2.68</v>
      </c>
      <c r="N92" s="1" t="n">
        <v>1.4</v>
      </c>
      <c r="O92" s="1" t="s">
        <v>56</v>
      </c>
      <c r="P92" s="1" t="s">
        <v>56</v>
      </c>
      <c r="Q92" s="1" t="n">
        <v>0.9022</v>
      </c>
      <c r="R92" s="1" t="n">
        <v>0.68</v>
      </c>
      <c r="S92" s="1" t="s">
        <v>57</v>
      </c>
      <c r="T92" s="1" t="s">
        <v>765</v>
      </c>
      <c r="U92" s="1" t="s">
        <v>766</v>
      </c>
      <c r="V92" s="1" t="n">
        <v>3</v>
      </c>
      <c r="W92" s="1" t="b">
        <f aca="false">TRUE()</f>
        <v>1</v>
      </c>
      <c r="X92" s="1" t="s">
        <v>767</v>
      </c>
      <c r="Y92" s="1" t="s">
        <v>768</v>
      </c>
      <c r="Z92" s="1" t="n">
        <v>11647.98164</v>
      </c>
      <c r="AA92" s="1" t="n">
        <v>10898.91265</v>
      </c>
      <c r="AB92" s="1" t="n">
        <v>10967.45754</v>
      </c>
      <c r="AC92" s="1" t="n">
        <v>11297.54817</v>
      </c>
      <c r="AD92" s="1" t="n">
        <v>10882.13287</v>
      </c>
      <c r="AE92" s="1" t="n">
        <v>17341.52135</v>
      </c>
      <c r="AF92" s="1" t="n">
        <v>17808.36227</v>
      </c>
      <c r="AG92" s="1" t="n">
        <v>17631.00228</v>
      </c>
      <c r="AH92" s="1" t="n">
        <v>17433.66214</v>
      </c>
      <c r="AI92" s="1" t="n">
        <v>5056.728268</v>
      </c>
      <c r="AJ92" s="1" t="n">
        <v>5189.986091</v>
      </c>
      <c r="AK92" s="1" t="n">
        <v>5906.885244</v>
      </c>
      <c r="AL92" s="1" t="n">
        <v>6608.680536</v>
      </c>
      <c r="AM92" s="1" t="n">
        <v>5894.468589</v>
      </c>
      <c r="AN92" s="1" t="n">
        <v>14258.16573</v>
      </c>
      <c r="AO92" s="1" t="n">
        <v>14652.46325</v>
      </c>
      <c r="AP92" s="1" t="n">
        <v>15689.97774</v>
      </c>
      <c r="AQ92" s="1" t="n">
        <v>13837.96422</v>
      </c>
      <c r="AR92" s="1" t="n">
        <v>13679.69803</v>
      </c>
      <c r="AS92" s="1" t="n">
        <v>13795.1992</v>
      </c>
      <c r="AT92" s="1" t="n">
        <v>12475.96568</v>
      </c>
    </row>
    <row r="93" customFormat="false" ht="15" hidden="false" customHeight="false" outlineLevel="0" collapsed="false">
      <c r="A93" s="1" t="s">
        <v>769</v>
      </c>
      <c r="B93" s="1" t="n">
        <v>182.081</v>
      </c>
      <c r="C93" s="1" t="n">
        <v>219.3</v>
      </c>
      <c r="D93" s="1" t="s">
        <v>56</v>
      </c>
      <c r="E93" s="1" t="s">
        <v>770</v>
      </c>
      <c r="F93" s="1" t="s">
        <v>771</v>
      </c>
      <c r="G93" s="1" t="s">
        <v>157</v>
      </c>
      <c r="H93" s="1" t="s">
        <v>51</v>
      </c>
      <c r="I93" s="1" t="s">
        <v>772</v>
      </c>
      <c r="J93" s="1" t="s">
        <v>773</v>
      </c>
      <c r="K93" s="1" t="s">
        <v>54</v>
      </c>
      <c r="L93" s="1" t="s">
        <v>55</v>
      </c>
      <c r="M93" s="1" t="n">
        <v>2.68</v>
      </c>
      <c r="N93" s="1" t="n">
        <v>0.9</v>
      </c>
      <c r="O93" s="1" t="s">
        <v>56</v>
      </c>
      <c r="P93" s="1" t="s">
        <v>56</v>
      </c>
      <c r="Q93" s="1" t="n">
        <v>0.8843</v>
      </c>
      <c r="R93" s="1" t="n">
        <v>0.68</v>
      </c>
      <c r="S93" s="1" t="s">
        <v>57</v>
      </c>
      <c r="T93" s="1" t="s">
        <v>160</v>
      </c>
      <c r="U93" s="1" t="s">
        <v>161</v>
      </c>
      <c r="V93" s="1" t="n">
        <v>10</v>
      </c>
      <c r="W93" s="1" t="b">
        <f aca="false">TRUE()</f>
        <v>1</v>
      </c>
      <c r="X93" s="1" t="s">
        <v>56</v>
      </c>
      <c r="Y93" s="1" t="s">
        <v>56</v>
      </c>
      <c r="Z93" s="1" t="n">
        <v>44618.2196</v>
      </c>
      <c r="AA93" s="1" t="n">
        <v>43853.49367</v>
      </c>
      <c r="AB93" s="1" t="n">
        <v>42319.93992</v>
      </c>
      <c r="AC93" s="1" t="n">
        <v>40803.26759</v>
      </c>
      <c r="AD93" s="1" t="n">
        <v>45000.43416</v>
      </c>
      <c r="AE93" s="1" t="n">
        <v>29676.67027</v>
      </c>
      <c r="AF93" s="1" t="n">
        <v>31757.15942</v>
      </c>
      <c r="AG93" s="1" t="n">
        <v>31213.03878</v>
      </c>
      <c r="AH93" s="1" t="n">
        <v>35401.57298</v>
      </c>
      <c r="AI93" s="1" t="n">
        <v>38876.77233</v>
      </c>
      <c r="AJ93" s="1" t="n">
        <v>49699.81139</v>
      </c>
      <c r="AK93" s="1" t="n">
        <v>43117.4031</v>
      </c>
      <c r="AL93" s="1" t="n">
        <v>41605.20479</v>
      </c>
      <c r="AM93" s="1" t="n">
        <v>37546.0042</v>
      </c>
      <c r="AN93" s="1" t="n">
        <v>28267.0217</v>
      </c>
      <c r="AO93" s="1" t="n">
        <v>31753.79765</v>
      </c>
      <c r="AP93" s="1" t="n">
        <v>27617.31947</v>
      </c>
      <c r="AQ93" s="1" t="n">
        <v>28723.31427</v>
      </c>
      <c r="AR93" s="1" t="n">
        <v>44698.69605</v>
      </c>
      <c r="AS93" s="1" t="n">
        <v>46274.10146</v>
      </c>
      <c r="AT93" s="1" t="n">
        <v>47500.49663</v>
      </c>
    </row>
    <row r="94" customFormat="false" ht="15" hidden="false" customHeight="false" outlineLevel="0" collapsed="false">
      <c r="A94" s="1" t="s">
        <v>774</v>
      </c>
      <c r="B94" s="1" t="n">
        <v>483.9939</v>
      </c>
      <c r="C94" s="1" t="n">
        <v>139.7</v>
      </c>
      <c r="D94" s="1" t="s">
        <v>775</v>
      </c>
      <c r="E94" s="1" t="s">
        <v>776</v>
      </c>
      <c r="F94" s="1" t="s">
        <v>777</v>
      </c>
      <c r="G94" s="1" t="s">
        <v>778</v>
      </c>
      <c r="H94" s="1" t="s">
        <v>51</v>
      </c>
      <c r="I94" s="1" t="s">
        <v>779</v>
      </c>
      <c r="J94" s="1" t="s">
        <v>780</v>
      </c>
      <c r="K94" s="1" t="s">
        <v>54</v>
      </c>
      <c r="L94" s="1" t="s">
        <v>55</v>
      </c>
      <c r="M94" s="1" t="n">
        <v>2.67</v>
      </c>
      <c r="N94" s="1" t="n">
        <v>4.4</v>
      </c>
      <c r="O94" s="1" t="s">
        <v>56</v>
      </c>
      <c r="P94" s="1" t="s">
        <v>56</v>
      </c>
      <c r="Q94" s="1" t="n">
        <v>0.9918</v>
      </c>
      <c r="R94" s="1" t="n">
        <v>0.67</v>
      </c>
      <c r="S94" s="1" t="s">
        <v>57</v>
      </c>
      <c r="T94" s="1" t="s">
        <v>781</v>
      </c>
      <c r="U94" s="1" t="s">
        <v>782</v>
      </c>
      <c r="V94" s="1" t="n">
        <v>1</v>
      </c>
      <c r="W94" s="1" t="b">
        <f aca="false">TRUE()</f>
        <v>1</v>
      </c>
      <c r="X94" s="1" t="s">
        <v>775</v>
      </c>
      <c r="Y94" s="1" t="s">
        <v>783</v>
      </c>
      <c r="Z94" s="1" t="n">
        <v>26424.98422</v>
      </c>
      <c r="AA94" s="1" t="n">
        <v>24676.59973</v>
      </c>
      <c r="AB94" s="1" t="n">
        <v>25597.49493</v>
      </c>
      <c r="AC94" s="1" t="n">
        <v>23269.41399</v>
      </c>
      <c r="AD94" s="1" t="n">
        <v>22701.36519</v>
      </c>
      <c r="AE94" s="1" t="n">
        <v>34947.87906</v>
      </c>
      <c r="AF94" s="1" t="n">
        <v>25571.55428</v>
      </c>
      <c r="AG94" s="1" t="n">
        <v>29736.76762</v>
      </c>
      <c r="AH94" s="1" t="n">
        <v>20896.48294</v>
      </c>
      <c r="AI94" s="1" t="n">
        <v>20310.39601</v>
      </c>
      <c r="AJ94" s="1" t="n">
        <v>18777.989</v>
      </c>
      <c r="AK94" s="1" t="n">
        <v>16316.32459</v>
      </c>
      <c r="AL94" s="1" t="n">
        <v>19686.70369</v>
      </c>
      <c r="AM94" s="1" t="n">
        <v>16943.10287</v>
      </c>
      <c r="AN94" s="1" t="n">
        <v>26081.47599</v>
      </c>
      <c r="AO94" s="1" t="n">
        <v>7926.704244</v>
      </c>
      <c r="AP94" s="1" t="n">
        <v>23153.12958</v>
      </c>
      <c r="AQ94" s="1" t="n">
        <v>25513.38609</v>
      </c>
      <c r="AR94" s="1" t="n">
        <v>24636.208</v>
      </c>
      <c r="AS94" s="1" t="n">
        <v>22071.60655</v>
      </c>
      <c r="AT94" s="1" t="n">
        <v>5474.225977</v>
      </c>
    </row>
    <row r="95" customFormat="false" ht="15" hidden="false" customHeight="false" outlineLevel="0" collapsed="false">
      <c r="A95" s="1" t="s">
        <v>784</v>
      </c>
      <c r="B95" s="1" t="n">
        <v>484.978</v>
      </c>
      <c r="C95" s="1" t="n">
        <v>159.5</v>
      </c>
      <c r="D95" s="1" t="s">
        <v>785</v>
      </c>
      <c r="E95" s="1" t="s">
        <v>786</v>
      </c>
      <c r="F95" s="1" t="s">
        <v>787</v>
      </c>
      <c r="G95" s="1" t="s">
        <v>788</v>
      </c>
      <c r="H95" s="1" t="s">
        <v>51</v>
      </c>
      <c r="I95" s="1" t="s">
        <v>789</v>
      </c>
      <c r="J95" s="1" t="s">
        <v>790</v>
      </c>
      <c r="K95" s="1" t="s">
        <v>54</v>
      </c>
      <c r="L95" s="1" t="s">
        <v>55</v>
      </c>
      <c r="M95" s="1" t="n">
        <v>2.67</v>
      </c>
      <c r="N95" s="1" t="n">
        <v>4.5</v>
      </c>
      <c r="O95" s="1" t="s">
        <v>56</v>
      </c>
      <c r="P95" s="1" t="s">
        <v>56</v>
      </c>
      <c r="Q95" s="1" t="n">
        <v>0.9891</v>
      </c>
      <c r="R95" s="1" t="n">
        <v>0.67</v>
      </c>
      <c r="S95" s="1" t="s">
        <v>57</v>
      </c>
      <c r="T95" s="1" t="s">
        <v>791</v>
      </c>
      <c r="U95" s="1" t="s">
        <v>792</v>
      </c>
      <c r="V95" s="1" t="n">
        <v>1</v>
      </c>
      <c r="W95" s="1" t="b">
        <f aca="false">TRUE()</f>
        <v>1</v>
      </c>
      <c r="X95" s="1" t="s">
        <v>785</v>
      </c>
      <c r="Y95" s="1" t="s">
        <v>793</v>
      </c>
      <c r="Z95" s="1" t="n">
        <v>48986.38491</v>
      </c>
      <c r="AA95" s="1" t="n">
        <v>62250.68206</v>
      </c>
      <c r="AB95" s="1" t="n">
        <v>47682.764</v>
      </c>
      <c r="AC95" s="1" t="n">
        <v>44644.74144</v>
      </c>
      <c r="AD95" s="1" t="n">
        <v>39119.55229</v>
      </c>
      <c r="AE95" s="1" t="n">
        <v>43768.3841</v>
      </c>
      <c r="AF95" s="1" t="n">
        <v>50251.45444</v>
      </c>
      <c r="AG95" s="1" t="n">
        <v>52707.02411</v>
      </c>
      <c r="AH95" s="1" t="n">
        <v>39669.92401</v>
      </c>
      <c r="AI95" s="1" t="n">
        <v>26977.96218</v>
      </c>
      <c r="AJ95" s="1" t="n">
        <v>39862.46793</v>
      </c>
      <c r="AK95" s="1" t="n">
        <v>25876.40062</v>
      </c>
      <c r="AL95" s="1" t="n">
        <v>113731.9634</v>
      </c>
      <c r="AM95" s="1" t="n">
        <v>59389.21351</v>
      </c>
      <c r="AN95" s="1" t="n">
        <v>16768.06988</v>
      </c>
      <c r="AO95" s="1" t="n">
        <v>15159.07504</v>
      </c>
      <c r="AP95" s="1" t="n">
        <v>46880.61575</v>
      </c>
      <c r="AQ95" s="1" t="n">
        <v>52020.80518</v>
      </c>
      <c r="AR95" s="1" t="n">
        <v>26155.04771</v>
      </c>
      <c r="AS95" s="1" t="n">
        <v>42144.7965</v>
      </c>
      <c r="AT95" s="1" t="n">
        <v>40735.56652</v>
      </c>
    </row>
    <row r="96" customFormat="false" ht="15" hidden="false" customHeight="false" outlineLevel="0" collapsed="false">
      <c r="A96" s="1" t="s">
        <v>794</v>
      </c>
      <c r="B96" s="1" t="n">
        <v>243.0881</v>
      </c>
      <c r="C96" s="1" t="n">
        <v>520.2</v>
      </c>
      <c r="D96" s="1" t="s">
        <v>795</v>
      </c>
      <c r="E96" s="1" t="s">
        <v>796</v>
      </c>
      <c r="F96" s="1" t="s">
        <v>797</v>
      </c>
      <c r="G96" s="1" t="s">
        <v>798</v>
      </c>
      <c r="H96" s="1" t="s">
        <v>51</v>
      </c>
      <c r="I96" s="1" t="s">
        <v>799</v>
      </c>
      <c r="J96" s="1" t="s">
        <v>800</v>
      </c>
      <c r="K96" s="1" t="s">
        <v>54</v>
      </c>
      <c r="L96" s="1" t="s">
        <v>55</v>
      </c>
      <c r="M96" s="1" t="n">
        <v>2.67</v>
      </c>
      <c r="N96" s="1" t="n">
        <v>1.9</v>
      </c>
      <c r="O96" s="1" t="s">
        <v>56</v>
      </c>
      <c r="P96" s="1" t="s">
        <v>56</v>
      </c>
      <c r="Q96" s="1" t="n">
        <v>0.894</v>
      </c>
      <c r="R96" s="1" t="n">
        <v>0.67</v>
      </c>
      <c r="S96" s="1" t="s">
        <v>57</v>
      </c>
      <c r="T96" s="1" t="s">
        <v>801</v>
      </c>
      <c r="U96" s="1" t="s">
        <v>802</v>
      </c>
      <c r="V96" s="1" t="n">
        <v>1</v>
      </c>
      <c r="W96" s="1" t="b">
        <f aca="false">TRUE()</f>
        <v>1</v>
      </c>
      <c r="X96" s="1" t="s">
        <v>795</v>
      </c>
      <c r="Y96" s="1" t="s">
        <v>797</v>
      </c>
      <c r="Z96" s="1" t="n">
        <v>1053.630637</v>
      </c>
      <c r="AA96" s="1" t="n">
        <v>939.2503482</v>
      </c>
      <c r="AB96" s="1" t="n">
        <v>1126.847969</v>
      </c>
      <c r="AC96" s="1" t="n">
        <v>850.1464814</v>
      </c>
      <c r="AD96" s="1" t="n">
        <v>878.6955748</v>
      </c>
      <c r="AE96" s="1" t="n">
        <v>784.0818332</v>
      </c>
      <c r="AF96" s="1" t="n">
        <v>829.8039886</v>
      </c>
      <c r="AG96" s="1" t="n">
        <v>870.0187782</v>
      </c>
      <c r="AH96" s="1" t="n">
        <v>691.1767648</v>
      </c>
      <c r="AI96" s="1" t="n">
        <v>566.1529302</v>
      </c>
      <c r="AJ96" s="1" t="n">
        <v>632.729472</v>
      </c>
      <c r="AK96" s="1" t="n">
        <v>470.5310931</v>
      </c>
      <c r="AL96" s="1" t="n">
        <v>481.2410492</v>
      </c>
      <c r="AM96" s="1" t="n">
        <v>773.9920905</v>
      </c>
      <c r="AN96" s="1" t="n">
        <v>629.01132</v>
      </c>
      <c r="AO96" s="1" t="n">
        <v>576.7920767</v>
      </c>
      <c r="AP96" s="1" t="n">
        <v>597.8534795</v>
      </c>
      <c r="AQ96" s="1" t="n">
        <v>702.3275099</v>
      </c>
      <c r="AR96" s="1" t="n">
        <v>786.1899072</v>
      </c>
      <c r="AS96" s="1" t="n">
        <v>894.8557541</v>
      </c>
      <c r="AT96" s="1" t="n">
        <v>953.6344067</v>
      </c>
    </row>
    <row r="97" customFormat="false" ht="15" hidden="false" customHeight="false" outlineLevel="0" collapsed="false">
      <c r="A97" s="1" t="s">
        <v>803</v>
      </c>
      <c r="B97" s="1" t="n">
        <v>132.1016</v>
      </c>
      <c r="C97" s="1" t="n">
        <v>188.2</v>
      </c>
      <c r="D97" s="1" t="s">
        <v>804</v>
      </c>
      <c r="E97" s="1" t="s">
        <v>805</v>
      </c>
      <c r="F97" s="1" t="s">
        <v>806</v>
      </c>
      <c r="G97" s="1" t="s">
        <v>680</v>
      </c>
      <c r="H97" s="1" t="s">
        <v>51</v>
      </c>
      <c r="I97" s="1" t="s">
        <v>807</v>
      </c>
      <c r="J97" s="1" t="s">
        <v>808</v>
      </c>
      <c r="K97" s="1" t="s">
        <v>54</v>
      </c>
      <c r="L97" s="1" t="s">
        <v>55</v>
      </c>
      <c r="M97" s="1" t="n">
        <v>2.67</v>
      </c>
      <c r="N97" s="1" t="n">
        <v>2.6</v>
      </c>
      <c r="O97" s="1" t="s">
        <v>56</v>
      </c>
      <c r="P97" s="1" t="s">
        <v>56</v>
      </c>
      <c r="Q97" s="1" t="n">
        <v>0.9167</v>
      </c>
      <c r="R97" s="1" t="n">
        <v>0.67</v>
      </c>
      <c r="S97" s="1" t="s">
        <v>57</v>
      </c>
      <c r="T97" s="1" t="s">
        <v>706</v>
      </c>
      <c r="U97" s="1" t="s">
        <v>707</v>
      </c>
      <c r="V97" s="1" t="n">
        <v>5</v>
      </c>
      <c r="W97" s="1" t="b">
        <f aca="false">TRUE()</f>
        <v>1</v>
      </c>
      <c r="X97" s="1" t="s">
        <v>809</v>
      </c>
      <c r="Y97" s="1" t="s">
        <v>810</v>
      </c>
      <c r="Z97" s="1" t="n">
        <v>12373.36033</v>
      </c>
      <c r="AA97" s="1" t="n">
        <v>12939.29067</v>
      </c>
      <c r="AB97" s="1" t="n">
        <v>13666.56854</v>
      </c>
      <c r="AC97" s="1" t="n">
        <v>12588.10335</v>
      </c>
      <c r="AD97" s="1" t="n">
        <v>14056.57813</v>
      </c>
      <c r="AE97" s="1" t="n">
        <v>8480.847339</v>
      </c>
      <c r="AF97" s="1" t="n">
        <v>10182.64392</v>
      </c>
      <c r="AG97" s="1" t="n">
        <v>9225.963561</v>
      </c>
      <c r="AH97" s="1" t="n">
        <v>12101.32618</v>
      </c>
      <c r="AI97" s="1" t="n">
        <v>12070.1942</v>
      </c>
      <c r="AJ97" s="1" t="n">
        <v>13522.32965</v>
      </c>
      <c r="AK97" s="1" t="n">
        <v>12007.66414</v>
      </c>
      <c r="AL97" s="1" t="n">
        <v>11945.63029</v>
      </c>
      <c r="AM97" s="1" t="n">
        <v>14370.85548</v>
      </c>
      <c r="AN97" s="1" t="n">
        <v>9414.047901</v>
      </c>
      <c r="AO97" s="1" t="n">
        <v>10023.05477</v>
      </c>
      <c r="AP97" s="1" t="n">
        <v>8477.576481</v>
      </c>
      <c r="AQ97" s="1" t="n">
        <v>8787.982699</v>
      </c>
      <c r="AR97" s="1" t="n">
        <v>12476.63898</v>
      </c>
      <c r="AS97" s="1" t="n">
        <v>13694.54951</v>
      </c>
      <c r="AT97" s="1" t="n">
        <v>14778.30918</v>
      </c>
    </row>
    <row r="98" customFormat="false" ht="15" hidden="false" customHeight="false" outlineLevel="0" collapsed="false">
      <c r="A98" s="1" t="s">
        <v>811</v>
      </c>
      <c r="B98" s="1" t="n">
        <v>222.0975</v>
      </c>
      <c r="C98" s="1" t="n">
        <v>113</v>
      </c>
      <c r="D98" s="1" t="s">
        <v>812</v>
      </c>
      <c r="E98" s="1" t="s">
        <v>813</v>
      </c>
      <c r="F98" s="1" t="s">
        <v>814</v>
      </c>
      <c r="G98" s="1" t="s">
        <v>815</v>
      </c>
      <c r="H98" s="1" t="s">
        <v>51</v>
      </c>
      <c r="I98" s="1" t="s">
        <v>816</v>
      </c>
      <c r="J98" s="1" t="s">
        <v>817</v>
      </c>
      <c r="K98" s="1" t="s">
        <v>54</v>
      </c>
      <c r="L98" s="1" t="s">
        <v>55</v>
      </c>
      <c r="M98" s="1" t="n">
        <v>2.67</v>
      </c>
      <c r="N98" s="1" t="n">
        <v>1.1</v>
      </c>
      <c r="O98" s="1" t="s">
        <v>56</v>
      </c>
      <c r="P98" s="1" t="s">
        <v>56</v>
      </c>
      <c r="Q98" s="1" t="n">
        <v>0.8856</v>
      </c>
      <c r="R98" s="1" t="n">
        <v>0.67</v>
      </c>
      <c r="S98" s="1" t="s">
        <v>57</v>
      </c>
      <c r="T98" s="1" t="s">
        <v>818</v>
      </c>
      <c r="U98" s="1" t="s">
        <v>819</v>
      </c>
      <c r="V98" s="1" t="n">
        <v>5</v>
      </c>
      <c r="W98" s="1" t="b">
        <f aca="false">TRUE()</f>
        <v>1</v>
      </c>
      <c r="X98" s="1" t="s">
        <v>56</v>
      </c>
      <c r="Y98" s="1" t="s">
        <v>56</v>
      </c>
      <c r="Z98" s="1" t="n">
        <v>22469.38307</v>
      </c>
      <c r="AA98" s="1" t="n">
        <v>19860.27393</v>
      </c>
      <c r="AB98" s="1" t="n">
        <v>24412.99676</v>
      </c>
      <c r="AC98" s="1" t="n">
        <v>22274.06353</v>
      </c>
      <c r="AD98" s="1" t="n">
        <v>23008.11232</v>
      </c>
      <c r="AE98" s="1" t="n">
        <v>8185.844643</v>
      </c>
      <c r="AF98" s="1" t="n">
        <v>8649.059424</v>
      </c>
      <c r="AG98" s="1" t="n">
        <v>8165.445541</v>
      </c>
      <c r="AH98" s="1" t="n">
        <v>8276.751456</v>
      </c>
      <c r="AI98" s="1" t="n">
        <v>12869.44108</v>
      </c>
      <c r="AJ98" s="1" t="n">
        <v>14017.90891</v>
      </c>
      <c r="AK98" s="1" t="n">
        <v>10577.79928</v>
      </c>
      <c r="AL98" s="1" t="n">
        <v>13472.07993</v>
      </c>
      <c r="AM98" s="1" t="n">
        <v>14305.4282</v>
      </c>
      <c r="AN98" s="1" t="n">
        <v>4691.096509</v>
      </c>
      <c r="AO98" s="1" t="n">
        <v>4359.579169</v>
      </c>
      <c r="AP98" s="1" t="n">
        <v>4030.901849</v>
      </c>
      <c r="AQ98" s="1" t="n">
        <v>4276.252081</v>
      </c>
      <c r="AR98" s="1" t="n">
        <v>13801.07919</v>
      </c>
      <c r="AS98" s="1" t="n">
        <v>15270.92042</v>
      </c>
      <c r="AT98" s="1" t="n">
        <v>14664.32848</v>
      </c>
    </row>
    <row r="99" customFormat="false" ht="15" hidden="false" customHeight="false" outlineLevel="0" collapsed="false">
      <c r="A99" s="1" t="s">
        <v>820</v>
      </c>
      <c r="B99" s="1" t="n">
        <v>118.0858</v>
      </c>
      <c r="C99" s="1" t="n">
        <v>121.9</v>
      </c>
      <c r="D99" s="1" t="s">
        <v>821</v>
      </c>
      <c r="E99" s="1" t="s">
        <v>822</v>
      </c>
      <c r="F99" s="1" t="s">
        <v>823</v>
      </c>
      <c r="G99" s="1" t="s">
        <v>722</v>
      </c>
      <c r="H99" s="1" t="s">
        <v>51</v>
      </c>
      <c r="I99" s="1" t="s">
        <v>824</v>
      </c>
      <c r="J99" s="1" t="s">
        <v>825</v>
      </c>
      <c r="K99" s="1" t="s">
        <v>54</v>
      </c>
      <c r="L99" s="1" t="s">
        <v>55</v>
      </c>
      <c r="M99" s="1" t="n">
        <v>2.67</v>
      </c>
      <c r="N99" s="1" t="n">
        <v>4</v>
      </c>
      <c r="O99" s="1" t="s">
        <v>56</v>
      </c>
      <c r="P99" s="1" t="s">
        <v>56</v>
      </c>
      <c r="Q99" s="1" t="n">
        <v>0.966</v>
      </c>
      <c r="R99" s="1" t="n">
        <v>0.67</v>
      </c>
      <c r="S99" s="1" t="s">
        <v>57</v>
      </c>
      <c r="T99" s="1" t="s">
        <v>826</v>
      </c>
      <c r="U99" s="1" t="s">
        <v>827</v>
      </c>
      <c r="V99" s="1" t="n">
        <v>5</v>
      </c>
      <c r="W99" s="1" t="b">
        <f aca="false">TRUE()</f>
        <v>1</v>
      </c>
      <c r="X99" s="1" t="s">
        <v>828</v>
      </c>
      <c r="Y99" s="1" t="s">
        <v>829</v>
      </c>
      <c r="Z99" s="1" t="n">
        <v>16086.43392</v>
      </c>
      <c r="AA99" s="1" t="n">
        <v>14730.06005</v>
      </c>
      <c r="AB99" s="1" t="n">
        <v>15893.93232</v>
      </c>
      <c r="AC99" s="1" t="n">
        <v>16245.54429</v>
      </c>
      <c r="AD99" s="1" t="n">
        <v>15205.83401</v>
      </c>
      <c r="AE99" s="1" t="n">
        <v>11368.10365</v>
      </c>
      <c r="AF99" s="1" t="n">
        <v>13079.34808</v>
      </c>
      <c r="AG99" s="1" t="n">
        <v>12306.56352</v>
      </c>
      <c r="AH99" s="1" t="n">
        <v>13605.38873</v>
      </c>
      <c r="AI99" s="1" t="n">
        <v>16274.12389</v>
      </c>
      <c r="AJ99" s="1" t="n">
        <v>15438.82159</v>
      </c>
      <c r="AK99" s="1" t="n">
        <v>14702.23996</v>
      </c>
      <c r="AL99" s="1" t="n">
        <v>16191.92506</v>
      </c>
      <c r="AM99" s="1" t="n">
        <v>14805.88573</v>
      </c>
      <c r="AN99" s="1" t="n">
        <v>15795.07325</v>
      </c>
      <c r="AO99" s="1" t="n">
        <v>13353.41452</v>
      </c>
      <c r="AP99" s="1" t="n">
        <v>13875.83586</v>
      </c>
      <c r="AQ99" s="1" t="n">
        <v>12977.96159</v>
      </c>
      <c r="AR99" s="1" t="n">
        <v>15044.96295</v>
      </c>
      <c r="AS99" s="1" t="n">
        <v>15116.25653</v>
      </c>
      <c r="AT99" s="1" t="n">
        <v>16322.64324</v>
      </c>
    </row>
    <row r="100" customFormat="false" ht="15" hidden="false" customHeight="false" outlineLevel="0" collapsed="false">
      <c r="A100" s="1" t="s">
        <v>830</v>
      </c>
      <c r="B100" s="1" t="n">
        <v>212.0431</v>
      </c>
      <c r="C100" s="1" t="n">
        <v>106.4</v>
      </c>
      <c r="D100" s="1" t="s">
        <v>831</v>
      </c>
      <c r="E100" s="1" t="s">
        <v>832</v>
      </c>
      <c r="F100" s="1" t="s">
        <v>833</v>
      </c>
      <c r="G100" s="1" t="s">
        <v>834</v>
      </c>
      <c r="H100" s="1" t="s">
        <v>51</v>
      </c>
      <c r="I100" s="1" t="s">
        <v>835</v>
      </c>
      <c r="J100" s="1" t="s">
        <v>836</v>
      </c>
      <c r="K100" s="1" t="s">
        <v>54</v>
      </c>
      <c r="L100" s="1" t="s">
        <v>55</v>
      </c>
      <c r="M100" s="1" t="n">
        <v>2.67</v>
      </c>
      <c r="N100" s="1" t="n">
        <v>0.1</v>
      </c>
      <c r="O100" s="1" t="s">
        <v>56</v>
      </c>
      <c r="P100" s="1" t="s">
        <v>56</v>
      </c>
      <c r="Q100" s="1" t="n">
        <v>0.8442</v>
      </c>
      <c r="R100" s="1" t="n">
        <v>0.67</v>
      </c>
      <c r="S100" s="1" t="s">
        <v>57</v>
      </c>
      <c r="T100" s="1" t="s">
        <v>837</v>
      </c>
      <c r="U100" s="1" t="s">
        <v>838</v>
      </c>
      <c r="V100" s="1" t="n">
        <v>15</v>
      </c>
      <c r="W100" s="1" t="b">
        <f aca="false">TRUE()</f>
        <v>1</v>
      </c>
      <c r="X100" s="1" t="s">
        <v>831</v>
      </c>
      <c r="Y100" s="1" t="s">
        <v>833</v>
      </c>
      <c r="Z100" s="1" t="n">
        <v>51002.43134</v>
      </c>
      <c r="AA100" s="1" t="n">
        <v>49204.94801</v>
      </c>
      <c r="AB100" s="1" t="n">
        <v>55911.4459</v>
      </c>
      <c r="AC100" s="1" t="n">
        <v>49453.46408</v>
      </c>
      <c r="AD100" s="1" t="n">
        <v>47753.83191</v>
      </c>
      <c r="AE100" s="1" t="n">
        <v>94468.31196</v>
      </c>
      <c r="AF100" s="1" t="n">
        <v>96910.18873</v>
      </c>
      <c r="AG100" s="1" t="n">
        <v>92776.71666</v>
      </c>
      <c r="AH100" s="1" t="n">
        <v>88619.93808</v>
      </c>
      <c r="AI100" s="1" t="n">
        <v>38801.77463</v>
      </c>
      <c r="AJ100" s="1" t="n">
        <v>43670.8927</v>
      </c>
      <c r="AK100" s="1" t="n">
        <v>34725.90359</v>
      </c>
      <c r="AL100" s="1" t="n">
        <v>39220.607</v>
      </c>
      <c r="AM100" s="1" t="n">
        <v>44244.91357</v>
      </c>
      <c r="AN100" s="1" t="n">
        <v>84817.23759</v>
      </c>
      <c r="AO100" s="1" t="n">
        <v>91790.64305</v>
      </c>
      <c r="AP100" s="1" t="n">
        <v>78279.36482</v>
      </c>
      <c r="AQ100" s="1" t="n">
        <v>84373.56214</v>
      </c>
      <c r="AR100" s="1" t="n">
        <v>60014.52158</v>
      </c>
      <c r="AS100" s="1" t="n">
        <v>65670.50667</v>
      </c>
      <c r="AT100" s="1" t="n">
        <v>61780.75729</v>
      </c>
    </row>
    <row r="101" customFormat="false" ht="15" hidden="false" customHeight="false" outlineLevel="0" collapsed="false">
      <c r="A101" s="1" t="s">
        <v>839</v>
      </c>
      <c r="B101" s="1" t="n">
        <v>123.0548</v>
      </c>
      <c r="C101" s="1" t="n">
        <v>234</v>
      </c>
      <c r="D101" s="1" t="s">
        <v>840</v>
      </c>
      <c r="E101" s="1" t="s">
        <v>841</v>
      </c>
      <c r="F101" s="1" t="s">
        <v>842</v>
      </c>
      <c r="G101" s="1" t="s">
        <v>843</v>
      </c>
      <c r="H101" s="1" t="s">
        <v>51</v>
      </c>
      <c r="I101" s="1" t="s">
        <v>844</v>
      </c>
      <c r="J101" s="1" t="s">
        <v>845</v>
      </c>
      <c r="K101" s="1" t="s">
        <v>54</v>
      </c>
      <c r="L101" s="1" t="s">
        <v>55</v>
      </c>
      <c r="M101" s="1" t="n">
        <v>2.67</v>
      </c>
      <c r="N101" s="1" t="n">
        <v>3.8</v>
      </c>
      <c r="O101" s="1" t="s">
        <v>56</v>
      </c>
      <c r="P101" s="1" t="s">
        <v>56</v>
      </c>
      <c r="Q101" s="1" t="n">
        <v>0.9581</v>
      </c>
      <c r="R101" s="1" t="n">
        <v>0.67</v>
      </c>
      <c r="S101" s="1" t="s">
        <v>57</v>
      </c>
      <c r="T101" s="1" t="s">
        <v>846</v>
      </c>
      <c r="U101" s="1" t="s">
        <v>847</v>
      </c>
      <c r="V101" s="1" t="n">
        <v>1</v>
      </c>
      <c r="W101" s="1" t="b">
        <f aca="false">TRUE()</f>
        <v>1</v>
      </c>
      <c r="X101" s="1" t="s">
        <v>840</v>
      </c>
      <c r="Y101" s="1" t="s">
        <v>842</v>
      </c>
      <c r="Z101" s="1" t="n">
        <v>3729.072977</v>
      </c>
      <c r="AA101" s="1" t="n">
        <v>3404.539834</v>
      </c>
      <c r="AB101" s="1" t="n">
        <v>3441.273153</v>
      </c>
      <c r="AC101" s="1" t="n">
        <v>3627.970689</v>
      </c>
      <c r="AD101" s="1" t="n">
        <v>3753.953155</v>
      </c>
      <c r="AE101" s="1" t="n">
        <v>4158.912924</v>
      </c>
      <c r="AF101" s="1" t="n">
        <v>4458.32116</v>
      </c>
      <c r="AG101" s="1" t="n">
        <v>4226.061518</v>
      </c>
      <c r="AH101" s="1" t="n">
        <v>4408.011957</v>
      </c>
      <c r="AI101" s="1" t="n">
        <v>3153.626277</v>
      </c>
      <c r="AJ101" s="1" t="n">
        <v>3548.928163</v>
      </c>
      <c r="AK101" s="1" t="n">
        <v>2976.372288</v>
      </c>
      <c r="AL101" s="1" t="n">
        <v>3161.237626</v>
      </c>
      <c r="AM101" s="1" t="n">
        <v>2749.700779</v>
      </c>
      <c r="AN101" s="1" t="n">
        <v>3600.594758</v>
      </c>
      <c r="AO101" s="1" t="n">
        <v>3613.318752</v>
      </c>
      <c r="AP101" s="1" t="n">
        <v>3791.493651</v>
      </c>
      <c r="AQ101" s="1" t="n">
        <v>3867.414699</v>
      </c>
      <c r="AR101" s="1" t="n">
        <v>4051.06176</v>
      </c>
      <c r="AS101" s="1" t="n">
        <v>3943.575629</v>
      </c>
      <c r="AT101" s="1" t="n">
        <v>4212.564086</v>
      </c>
    </row>
    <row r="102" customFormat="false" ht="15" hidden="false" customHeight="false" outlineLevel="0" collapsed="false">
      <c r="A102" s="1" t="s">
        <v>848</v>
      </c>
      <c r="B102" s="1" t="n">
        <v>281.114</v>
      </c>
      <c r="C102" s="1" t="n">
        <v>386.6</v>
      </c>
      <c r="D102" s="1" t="s">
        <v>56</v>
      </c>
      <c r="E102" s="1" t="s">
        <v>656</v>
      </c>
      <c r="F102" s="1" t="s">
        <v>657</v>
      </c>
      <c r="G102" s="1" t="s">
        <v>658</v>
      </c>
      <c r="H102" s="1" t="s">
        <v>51</v>
      </c>
      <c r="I102" s="1" t="s">
        <v>659</v>
      </c>
      <c r="J102" s="1" t="s">
        <v>660</v>
      </c>
      <c r="K102" s="1" t="s">
        <v>54</v>
      </c>
      <c r="L102" s="1" t="s">
        <v>55</v>
      </c>
      <c r="M102" s="1" t="n">
        <v>2.66</v>
      </c>
      <c r="N102" s="1" t="n">
        <v>2.6</v>
      </c>
      <c r="O102" s="1" t="s">
        <v>56</v>
      </c>
      <c r="P102" s="1" t="s">
        <v>56</v>
      </c>
      <c r="Q102" s="1" t="n">
        <v>0.9104</v>
      </c>
      <c r="R102" s="1" t="n">
        <v>0.66</v>
      </c>
      <c r="S102" s="1" t="s">
        <v>57</v>
      </c>
      <c r="T102" s="1" t="s">
        <v>849</v>
      </c>
      <c r="U102" s="1" t="s">
        <v>850</v>
      </c>
      <c r="V102" s="1" t="n">
        <v>10</v>
      </c>
      <c r="W102" s="1" t="b">
        <f aca="false">TRUE()</f>
        <v>1</v>
      </c>
      <c r="X102" s="1" t="s">
        <v>56</v>
      </c>
      <c r="Y102" s="1" t="s">
        <v>56</v>
      </c>
      <c r="Z102" s="1" t="n">
        <v>403.0430966</v>
      </c>
      <c r="AA102" s="1" t="n">
        <v>3039.97947</v>
      </c>
      <c r="AB102" s="1" t="n">
        <v>2595.324686</v>
      </c>
      <c r="AC102" s="1" t="n">
        <v>3039.395081</v>
      </c>
      <c r="AD102" s="1" t="n">
        <v>2660.429753</v>
      </c>
      <c r="AE102" s="1" t="n">
        <v>2814.182246</v>
      </c>
      <c r="AF102" s="1" t="n">
        <v>3493.726489</v>
      </c>
      <c r="AG102" s="1" t="n">
        <v>2449.90435</v>
      </c>
      <c r="AH102" s="1" t="n">
        <v>3149.54759</v>
      </c>
      <c r="AI102" s="1" t="n">
        <v>775.4778663</v>
      </c>
      <c r="AJ102" s="1" t="n">
        <v>2832.95115</v>
      </c>
      <c r="AK102" s="1" t="n">
        <v>908.5308903</v>
      </c>
      <c r="AL102" s="1" t="n">
        <v>980.2545289</v>
      </c>
      <c r="AM102" s="1" t="n">
        <v>2542.168682</v>
      </c>
      <c r="AN102" s="1" t="n">
        <v>2520.070623</v>
      </c>
      <c r="AO102" s="1" t="n">
        <v>2620.463972</v>
      </c>
      <c r="AP102" s="1" t="n">
        <v>2859.971571</v>
      </c>
      <c r="AQ102" s="1" t="n">
        <v>2533.922302</v>
      </c>
      <c r="AR102" s="1" t="n">
        <v>1045.666887</v>
      </c>
      <c r="AS102" s="1" t="n">
        <v>904.5988956</v>
      </c>
      <c r="AT102" s="1" t="n">
        <v>518.8402797</v>
      </c>
    </row>
    <row r="103" customFormat="false" ht="15" hidden="false" customHeight="false" outlineLevel="0" collapsed="false">
      <c r="A103" s="1" t="s">
        <v>851</v>
      </c>
      <c r="B103" s="1" t="n">
        <v>149.0595</v>
      </c>
      <c r="C103" s="1" t="n">
        <v>560.8</v>
      </c>
      <c r="D103" s="1" t="s">
        <v>852</v>
      </c>
      <c r="E103" s="1" t="s">
        <v>853</v>
      </c>
      <c r="F103" s="1" t="s">
        <v>854</v>
      </c>
      <c r="G103" s="1" t="s">
        <v>855</v>
      </c>
      <c r="H103" s="1" t="s">
        <v>51</v>
      </c>
      <c r="I103" s="1" t="s">
        <v>856</v>
      </c>
      <c r="J103" s="1" t="s">
        <v>857</v>
      </c>
      <c r="K103" s="1" t="s">
        <v>54</v>
      </c>
      <c r="L103" s="1" t="s">
        <v>55</v>
      </c>
      <c r="M103" s="1" t="n">
        <v>2.66</v>
      </c>
      <c r="N103" s="1" t="n">
        <v>1.5</v>
      </c>
      <c r="O103" s="1" t="s">
        <v>56</v>
      </c>
      <c r="P103" s="1" t="s">
        <v>56</v>
      </c>
      <c r="Q103" s="1" t="n">
        <v>0.8792</v>
      </c>
      <c r="R103" s="1" t="n">
        <v>0.66</v>
      </c>
      <c r="S103" s="1" t="s">
        <v>57</v>
      </c>
      <c r="T103" s="1" t="s">
        <v>858</v>
      </c>
      <c r="U103" s="1" t="s">
        <v>859</v>
      </c>
      <c r="V103" s="1" t="n">
        <v>1</v>
      </c>
      <c r="W103" s="1" t="b">
        <f aca="false">TRUE()</f>
        <v>1</v>
      </c>
      <c r="X103" s="1" t="s">
        <v>860</v>
      </c>
      <c r="Y103" s="1" t="s">
        <v>861</v>
      </c>
      <c r="Z103" s="1" t="n">
        <v>849.2953993</v>
      </c>
      <c r="AA103" s="1" t="n">
        <v>958.342012</v>
      </c>
      <c r="AB103" s="1" t="n">
        <v>638.9650329</v>
      </c>
      <c r="AC103" s="1" t="n">
        <v>672.7798026</v>
      </c>
      <c r="AD103" s="1" t="n">
        <v>1145.722104</v>
      </c>
      <c r="AE103" s="1" t="n">
        <v>1119.210949</v>
      </c>
      <c r="AF103" s="1" t="n">
        <v>655.2456261</v>
      </c>
      <c r="AG103" s="1" t="n">
        <v>805.118343</v>
      </c>
      <c r="AH103" s="1" t="n">
        <v>687.6667062</v>
      </c>
      <c r="AI103" s="1" t="n">
        <v>770.0708069</v>
      </c>
      <c r="AJ103" s="1" t="n">
        <v>554.1373389</v>
      </c>
      <c r="AK103" s="1" t="n">
        <v>833.4439287</v>
      </c>
      <c r="AL103" s="1" t="n">
        <v>783.4938932</v>
      </c>
      <c r="AM103" s="1" t="n">
        <v>946.5414729</v>
      </c>
      <c r="AN103" s="1" t="n">
        <v>779.8100758</v>
      </c>
      <c r="AO103" s="1" t="n">
        <v>678.3364088</v>
      </c>
      <c r="AP103" s="1" t="n">
        <v>966.5005814</v>
      </c>
      <c r="AQ103" s="1" t="n">
        <v>747.1863158</v>
      </c>
      <c r="AR103" s="1" t="n">
        <v>984.0167866</v>
      </c>
      <c r="AS103" s="1" t="n">
        <v>630.4032475</v>
      </c>
      <c r="AT103" s="1" t="n">
        <v>731.6749286</v>
      </c>
    </row>
    <row r="104" customFormat="false" ht="15" hidden="false" customHeight="false" outlineLevel="0" collapsed="false">
      <c r="A104" s="1" t="s">
        <v>862</v>
      </c>
      <c r="B104" s="1" t="n">
        <v>257.2478</v>
      </c>
      <c r="C104" s="1" t="n">
        <v>828</v>
      </c>
      <c r="D104" s="1" t="s">
        <v>863</v>
      </c>
      <c r="E104" s="1" t="s">
        <v>864</v>
      </c>
      <c r="F104" s="1" t="s">
        <v>865</v>
      </c>
      <c r="G104" s="1" t="s">
        <v>866</v>
      </c>
      <c r="H104" s="1" t="s">
        <v>51</v>
      </c>
      <c r="I104" s="1" t="s">
        <v>867</v>
      </c>
      <c r="J104" s="1" t="s">
        <v>868</v>
      </c>
      <c r="K104" s="1" t="s">
        <v>54</v>
      </c>
      <c r="L104" s="1" t="s">
        <v>55</v>
      </c>
      <c r="M104" s="1" t="n">
        <v>2.66</v>
      </c>
      <c r="N104" s="1" t="n">
        <v>0.9</v>
      </c>
      <c r="O104" s="1" t="s">
        <v>56</v>
      </c>
      <c r="P104" s="1" t="s">
        <v>56</v>
      </c>
      <c r="Q104" s="1" t="n">
        <v>0.8418</v>
      </c>
      <c r="R104" s="1" t="n">
        <v>0.66</v>
      </c>
      <c r="S104" s="1" t="s">
        <v>57</v>
      </c>
      <c r="T104" s="1" t="s">
        <v>869</v>
      </c>
      <c r="U104" s="1" t="s">
        <v>870</v>
      </c>
      <c r="V104" s="1" t="n">
        <v>9</v>
      </c>
      <c r="W104" s="1" t="b">
        <f aca="false">TRUE()</f>
        <v>1</v>
      </c>
      <c r="X104" s="1" t="s">
        <v>863</v>
      </c>
      <c r="Y104" s="1" t="s">
        <v>871</v>
      </c>
      <c r="Z104" s="1" t="n">
        <v>136362.4893</v>
      </c>
      <c r="AA104" s="1" t="n">
        <v>155010.4857</v>
      </c>
      <c r="AB104" s="1" t="n">
        <v>206145.9162</v>
      </c>
      <c r="AC104" s="1" t="n">
        <v>133737.0135</v>
      </c>
      <c r="AD104" s="1" t="n">
        <v>148124.4071</v>
      </c>
      <c r="AE104" s="1" t="n">
        <v>68921.18474</v>
      </c>
      <c r="AF104" s="1" t="n">
        <v>54718.56753</v>
      </c>
      <c r="AG104" s="1" t="n">
        <v>87343.69407</v>
      </c>
      <c r="AH104" s="1" t="n">
        <v>111207.2273</v>
      </c>
      <c r="AI104" s="1" t="n">
        <v>117259.9397</v>
      </c>
      <c r="AJ104" s="1" t="n">
        <v>113852.0101</v>
      </c>
      <c r="AK104" s="1" t="n">
        <v>117907.1252</v>
      </c>
      <c r="AL104" s="1" t="n">
        <v>114275.6416</v>
      </c>
      <c r="AM104" s="1" t="n">
        <v>158246.6267</v>
      </c>
      <c r="AN104" s="1" t="n">
        <v>46738.95217</v>
      </c>
      <c r="AO104" s="1" t="n">
        <v>44608.94729</v>
      </c>
      <c r="AP104" s="1" t="n">
        <v>37757.50272</v>
      </c>
      <c r="AQ104" s="1" t="n">
        <v>48496.31782</v>
      </c>
      <c r="AR104" s="1" t="n">
        <v>118438.8802</v>
      </c>
      <c r="AS104" s="1" t="n">
        <v>89918.11921</v>
      </c>
      <c r="AT104" s="1" t="n">
        <v>115387.0356</v>
      </c>
    </row>
    <row r="105" customFormat="false" ht="15" hidden="false" customHeight="false" outlineLevel="0" collapsed="false">
      <c r="A105" s="1" t="s">
        <v>872</v>
      </c>
      <c r="B105" s="1" t="n">
        <v>195.0876</v>
      </c>
      <c r="C105" s="1" t="n">
        <v>448</v>
      </c>
      <c r="D105" s="1" t="s">
        <v>873</v>
      </c>
      <c r="E105" s="1" t="s">
        <v>874</v>
      </c>
      <c r="F105" s="1" t="s">
        <v>875</v>
      </c>
      <c r="G105" s="1" t="s">
        <v>876</v>
      </c>
      <c r="H105" s="1" t="s">
        <v>51</v>
      </c>
      <c r="I105" s="1" t="s">
        <v>877</v>
      </c>
      <c r="J105" s="1" t="s">
        <v>878</v>
      </c>
      <c r="K105" s="1" t="s">
        <v>54</v>
      </c>
      <c r="L105" s="1" t="s">
        <v>55</v>
      </c>
      <c r="M105" s="1" t="n">
        <v>2.66</v>
      </c>
      <c r="N105" s="1" t="n">
        <v>0.4</v>
      </c>
      <c r="O105" s="1" t="s">
        <v>56</v>
      </c>
      <c r="P105" s="1" t="s">
        <v>56</v>
      </c>
      <c r="Q105" s="1" t="n">
        <v>0.8297</v>
      </c>
      <c r="R105" s="1" t="n">
        <v>0.66</v>
      </c>
      <c r="S105" s="1" t="s">
        <v>57</v>
      </c>
      <c r="T105" s="1" t="s">
        <v>879</v>
      </c>
      <c r="U105" s="1" t="s">
        <v>880</v>
      </c>
      <c r="V105" s="1" t="n">
        <v>1</v>
      </c>
      <c r="W105" s="1" t="b">
        <f aca="false">TRUE()</f>
        <v>1</v>
      </c>
      <c r="X105" s="1" t="s">
        <v>873</v>
      </c>
      <c r="Y105" s="1" t="s">
        <v>875</v>
      </c>
      <c r="Z105" s="1" t="n">
        <v>1263.948845</v>
      </c>
      <c r="AA105" s="1" t="n">
        <v>1656.118058</v>
      </c>
      <c r="AB105" s="1" t="n">
        <v>343.3089141</v>
      </c>
      <c r="AC105" s="1" t="n">
        <v>1258.036599</v>
      </c>
      <c r="AD105" s="1" t="n">
        <v>659.3509775</v>
      </c>
      <c r="AE105" s="1" t="n">
        <v>368.8637268</v>
      </c>
      <c r="AF105" s="1" t="n">
        <v>484.9320626</v>
      </c>
      <c r="AG105" s="1" t="n">
        <v>680.0050929</v>
      </c>
      <c r="AH105" s="1" t="n">
        <v>2073.039465</v>
      </c>
      <c r="AI105" s="1" t="n">
        <v>658.3419477</v>
      </c>
      <c r="AJ105" s="1" t="n">
        <v>1986.216869</v>
      </c>
      <c r="AK105" s="1" t="n">
        <v>5076.887021</v>
      </c>
      <c r="AL105" s="1" t="n">
        <v>1712.810948</v>
      </c>
      <c r="AM105" s="1" t="n">
        <v>934.7274676</v>
      </c>
      <c r="AN105" s="1" t="n">
        <v>621.7122015</v>
      </c>
      <c r="AO105" s="1" t="n">
        <v>785.8470638</v>
      </c>
      <c r="AP105" s="1" t="n">
        <v>1265.848917</v>
      </c>
      <c r="AQ105" s="1" t="n">
        <v>846.4280452</v>
      </c>
      <c r="AR105" s="1" t="n">
        <v>1271.181245</v>
      </c>
      <c r="AS105" s="1" t="n">
        <v>1668.013013</v>
      </c>
      <c r="AT105" s="1" t="n">
        <v>1503.96784</v>
      </c>
    </row>
    <row r="106" customFormat="false" ht="15" hidden="false" customHeight="false" outlineLevel="0" collapsed="false">
      <c r="A106" s="1" t="s">
        <v>881</v>
      </c>
      <c r="B106" s="1" t="n">
        <v>182.081</v>
      </c>
      <c r="C106" s="1" t="n">
        <v>134.4</v>
      </c>
      <c r="D106" s="1" t="s">
        <v>56</v>
      </c>
      <c r="E106" s="1" t="s">
        <v>770</v>
      </c>
      <c r="F106" s="1" t="s">
        <v>771</v>
      </c>
      <c r="G106" s="1" t="s">
        <v>157</v>
      </c>
      <c r="H106" s="1" t="s">
        <v>51</v>
      </c>
      <c r="I106" s="1" t="s">
        <v>772</v>
      </c>
      <c r="J106" s="1" t="s">
        <v>773</v>
      </c>
      <c r="K106" s="1" t="s">
        <v>54</v>
      </c>
      <c r="L106" s="1" t="s">
        <v>55</v>
      </c>
      <c r="M106" s="1" t="n">
        <v>2.66</v>
      </c>
      <c r="N106" s="1" t="n">
        <v>0.9</v>
      </c>
      <c r="O106" s="1" t="s">
        <v>56</v>
      </c>
      <c r="P106" s="1" t="s">
        <v>56</v>
      </c>
      <c r="Q106" s="1" t="n">
        <v>0.8558</v>
      </c>
      <c r="R106" s="1" t="n">
        <v>0.66</v>
      </c>
      <c r="S106" s="1" t="s">
        <v>57</v>
      </c>
      <c r="T106" s="1" t="s">
        <v>259</v>
      </c>
      <c r="U106" s="1" t="s">
        <v>260</v>
      </c>
      <c r="V106" s="1" t="n">
        <v>11</v>
      </c>
      <c r="W106" s="1" t="b">
        <f aca="false">TRUE()</f>
        <v>1</v>
      </c>
      <c r="X106" s="1" t="s">
        <v>56</v>
      </c>
      <c r="Y106" s="1" t="s">
        <v>56</v>
      </c>
      <c r="Z106" s="1" t="n">
        <v>66192.00352</v>
      </c>
      <c r="AA106" s="1" t="n">
        <v>53541.35109</v>
      </c>
      <c r="AB106" s="1" t="n">
        <v>57875.06445</v>
      </c>
      <c r="AC106" s="1" t="n">
        <v>56761.40545</v>
      </c>
      <c r="AD106" s="1" t="n">
        <v>64642.72086</v>
      </c>
      <c r="AE106" s="1" t="n">
        <v>44325.45821</v>
      </c>
      <c r="AF106" s="1" t="n">
        <v>45026.5629</v>
      </c>
      <c r="AG106" s="1" t="n">
        <v>42706.34408</v>
      </c>
      <c r="AH106" s="1" t="n">
        <v>48071.33427</v>
      </c>
      <c r="AI106" s="1" t="n">
        <v>54018.37541</v>
      </c>
      <c r="AJ106" s="1" t="n">
        <v>59985.64804</v>
      </c>
      <c r="AK106" s="1" t="n">
        <v>62808.71945</v>
      </c>
      <c r="AL106" s="1" t="n">
        <v>57128.09034</v>
      </c>
      <c r="AM106" s="1" t="n">
        <v>59567.79529</v>
      </c>
      <c r="AN106" s="1" t="n">
        <v>41914.67993</v>
      </c>
      <c r="AO106" s="1" t="n">
        <v>37560.50429</v>
      </c>
      <c r="AP106" s="1" t="n">
        <v>39180.66049</v>
      </c>
      <c r="AQ106" s="1" t="n">
        <v>41026.95139</v>
      </c>
      <c r="AR106" s="1" t="n">
        <v>80489.1761</v>
      </c>
      <c r="AS106" s="1" t="n">
        <v>65578.87813</v>
      </c>
      <c r="AT106" s="1" t="n">
        <v>75045.41529</v>
      </c>
    </row>
    <row r="107" customFormat="false" ht="15" hidden="false" customHeight="false" outlineLevel="0" collapsed="false">
      <c r="A107" s="1" t="s">
        <v>882</v>
      </c>
      <c r="B107" s="1" t="n">
        <v>148.0602</v>
      </c>
      <c r="C107" s="1" t="n">
        <v>99.3</v>
      </c>
      <c r="D107" s="1" t="s">
        <v>883</v>
      </c>
      <c r="E107" s="1" t="s">
        <v>884</v>
      </c>
      <c r="F107" s="1" t="s">
        <v>885</v>
      </c>
      <c r="G107" s="1" t="s">
        <v>886</v>
      </c>
      <c r="H107" s="1" t="s">
        <v>51</v>
      </c>
      <c r="I107" s="1" t="s">
        <v>887</v>
      </c>
      <c r="J107" s="1" t="s">
        <v>888</v>
      </c>
      <c r="K107" s="1" t="s">
        <v>54</v>
      </c>
      <c r="L107" s="1" t="s">
        <v>55</v>
      </c>
      <c r="M107" s="1" t="n">
        <v>2.66</v>
      </c>
      <c r="N107" s="1" t="n">
        <v>1.6</v>
      </c>
      <c r="O107" s="1" t="s">
        <v>56</v>
      </c>
      <c r="P107" s="1" t="s">
        <v>56</v>
      </c>
      <c r="Q107" s="1" t="n">
        <v>0.8712</v>
      </c>
      <c r="R107" s="1" t="n">
        <v>0.66</v>
      </c>
      <c r="S107" s="1" t="s">
        <v>57</v>
      </c>
      <c r="T107" s="1" t="s">
        <v>889</v>
      </c>
      <c r="U107" s="1" t="s">
        <v>890</v>
      </c>
      <c r="V107" s="1" t="n">
        <v>18</v>
      </c>
      <c r="W107" s="1" t="b">
        <f aca="false">TRUE()</f>
        <v>1</v>
      </c>
      <c r="X107" s="1" t="s">
        <v>891</v>
      </c>
      <c r="Y107" s="1" t="s">
        <v>892</v>
      </c>
      <c r="Z107" s="1" t="n">
        <v>70280.27684</v>
      </c>
      <c r="AA107" s="1" t="n">
        <v>72007.3064</v>
      </c>
      <c r="AB107" s="1" t="n">
        <v>83457.35243</v>
      </c>
      <c r="AC107" s="1" t="n">
        <v>71377.09837</v>
      </c>
      <c r="AD107" s="1" t="n">
        <v>68799.76181</v>
      </c>
      <c r="AE107" s="1" t="n">
        <v>72135.16858</v>
      </c>
      <c r="AF107" s="1" t="n">
        <v>76261.3114</v>
      </c>
      <c r="AG107" s="1" t="n">
        <v>84645.69882</v>
      </c>
      <c r="AH107" s="1" t="n">
        <v>65746.95719</v>
      </c>
      <c r="AI107" s="1" t="n">
        <v>74411.83294</v>
      </c>
      <c r="AJ107" s="1" t="n">
        <v>82462.74932</v>
      </c>
      <c r="AK107" s="1" t="n">
        <v>64791.40275</v>
      </c>
      <c r="AL107" s="1" t="n">
        <v>79402.67138</v>
      </c>
      <c r="AM107" s="1" t="n">
        <v>75774.26493</v>
      </c>
      <c r="AN107" s="1" t="n">
        <v>75827.04872</v>
      </c>
      <c r="AO107" s="1" t="n">
        <v>83724.94705</v>
      </c>
      <c r="AP107" s="1" t="n">
        <v>65419.46134</v>
      </c>
      <c r="AQ107" s="1" t="n">
        <v>92017.24851</v>
      </c>
      <c r="AR107" s="1" t="n">
        <v>69993.95604</v>
      </c>
      <c r="AS107" s="1" t="n">
        <v>75816.85272</v>
      </c>
      <c r="AT107" s="1" t="n">
        <v>68202.04183</v>
      </c>
    </row>
    <row r="108" customFormat="false" ht="15" hidden="false" customHeight="false" outlineLevel="0" collapsed="false">
      <c r="A108" s="1" t="s">
        <v>893</v>
      </c>
      <c r="B108" s="1" t="n">
        <v>489.1154</v>
      </c>
      <c r="C108" s="1" t="n">
        <v>112.1</v>
      </c>
      <c r="D108" s="1" t="s">
        <v>894</v>
      </c>
      <c r="E108" s="1" t="s">
        <v>895</v>
      </c>
      <c r="F108" s="1" t="s">
        <v>896</v>
      </c>
      <c r="G108" s="1" t="s">
        <v>897</v>
      </c>
      <c r="H108" s="1" t="s">
        <v>51</v>
      </c>
      <c r="I108" s="1" t="s">
        <v>898</v>
      </c>
      <c r="J108" s="1" t="s">
        <v>899</v>
      </c>
      <c r="K108" s="1" t="s">
        <v>54</v>
      </c>
      <c r="L108" s="1" t="s">
        <v>55</v>
      </c>
      <c r="M108" s="1" t="n">
        <v>2.66</v>
      </c>
      <c r="N108" s="1" t="n">
        <v>1.6</v>
      </c>
      <c r="O108" s="1" t="s">
        <v>56</v>
      </c>
      <c r="P108" s="1" t="s">
        <v>56</v>
      </c>
      <c r="Q108" s="1" t="n">
        <v>0.882</v>
      </c>
      <c r="R108" s="1" t="n">
        <v>0.66</v>
      </c>
      <c r="S108" s="1" t="s">
        <v>57</v>
      </c>
      <c r="T108" s="1" t="s">
        <v>900</v>
      </c>
      <c r="U108" s="1" t="s">
        <v>901</v>
      </c>
      <c r="V108" s="1" t="n">
        <v>28</v>
      </c>
      <c r="W108" s="1" t="b">
        <f aca="false">TRUE()</f>
        <v>1</v>
      </c>
      <c r="X108" s="1" t="s">
        <v>894</v>
      </c>
      <c r="Y108" s="1" t="s">
        <v>902</v>
      </c>
      <c r="Z108" s="1" t="n">
        <v>203766.4765</v>
      </c>
      <c r="AA108" s="1" t="n">
        <v>193091.5786</v>
      </c>
      <c r="AB108" s="1" t="n">
        <v>260109.4041</v>
      </c>
      <c r="AC108" s="1" t="n">
        <v>235060.1933</v>
      </c>
      <c r="AD108" s="1" t="n">
        <v>216695.5926</v>
      </c>
      <c r="AE108" s="1" t="n">
        <v>362222.5721</v>
      </c>
      <c r="AF108" s="1" t="n">
        <v>515836.9246</v>
      </c>
      <c r="AG108" s="1" t="n">
        <v>355393.8597</v>
      </c>
      <c r="AH108" s="1" t="n">
        <v>424985.996</v>
      </c>
      <c r="AI108" s="1" t="n">
        <v>364691.0553</v>
      </c>
      <c r="AJ108" s="1" t="n">
        <v>350313.5239</v>
      </c>
      <c r="AK108" s="1" t="n">
        <v>277429.4578</v>
      </c>
      <c r="AL108" s="1" t="n">
        <v>376669.6384</v>
      </c>
      <c r="AM108" s="1" t="n">
        <v>381220.5325</v>
      </c>
      <c r="AN108" s="1" t="n">
        <v>420601.0396</v>
      </c>
      <c r="AO108" s="1" t="n">
        <v>349357.0924</v>
      </c>
      <c r="AP108" s="1" t="n">
        <v>384812.5783</v>
      </c>
      <c r="AQ108" s="1" t="n">
        <v>315073.2067</v>
      </c>
      <c r="AR108" s="1" t="n">
        <v>321900.283</v>
      </c>
      <c r="AS108" s="1" t="n">
        <v>319206.0168</v>
      </c>
      <c r="AT108" s="1" t="n">
        <v>342792.5649</v>
      </c>
    </row>
    <row r="109" customFormat="false" ht="15" hidden="false" customHeight="false" outlineLevel="0" collapsed="false">
      <c r="A109" s="1" t="s">
        <v>903</v>
      </c>
      <c r="B109" s="1" t="n">
        <v>257.2476</v>
      </c>
      <c r="C109" s="1" t="n">
        <v>862</v>
      </c>
      <c r="D109" s="1" t="s">
        <v>863</v>
      </c>
      <c r="E109" s="1" t="s">
        <v>864</v>
      </c>
      <c r="F109" s="1" t="s">
        <v>865</v>
      </c>
      <c r="G109" s="1" t="s">
        <v>866</v>
      </c>
      <c r="H109" s="1" t="s">
        <v>51</v>
      </c>
      <c r="I109" s="1" t="s">
        <v>867</v>
      </c>
      <c r="J109" s="1" t="s">
        <v>868</v>
      </c>
      <c r="K109" s="1" t="s">
        <v>54</v>
      </c>
      <c r="L109" s="1" t="s">
        <v>55</v>
      </c>
      <c r="M109" s="1" t="n">
        <v>2.66</v>
      </c>
      <c r="N109" s="1" t="n">
        <v>0.2</v>
      </c>
      <c r="O109" s="1" t="s">
        <v>56</v>
      </c>
      <c r="P109" s="1" t="s">
        <v>56</v>
      </c>
      <c r="Q109" s="1" t="n">
        <v>0.8362</v>
      </c>
      <c r="R109" s="1" t="n">
        <v>0.66</v>
      </c>
      <c r="S109" s="1" t="s">
        <v>57</v>
      </c>
      <c r="T109" s="1" t="s">
        <v>904</v>
      </c>
      <c r="U109" s="1" t="s">
        <v>905</v>
      </c>
      <c r="V109" s="1" t="n">
        <v>4</v>
      </c>
      <c r="W109" s="1" t="b">
        <f aca="false">TRUE()</f>
        <v>1</v>
      </c>
      <c r="X109" s="1" t="s">
        <v>863</v>
      </c>
      <c r="Y109" s="1" t="s">
        <v>871</v>
      </c>
      <c r="Z109" s="1" t="n">
        <v>36092.40136</v>
      </c>
      <c r="AA109" s="1" t="n">
        <v>37977.05614</v>
      </c>
      <c r="AB109" s="1" t="n">
        <v>29174.32964</v>
      </c>
      <c r="AC109" s="1" t="n">
        <v>28086.77648</v>
      </c>
      <c r="AD109" s="1" t="n">
        <v>34187.29084</v>
      </c>
      <c r="AE109" s="1" t="n">
        <v>23213.1285</v>
      </c>
      <c r="AF109" s="1" t="n">
        <v>31416.40357</v>
      </c>
      <c r="AG109" s="1" t="n">
        <v>30444.89771</v>
      </c>
      <c r="AH109" s="1" t="n">
        <v>29757.55046</v>
      </c>
      <c r="AI109" s="1" t="n">
        <v>53574.35235</v>
      </c>
      <c r="AJ109" s="1" t="n">
        <v>41226.98231</v>
      </c>
      <c r="AK109" s="1" t="n">
        <v>45330.06075</v>
      </c>
      <c r="AL109" s="1" t="n">
        <v>39404.80016</v>
      </c>
      <c r="AM109" s="1" t="n">
        <v>29601.41974</v>
      </c>
      <c r="AN109" s="1" t="n">
        <v>30347.9083</v>
      </c>
      <c r="AO109" s="1" t="n">
        <v>25549.91773</v>
      </c>
      <c r="AP109" s="1" t="n">
        <v>40117.09325</v>
      </c>
      <c r="AQ109" s="1" t="n">
        <v>37138.49757</v>
      </c>
      <c r="AR109" s="1" t="n">
        <v>37135.97427</v>
      </c>
      <c r="AS109" s="1" t="n">
        <v>39496.42778</v>
      </c>
      <c r="AT109" s="1" t="n">
        <v>38504.78302</v>
      </c>
    </row>
    <row r="110" customFormat="false" ht="15" hidden="false" customHeight="false" outlineLevel="0" collapsed="false">
      <c r="A110" s="1" t="s">
        <v>906</v>
      </c>
      <c r="B110" s="1" t="n">
        <v>177.1022</v>
      </c>
      <c r="C110" s="1" t="n">
        <v>387.2</v>
      </c>
      <c r="D110" s="1" t="s">
        <v>907</v>
      </c>
      <c r="E110" s="1" t="s">
        <v>908</v>
      </c>
      <c r="F110" s="1" t="s">
        <v>909</v>
      </c>
      <c r="G110" s="1" t="s">
        <v>910</v>
      </c>
      <c r="H110" s="1" t="s">
        <v>51</v>
      </c>
      <c r="I110" s="1" t="s">
        <v>911</v>
      </c>
      <c r="J110" s="1" t="s">
        <v>912</v>
      </c>
      <c r="K110" s="1" t="s">
        <v>54</v>
      </c>
      <c r="L110" s="1" t="s">
        <v>55</v>
      </c>
      <c r="M110" s="1" t="n">
        <v>2.66</v>
      </c>
      <c r="N110" s="1" t="n">
        <v>0.4</v>
      </c>
      <c r="O110" s="1" t="s">
        <v>56</v>
      </c>
      <c r="P110" s="1" t="s">
        <v>56</v>
      </c>
      <c r="Q110" s="1" t="n">
        <v>0.8407</v>
      </c>
      <c r="R110" s="1" t="n">
        <v>0.66</v>
      </c>
      <c r="S110" s="1" t="s">
        <v>57</v>
      </c>
      <c r="T110" s="1" t="s">
        <v>913</v>
      </c>
      <c r="U110" s="1" t="s">
        <v>914</v>
      </c>
      <c r="V110" s="1" t="n">
        <v>5</v>
      </c>
      <c r="W110" s="1" t="b">
        <f aca="false">TRUE()</f>
        <v>1</v>
      </c>
      <c r="X110" s="1" t="s">
        <v>907</v>
      </c>
      <c r="Y110" s="1" t="s">
        <v>909</v>
      </c>
      <c r="Z110" s="1" t="n">
        <v>2589.508529</v>
      </c>
      <c r="AA110" s="1" t="n">
        <v>2697.645475</v>
      </c>
      <c r="AB110" s="1" t="n">
        <v>2839.984376</v>
      </c>
      <c r="AC110" s="1" t="n">
        <v>2269.584193</v>
      </c>
      <c r="AD110" s="1" t="n">
        <v>2681.352713</v>
      </c>
      <c r="AE110" s="1" t="n">
        <v>2487.47451</v>
      </c>
      <c r="AF110" s="1" t="n">
        <v>3010.148163</v>
      </c>
      <c r="AG110" s="1" t="n">
        <v>2461.817243</v>
      </c>
      <c r="AH110" s="1" t="n">
        <v>2553.280468</v>
      </c>
      <c r="AI110" s="1" t="n">
        <v>1293.616519</v>
      </c>
      <c r="AJ110" s="1" t="n">
        <v>1261.923203</v>
      </c>
      <c r="AK110" s="1" t="n">
        <v>1186.426827</v>
      </c>
      <c r="AL110" s="1" t="n">
        <v>1448.214396</v>
      </c>
      <c r="AM110" s="1" t="n">
        <v>1611.721461</v>
      </c>
      <c r="AN110" s="1" t="n">
        <v>4469.199264</v>
      </c>
      <c r="AO110" s="1" t="n">
        <v>4159.836781</v>
      </c>
      <c r="AP110" s="1" t="n">
        <v>4267.497581</v>
      </c>
      <c r="AQ110" s="1" t="n">
        <v>4025.011305</v>
      </c>
      <c r="AR110" s="1" t="n">
        <v>2684.484662</v>
      </c>
      <c r="AS110" s="1" t="n">
        <v>2750.618584</v>
      </c>
      <c r="AT110" s="1" t="n">
        <v>2703.549109</v>
      </c>
    </row>
    <row r="111" customFormat="false" ht="15" hidden="false" customHeight="false" outlineLevel="0" collapsed="false">
      <c r="A111" s="1" t="s">
        <v>915</v>
      </c>
      <c r="B111" s="1" t="n">
        <v>255.2321</v>
      </c>
      <c r="C111" s="1" t="n">
        <v>835.9</v>
      </c>
      <c r="D111" s="1" t="s">
        <v>916</v>
      </c>
      <c r="E111" s="1" t="s">
        <v>917</v>
      </c>
      <c r="F111" s="1" t="s">
        <v>918</v>
      </c>
      <c r="G111" s="1" t="s">
        <v>919</v>
      </c>
      <c r="H111" s="1" t="s">
        <v>51</v>
      </c>
      <c r="I111" s="1" t="s">
        <v>920</v>
      </c>
      <c r="J111" s="1" t="s">
        <v>921</v>
      </c>
      <c r="K111" s="1" t="s">
        <v>54</v>
      </c>
      <c r="L111" s="1" t="s">
        <v>55</v>
      </c>
      <c r="M111" s="1" t="n">
        <v>2.66</v>
      </c>
      <c r="N111" s="1" t="n">
        <v>0.8</v>
      </c>
      <c r="O111" s="1" t="s">
        <v>56</v>
      </c>
      <c r="P111" s="1" t="s">
        <v>56</v>
      </c>
      <c r="Q111" s="1" t="n">
        <v>0.8555</v>
      </c>
      <c r="R111" s="1" t="n">
        <v>0.66</v>
      </c>
      <c r="S111" s="1" t="s">
        <v>57</v>
      </c>
      <c r="T111" s="1" t="s">
        <v>922</v>
      </c>
      <c r="U111" s="1" t="s">
        <v>923</v>
      </c>
      <c r="V111" s="1" t="n">
        <v>7</v>
      </c>
      <c r="W111" s="1" t="b">
        <f aca="false">TRUE()</f>
        <v>1</v>
      </c>
      <c r="X111" s="1" t="s">
        <v>916</v>
      </c>
      <c r="Y111" s="1" t="s">
        <v>924</v>
      </c>
      <c r="Z111" s="1" t="n">
        <v>5164.669318</v>
      </c>
      <c r="AA111" s="1" t="n">
        <v>5834.044456</v>
      </c>
      <c r="AB111" s="1" t="n">
        <v>3221.535374</v>
      </c>
      <c r="AC111" s="1" t="n">
        <v>9141.373468</v>
      </c>
      <c r="AD111" s="1" t="n">
        <v>2579.264203</v>
      </c>
      <c r="AE111" s="1" t="n">
        <v>3119.935418</v>
      </c>
      <c r="AF111" s="1" t="n">
        <v>2732.20573</v>
      </c>
      <c r="AG111" s="1" t="n">
        <v>1529.372265</v>
      </c>
      <c r="AH111" s="1" t="n">
        <v>3173.03596</v>
      </c>
      <c r="AI111" s="1" t="n">
        <v>7230.696402</v>
      </c>
      <c r="AJ111" s="1" t="n">
        <v>10508.22328</v>
      </c>
      <c r="AK111" s="1" t="n">
        <v>15792.13399</v>
      </c>
      <c r="AL111" s="1" t="n">
        <v>11969.70165</v>
      </c>
      <c r="AM111" s="1" t="n">
        <v>5398.582875</v>
      </c>
      <c r="AN111" s="1" t="n">
        <v>5376.141206</v>
      </c>
      <c r="AO111" s="1" t="n">
        <v>2265.10945</v>
      </c>
      <c r="AP111" s="1" t="n">
        <v>5600.659849</v>
      </c>
      <c r="AQ111" s="1" t="n">
        <v>4326.985607</v>
      </c>
      <c r="AR111" s="1" t="n">
        <v>5844.112553</v>
      </c>
      <c r="AS111" s="1" t="n">
        <v>5798.311808</v>
      </c>
      <c r="AT111" s="1" t="n">
        <v>5809.33561</v>
      </c>
    </row>
    <row r="112" customFormat="false" ht="15" hidden="false" customHeight="false" outlineLevel="0" collapsed="false">
      <c r="A112" s="1" t="s">
        <v>925</v>
      </c>
      <c r="B112" s="1" t="n">
        <v>746.1018</v>
      </c>
      <c r="C112" s="1" t="n">
        <v>148.5</v>
      </c>
      <c r="D112" s="1" t="s">
        <v>926</v>
      </c>
      <c r="E112" s="1" t="s">
        <v>927</v>
      </c>
      <c r="F112" s="1" t="s">
        <v>928</v>
      </c>
      <c r="G112" s="1" t="s">
        <v>929</v>
      </c>
      <c r="H112" s="1" t="s">
        <v>51</v>
      </c>
      <c r="I112" s="1" t="s">
        <v>930</v>
      </c>
      <c r="J112" s="1" t="s">
        <v>931</v>
      </c>
      <c r="K112" s="1" t="s">
        <v>54</v>
      </c>
      <c r="L112" s="1" t="s">
        <v>55</v>
      </c>
      <c r="M112" s="1" t="n">
        <v>2.65</v>
      </c>
      <c r="N112" s="1" t="n">
        <v>4.5</v>
      </c>
      <c r="O112" s="1" t="s">
        <v>56</v>
      </c>
      <c r="P112" s="1" t="s">
        <v>56</v>
      </c>
      <c r="Q112" s="1" t="n">
        <v>0.959</v>
      </c>
      <c r="R112" s="1" t="n">
        <v>0.65</v>
      </c>
      <c r="S112" s="1" t="s">
        <v>57</v>
      </c>
      <c r="T112" s="1" t="s">
        <v>932</v>
      </c>
      <c r="U112" s="1" t="s">
        <v>933</v>
      </c>
      <c r="V112" s="1" t="n">
        <v>2</v>
      </c>
      <c r="W112" s="1" t="b">
        <f aca="false">TRUE()</f>
        <v>1</v>
      </c>
      <c r="X112" s="1" t="s">
        <v>934</v>
      </c>
      <c r="Y112" s="1" t="s">
        <v>935</v>
      </c>
      <c r="Z112" s="1" t="n">
        <v>3051.225803</v>
      </c>
      <c r="AA112" s="1" t="n">
        <v>6920.650674</v>
      </c>
      <c r="AB112" s="1" t="n">
        <v>21958.86598</v>
      </c>
      <c r="AC112" s="1" t="n">
        <v>9022.23575</v>
      </c>
      <c r="AD112" s="1" t="n">
        <v>14283.62857</v>
      </c>
      <c r="AE112" s="1" t="n">
        <v>33050.7588</v>
      </c>
      <c r="AF112" s="1" t="n">
        <v>9998.580204</v>
      </c>
      <c r="AG112" s="1" t="n">
        <v>19373.50633</v>
      </c>
      <c r="AH112" s="1" t="n">
        <v>12556.12896</v>
      </c>
      <c r="AI112" s="1" t="n">
        <v>4033.838103</v>
      </c>
      <c r="AJ112" s="1" t="n">
        <v>6357.760645</v>
      </c>
      <c r="AK112" s="1" t="n">
        <v>4231.162414</v>
      </c>
      <c r="AL112" s="1" t="n">
        <v>5317.838455</v>
      </c>
      <c r="AM112" s="1" t="n">
        <v>4195.166632</v>
      </c>
      <c r="AN112" s="1" t="n">
        <v>15069.04036</v>
      </c>
      <c r="AO112" s="1" t="n">
        <v>19579.1889</v>
      </c>
      <c r="AP112" s="1" t="n">
        <v>10293.56713</v>
      </c>
      <c r="AQ112" s="1" t="n">
        <v>16905.48858</v>
      </c>
      <c r="AR112" s="1" t="n">
        <v>3138.575874</v>
      </c>
      <c r="AS112" s="1" t="n">
        <v>1671.193713</v>
      </c>
      <c r="AT112" s="1" t="n">
        <v>1891.237713</v>
      </c>
    </row>
    <row r="113" customFormat="false" ht="15" hidden="false" customHeight="false" outlineLevel="0" collapsed="false">
      <c r="A113" s="1" t="s">
        <v>936</v>
      </c>
      <c r="B113" s="1" t="n">
        <v>134.0444</v>
      </c>
      <c r="C113" s="1" t="n">
        <v>126.8</v>
      </c>
      <c r="D113" s="1" t="s">
        <v>937</v>
      </c>
      <c r="E113" s="1" t="s">
        <v>938</v>
      </c>
      <c r="F113" s="1" t="s">
        <v>939</v>
      </c>
      <c r="G113" s="1" t="s">
        <v>940</v>
      </c>
      <c r="H113" s="1" t="s">
        <v>51</v>
      </c>
      <c r="I113" s="1" t="s">
        <v>941</v>
      </c>
      <c r="J113" s="1" t="s">
        <v>942</v>
      </c>
      <c r="K113" s="1" t="s">
        <v>54</v>
      </c>
      <c r="L113" s="1" t="s">
        <v>55</v>
      </c>
      <c r="M113" s="1" t="n">
        <v>2.65</v>
      </c>
      <c r="N113" s="1" t="n">
        <v>3</v>
      </c>
      <c r="O113" s="1" t="s">
        <v>56</v>
      </c>
      <c r="P113" s="1" t="s">
        <v>56</v>
      </c>
      <c r="Q113" s="1" t="n">
        <v>0.9046</v>
      </c>
      <c r="R113" s="1" t="n">
        <v>0.65</v>
      </c>
      <c r="S113" s="1" t="s">
        <v>57</v>
      </c>
      <c r="T113" s="1" t="s">
        <v>943</v>
      </c>
      <c r="U113" s="1" t="s">
        <v>944</v>
      </c>
      <c r="V113" s="1" t="n">
        <v>1</v>
      </c>
      <c r="W113" s="1" t="b">
        <f aca="false">TRUE()</f>
        <v>1</v>
      </c>
      <c r="X113" s="1" t="s">
        <v>945</v>
      </c>
      <c r="Y113" s="1" t="s">
        <v>946</v>
      </c>
      <c r="Z113" s="1" t="n">
        <v>711.8986862</v>
      </c>
      <c r="AA113" s="1" t="n">
        <v>340.7506744</v>
      </c>
      <c r="AB113" s="1" t="n">
        <v>209.8270094</v>
      </c>
      <c r="AC113" s="1" t="n">
        <v>468.8531694</v>
      </c>
      <c r="AD113" s="1" t="n">
        <v>416.3395249</v>
      </c>
      <c r="AE113" s="1" t="n">
        <v>517.6653876</v>
      </c>
      <c r="AF113" s="1" t="n">
        <v>623.4309704</v>
      </c>
      <c r="AG113" s="1" t="n">
        <v>581.3974163</v>
      </c>
      <c r="AH113" s="1" t="n">
        <v>652.1676707</v>
      </c>
      <c r="AI113" s="1" t="n">
        <v>680.9854158</v>
      </c>
      <c r="AJ113" s="1" t="n">
        <v>447.2642455</v>
      </c>
      <c r="AK113" s="1" t="n">
        <v>460.0592022</v>
      </c>
      <c r="AL113" s="1" t="n">
        <v>470.6259141</v>
      </c>
      <c r="AM113" s="1" t="n">
        <v>511.4633121</v>
      </c>
      <c r="AN113" s="1" t="n">
        <v>906.3726322</v>
      </c>
      <c r="AO113" s="1" t="n">
        <v>776.5319201</v>
      </c>
      <c r="AP113" s="1" t="n">
        <v>698.8261616</v>
      </c>
      <c r="AQ113" s="1" t="n">
        <v>809.899707</v>
      </c>
      <c r="AR113" s="1" t="n">
        <v>471.2032014</v>
      </c>
      <c r="AS113" s="1" t="n">
        <v>592.9800112</v>
      </c>
      <c r="AT113" s="1" t="n">
        <v>404.2851887</v>
      </c>
    </row>
    <row r="114" customFormat="false" ht="15" hidden="false" customHeight="false" outlineLevel="0" collapsed="false">
      <c r="A114" s="1" t="s">
        <v>947</v>
      </c>
      <c r="B114" s="1" t="n">
        <v>134.0444</v>
      </c>
      <c r="C114" s="1" t="n">
        <v>126.8</v>
      </c>
      <c r="D114" s="1" t="s">
        <v>948</v>
      </c>
      <c r="E114" s="1" t="s">
        <v>949</v>
      </c>
      <c r="F114" s="1" t="s">
        <v>950</v>
      </c>
      <c r="G114" s="1" t="s">
        <v>940</v>
      </c>
      <c r="H114" s="1" t="s">
        <v>51</v>
      </c>
      <c r="I114" s="1" t="s">
        <v>951</v>
      </c>
      <c r="J114" s="1" t="s">
        <v>952</v>
      </c>
      <c r="K114" s="1" t="s">
        <v>54</v>
      </c>
      <c r="L114" s="1" t="s">
        <v>55</v>
      </c>
      <c r="M114" s="1" t="n">
        <v>2.65</v>
      </c>
      <c r="N114" s="1" t="n">
        <v>3</v>
      </c>
      <c r="O114" s="1" t="s">
        <v>56</v>
      </c>
      <c r="P114" s="1" t="s">
        <v>56</v>
      </c>
      <c r="Q114" s="1" t="n">
        <v>0.9025</v>
      </c>
      <c r="R114" s="1" t="n">
        <v>0.65</v>
      </c>
      <c r="S114" s="1" t="s">
        <v>57</v>
      </c>
      <c r="T114" s="1" t="s">
        <v>943</v>
      </c>
      <c r="U114" s="1" t="s">
        <v>944</v>
      </c>
      <c r="V114" s="1" t="n">
        <v>1</v>
      </c>
      <c r="W114" s="1" t="b">
        <f aca="false">TRUE()</f>
        <v>1</v>
      </c>
      <c r="X114" s="1" t="s">
        <v>945</v>
      </c>
      <c r="Y114" s="1" t="s">
        <v>946</v>
      </c>
      <c r="Z114" s="1" t="n">
        <v>711.8986862</v>
      </c>
      <c r="AA114" s="1" t="n">
        <v>340.7506744</v>
      </c>
      <c r="AB114" s="1" t="n">
        <v>209.8270094</v>
      </c>
      <c r="AC114" s="1" t="n">
        <v>468.8531694</v>
      </c>
      <c r="AD114" s="1" t="n">
        <v>416.3395249</v>
      </c>
      <c r="AE114" s="1" t="n">
        <v>517.6653876</v>
      </c>
      <c r="AF114" s="1" t="n">
        <v>623.4309704</v>
      </c>
      <c r="AG114" s="1" t="n">
        <v>581.3974163</v>
      </c>
      <c r="AH114" s="1" t="n">
        <v>652.1676707</v>
      </c>
      <c r="AI114" s="1" t="n">
        <v>680.9854158</v>
      </c>
      <c r="AJ114" s="1" t="n">
        <v>447.2642455</v>
      </c>
      <c r="AK114" s="1" t="n">
        <v>460.0592022</v>
      </c>
      <c r="AL114" s="1" t="n">
        <v>470.6259141</v>
      </c>
      <c r="AM114" s="1" t="n">
        <v>511.4633121</v>
      </c>
      <c r="AN114" s="1" t="n">
        <v>906.3726322</v>
      </c>
      <c r="AO114" s="1" t="n">
        <v>776.5319201</v>
      </c>
      <c r="AP114" s="1" t="n">
        <v>698.8261616</v>
      </c>
      <c r="AQ114" s="1" t="n">
        <v>809.899707</v>
      </c>
      <c r="AR114" s="1" t="n">
        <v>471.2032014</v>
      </c>
      <c r="AS114" s="1" t="n">
        <v>592.9800112</v>
      </c>
      <c r="AT114" s="1" t="n">
        <v>404.2851887</v>
      </c>
    </row>
    <row r="115" customFormat="false" ht="15" hidden="false" customHeight="false" outlineLevel="0" collapsed="false">
      <c r="A115" s="1" t="s">
        <v>953</v>
      </c>
      <c r="B115" s="1" t="n">
        <v>428.0372</v>
      </c>
      <c r="C115" s="1" t="n">
        <v>130.8</v>
      </c>
      <c r="D115" s="1" t="s">
        <v>954</v>
      </c>
      <c r="E115" s="1" t="s">
        <v>955</v>
      </c>
      <c r="F115" s="1" t="s">
        <v>956</v>
      </c>
      <c r="G115" s="1" t="s">
        <v>485</v>
      </c>
      <c r="H115" s="1" t="s">
        <v>51</v>
      </c>
      <c r="I115" s="1" t="s">
        <v>957</v>
      </c>
      <c r="J115" s="1" t="s">
        <v>958</v>
      </c>
      <c r="K115" s="1" t="s">
        <v>54</v>
      </c>
      <c r="L115" s="1" t="s">
        <v>55</v>
      </c>
      <c r="M115" s="1" t="n">
        <v>2.65</v>
      </c>
      <c r="N115" s="1" t="n">
        <v>1.2</v>
      </c>
      <c r="O115" s="1" t="s">
        <v>56</v>
      </c>
      <c r="P115" s="1" t="s">
        <v>56</v>
      </c>
      <c r="Q115" s="1" t="n">
        <v>0.8428</v>
      </c>
      <c r="R115" s="1" t="n">
        <v>0.65</v>
      </c>
      <c r="S115" s="1" t="s">
        <v>57</v>
      </c>
      <c r="T115" s="1" t="s">
        <v>488</v>
      </c>
      <c r="U115" s="1" t="s">
        <v>489</v>
      </c>
      <c r="V115" s="1" t="n">
        <v>16</v>
      </c>
      <c r="W115" s="1" t="b">
        <f aca="false">TRUE()</f>
        <v>1</v>
      </c>
      <c r="X115" s="1" t="s">
        <v>954</v>
      </c>
      <c r="Y115" s="1" t="s">
        <v>959</v>
      </c>
      <c r="Z115" s="1" t="n">
        <v>255571.5487</v>
      </c>
      <c r="AA115" s="1" t="n">
        <v>229717.552</v>
      </c>
      <c r="AB115" s="1" t="n">
        <v>277234.3434</v>
      </c>
      <c r="AC115" s="1" t="n">
        <v>243588.6332</v>
      </c>
      <c r="AD115" s="1" t="n">
        <v>256908.2937</v>
      </c>
      <c r="AE115" s="1" t="n">
        <v>423185.1458</v>
      </c>
      <c r="AF115" s="1" t="n">
        <v>393729.0607</v>
      </c>
      <c r="AG115" s="1" t="n">
        <v>439970.3057</v>
      </c>
      <c r="AH115" s="1" t="n">
        <v>389553.0241</v>
      </c>
      <c r="AI115" s="1" t="n">
        <v>240823.7272</v>
      </c>
      <c r="AJ115" s="1" t="n">
        <v>258699.2252</v>
      </c>
      <c r="AK115" s="1" t="n">
        <v>248969.5659</v>
      </c>
      <c r="AL115" s="1" t="n">
        <v>228494.5813</v>
      </c>
      <c r="AM115" s="1" t="n">
        <v>238742.7987</v>
      </c>
      <c r="AN115" s="1" t="n">
        <v>401807.8029</v>
      </c>
      <c r="AO115" s="1" t="n">
        <v>381681.8911</v>
      </c>
      <c r="AP115" s="1" t="n">
        <v>386075.7215</v>
      </c>
      <c r="AQ115" s="1" t="n">
        <v>417913.0194</v>
      </c>
      <c r="AR115" s="1" t="n">
        <v>335262.2586</v>
      </c>
      <c r="AS115" s="1" t="n">
        <v>442844.6822</v>
      </c>
      <c r="AT115" s="1" t="n">
        <v>373273.2968</v>
      </c>
    </row>
    <row r="116" customFormat="false" ht="15" hidden="false" customHeight="false" outlineLevel="0" collapsed="false">
      <c r="A116" s="1" t="s">
        <v>960</v>
      </c>
      <c r="B116" s="1" t="n">
        <v>308.0908</v>
      </c>
      <c r="C116" s="1" t="n">
        <v>133.2</v>
      </c>
      <c r="D116" s="1" t="s">
        <v>961</v>
      </c>
      <c r="E116" s="1" t="s">
        <v>962</v>
      </c>
      <c r="F116" s="1" t="s">
        <v>963</v>
      </c>
      <c r="G116" s="1" t="s">
        <v>964</v>
      </c>
      <c r="H116" s="1" t="s">
        <v>51</v>
      </c>
      <c r="I116" s="1" t="s">
        <v>965</v>
      </c>
      <c r="J116" s="1" t="s">
        <v>966</v>
      </c>
      <c r="K116" s="1" t="s">
        <v>54</v>
      </c>
      <c r="L116" s="1" t="s">
        <v>55</v>
      </c>
      <c r="M116" s="1" t="n">
        <v>2.65</v>
      </c>
      <c r="N116" s="1" t="n">
        <v>0.9</v>
      </c>
      <c r="O116" s="1" t="s">
        <v>56</v>
      </c>
      <c r="P116" s="1" t="s">
        <v>56</v>
      </c>
      <c r="Q116" s="1" t="n">
        <v>0.838</v>
      </c>
      <c r="R116" s="1" t="n">
        <v>0.65</v>
      </c>
      <c r="S116" s="1" t="s">
        <v>57</v>
      </c>
      <c r="T116" s="1" t="s">
        <v>967</v>
      </c>
      <c r="U116" s="1" t="s">
        <v>968</v>
      </c>
      <c r="V116" s="1" t="n">
        <v>20</v>
      </c>
      <c r="W116" s="1" t="b">
        <f aca="false">TRUE()</f>
        <v>1</v>
      </c>
      <c r="X116" s="1" t="s">
        <v>961</v>
      </c>
      <c r="Y116" s="1" t="s">
        <v>963</v>
      </c>
      <c r="Z116" s="1" t="n">
        <v>939882.9803</v>
      </c>
      <c r="AA116" s="1" t="n">
        <v>796187.6854</v>
      </c>
      <c r="AB116" s="1" t="n">
        <v>846766.6865</v>
      </c>
      <c r="AC116" s="1" t="n">
        <v>704073.2206</v>
      </c>
      <c r="AD116" s="1" t="n">
        <v>807115.7549</v>
      </c>
      <c r="AE116" s="1" t="n">
        <v>716601.5156</v>
      </c>
      <c r="AF116" s="1" t="n">
        <v>725290.0735</v>
      </c>
      <c r="AG116" s="1" t="n">
        <v>785019.31</v>
      </c>
      <c r="AH116" s="1" t="n">
        <v>754941.429</v>
      </c>
      <c r="AI116" s="1" t="n">
        <v>938513.527</v>
      </c>
      <c r="AJ116" s="1" t="n">
        <v>984776.133</v>
      </c>
      <c r="AK116" s="1" t="n">
        <v>928245.3716</v>
      </c>
      <c r="AL116" s="1" t="n">
        <v>922980.5794</v>
      </c>
      <c r="AM116" s="1" t="n">
        <v>923833.8988</v>
      </c>
      <c r="AN116" s="1" t="n">
        <v>814958.9386</v>
      </c>
      <c r="AO116" s="1" t="n">
        <v>756237.512</v>
      </c>
      <c r="AP116" s="1" t="n">
        <v>724283.8252</v>
      </c>
      <c r="AQ116" s="1" t="n">
        <v>717971.1226</v>
      </c>
      <c r="AR116" s="1" t="n">
        <v>884745.0352</v>
      </c>
      <c r="AS116" s="1" t="n">
        <v>961948.181</v>
      </c>
      <c r="AT116" s="1" t="n">
        <v>1046596.548</v>
      </c>
    </row>
    <row r="117" customFormat="false" ht="15" hidden="false" customHeight="false" outlineLevel="0" collapsed="false">
      <c r="A117" s="1" t="s">
        <v>969</v>
      </c>
      <c r="B117" s="1" t="n">
        <v>359.3155</v>
      </c>
      <c r="C117" s="1" t="n">
        <v>868.5</v>
      </c>
      <c r="D117" s="1" t="s">
        <v>56</v>
      </c>
      <c r="E117" s="1" t="s">
        <v>970</v>
      </c>
      <c r="F117" s="1" t="s">
        <v>971</v>
      </c>
      <c r="G117" s="1" t="s">
        <v>972</v>
      </c>
      <c r="H117" s="1" t="s">
        <v>51</v>
      </c>
      <c r="I117" s="1" t="s">
        <v>973</v>
      </c>
      <c r="J117" s="1" t="s">
        <v>974</v>
      </c>
      <c r="K117" s="1" t="s">
        <v>54</v>
      </c>
      <c r="L117" s="1" t="s">
        <v>55</v>
      </c>
      <c r="M117" s="1" t="n">
        <v>2.65</v>
      </c>
      <c r="N117" s="1" t="n">
        <v>0.3</v>
      </c>
      <c r="O117" s="1" t="s">
        <v>56</v>
      </c>
      <c r="P117" s="1" t="s">
        <v>56</v>
      </c>
      <c r="Q117" s="1" t="n">
        <v>0.8164</v>
      </c>
      <c r="R117" s="1" t="n">
        <v>0.65</v>
      </c>
      <c r="S117" s="1" t="s">
        <v>57</v>
      </c>
      <c r="T117" s="1" t="s">
        <v>975</v>
      </c>
      <c r="U117" s="1" t="s">
        <v>976</v>
      </c>
      <c r="V117" s="1" t="n">
        <v>22</v>
      </c>
      <c r="W117" s="1" t="b">
        <f aca="false">TRUE()</f>
        <v>1</v>
      </c>
      <c r="X117" s="1" t="s">
        <v>56</v>
      </c>
      <c r="Y117" s="1" t="s">
        <v>56</v>
      </c>
      <c r="Z117" s="1" t="n">
        <v>2264023.603</v>
      </c>
      <c r="AA117" s="1" t="n">
        <v>3316130.943</v>
      </c>
      <c r="AB117" s="1" t="n">
        <v>3182118.598</v>
      </c>
      <c r="AC117" s="1" t="n">
        <v>2680109.702</v>
      </c>
      <c r="AD117" s="1" t="n">
        <v>2638248.667</v>
      </c>
      <c r="AE117" s="1" t="n">
        <v>1140678.036</v>
      </c>
      <c r="AF117" s="1" t="n">
        <v>1023465.456</v>
      </c>
      <c r="AG117" s="1" t="n">
        <v>1483657.599</v>
      </c>
      <c r="AH117" s="1" t="n">
        <v>1166021.933</v>
      </c>
      <c r="AI117" s="1" t="n">
        <v>2262705.859</v>
      </c>
      <c r="AJ117" s="1" t="n">
        <v>3129302.669</v>
      </c>
      <c r="AK117" s="1" t="n">
        <v>2278665.999</v>
      </c>
      <c r="AL117" s="1" t="n">
        <v>2408703.233</v>
      </c>
      <c r="AM117" s="1" t="n">
        <v>2735793.063</v>
      </c>
      <c r="AN117" s="1" t="n">
        <v>851096.3635</v>
      </c>
      <c r="AO117" s="1" t="n">
        <v>822684.0156</v>
      </c>
      <c r="AP117" s="1" t="n">
        <v>698545.3657</v>
      </c>
      <c r="AQ117" s="1" t="n">
        <v>759038.3422</v>
      </c>
      <c r="AR117" s="1" t="n">
        <v>1937981.454</v>
      </c>
      <c r="AS117" s="1" t="n">
        <v>1722548.798</v>
      </c>
      <c r="AT117" s="1" t="n">
        <v>1673457.498</v>
      </c>
    </row>
    <row r="118" customFormat="false" ht="15" hidden="false" customHeight="false" outlineLevel="0" collapsed="false">
      <c r="A118" s="1" t="s">
        <v>977</v>
      </c>
      <c r="B118" s="1" t="n">
        <v>508.0038</v>
      </c>
      <c r="C118" s="1" t="n">
        <v>161.3</v>
      </c>
      <c r="D118" s="1" t="s">
        <v>978</v>
      </c>
      <c r="E118" s="1" t="s">
        <v>979</v>
      </c>
      <c r="F118" s="1" t="s">
        <v>980</v>
      </c>
      <c r="G118" s="1" t="s">
        <v>981</v>
      </c>
      <c r="H118" s="1" t="s">
        <v>51</v>
      </c>
      <c r="I118" s="1" t="s">
        <v>982</v>
      </c>
      <c r="J118" s="1" t="s">
        <v>983</v>
      </c>
      <c r="K118" s="1" t="s">
        <v>54</v>
      </c>
      <c r="L118" s="1" t="s">
        <v>55</v>
      </c>
      <c r="M118" s="1" t="n">
        <v>2.64</v>
      </c>
      <c r="N118" s="1" t="n">
        <v>1.5</v>
      </c>
      <c r="O118" s="1" t="s">
        <v>56</v>
      </c>
      <c r="P118" s="1" t="s">
        <v>56</v>
      </c>
      <c r="Q118" s="1" t="n">
        <v>0.8371</v>
      </c>
      <c r="R118" s="1" t="n">
        <v>0.64</v>
      </c>
      <c r="S118" s="1" t="s">
        <v>57</v>
      </c>
      <c r="T118" s="1" t="s">
        <v>984</v>
      </c>
      <c r="U118" s="1" t="s">
        <v>985</v>
      </c>
      <c r="V118" s="1" t="n">
        <v>21</v>
      </c>
      <c r="W118" s="1" t="b">
        <f aca="false">TRUE()</f>
        <v>1</v>
      </c>
      <c r="X118" s="1" t="s">
        <v>978</v>
      </c>
      <c r="Y118" s="1" t="s">
        <v>986</v>
      </c>
      <c r="Z118" s="1" t="n">
        <v>1250803.556</v>
      </c>
      <c r="AA118" s="1" t="n">
        <v>1421382.528</v>
      </c>
      <c r="AB118" s="1" t="n">
        <v>1206002.27</v>
      </c>
      <c r="AC118" s="1" t="n">
        <v>1297682.885</v>
      </c>
      <c r="AD118" s="1" t="n">
        <v>1520901.369</v>
      </c>
      <c r="AE118" s="1" t="n">
        <v>1266997.643</v>
      </c>
      <c r="AF118" s="1" t="n">
        <v>860399.4925</v>
      </c>
      <c r="AG118" s="1" t="n">
        <v>1491419.677</v>
      </c>
      <c r="AH118" s="1" t="n">
        <v>878136.8217</v>
      </c>
      <c r="AI118" s="1" t="n">
        <v>744196.4016</v>
      </c>
      <c r="AJ118" s="1" t="n">
        <v>1110980.361</v>
      </c>
      <c r="AK118" s="1" t="n">
        <v>748019.98</v>
      </c>
      <c r="AL118" s="1" t="n">
        <v>426743.4141</v>
      </c>
      <c r="AM118" s="1" t="n">
        <v>1168865.912</v>
      </c>
      <c r="AN118" s="1" t="n">
        <v>1755575.532</v>
      </c>
      <c r="AO118" s="1" t="n">
        <v>1612277.731</v>
      </c>
      <c r="AP118" s="1" t="n">
        <v>1149691.318</v>
      </c>
      <c r="AQ118" s="1" t="n">
        <v>1121370.815</v>
      </c>
      <c r="AR118" s="1" t="n">
        <v>1043282.745</v>
      </c>
      <c r="AS118" s="1" t="n">
        <v>1033724.78</v>
      </c>
      <c r="AT118" s="1" t="n">
        <v>2102261.695</v>
      </c>
    </row>
    <row r="119" customFormat="false" ht="15" hidden="false" customHeight="false" outlineLevel="0" collapsed="false">
      <c r="A119" s="1" t="s">
        <v>987</v>
      </c>
      <c r="B119" s="1" t="n">
        <v>137.0456</v>
      </c>
      <c r="C119" s="1" t="n">
        <v>204.5</v>
      </c>
      <c r="D119" s="1" t="s">
        <v>438</v>
      </c>
      <c r="E119" s="1" t="s">
        <v>439</v>
      </c>
      <c r="F119" s="1" t="s">
        <v>440</v>
      </c>
      <c r="G119" s="1" t="s">
        <v>441</v>
      </c>
      <c r="H119" s="1" t="s">
        <v>51</v>
      </c>
      <c r="I119" s="1" t="s">
        <v>442</v>
      </c>
      <c r="J119" s="1" t="s">
        <v>443</v>
      </c>
      <c r="K119" s="1" t="s">
        <v>54</v>
      </c>
      <c r="L119" s="1" t="s">
        <v>55</v>
      </c>
      <c r="M119" s="1" t="n">
        <v>2.64</v>
      </c>
      <c r="N119" s="1" t="n">
        <v>1.2</v>
      </c>
      <c r="O119" s="1" t="s">
        <v>56</v>
      </c>
      <c r="P119" s="1" t="s">
        <v>56</v>
      </c>
      <c r="Q119" s="1" t="n">
        <v>0.8122</v>
      </c>
      <c r="R119" s="1" t="n">
        <v>0.64</v>
      </c>
      <c r="S119" s="1" t="s">
        <v>57</v>
      </c>
      <c r="T119" s="1" t="s">
        <v>988</v>
      </c>
      <c r="U119" s="1" t="s">
        <v>989</v>
      </c>
      <c r="V119" s="1" t="n">
        <v>3</v>
      </c>
      <c r="W119" s="1" t="b">
        <f aca="false">TRUE()</f>
        <v>1</v>
      </c>
      <c r="X119" s="1" t="s">
        <v>438</v>
      </c>
      <c r="Y119" s="1" t="s">
        <v>440</v>
      </c>
      <c r="Z119" s="1" t="n">
        <v>17446.33757</v>
      </c>
      <c r="AA119" s="1" t="n">
        <v>17672.93397</v>
      </c>
      <c r="AB119" s="1" t="n">
        <v>18559.39906</v>
      </c>
      <c r="AC119" s="1" t="n">
        <v>17509.2028</v>
      </c>
      <c r="AD119" s="1" t="n">
        <v>19953.7482</v>
      </c>
      <c r="AE119" s="1" t="n">
        <v>3897.155351</v>
      </c>
      <c r="AF119" s="1" t="n">
        <v>24550.96553</v>
      </c>
      <c r="AG119" s="1" t="n">
        <v>6005.545606</v>
      </c>
      <c r="AH119" s="1" t="n">
        <v>22320.54489</v>
      </c>
      <c r="AI119" s="1" t="n">
        <v>19115.3343</v>
      </c>
      <c r="AJ119" s="1" t="n">
        <v>44547.05397</v>
      </c>
      <c r="AK119" s="1" t="n">
        <v>20125.5377</v>
      </c>
      <c r="AL119" s="1" t="n">
        <v>21583.35144</v>
      </c>
      <c r="AM119" s="1" t="n">
        <v>55580.35579</v>
      </c>
      <c r="AN119" s="1" t="n">
        <v>18044.03645</v>
      </c>
      <c r="AO119" s="1" t="n">
        <v>14927.30447</v>
      </c>
      <c r="AP119" s="1" t="n">
        <v>19841.23384</v>
      </c>
      <c r="AQ119" s="1" t="n">
        <v>19243.16853</v>
      </c>
      <c r="AR119" s="1" t="n">
        <v>18949.40862</v>
      </c>
      <c r="AS119" s="1" t="n">
        <v>32575.92373</v>
      </c>
      <c r="AT119" s="1" t="n">
        <v>21599.34754</v>
      </c>
    </row>
    <row r="120" customFormat="false" ht="15" hidden="false" customHeight="false" outlineLevel="0" collapsed="false">
      <c r="A120" s="1" t="s">
        <v>990</v>
      </c>
      <c r="B120" s="1" t="n">
        <v>500.3062</v>
      </c>
      <c r="C120" s="1" t="n">
        <v>591.4</v>
      </c>
      <c r="D120" s="1" t="s">
        <v>991</v>
      </c>
      <c r="E120" s="1" t="s">
        <v>992</v>
      </c>
      <c r="F120" s="1" t="s">
        <v>993</v>
      </c>
      <c r="G120" s="1" t="s">
        <v>994</v>
      </c>
      <c r="H120" s="1" t="s">
        <v>51</v>
      </c>
      <c r="I120" s="1" t="s">
        <v>995</v>
      </c>
      <c r="J120" s="1" t="s">
        <v>996</v>
      </c>
      <c r="K120" s="1" t="s">
        <v>54</v>
      </c>
      <c r="L120" s="1" t="s">
        <v>55</v>
      </c>
      <c r="M120" s="1" t="n">
        <v>2.64</v>
      </c>
      <c r="N120" s="1" t="n">
        <v>4.3</v>
      </c>
      <c r="O120" s="1" t="s">
        <v>56</v>
      </c>
      <c r="P120" s="1" t="s">
        <v>56</v>
      </c>
      <c r="Q120" s="1" t="n">
        <v>0.9281</v>
      </c>
      <c r="R120" s="1" t="n">
        <v>0.64</v>
      </c>
      <c r="S120" s="1" t="s">
        <v>57</v>
      </c>
      <c r="T120" s="1" t="s">
        <v>997</v>
      </c>
      <c r="U120" s="1" t="s">
        <v>998</v>
      </c>
      <c r="V120" s="1" t="n">
        <v>3</v>
      </c>
      <c r="W120" s="1" t="b">
        <f aca="false">TRUE()</f>
        <v>1</v>
      </c>
      <c r="X120" s="1" t="s">
        <v>991</v>
      </c>
      <c r="Y120" s="1" t="s">
        <v>999</v>
      </c>
      <c r="Z120" s="1" t="n">
        <v>3818.701993</v>
      </c>
      <c r="AA120" s="1" t="n">
        <v>2463.660446</v>
      </c>
      <c r="AB120" s="1" t="n">
        <v>4817.199607</v>
      </c>
      <c r="AC120" s="1" t="n">
        <v>2848.217833</v>
      </c>
      <c r="AD120" s="1" t="n">
        <v>2913.736039</v>
      </c>
      <c r="AE120" s="1" t="n">
        <v>1593.396903</v>
      </c>
      <c r="AF120" s="1" t="n">
        <v>2289.99727</v>
      </c>
      <c r="AG120" s="1" t="n">
        <v>1358.576978</v>
      </c>
      <c r="AH120" s="1" t="n">
        <v>1734.316514</v>
      </c>
      <c r="AI120" s="1" t="n">
        <v>2494.219396</v>
      </c>
      <c r="AJ120" s="1" t="n">
        <v>3393.029825</v>
      </c>
      <c r="AK120" s="1" t="n">
        <v>4155.868096</v>
      </c>
      <c r="AL120" s="1" t="n">
        <v>3439.655825</v>
      </c>
      <c r="AM120" s="1" t="n">
        <v>3284.932897</v>
      </c>
      <c r="AN120" s="1" t="n">
        <v>2237.389369</v>
      </c>
      <c r="AO120" s="1" t="n">
        <v>1694.09964</v>
      </c>
      <c r="AP120" s="1" t="n">
        <v>1671.785004</v>
      </c>
      <c r="AQ120" s="1" t="n">
        <v>1978.115008</v>
      </c>
      <c r="AR120" s="1" t="n">
        <v>2707.822704</v>
      </c>
      <c r="AS120" s="1" t="n">
        <v>2585.708023</v>
      </c>
      <c r="AT120" s="1" t="n">
        <v>3045.258481</v>
      </c>
    </row>
    <row r="121" customFormat="false" ht="15" hidden="false" customHeight="false" outlineLevel="0" collapsed="false">
      <c r="A121" s="1" t="s">
        <v>1000</v>
      </c>
      <c r="B121" s="1" t="n">
        <v>203.1501</v>
      </c>
      <c r="C121" s="1" t="n">
        <v>105.7</v>
      </c>
      <c r="D121" s="1" t="s">
        <v>1001</v>
      </c>
      <c r="E121" s="1" t="s">
        <v>1002</v>
      </c>
      <c r="F121" s="1" t="s">
        <v>1003</v>
      </c>
      <c r="G121" s="1" t="s">
        <v>1004</v>
      </c>
      <c r="H121" s="1" t="s">
        <v>51</v>
      </c>
      <c r="I121" s="1" t="s">
        <v>1005</v>
      </c>
      <c r="J121" s="1" t="s">
        <v>1006</v>
      </c>
      <c r="K121" s="1" t="s">
        <v>54</v>
      </c>
      <c r="L121" s="1" t="s">
        <v>55</v>
      </c>
      <c r="M121" s="1" t="n">
        <v>2.64</v>
      </c>
      <c r="N121" s="1" t="n">
        <v>1.1</v>
      </c>
      <c r="O121" s="1" t="s">
        <v>56</v>
      </c>
      <c r="P121" s="1" t="s">
        <v>56</v>
      </c>
      <c r="Q121" s="1" t="n">
        <v>0.8205</v>
      </c>
      <c r="R121" s="1" t="n">
        <v>0.64</v>
      </c>
      <c r="S121" s="1" t="s">
        <v>57</v>
      </c>
      <c r="T121" s="1" t="s">
        <v>1007</v>
      </c>
      <c r="U121" s="1" t="s">
        <v>1008</v>
      </c>
      <c r="V121" s="1" t="n">
        <v>2</v>
      </c>
      <c r="W121" s="1" t="b">
        <f aca="false">TRUE()</f>
        <v>1</v>
      </c>
      <c r="X121" s="1" t="s">
        <v>1001</v>
      </c>
      <c r="Y121" s="1" t="s">
        <v>1009</v>
      </c>
      <c r="Z121" s="1" t="n">
        <v>4721.331637</v>
      </c>
      <c r="AA121" s="1" t="n">
        <v>3957.369015</v>
      </c>
      <c r="AB121" s="1" t="n">
        <v>4324.009174</v>
      </c>
      <c r="AC121" s="1" t="n">
        <v>3995.775779</v>
      </c>
      <c r="AD121" s="1" t="n">
        <v>4150.986767</v>
      </c>
      <c r="AE121" s="1" t="n">
        <v>2875.468557</v>
      </c>
      <c r="AF121" s="1" t="n">
        <v>3344.860728</v>
      </c>
      <c r="AG121" s="1" t="n">
        <v>3117.304608</v>
      </c>
      <c r="AH121" s="1" t="n">
        <v>3808.494536</v>
      </c>
      <c r="AI121" s="1" t="n">
        <v>4699.477129</v>
      </c>
      <c r="AJ121" s="1" t="n">
        <v>5161.365198</v>
      </c>
      <c r="AK121" s="1" t="n">
        <v>4867.208682</v>
      </c>
      <c r="AL121" s="1" t="n">
        <v>5484.949414</v>
      </c>
      <c r="AM121" s="1" t="n">
        <v>5498.17284</v>
      </c>
      <c r="AN121" s="1" t="n">
        <v>2826.804357</v>
      </c>
      <c r="AO121" s="1" t="n">
        <v>2770.105221</v>
      </c>
      <c r="AP121" s="1" t="n">
        <v>3851.37623</v>
      </c>
      <c r="AQ121" s="1" t="n">
        <v>2899.117884</v>
      </c>
      <c r="AR121" s="1" t="n">
        <v>4105.826472</v>
      </c>
      <c r="AS121" s="1" t="n">
        <v>4321.000793</v>
      </c>
      <c r="AT121" s="1" t="n">
        <v>4603.662606</v>
      </c>
    </row>
    <row r="122" customFormat="false" ht="15" hidden="false" customHeight="false" outlineLevel="0" collapsed="false">
      <c r="A122" s="1" t="s">
        <v>1010</v>
      </c>
      <c r="B122" s="1" t="n">
        <v>132.1015</v>
      </c>
      <c r="C122" s="1" t="n">
        <v>133.8</v>
      </c>
      <c r="D122" s="1" t="s">
        <v>677</v>
      </c>
      <c r="E122" s="1" t="s">
        <v>678</v>
      </c>
      <c r="F122" s="1" t="s">
        <v>679</v>
      </c>
      <c r="G122" s="1" t="s">
        <v>680</v>
      </c>
      <c r="H122" s="1" t="s">
        <v>51</v>
      </c>
      <c r="I122" s="1" t="s">
        <v>681</v>
      </c>
      <c r="J122" s="1" t="s">
        <v>682</v>
      </c>
      <c r="K122" s="1" t="s">
        <v>54</v>
      </c>
      <c r="L122" s="1" t="s">
        <v>55</v>
      </c>
      <c r="M122" s="1" t="n">
        <v>2.64</v>
      </c>
      <c r="N122" s="1" t="n">
        <v>2.9</v>
      </c>
      <c r="O122" s="1" t="s">
        <v>56</v>
      </c>
      <c r="P122" s="1" t="s">
        <v>56</v>
      </c>
      <c r="Q122" s="1" t="n">
        <v>0.87</v>
      </c>
      <c r="R122" s="1" t="n">
        <v>0.64</v>
      </c>
      <c r="S122" s="1" t="s">
        <v>57</v>
      </c>
      <c r="T122" s="1" t="s">
        <v>1011</v>
      </c>
      <c r="U122" s="1" t="s">
        <v>1012</v>
      </c>
      <c r="V122" s="1" t="n">
        <v>5</v>
      </c>
      <c r="W122" s="1" t="b">
        <f aca="false">TRUE()</f>
        <v>1</v>
      </c>
      <c r="X122" s="1" t="s">
        <v>677</v>
      </c>
      <c r="Y122" s="1" t="s">
        <v>679</v>
      </c>
      <c r="Z122" s="1" t="n">
        <v>42890.05091</v>
      </c>
      <c r="AA122" s="1" t="n">
        <v>36177.77039</v>
      </c>
      <c r="AB122" s="1" t="n">
        <v>37940.88232</v>
      </c>
      <c r="AC122" s="1" t="n">
        <v>35771.90312</v>
      </c>
      <c r="AD122" s="1" t="n">
        <v>45656.84443</v>
      </c>
      <c r="AE122" s="1" t="n">
        <v>24863.21454</v>
      </c>
      <c r="AF122" s="1" t="n">
        <v>27503.64551</v>
      </c>
      <c r="AG122" s="1" t="n">
        <v>24623.668</v>
      </c>
      <c r="AH122" s="1" t="n">
        <v>31229.9247</v>
      </c>
      <c r="AI122" s="1" t="n">
        <v>40471.74967</v>
      </c>
      <c r="AJ122" s="1" t="n">
        <v>41407.45198</v>
      </c>
      <c r="AK122" s="1" t="n">
        <v>43798.19527</v>
      </c>
      <c r="AL122" s="1" t="n">
        <v>44268.28285</v>
      </c>
      <c r="AM122" s="1" t="n">
        <v>43842.55487</v>
      </c>
      <c r="AN122" s="1" t="n">
        <v>30812.70791</v>
      </c>
      <c r="AO122" s="1" t="n">
        <v>28319.15855</v>
      </c>
      <c r="AP122" s="1" t="n">
        <v>25900.32843</v>
      </c>
      <c r="AQ122" s="1" t="n">
        <v>28490.50243</v>
      </c>
      <c r="AR122" s="1" t="n">
        <v>43377.9081</v>
      </c>
      <c r="AS122" s="1" t="n">
        <v>45259.0374</v>
      </c>
      <c r="AT122" s="1" t="n">
        <v>46328.47828</v>
      </c>
    </row>
    <row r="123" customFormat="false" ht="15" hidden="false" customHeight="false" outlineLevel="0" collapsed="false">
      <c r="A123" s="1" t="s">
        <v>1013</v>
      </c>
      <c r="B123" s="1" t="n">
        <v>276.156</v>
      </c>
      <c r="C123" s="1" t="n">
        <v>113.6</v>
      </c>
      <c r="D123" s="1" t="s">
        <v>56</v>
      </c>
      <c r="E123" s="1" t="s">
        <v>1014</v>
      </c>
      <c r="F123" s="1" t="s">
        <v>1015</v>
      </c>
      <c r="G123" s="1" t="s">
        <v>1016</v>
      </c>
      <c r="H123" s="1" t="s">
        <v>51</v>
      </c>
      <c r="I123" s="1" t="s">
        <v>1017</v>
      </c>
      <c r="J123" s="1" t="s">
        <v>1018</v>
      </c>
      <c r="K123" s="1" t="s">
        <v>54</v>
      </c>
      <c r="L123" s="1" t="s">
        <v>55</v>
      </c>
      <c r="M123" s="1" t="n">
        <v>2.63</v>
      </c>
      <c r="N123" s="1" t="n">
        <v>2.2</v>
      </c>
      <c r="O123" s="1" t="s">
        <v>56</v>
      </c>
      <c r="P123" s="1" t="s">
        <v>56</v>
      </c>
      <c r="Q123" s="1" t="n">
        <v>0.8266</v>
      </c>
      <c r="R123" s="1" t="n">
        <v>0.63</v>
      </c>
      <c r="S123" s="1" t="s">
        <v>57</v>
      </c>
      <c r="T123" s="1" t="s">
        <v>1019</v>
      </c>
      <c r="U123" s="1" t="s">
        <v>1020</v>
      </c>
      <c r="V123" s="1" t="n">
        <v>4</v>
      </c>
      <c r="W123" s="1" t="b">
        <f aca="false">TRUE()</f>
        <v>1</v>
      </c>
      <c r="X123" s="1" t="s">
        <v>56</v>
      </c>
      <c r="Y123" s="1" t="s">
        <v>56</v>
      </c>
      <c r="Z123" s="1" t="n">
        <v>876.6363341</v>
      </c>
      <c r="AA123" s="1" t="n">
        <v>998.7058787</v>
      </c>
      <c r="AB123" s="1" t="n">
        <v>1012.573335</v>
      </c>
      <c r="AC123" s="1" t="n">
        <v>895.9553746</v>
      </c>
      <c r="AD123" s="1" t="n">
        <v>982.7846021</v>
      </c>
      <c r="AE123" s="1" t="n">
        <v>2180.332481</v>
      </c>
      <c r="AF123" s="1" t="n">
        <v>2239.559253</v>
      </c>
      <c r="AG123" s="1" t="n">
        <v>2295.286277</v>
      </c>
      <c r="AH123" s="1" t="n">
        <v>2696.11302</v>
      </c>
      <c r="AI123" s="1" t="n">
        <v>1983.146278</v>
      </c>
      <c r="AJ123" s="1" t="n">
        <v>2044.167761</v>
      </c>
      <c r="AK123" s="1" t="n">
        <v>1890.050245</v>
      </c>
      <c r="AL123" s="1" t="n">
        <v>1868.695254</v>
      </c>
      <c r="AM123" s="1" t="n">
        <v>2340.026377</v>
      </c>
      <c r="AN123" s="1" t="n">
        <v>1617.56122</v>
      </c>
      <c r="AO123" s="1" t="n">
        <v>1569.390217</v>
      </c>
      <c r="AP123" s="1" t="n">
        <v>1680.38581</v>
      </c>
      <c r="AQ123" s="1" t="n">
        <v>1964.658513</v>
      </c>
      <c r="AR123" s="1" t="n">
        <v>1556.977853</v>
      </c>
      <c r="AS123" s="1" t="n">
        <v>1937.691046</v>
      </c>
      <c r="AT123" s="1" t="n">
        <v>2129.762808</v>
      </c>
    </row>
    <row r="124" customFormat="false" ht="15" hidden="false" customHeight="false" outlineLevel="0" collapsed="false">
      <c r="A124" s="1" t="s">
        <v>1021</v>
      </c>
      <c r="B124" s="1" t="n">
        <v>149.0442</v>
      </c>
      <c r="C124" s="1" t="n">
        <v>507.5</v>
      </c>
      <c r="D124" s="1" t="s">
        <v>1022</v>
      </c>
      <c r="E124" s="1" t="s">
        <v>1023</v>
      </c>
      <c r="F124" s="1" t="s">
        <v>1024</v>
      </c>
      <c r="G124" s="1" t="s">
        <v>1025</v>
      </c>
      <c r="H124" s="1" t="s">
        <v>51</v>
      </c>
      <c r="I124" s="1" t="s">
        <v>1026</v>
      </c>
      <c r="J124" s="1" t="s">
        <v>1027</v>
      </c>
      <c r="K124" s="1" t="s">
        <v>54</v>
      </c>
      <c r="L124" s="1" t="s">
        <v>55</v>
      </c>
      <c r="M124" s="1" t="n">
        <v>2.63</v>
      </c>
      <c r="N124" s="1" t="n">
        <v>1.6</v>
      </c>
      <c r="O124" s="1" t="s">
        <v>56</v>
      </c>
      <c r="P124" s="1" t="s">
        <v>56</v>
      </c>
      <c r="Q124" s="1" t="n">
        <v>0.8099</v>
      </c>
      <c r="R124" s="1" t="n">
        <v>0.63</v>
      </c>
      <c r="S124" s="1" t="s">
        <v>57</v>
      </c>
      <c r="T124" s="1" t="s">
        <v>1028</v>
      </c>
      <c r="U124" s="1" t="s">
        <v>1029</v>
      </c>
      <c r="V124" s="1" t="n">
        <v>1</v>
      </c>
      <c r="W124" s="1" t="b">
        <f aca="false">TRUE()</f>
        <v>1</v>
      </c>
      <c r="X124" s="1" t="s">
        <v>1030</v>
      </c>
      <c r="Y124" s="1" t="s">
        <v>1031</v>
      </c>
      <c r="Z124" s="1" t="n">
        <v>16429.9701</v>
      </c>
      <c r="AA124" s="1" t="n">
        <v>16326.55522</v>
      </c>
      <c r="AB124" s="1" t="n">
        <v>17572.66916</v>
      </c>
      <c r="AC124" s="1" t="n">
        <v>16911.43889</v>
      </c>
      <c r="AD124" s="1" t="n">
        <v>16497.64766</v>
      </c>
      <c r="AE124" s="1" t="n">
        <v>15553.81677</v>
      </c>
      <c r="AF124" s="1" t="n">
        <v>14757.20178</v>
      </c>
      <c r="AG124" s="1" t="n">
        <v>14798.95087</v>
      </c>
      <c r="AH124" s="1" t="n">
        <v>14776.42428</v>
      </c>
      <c r="AI124" s="1" t="n">
        <v>17191.23572</v>
      </c>
      <c r="AJ124" s="1" t="n">
        <v>16567.96277</v>
      </c>
      <c r="AK124" s="1" t="n">
        <v>16607.47441</v>
      </c>
      <c r="AL124" s="1" t="n">
        <v>16350.76223</v>
      </c>
      <c r="AM124" s="1" t="n">
        <v>15347.72348</v>
      </c>
      <c r="AN124" s="1" t="n">
        <v>16264.65331</v>
      </c>
      <c r="AO124" s="1" t="n">
        <v>15975.51449</v>
      </c>
      <c r="AP124" s="1" t="n">
        <v>15840.28569</v>
      </c>
      <c r="AQ124" s="1" t="n">
        <v>16292.73036</v>
      </c>
      <c r="AR124" s="1" t="n">
        <v>2179.811375</v>
      </c>
      <c r="AS124" s="1" t="n">
        <v>2196.474567</v>
      </c>
      <c r="AT124" s="1" t="n">
        <v>2630.131074</v>
      </c>
    </row>
    <row r="125" customFormat="false" ht="15" hidden="false" customHeight="false" outlineLevel="0" collapsed="false">
      <c r="A125" s="1" t="s">
        <v>1032</v>
      </c>
      <c r="B125" s="1" t="n">
        <v>500.3062</v>
      </c>
      <c r="C125" s="1" t="n">
        <v>591.4</v>
      </c>
      <c r="D125" s="1" t="s">
        <v>1033</v>
      </c>
      <c r="E125" s="1" t="s">
        <v>1034</v>
      </c>
      <c r="F125" s="1" t="s">
        <v>1035</v>
      </c>
      <c r="G125" s="1" t="s">
        <v>994</v>
      </c>
      <c r="H125" s="1" t="s">
        <v>51</v>
      </c>
      <c r="I125" s="1" t="s">
        <v>1036</v>
      </c>
      <c r="J125" s="1" t="s">
        <v>1037</v>
      </c>
      <c r="K125" s="1" t="s">
        <v>54</v>
      </c>
      <c r="L125" s="1" t="s">
        <v>55</v>
      </c>
      <c r="M125" s="1" t="n">
        <v>2.63</v>
      </c>
      <c r="N125" s="1" t="n">
        <v>4.3</v>
      </c>
      <c r="O125" s="1" t="s">
        <v>56</v>
      </c>
      <c r="P125" s="1" t="s">
        <v>56</v>
      </c>
      <c r="Q125" s="1" t="n">
        <v>0.9043</v>
      </c>
      <c r="R125" s="1" t="n">
        <v>0.63</v>
      </c>
      <c r="S125" s="1" t="s">
        <v>57</v>
      </c>
      <c r="T125" s="1" t="s">
        <v>997</v>
      </c>
      <c r="U125" s="1" t="s">
        <v>998</v>
      </c>
      <c r="V125" s="1" t="n">
        <v>3</v>
      </c>
      <c r="W125" s="1" t="b">
        <f aca="false">TRUE()</f>
        <v>1</v>
      </c>
      <c r="X125" s="1" t="s">
        <v>1038</v>
      </c>
      <c r="Y125" s="1" t="s">
        <v>1039</v>
      </c>
      <c r="Z125" s="1" t="n">
        <v>3818.701993</v>
      </c>
      <c r="AA125" s="1" t="n">
        <v>2463.660446</v>
      </c>
      <c r="AB125" s="1" t="n">
        <v>4817.199607</v>
      </c>
      <c r="AC125" s="1" t="n">
        <v>2848.217833</v>
      </c>
      <c r="AD125" s="1" t="n">
        <v>2913.736039</v>
      </c>
      <c r="AE125" s="1" t="n">
        <v>1593.396903</v>
      </c>
      <c r="AF125" s="1" t="n">
        <v>2289.99727</v>
      </c>
      <c r="AG125" s="1" t="n">
        <v>1358.576978</v>
      </c>
      <c r="AH125" s="1" t="n">
        <v>1734.316514</v>
      </c>
      <c r="AI125" s="1" t="n">
        <v>2494.219396</v>
      </c>
      <c r="AJ125" s="1" t="n">
        <v>3393.029825</v>
      </c>
      <c r="AK125" s="1" t="n">
        <v>4155.868096</v>
      </c>
      <c r="AL125" s="1" t="n">
        <v>3439.655825</v>
      </c>
      <c r="AM125" s="1" t="n">
        <v>3284.932897</v>
      </c>
      <c r="AN125" s="1" t="n">
        <v>2237.389369</v>
      </c>
      <c r="AO125" s="1" t="n">
        <v>1694.09964</v>
      </c>
      <c r="AP125" s="1" t="n">
        <v>1671.785004</v>
      </c>
      <c r="AQ125" s="1" t="n">
        <v>1978.115008</v>
      </c>
      <c r="AR125" s="1" t="n">
        <v>2707.822704</v>
      </c>
      <c r="AS125" s="1" t="n">
        <v>2585.708023</v>
      </c>
      <c r="AT125" s="1" t="n">
        <v>3045.258481</v>
      </c>
    </row>
    <row r="126" customFormat="false" ht="15" hidden="false" customHeight="false" outlineLevel="0" collapsed="false">
      <c r="A126" s="1" t="s">
        <v>1040</v>
      </c>
      <c r="B126" s="1" t="n">
        <v>428.0382</v>
      </c>
      <c r="C126" s="1" t="n">
        <v>233.8</v>
      </c>
      <c r="D126" s="1" t="s">
        <v>954</v>
      </c>
      <c r="E126" s="1" t="s">
        <v>955</v>
      </c>
      <c r="F126" s="1" t="s">
        <v>956</v>
      </c>
      <c r="G126" s="1" t="s">
        <v>485</v>
      </c>
      <c r="H126" s="1" t="s">
        <v>51</v>
      </c>
      <c r="I126" s="1" t="s">
        <v>957</v>
      </c>
      <c r="J126" s="1" t="s">
        <v>958</v>
      </c>
      <c r="K126" s="1" t="s">
        <v>54</v>
      </c>
      <c r="L126" s="1" t="s">
        <v>55</v>
      </c>
      <c r="M126" s="1" t="n">
        <v>2.63</v>
      </c>
      <c r="N126" s="1" t="n">
        <v>3.5</v>
      </c>
      <c r="O126" s="1" t="s">
        <v>56</v>
      </c>
      <c r="P126" s="1" t="s">
        <v>56</v>
      </c>
      <c r="Q126" s="1" t="n">
        <v>0.8737</v>
      </c>
      <c r="R126" s="1" t="n">
        <v>0.63</v>
      </c>
      <c r="S126" s="1" t="s">
        <v>57</v>
      </c>
      <c r="T126" s="1" t="s">
        <v>737</v>
      </c>
      <c r="U126" s="1" t="s">
        <v>738</v>
      </c>
      <c r="V126" s="1" t="n">
        <v>4</v>
      </c>
      <c r="W126" s="1" t="b">
        <f aca="false">TRUE()</f>
        <v>1</v>
      </c>
      <c r="X126" s="1" t="s">
        <v>954</v>
      </c>
      <c r="Y126" s="1" t="s">
        <v>959</v>
      </c>
      <c r="Z126" s="1" t="n">
        <v>19688.69082</v>
      </c>
      <c r="AA126" s="1" t="n">
        <v>21490.13561</v>
      </c>
      <c r="AB126" s="1" t="n">
        <v>18605.30101</v>
      </c>
      <c r="AC126" s="1" t="n">
        <v>17921.62987</v>
      </c>
      <c r="AD126" s="1" t="n">
        <v>20198.6487</v>
      </c>
      <c r="AE126" s="1" t="n">
        <v>25197.1982</v>
      </c>
      <c r="AF126" s="1" t="n">
        <v>23572.2167</v>
      </c>
      <c r="AG126" s="1" t="n">
        <v>23237.57859</v>
      </c>
      <c r="AH126" s="1" t="n">
        <v>23217.72822</v>
      </c>
      <c r="AI126" s="1" t="n">
        <v>22752.80234</v>
      </c>
      <c r="AJ126" s="1" t="n">
        <v>17749.0708</v>
      </c>
      <c r="AK126" s="1" t="n">
        <v>50833.03841</v>
      </c>
      <c r="AL126" s="1" t="n">
        <v>16830.14493</v>
      </c>
      <c r="AM126" s="1" t="n">
        <v>17497.11875</v>
      </c>
      <c r="AN126" s="1" t="n">
        <v>68809.74916</v>
      </c>
      <c r="AO126" s="1" t="n">
        <v>20966.43581</v>
      </c>
      <c r="AP126" s="1" t="n">
        <v>22188.78249</v>
      </c>
      <c r="AQ126" s="1" t="n">
        <v>29428.24798</v>
      </c>
      <c r="AR126" s="1" t="n">
        <v>26141.692</v>
      </c>
      <c r="AS126" s="1" t="n">
        <v>24344.54021</v>
      </c>
      <c r="AT126" s="1" t="n">
        <v>22815.0088</v>
      </c>
    </row>
    <row r="127" customFormat="false" ht="15" hidden="false" customHeight="false" outlineLevel="0" collapsed="false">
      <c r="A127" s="1" t="s">
        <v>1041</v>
      </c>
      <c r="B127" s="1" t="n">
        <v>583.258</v>
      </c>
      <c r="C127" s="1" t="n">
        <v>657.8</v>
      </c>
      <c r="D127" s="1" t="s">
        <v>1042</v>
      </c>
      <c r="E127" s="1" t="s">
        <v>1043</v>
      </c>
      <c r="F127" s="1" t="s">
        <v>1044</v>
      </c>
      <c r="G127" s="1" t="s">
        <v>1045</v>
      </c>
      <c r="H127" s="1" t="s">
        <v>51</v>
      </c>
      <c r="I127" s="1" t="s">
        <v>1046</v>
      </c>
      <c r="J127" s="1" t="s">
        <v>1047</v>
      </c>
      <c r="K127" s="1" t="s">
        <v>54</v>
      </c>
      <c r="L127" s="1" t="s">
        <v>55</v>
      </c>
      <c r="M127" s="1" t="n">
        <v>2.63</v>
      </c>
      <c r="N127" s="1" t="n">
        <v>5</v>
      </c>
      <c r="O127" s="1" t="s">
        <v>56</v>
      </c>
      <c r="P127" s="1" t="s">
        <v>56</v>
      </c>
      <c r="Q127" s="1" t="n">
        <v>0.9212</v>
      </c>
      <c r="R127" s="1" t="n">
        <v>0.63</v>
      </c>
      <c r="S127" s="1" t="s">
        <v>57</v>
      </c>
      <c r="T127" s="1" t="s">
        <v>1048</v>
      </c>
      <c r="U127" s="1" t="s">
        <v>1049</v>
      </c>
      <c r="V127" s="1" t="n">
        <v>2</v>
      </c>
      <c r="W127" s="1" t="b">
        <f aca="false">FALSE()</f>
        <v>0</v>
      </c>
      <c r="X127" s="1" t="s">
        <v>56</v>
      </c>
      <c r="Y127" s="1" t="s">
        <v>56</v>
      </c>
      <c r="Z127" s="1" t="n">
        <v>1991.108515</v>
      </c>
      <c r="AA127" s="1" t="n">
        <v>2042.82409</v>
      </c>
      <c r="AB127" s="1" t="n">
        <v>1981.276803</v>
      </c>
      <c r="AC127" s="1" t="n">
        <v>2122.445497</v>
      </c>
      <c r="AD127" s="1" t="n">
        <v>2207.998481</v>
      </c>
      <c r="AE127" s="1" t="n">
        <v>1818.117567</v>
      </c>
      <c r="AF127" s="1" t="n">
        <v>2644.001437</v>
      </c>
      <c r="AG127" s="1" t="n">
        <v>2049.055979</v>
      </c>
      <c r="AH127" s="1" t="n">
        <v>2678.288762</v>
      </c>
      <c r="AI127" s="1" t="n">
        <v>1267.762507</v>
      </c>
      <c r="AJ127" s="1" t="n">
        <v>1383.280954</v>
      </c>
      <c r="AK127" s="1" t="n">
        <v>1630.260947</v>
      </c>
      <c r="AL127" s="1" t="n">
        <v>1683.897313</v>
      </c>
      <c r="AM127" s="1" t="n">
        <v>1755.293554</v>
      </c>
      <c r="AN127" s="1" t="n">
        <v>2436.183191</v>
      </c>
      <c r="AO127" s="1" t="n">
        <v>2206.036101</v>
      </c>
      <c r="AP127" s="1" t="n">
        <v>2563.653424</v>
      </c>
      <c r="AQ127" s="1" t="n">
        <v>2687.194067</v>
      </c>
      <c r="AR127" s="1" t="n">
        <v>2391.408944</v>
      </c>
      <c r="AS127" s="1" t="n">
        <v>2565.0832</v>
      </c>
      <c r="AT127" s="1" t="n">
        <v>2674.82109</v>
      </c>
    </row>
    <row r="128" customFormat="false" ht="15" hidden="false" customHeight="false" outlineLevel="0" collapsed="false">
      <c r="A128" s="1" t="s">
        <v>1050</v>
      </c>
      <c r="B128" s="1" t="n">
        <v>483.9936</v>
      </c>
      <c r="C128" s="1" t="n">
        <v>123</v>
      </c>
      <c r="D128" s="1" t="s">
        <v>775</v>
      </c>
      <c r="E128" s="1" t="s">
        <v>776</v>
      </c>
      <c r="F128" s="1" t="s">
        <v>777</v>
      </c>
      <c r="G128" s="1" t="s">
        <v>778</v>
      </c>
      <c r="H128" s="1" t="s">
        <v>51</v>
      </c>
      <c r="I128" s="1" t="s">
        <v>779</v>
      </c>
      <c r="J128" s="1" t="s">
        <v>780</v>
      </c>
      <c r="K128" s="1" t="s">
        <v>54</v>
      </c>
      <c r="L128" s="1" t="s">
        <v>55</v>
      </c>
      <c r="M128" s="1" t="n">
        <v>2.62</v>
      </c>
      <c r="N128" s="1" t="n">
        <v>3.7</v>
      </c>
      <c r="O128" s="1" t="s">
        <v>56</v>
      </c>
      <c r="P128" s="1" t="s">
        <v>56</v>
      </c>
      <c r="Q128" s="1" t="n">
        <v>0.8538</v>
      </c>
      <c r="R128" s="1" t="n">
        <v>0.62</v>
      </c>
      <c r="S128" s="1" t="s">
        <v>57</v>
      </c>
      <c r="T128" s="1" t="s">
        <v>1051</v>
      </c>
      <c r="U128" s="1" t="s">
        <v>1052</v>
      </c>
      <c r="V128" s="1" t="n">
        <v>9</v>
      </c>
      <c r="W128" s="1" t="b">
        <f aca="false">TRUE()</f>
        <v>1</v>
      </c>
      <c r="X128" s="1" t="s">
        <v>775</v>
      </c>
      <c r="Y128" s="1" t="s">
        <v>783</v>
      </c>
      <c r="Z128" s="1" t="n">
        <v>105059.5202</v>
      </c>
      <c r="AA128" s="1" t="n">
        <v>227583.7417</v>
      </c>
      <c r="AB128" s="1" t="n">
        <v>253042.7521</v>
      </c>
      <c r="AC128" s="1" t="n">
        <v>179355.7799</v>
      </c>
      <c r="AD128" s="1" t="n">
        <v>161537.6053</v>
      </c>
      <c r="AE128" s="1" t="n">
        <v>229141.3129</v>
      </c>
      <c r="AF128" s="1" t="n">
        <v>152645.7046</v>
      </c>
      <c r="AG128" s="1" t="n">
        <v>229473.4189</v>
      </c>
      <c r="AH128" s="1" t="n">
        <v>147868.8777</v>
      </c>
      <c r="AI128" s="1" t="n">
        <v>54002.93656</v>
      </c>
      <c r="AJ128" s="1" t="n">
        <v>114639.3228</v>
      </c>
      <c r="AK128" s="1" t="n">
        <v>58829.46585</v>
      </c>
      <c r="AL128" s="1" t="n">
        <v>53633.73626</v>
      </c>
      <c r="AM128" s="1" t="n">
        <v>79901.0211</v>
      </c>
      <c r="AN128" s="1" t="n">
        <v>208446.7872</v>
      </c>
      <c r="AO128" s="1" t="n">
        <v>177458.2898</v>
      </c>
      <c r="AP128" s="1" t="n">
        <v>158489.3054</v>
      </c>
      <c r="AQ128" s="1" t="n">
        <v>194313.6046</v>
      </c>
      <c r="AR128" s="1" t="n">
        <v>92142.68596</v>
      </c>
      <c r="AS128" s="1" t="n">
        <v>153881.5764</v>
      </c>
      <c r="AT128" s="1" t="n">
        <v>155969.3891</v>
      </c>
    </row>
    <row r="129" customFormat="false" ht="15" hidden="false" customHeight="false" outlineLevel="0" collapsed="false">
      <c r="A129" s="1" t="s">
        <v>1053</v>
      </c>
      <c r="B129" s="1" t="n">
        <v>132.1015</v>
      </c>
      <c r="C129" s="1" t="n">
        <v>207.9</v>
      </c>
      <c r="D129" s="1" t="s">
        <v>804</v>
      </c>
      <c r="E129" s="1" t="s">
        <v>805</v>
      </c>
      <c r="F129" s="1" t="s">
        <v>806</v>
      </c>
      <c r="G129" s="1" t="s">
        <v>680</v>
      </c>
      <c r="H129" s="1" t="s">
        <v>51</v>
      </c>
      <c r="I129" s="1" t="s">
        <v>807</v>
      </c>
      <c r="J129" s="1" t="s">
        <v>808</v>
      </c>
      <c r="K129" s="1" t="s">
        <v>54</v>
      </c>
      <c r="L129" s="1" t="s">
        <v>55</v>
      </c>
      <c r="M129" s="1" t="n">
        <v>2.62</v>
      </c>
      <c r="N129" s="1" t="n">
        <v>3.1</v>
      </c>
      <c r="O129" s="1" t="s">
        <v>56</v>
      </c>
      <c r="P129" s="1" t="s">
        <v>56</v>
      </c>
      <c r="Q129" s="1" t="n">
        <v>0.85</v>
      </c>
      <c r="R129" s="1" t="n">
        <v>0.62</v>
      </c>
      <c r="S129" s="1" t="s">
        <v>57</v>
      </c>
      <c r="T129" s="1" t="s">
        <v>683</v>
      </c>
      <c r="U129" s="1" t="s">
        <v>684</v>
      </c>
      <c r="V129" s="1" t="n">
        <v>5</v>
      </c>
      <c r="W129" s="1" t="b">
        <f aca="false">TRUE()</f>
        <v>1</v>
      </c>
      <c r="X129" s="1" t="s">
        <v>809</v>
      </c>
      <c r="Y129" s="1" t="s">
        <v>810</v>
      </c>
      <c r="Z129" s="1" t="n">
        <v>22344.9369</v>
      </c>
      <c r="AA129" s="1" t="n">
        <v>22823.35599</v>
      </c>
      <c r="AB129" s="1" t="n">
        <v>19369.34553</v>
      </c>
      <c r="AC129" s="1" t="n">
        <v>22082.39679</v>
      </c>
      <c r="AD129" s="1" t="n">
        <v>23156.85062</v>
      </c>
      <c r="AE129" s="1" t="n">
        <v>13263.25963</v>
      </c>
      <c r="AF129" s="1" t="n">
        <v>19393.14013</v>
      </c>
      <c r="AG129" s="1" t="n">
        <v>14317.85238</v>
      </c>
      <c r="AH129" s="1" t="n">
        <v>20724.03563</v>
      </c>
      <c r="AI129" s="1" t="n">
        <v>20005.95227</v>
      </c>
      <c r="AJ129" s="1" t="n">
        <v>25607.12753</v>
      </c>
      <c r="AK129" s="1" t="n">
        <v>18851.15393</v>
      </c>
      <c r="AL129" s="1" t="n">
        <v>22909.26413</v>
      </c>
      <c r="AM129" s="1" t="n">
        <v>22036.58765</v>
      </c>
      <c r="AN129" s="1" t="n">
        <v>15439.01264</v>
      </c>
      <c r="AO129" s="1" t="n">
        <v>14923.10149</v>
      </c>
      <c r="AP129" s="1" t="n">
        <v>16544.00622</v>
      </c>
      <c r="AQ129" s="1" t="n">
        <v>15833.55025</v>
      </c>
      <c r="AR129" s="1" t="n">
        <v>19650.78094</v>
      </c>
      <c r="AS129" s="1" t="n">
        <v>22685.32104</v>
      </c>
      <c r="AT129" s="1" t="n">
        <v>26378.39985</v>
      </c>
    </row>
    <row r="130" customFormat="false" ht="15" hidden="false" customHeight="false" outlineLevel="0" collapsed="false">
      <c r="A130" s="1" t="s">
        <v>1054</v>
      </c>
      <c r="B130" s="1" t="n">
        <v>731.6006</v>
      </c>
      <c r="C130" s="1" t="n">
        <v>891.4</v>
      </c>
      <c r="D130" s="1" t="s">
        <v>56</v>
      </c>
      <c r="E130" s="1" t="s">
        <v>1055</v>
      </c>
      <c r="F130" s="1" t="s">
        <v>1056</v>
      </c>
      <c r="G130" s="1" t="s">
        <v>1057</v>
      </c>
      <c r="H130" s="1" t="s">
        <v>51</v>
      </c>
      <c r="I130" s="1" t="s">
        <v>1058</v>
      </c>
      <c r="J130" s="1" t="s">
        <v>1059</v>
      </c>
      <c r="K130" s="1" t="s">
        <v>54</v>
      </c>
      <c r="L130" s="1" t="s">
        <v>55</v>
      </c>
      <c r="M130" s="1" t="n">
        <v>2.62</v>
      </c>
      <c r="N130" s="1" t="n">
        <v>7.6</v>
      </c>
      <c r="O130" s="1" t="s">
        <v>56</v>
      </c>
      <c r="P130" s="1" t="s">
        <v>56</v>
      </c>
      <c r="Q130" s="1" t="n">
        <v>0.9865</v>
      </c>
      <c r="R130" s="1" t="n">
        <v>0.62</v>
      </c>
      <c r="S130" s="1" t="s">
        <v>57</v>
      </c>
      <c r="T130" s="1" t="s">
        <v>1060</v>
      </c>
      <c r="U130" s="1" t="s">
        <v>1061</v>
      </c>
      <c r="V130" s="1" t="n">
        <v>3</v>
      </c>
      <c r="W130" s="1" t="b">
        <f aca="false">TRUE()</f>
        <v>1</v>
      </c>
      <c r="X130" s="1" t="s">
        <v>56</v>
      </c>
      <c r="Y130" s="1" t="s">
        <v>56</v>
      </c>
      <c r="Z130" s="1" t="n">
        <v>1236.213043</v>
      </c>
      <c r="AA130" s="1" t="n">
        <v>1279.061598</v>
      </c>
      <c r="AB130" s="1" t="n">
        <v>582.2630259</v>
      </c>
      <c r="AC130" s="1" t="n">
        <v>848.4540849</v>
      </c>
      <c r="AD130" s="1" t="n">
        <v>1766.28584</v>
      </c>
      <c r="AE130" s="1" t="n">
        <v>1482.371135</v>
      </c>
      <c r="AF130" s="1" t="n">
        <v>1760.264367</v>
      </c>
      <c r="AG130" s="1" t="n">
        <v>639.8679319</v>
      </c>
      <c r="AH130" s="1" t="n">
        <v>793.5898198</v>
      </c>
      <c r="AI130" s="1" t="n">
        <v>1810.756559</v>
      </c>
      <c r="AJ130" s="1" t="n">
        <v>1563.464459</v>
      </c>
      <c r="AK130" s="1" t="n">
        <v>4293.953483</v>
      </c>
      <c r="AL130" s="1" t="n">
        <v>1486.18969</v>
      </c>
      <c r="AM130" s="1" t="n">
        <v>1479.189454</v>
      </c>
      <c r="AN130" s="1" t="n">
        <v>2038.28668</v>
      </c>
      <c r="AO130" s="1" t="n">
        <v>432.1490351</v>
      </c>
      <c r="AP130" s="1" t="n">
        <v>1834.781027</v>
      </c>
      <c r="AQ130" s="1" t="n">
        <v>1147.141944</v>
      </c>
      <c r="AR130" s="1" t="n">
        <v>1420.0736</v>
      </c>
      <c r="AS130" s="1" t="n">
        <v>1852.407587</v>
      </c>
      <c r="AT130" s="1" t="n">
        <v>1516.733973</v>
      </c>
    </row>
    <row r="131" customFormat="false" ht="15" hidden="false" customHeight="false" outlineLevel="0" collapsed="false">
      <c r="A131" s="1" t="s">
        <v>1062</v>
      </c>
      <c r="B131" s="1" t="n">
        <v>590.0926</v>
      </c>
      <c r="C131" s="1" t="n">
        <v>189.4</v>
      </c>
      <c r="D131" s="1" t="s">
        <v>1063</v>
      </c>
      <c r="E131" s="1" t="s">
        <v>1064</v>
      </c>
      <c r="F131" s="1" t="s">
        <v>1065</v>
      </c>
      <c r="G131" s="1" t="s">
        <v>1066</v>
      </c>
      <c r="H131" s="1" t="s">
        <v>51</v>
      </c>
      <c r="I131" s="1" t="s">
        <v>1067</v>
      </c>
      <c r="J131" s="1" t="s">
        <v>1068</v>
      </c>
      <c r="K131" s="1" t="s">
        <v>54</v>
      </c>
      <c r="L131" s="1" t="s">
        <v>55</v>
      </c>
      <c r="M131" s="1" t="n">
        <v>2.62</v>
      </c>
      <c r="N131" s="1" t="n">
        <v>5.1</v>
      </c>
      <c r="O131" s="1" t="s">
        <v>56</v>
      </c>
      <c r="P131" s="1" t="s">
        <v>56</v>
      </c>
      <c r="Q131" s="1" t="n">
        <v>0.9059</v>
      </c>
      <c r="R131" s="1" t="n">
        <v>0.62</v>
      </c>
      <c r="S131" s="1" t="s">
        <v>57</v>
      </c>
      <c r="T131" s="1" t="s">
        <v>1069</v>
      </c>
      <c r="U131" s="1" t="s">
        <v>1070</v>
      </c>
      <c r="V131" s="1" t="n">
        <v>4</v>
      </c>
      <c r="W131" s="1" t="b">
        <f aca="false">TRUE()</f>
        <v>1</v>
      </c>
      <c r="X131" s="1" t="s">
        <v>1071</v>
      </c>
      <c r="Y131" s="1" t="s">
        <v>1072</v>
      </c>
      <c r="Z131" s="1" t="n">
        <v>2478.083303</v>
      </c>
      <c r="AA131" s="1" t="n">
        <v>2523.266999</v>
      </c>
      <c r="AB131" s="1" t="n">
        <v>2381.048332</v>
      </c>
      <c r="AC131" s="1" t="n">
        <v>2352.329737</v>
      </c>
      <c r="AD131" s="1" t="n">
        <v>2275.912833</v>
      </c>
      <c r="AE131" s="1" t="n">
        <v>3182.302332</v>
      </c>
      <c r="AF131" s="1" t="n">
        <v>3318.694216</v>
      </c>
      <c r="AG131" s="1" t="n">
        <v>3186.135903</v>
      </c>
      <c r="AH131" s="1" t="n">
        <v>3259.958951</v>
      </c>
      <c r="AI131" s="1" t="n">
        <v>2006.124274</v>
      </c>
      <c r="AJ131" s="1" t="n">
        <v>2086.66268899999</v>
      </c>
      <c r="AK131" s="1" t="n">
        <v>1836.943177</v>
      </c>
      <c r="AL131" s="1" t="n">
        <v>2003.415983</v>
      </c>
      <c r="AM131" s="1" t="n">
        <v>2350.486257</v>
      </c>
      <c r="AN131" s="1" t="n">
        <v>2495.199911</v>
      </c>
      <c r="AO131" s="1" t="n">
        <v>2367.514114</v>
      </c>
      <c r="AP131" s="1" t="n">
        <v>2426.757553</v>
      </c>
      <c r="AQ131" s="1" t="n">
        <v>2319.905772</v>
      </c>
      <c r="AR131" s="1" t="n">
        <v>3017.405754</v>
      </c>
      <c r="AS131" s="1" t="n">
        <v>2976.412034</v>
      </c>
      <c r="AT131" s="1" t="n">
        <v>2736.196531</v>
      </c>
    </row>
    <row r="132" customFormat="false" ht="15" hidden="false" customHeight="false" outlineLevel="0" collapsed="false">
      <c r="A132" s="1" t="s">
        <v>1073</v>
      </c>
      <c r="B132" s="1" t="n">
        <v>132.1015</v>
      </c>
      <c r="C132" s="1" t="n">
        <v>133.8</v>
      </c>
      <c r="D132" s="1" t="s">
        <v>804</v>
      </c>
      <c r="E132" s="1" t="s">
        <v>805</v>
      </c>
      <c r="F132" s="1" t="s">
        <v>806</v>
      </c>
      <c r="G132" s="1" t="s">
        <v>680</v>
      </c>
      <c r="H132" s="1" t="s">
        <v>51</v>
      </c>
      <c r="I132" s="1" t="s">
        <v>807</v>
      </c>
      <c r="J132" s="1" t="s">
        <v>808</v>
      </c>
      <c r="K132" s="1" t="s">
        <v>54</v>
      </c>
      <c r="L132" s="1" t="s">
        <v>55</v>
      </c>
      <c r="M132" s="1" t="n">
        <v>2.62</v>
      </c>
      <c r="N132" s="1" t="n">
        <v>2.9</v>
      </c>
      <c r="O132" s="1" t="s">
        <v>56</v>
      </c>
      <c r="P132" s="1" t="s">
        <v>56</v>
      </c>
      <c r="Q132" s="1" t="n">
        <v>0.8285</v>
      </c>
      <c r="R132" s="1" t="n">
        <v>0.62</v>
      </c>
      <c r="S132" s="1" t="s">
        <v>57</v>
      </c>
      <c r="T132" s="1" t="s">
        <v>1011</v>
      </c>
      <c r="U132" s="1" t="s">
        <v>1012</v>
      </c>
      <c r="V132" s="1" t="n">
        <v>5</v>
      </c>
      <c r="W132" s="1" t="b">
        <f aca="false">TRUE()</f>
        <v>1</v>
      </c>
      <c r="X132" s="1" t="s">
        <v>809</v>
      </c>
      <c r="Y132" s="1" t="s">
        <v>810</v>
      </c>
      <c r="Z132" s="1" t="n">
        <v>42890.05091</v>
      </c>
      <c r="AA132" s="1" t="n">
        <v>36177.77039</v>
      </c>
      <c r="AB132" s="1" t="n">
        <v>37940.88232</v>
      </c>
      <c r="AC132" s="1" t="n">
        <v>35771.90312</v>
      </c>
      <c r="AD132" s="1" t="n">
        <v>45656.84443</v>
      </c>
      <c r="AE132" s="1" t="n">
        <v>24863.21454</v>
      </c>
      <c r="AF132" s="1" t="n">
        <v>27503.64551</v>
      </c>
      <c r="AG132" s="1" t="n">
        <v>24623.668</v>
      </c>
      <c r="AH132" s="1" t="n">
        <v>31229.9247</v>
      </c>
      <c r="AI132" s="1" t="n">
        <v>40471.74967</v>
      </c>
      <c r="AJ132" s="1" t="n">
        <v>41407.45198</v>
      </c>
      <c r="AK132" s="1" t="n">
        <v>43798.19527</v>
      </c>
      <c r="AL132" s="1" t="n">
        <v>44268.28285</v>
      </c>
      <c r="AM132" s="1" t="n">
        <v>43842.55487</v>
      </c>
      <c r="AN132" s="1" t="n">
        <v>30812.70791</v>
      </c>
      <c r="AO132" s="1" t="n">
        <v>28319.15855</v>
      </c>
      <c r="AP132" s="1" t="n">
        <v>25900.32843</v>
      </c>
      <c r="AQ132" s="1" t="n">
        <v>28490.50243</v>
      </c>
      <c r="AR132" s="1" t="n">
        <v>43377.9081</v>
      </c>
      <c r="AS132" s="1" t="n">
        <v>45259.0374</v>
      </c>
      <c r="AT132" s="1" t="n">
        <v>46328.47828</v>
      </c>
    </row>
    <row r="133" customFormat="false" ht="15" hidden="false" customHeight="false" outlineLevel="0" collapsed="false">
      <c r="A133" s="1" t="s">
        <v>1074</v>
      </c>
      <c r="B133" s="1" t="n">
        <v>666.1352</v>
      </c>
      <c r="C133" s="1" t="n">
        <v>384.9</v>
      </c>
      <c r="D133" s="1" t="s">
        <v>1075</v>
      </c>
      <c r="E133" s="1" t="s">
        <v>1076</v>
      </c>
      <c r="F133" s="1" t="s">
        <v>1077</v>
      </c>
      <c r="G133" s="1" t="s">
        <v>1078</v>
      </c>
      <c r="H133" s="1" t="s">
        <v>51</v>
      </c>
      <c r="I133" s="1" t="s">
        <v>1079</v>
      </c>
      <c r="J133" s="1" t="s">
        <v>1080</v>
      </c>
      <c r="K133" s="1" t="s">
        <v>54</v>
      </c>
      <c r="L133" s="1" t="s">
        <v>55</v>
      </c>
      <c r="M133" s="1" t="n">
        <v>2.62</v>
      </c>
      <c r="N133" s="1" t="n">
        <v>4.7</v>
      </c>
      <c r="O133" s="1" t="s">
        <v>56</v>
      </c>
      <c r="P133" s="1" t="s">
        <v>56</v>
      </c>
      <c r="Q133" s="1" t="n">
        <v>0.8867</v>
      </c>
      <c r="R133" s="1" t="n">
        <v>0.62</v>
      </c>
      <c r="S133" s="1" t="s">
        <v>57</v>
      </c>
      <c r="T133" s="1" t="s">
        <v>1081</v>
      </c>
      <c r="U133" s="1" t="s">
        <v>1082</v>
      </c>
      <c r="V133" s="1" t="n">
        <v>12</v>
      </c>
      <c r="W133" s="1" t="b">
        <f aca="false">TRUE()</f>
        <v>1</v>
      </c>
      <c r="X133" s="1" t="s">
        <v>1083</v>
      </c>
      <c r="Y133" s="1" t="s">
        <v>1084</v>
      </c>
      <c r="Z133" s="1" t="n">
        <v>35192.58694</v>
      </c>
      <c r="AA133" s="1" t="n">
        <v>31673.15714</v>
      </c>
      <c r="AB133" s="1" t="n">
        <v>35311.39678</v>
      </c>
      <c r="AC133" s="1" t="n">
        <v>35937.89781</v>
      </c>
      <c r="AD133" s="1" t="n">
        <v>33284.13299</v>
      </c>
      <c r="AE133" s="1" t="n">
        <v>18605.86732</v>
      </c>
      <c r="AF133" s="1" t="n">
        <v>22649.89677</v>
      </c>
      <c r="AG133" s="1" t="n">
        <v>19265.76123</v>
      </c>
      <c r="AH133" s="1" t="n">
        <v>26162.52796</v>
      </c>
      <c r="AI133" s="1" t="n">
        <v>19337.15014</v>
      </c>
      <c r="AJ133" s="1" t="n">
        <v>22408.76369</v>
      </c>
      <c r="AK133" s="1" t="n">
        <v>21972.32097</v>
      </c>
      <c r="AL133" s="1" t="n">
        <v>23723.23726</v>
      </c>
      <c r="AM133" s="1" t="n">
        <v>24199.05615</v>
      </c>
      <c r="AN133" s="1" t="n">
        <v>18458.9976</v>
      </c>
      <c r="AO133" s="1" t="n">
        <v>16437.01236</v>
      </c>
      <c r="AP133" s="1" t="n">
        <v>18067.62646</v>
      </c>
      <c r="AQ133" s="1" t="n">
        <v>17622.46154</v>
      </c>
      <c r="AR133" s="1" t="n">
        <v>33427.47355</v>
      </c>
      <c r="AS133" s="1" t="n">
        <v>33217.94625</v>
      </c>
      <c r="AT133" s="1" t="n">
        <v>32477.8887</v>
      </c>
    </row>
    <row r="134" customFormat="false" ht="15" hidden="false" customHeight="false" outlineLevel="0" collapsed="false">
      <c r="A134" s="1" t="s">
        <v>1085</v>
      </c>
      <c r="B134" s="1" t="n">
        <v>450.323</v>
      </c>
      <c r="C134" s="1" t="n">
        <v>640.1</v>
      </c>
      <c r="D134" s="1" t="s">
        <v>1086</v>
      </c>
      <c r="E134" s="1" t="s">
        <v>1087</v>
      </c>
      <c r="F134" s="1" t="s">
        <v>1088</v>
      </c>
      <c r="G134" s="1" t="s">
        <v>1089</v>
      </c>
      <c r="H134" s="1" t="s">
        <v>51</v>
      </c>
      <c r="I134" s="1" t="s">
        <v>1090</v>
      </c>
      <c r="J134" s="1" t="s">
        <v>1091</v>
      </c>
      <c r="K134" s="1" t="s">
        <v>54</v>
      </c>
      <c r="L134" s="1" t="s">
        <v>55</v>
      </c>
      <c r="M134" s="1" t="n">
        <v>2.61</v>
      </c>
      <c r="N134" s="1" t="n">
        <v>3.6</v>
      </c>
      <c r="O134" s="1" t="s">
        <v>56</v>
      </c>
      <c r="P134" s="1" t="s">
        <v>56</v>
      </c>
      <c r="Q134" s="1" t="n">
        <v>0.8348</v>
      </c>
      <c r="R134" s="1" t="n">
        <v>0.61</v>
      </c>
      <c r="S134" s="1" t="s">
        <v>57</v>
      </c>
      <c r="T134" s="1" t="s">
        <v>1092</v>
      </c>
      <c r="U134" s="1" t="s">
        <v>1093</v>
      </c>
      <c r="V134" s="1" t="n">
        <v>2</v>
      </c>
      <c r="W134" s="1" t="b">
        <f aca="false">TRUE()</f>
        <v>1</v>
      </c>
      <c r="X134" s="1" t="s">
        <v>1086</v>
      </c>
      <c r="Y134" s="1" t="s">
        <v>1088</v>
      </c>
      <c r="Z134" s="1" t="n">
        <v>6819.735231</v>
      </c>
      <c r="AA134" s="1" t="n">
        <v>4857.952273</v>
      </c>
      <c r="AB134" s="1" t="n">
        <v>5495.439896</v>
      </c>
      <c r="AC134" s="1" t="n">
        <v>4773.222986</v>
      </c>
      <c r="AD134" s="1" t="n">
        <v>6994.210196</v>
      </c>
      <c r="AE134" s="1" t="n">
        <v>2474.7954</v>
      </c>
      <c r="AF134" s="1" t="n">
        <v>2559.368332</v>
      </c>
      <c r="AG134" s="1" t="n">
        <v>2324.242646</v>
      </c>
      <c r="AH134" s="1" t="n">
        <v>3322.522222</v>
      </c>
      <c r="AI134" s="1" t="n">
        <v>4102.110062</v>
      </c>
      <c r="AJ134" s="1" t="n">
        <v>4796.612018</v>
      </c>
      <c r="AK134" s="1" t="n">
        <v>7820.238217</v>
      </c>
      <c r="AL134" s="1" t="n">
        <v>7519.839409</v>
      </c>
      <c r="AM134" s="1" t="n">
        <v>8189.35355</v>
      </c>
      <c r="AN134" s="1" t="n">
        <v>3044.541458</v>
      </c>
      <c r="AO134" s="1" t="n">
        <v>2343.183294</v>
      </c>
      <c r="AP134" s="1" t="n">
        <v>2407.908654</v>
      </c>
      <c r="AQ134" s="1" t="n">
        <v>2414.583832</v>
      </c>
      <c r="AR134" s="1" t="n">
        <v>3683.74884</v>
      </c>
      <c r="AS134" s="1" t="n">
        <v>4220.054866</v>
      </c>
      <c r="AT134" s="1" t="n">
        <v>6735.006221</v>
      </c>
    </row>
    <row r="135" customFormat="false" ht="15" hidden="false" customHeight="false" outlineLevel="0" collapsed="false">
      <c r="A135" s="1" t="s">
        <v>1094</v>
      </c>
      <c r="B135" s="1" t="n">
        <v>777.6984</v>
      </c>
      <c r="C135" s="1" t="n">
        <v>591.5</v>
      </c>
      <c r="D135" s="1" t="s">
        <v>1095</v>
      </c>
      <c r="E135" s="1" t="s">
        <v>1096</v>
      </c>
      <c r="F135" s="1" t="s">
        <v>1097</v>
      </c>
      <c r="G135" s="1" t="s">
        <v>1098</v>
      </c>
      <c r="H135" s="1" t="s">
        <v>51</v>
      </c>
      <c r="I135" s="1" t="s">
        <v>1099</v>
      </c>
      <c r="J135" s="1" t="s">
        <v>1100</v>
      </c>
      <c r="K135" s="1" t="s">
        <v>54</v>
      </c>
      <c r="L135" s="1" t="s">
        <v>55</v>
      </c>
      <c r="M135" s="1" t="n">
        <v>2.61</v>
      </c>
      <c r="N135" s="1" t="n">
        <v>5.7</v>
      </c>
      <c r="O135" s="1" t="s">
        <v>56</v>
      </c>
      <c r="P135" s="1" t="s">
        <v>56</v>
      </c>
      <c r="Q135" s="1" t="n">
        <v>0.9185</v>
      </c>
      <c r="R135" s="1" t="n">
        <v>0.61</v>
      </c>
      <c r="S135" s="1" t="s">
        <v>57</v>
      </c>
      <c r="T135" s="1" t="s">
        <v>1101</v>
      </c>
      <c r="U135" s="1" t="s">
        <v>1102</v>
      </c>
      <c r="V135" s="1" t="n">
        <v>1</v>
      </c>
      <c r="W135" s="1" t="b">
        <f aca="false">FALSE()</f>
        <v>0</v>
      </c>
      <c r="X135" s="1" t="s">
        <v>1095</v>
      </c>
      <c r="Y135" s="1" t="s">
        <v>1103</v>
      </c>
      <c r="Z135" s="1" t="n">
        <v>1594.748479</v>
      </c>
      <c r="AA135" s="1" t="n">
        <v>1773.286658</v>
      </c>
      <c r="AB135" s="1" t="n">
        <v>1754.986116</v>
      </c>
      <c r="AC135" s="1" t="n">
        <v>1503.618774</v>
      </c>
      <c r="AD135" s="1" t="n">
        <v>1859.740903</v>
      </c>
      <c r="AE135" s="1" t="n">
        <v>1213.440946</v>
      </c>
      <c r="AF135" s="1" t="n">
        <v>1220.401187</v>
      </c>
      <c r="AG135" s="1" t="n">
        <v>976.8715326</v>
      </c>
      <c r="AH135" s="1" t="n">
        <v>1244.948644</v>
      </c>
      <c r="AI135" s="1" t="n">
        <v>1278.701498</v>
      </c>
      <c r="AJ135" s="1" t="n">
        <v>1660.882013</v>
      </c>
      <c r="AK135" s="1" t="n">
        <v>1696.538697</v>
      </c>
      <c r="AL135" s="1" t="n">
        <v>1490.403178</v>
      </c>
      <c r="AM135" s="1" t="n">
        <v>1812.270233</v>
      </c>
      <c r="AN135" s="1" t="n">
        <v>971.9938605</v>
      </c>
      <c r="AO135" s="1" t="n">
        <v>753.7005909</v>
      </c>
      <c r="AP135" s="1" t="n">
        <v>986.1178712</v>
      </c>
      <c r="AQ135" s="1" t="n">
        <v>945.9732336</v>
      </c>
      <c r="AR135" s="1" t="n">
        <v>1478.838934</v>
      </c>
      <c r="AS135" s="1" t="n">
        <v>1568.767951</v>
      </c>
      <c r="AT135" s="1" t="n">
        <v>1682.222994</v>
      </c>
    </row>
    <row r="136" customFormat="false" ht="15" hidden="false" customHeight="false" outlineLevel="0" collapsed="false">
      <c r="A136" s="1" t="s">
        <v>1104</v>
      </c>
      <c r="B136" s="1" t="n">
        <v>746.1023</v>
      </c>
      <c r="C136" s="1" t="n">
        <v>385.5</v>
      </c>
      <c r="D136" s="1" t="s">
        <v>926</v>
      </c>
      <c r="E136" s="1" t="s">
        <v>927</v>
      </c>
      <c r="F136" s="1" t="s">
        <v>928</v>
      </c>
      <c r="G136" s="1" t="s">
        <v>929</v>
      </c>
      <c r="H136" s="1" t="s">
        <v>51</v>
      </c>
      <c r="I136" s="1" t="s">
        <v>930</v>
      </c>
      <c r="J136" s="1" t="s">
        <v>931</v>
      </c>
      <c r="K136" s="1" t="s">
        <v>54</v>
      </c>
      <c r="L136" s="1" t="s">
        <v>55</v>
      </c>
      <c r="M136" s="1" t="n">
        <v>2.61</v>
      </c>
      <c r="N136" s="1" t="n">
        <v>5.2</v>
      </c>
      <c r="O136" s="1" t="s">
        <v>56</v>
      </c>
      <c r="P136" s="1" t="s">
        <v>56</v>
      </c>
      <c r="Q136" s="1" t="n">
        <v>0.8901</v>
      </c>
      <c r="R136" s="1" t="n">
        <v>0.61</v>
      </c>
      <c r="S136" s="1" t="s">
        <v>57</v>
      </c>
      <c r="T136" s="1" t="s">
        <v>1105</v>
      </c>
      <c r="U136" s="1" t="s">
        <v>1106</v>
      </c>
      <c r="V136" s="1" t="n">
        <v>9</v>
      </c>
      <c r="W136" s="1" t="b">
        <f aca="false">TRUE()</f>
        <v>1</v>
      </c>
      <c r="X136" s="1" t="s">
        <v>934</v>
      </c>
      <c r="Y136" s="1" t="s">
        <v>935</v>
      </c>
      <c r="Z136" s="1" t="n">
        <v>14332.03601</v>
      </c>
      <c r="AA136" s="1" t="n">
        <v>14686.82312</v>
      </c>
      <c r="AB136" s="1" t="n">
        <v>18148.88052</v>
      </c>
      <c r="AC136" s="1" t="n">
        <v>13773.6053</v>
      </c>
      <c r="AD136" s="1" t="n">
        <v>15687.97873</v>
      </c>
      <c r="AE136" s="1" t="n">
        <v>26524.16839</v>
      </c>
      <c r="AF136" s="1" t="n">
        <v>28838.06491</v>
      </c>
      <c r="AG136" s="1" t="n">
        <v>26582.24478</v>
      </c>
      <c r="AH136" s="1" t="n">
        <v>23797.72885</v>
      </c>
      <c r="AI136" s="1" t="n">
        <v>9375.648584</v>
      </c>
      <c r="AJ136" s="1" t="n">
        <v>12024.1968</v>
      </c>
      <c r="AK136" s="1" t="n">
        <v>10618.71588</v>
      </c>
      <c r="AL136" s="1" t="n">
        <v>10428.30775</v>
      </c>
      <c r="AM136" s="1" t="n">
        <v>9094.915901</v>
      </c>
      <c r="AN136" s="1" t="n">
        <v>23513.04336</v>
      </c>
      <c r="AO136" s="1" t="n">
        <v>26826.96398</v>
      </c>
      <c r="AP136" s="1" t="n">
        <v>22301.96744</v>
      </c>
      <c r="AQ136" s="1" t="n">
        <v>28843.08876</v>
      </c>
      <c r="AR136" s="1" t="n">
        <v>20198.06569</v>
      </c>
      <c r="AS136" s="1" t="n">
        <v>20502.08136</v>
      </c>
      <c r="AT136" s="1" t="n">
        <v>19753.38237</v>
      </c>
    </row>
    <row r="137" customFormat="false" ht="15" hidden="false" customHeight="false" outlineLevel="0" collapsed="false">
      <c r="A137" s="1" t="s">
        <v>1107</v>
      </c>
      <c r="B137" s="1" t="n">
        <v>450.323</v>
      </c>
      <c r="C137" s="1" t="n">
        <v>640.1</v>
      </c>
      <c r="D137" s="1" t="s">
        <v>1108</v>
      </c>
      <c r="E137" s="1" t="s">
        <v>1109</v>
      </c>
      <c r="F137" s="1" t="s">
        <v>1110</v>
      </c>
      <c r="G137" s="1" t="s">
        <v>1089</v>
      </c>
      <c r="H137" s="1" t="s">
        <v>51</v>
      </c>
      <c r="I137" s="1" t="s">
        <v>1111</v>
      </c>
      <c r="J137" s="1" t="s">
        <v>1112</v>
      </c>
      <c r="K137" s="1" t="s">
        <v>54</v>
      </c>
      <c r="L137" s="1" t="s">
        <v>55</v>
      </c>
      <c r="M137" s="1" t="n">
        <v>2.6</v>
      </c>
      <c r="N137" s="1" t="n">
        <v>3.6</v>
      </c>
      <c r="O137" s="1" t="s">
        <v>56</v>
      </c>
      <c r="P137" s="1" t="s">
        <v>56</v>
      </c>
      <c r="Q137" s="1" t="n">
        <v>0.8152</v>
      </c>
      <c r="R137" s="1" t="n">
        <v>0.6</v>
      </c>
      <c r="S137" s="1" t="s">
        <v>57</v>
      </c>
      <c r="T137" s="1" t="s">
        <v>1092</v>
      </c>
      <c r="U137" s="1" t="s">
        <v>1093</v>
      </c>
      <c r="V137" s="1" t="n">
        <v>2</v>
      </c>
      <c r="W137" s="1" t="b">
        <f aca="false">TRUE()</f>
        <v>1</v>
      </c>
      <c r="X137" s="1" t="s">
        <v>1108</v>
      </c>
      <c r="Y137" s="1" t="s">
        <v>1113</v>
      </c>
      <c r="Z137" s="1" t="n">
        <v>6819.735231</v>
      </c>
      <c r="AA137" s="1" t="n">
        <v>4857.952273</v>
      </c>
      <c r="AB137" s="1" t="n">
        <v>5495.439896</v>
      </c>
      <c r="AC137" s="1" t="n">
        <v>4773.222986</v>
      </c>
      <c r="AD137" s="1" t="n">
        <v>6994.210196</v>
      </c>
      <c r="AE137" s="1" t="n">
        <v>2474.7954</v>
      </c>
      <c r="AF137" s="1" t="n">
        <v>2559.368332</v>
      </c>
      <c r="AG137" s="1" t="n">
        <v>2324.242646</v>
      </c>
      <c r="AH137" s="1" t="n">
        <v>3322.522222</v>
      </c>
      <c r="AI137" s="1" t="n">
        <v>4102.110062</v>
      </c>
      <c r="AJ137" s="1" t="n">
        <v>4796.612018</v>
      </c>
      <c r="AK137" s="1" t="n">
        <v>7820.238217</v>
      </c>
      <c r="AL137" s="1" t="n">
        <v>7519.839409</v>
      </c>
      <c r="AM137" s="1" t="n">
        <v>8189.35355</v>
      </c>
      <c r="AN137" s="1" t="n">
        <v>3044.541458</v>
      </c>
      <c r="AO137" s="1" t="n">
        <v>2343.183294</v>
      </c>
      <c r="AP137" s="1" t="n">
        <v>2407.908654</v>
      </c>
      <c r="AQ137" s="1" t="n">
        <v>2414.583832</v>
      </c>
      <c r="AR137" s="1" t="n">
        <v>3683.74884</v>
      </c>
      <c r="AS137" s="1" t="n">
        <v>4220.054866</v>
      </c>
      <c r="AT137" s="1" t="n">
        <v>6735.006221</v>
      </c>
    </row>
    <row r="138" customFormat="false" ht="15" hidden="false" customHeight="false" outlineLevel="0" collapsed="false">
      <c r="A138" s="1" t="s">
        <v>1114</v>
      </c>
      <c r="B138" s="1" t="n">
        <v>613.162</v>
      </c>
      <c r="C138" s="1" t="n">
        <v>234.4</v>
      </c>
      <c r="D138" s="1" t="s">
        <v>1115</v>
      </c>
      <c r="E138" s="1" t="s">
        <v>1116</v>
      </c>
      <c r="F138" s="1" t="s">
        <v>1117</v>
      </c>
      <c r="G138" s="1" t="s">
        <v>1118</v>
      </c>
      <c r="H138" s="1" t="s">
        <v>51</v>
      </c>
      <c r="I138" s="1" t="s">
        <v>1119</v>
      </c>
      <c r="J138" s="1" t="s">
        <v>1120</v>
      </c>
      <c r="K138" s="1" t="s">
        <v>54</v>
      </c>
      <c r="L138" s="1" t="s">
        <v>55</v>
      </c>
      <c r="M138" s="1" t="n">
        <v>2.58</v>
      </c>
      <c r="N138" s="1" t="n">
        <v>4.5</v>
      </c>
      <c r="O138" s="1" t="s">
        <v>56</v>
      </c>
      <c r="P138" s="1" t="s">
        <v>56</v>
      </c>
      <c r="Q138" s="1" t="n">
        <v>0.8111</v>
      </c>
      <c r="R138" s="1" t="n">
        <v>0.58</v>
      </c>
      <c r="S138" s="1" t="s">
        <v>57</v>
      </c>
      <c r="T138" s="1" t="s">
        <v>1121</v>
      </c>
      <c r="U138" s="1" t="s">
        <v>1122</v>
      </c>
      <c r="V138" s="1" t="n">
        <v>14</v>
      </c>
      <c r="W138" s="1" t="b">
        <f aca="false">TRUE()</f>
        <v>1</v>
      </c>
      <c r="X138" s="1" t="s">
        <v>1115</v>
      </c>
      <c r="Y138" s="1" t="s">
        <v>1117</v>
      </c>
      <c r="Z138" s="1" t="n">
        <v>29488.52462</v>
      </c>
      <c r="AA138" s="1" t="n">
        <v>32975.54797</v>
      </c>
      <c r="AB138" s="1" t="n">
        <v>37643.53555</v>
      </c>
      <c r="AC138" s="1" t="n">
        <v>27799.76619</v>
      </c>
      <c r="AD138" s="1" t="n">
        <v>32465.81275</v>
      </c>
      <c r="AE138" s="1" t="n">
        <v>18623.0139</v>
      </c>
      <c r="AF138" s="1" t="n">
        <v>15350.18057</v>
      </c>
      <c r="AG138" s="1" t="n">
        <v>15779.62058</v>
      </c>
      <c r="AH138" s="1" t="n">
        <v>15484.42974</v>
      </c>
      <c r="AI138" s="1" t="n">
        <v>25155.95807</v>
      </c>
      <c r="AJ138" s="1" t="n">
        <v>24855.62815</v>
      </c>
      <c r="AK138" s="1" t="n">
        <v>25930.58071</v>
      </c>
      <c r="AL138" s="1" t="n">
        <v>27339.73639</v>
      </c>
      <c r="AM138" s="1" t="n">
        <v>30892.40956</v>
      </c>
      <c r="AN138" s="1" t="n">
        <v>16993.12843</v>
      </c>
      <c r="AO138" s="1" t="n">
        <v>27164.30246</v>
      </c>
      <c r="AP138" s="1" t="n">
        <v>16183.10431</v>
      </c>
      <c r="AQ138" s="1" t="n">
        <v>18280.15264</v>
      </c>
      <c r="AR138" s="1" t="n">
        <v>28717.13768</v>
      </c>
      <c r="AS138" s="1" t="n">
        <v>36574.65192</v>
      </c>
      <c r="AT138" s="1" t="n">
        <v>36635.63011</v>
      </c>
    </row>
    <row r="139" customFormat="false" ht="15" hidden="false" customHeight="false" outlineLevel="0" collapsed="false">
      <c r="A139" s="1" t="s">
        <v>1123</v>
      </c>
      <c r="B139" s="1" t="n">
        <v>786.1682</v>
      </c>
      <c r="C139" s="1" t="n">
        <v>413.4</v>
      </c>
      <c r="D139" s="1" t="s">
        <v>1124</v>
      </c>
      <c r="E139" s="1" t="s">
        <v>1125</v>
      </c>
      <c r="F139" s="1" t="s">
        <v>1126</v>
      </c>
      <c r="G139" s="1" t="s">
        <v>1127</v>
      </c>
      <c r="H139" s="1" t="s">
        <v>51</v>
      </c>
      <c r="I139" s="1" t="s">
        <v>1128</v>
      </c>
      <c r="J139" s="1" t="s">
        <v>1129</v>
      </c>
      <c r="K139" s="1" t="s">
        <v>54</v>
      </c>
      <c r="L139" s="1" t="s">
        <v>55</v>
      </c>
      <c r="M139" s="1" t="n">
        <v>2.58</v>
      </c>
      <c r="N139" s="1" t="n">
        <v>4.7</v>
      </c>
      <c r="O139" s="1" t="s">
        <v>56</v>
      </c>
      <c r="P139" s="1" t="s">
        <v>56</v>
      </c>
      <c r="Q139" s="1" t="n">
        <v>0.8208</v>
      </c>
      <c r="R139" s="1" t="n">
        <v>0.58</v>
      </c>
      <c r="S139" s="1" t="s">
        <v>57</v>
      </c>
      <c r="T139" s="1" t="s">
        <v>1130</v>
      </c>
      <c r="U139" s="1" t="s">
        <v>1131</v>
      </c>
      <c r="V139" s="1" t="n">
        <v>13</v>
      </c>
      <c r="W139" s="1" t="b">
        <f aca="false">TRUE()</f>
        <v>1</v>
      </c>
      <c r="X139" s="1" t="s">
        <v>1124</v>
      </c>
      <c r="Y139" s="1" t="s">
        <v>1132</v>
      </c>
      <c r="Z139" s="1" t="n">
        <v>21602.61634</v>
      </c>
      <c r="AA139" s="1" t="n">
        <v>18094.57729</v>
      </c>
      <c r="AB139" s="1" t="n">
        <v>20843.03317</v>
      </c>
      <c r="AC139" s="1" t="n">
        <v>20461.61059</v>
      </c>
      <c r="AD139" s="1" t="n">
        <v>20550.77542</v>
      </c>
      <c r="AE139" s="1" t="n">
        <v>20115.9588</v>
      </c>
      <c r="AF139" s="1" t="n">
        <v>22867.28973</v>
      </c>
      <c r="AG139" s="1" t="n">
        <v>21907.47713</v>
      </c>
      <c r="AH139" s="1" t="n">
        <v>20713.27341</v>
      </c>
      <c r="AI139" s="1" t="n">
        <v>16804.46252</v>
      </c>
      <c r="AJ139" s="1" t="n">
        <v>19354.49066</v>
      </c>
      <c r="AK139" s="1" t="n">
        <v>16237.99328</v>
      </c>
      <c r="AL139" s="1" t="n">
        <v>19447.6757</v>
      </c>
      <c r="AM139" s="1" t="n">
        <v>19349.96304</v>
      </c>
      <c r="AN139" s="1" t="n">
        <v>17843.28811</v>
      </c>
      <c r="AO139" s="1" t="n">
        <v>18853.51319</v>
      </c>
      <c r="AP139" s="1" t="n">
        <v>17240.79846</v>
      </c>
      <c r="AQ139" s="1" t="n">
        <v>19359.03921</v>
      </c>
      <c r="AR139" s="1" t="n">
        <v>20332.10306</v>
      </c>
      <c r="AS139" s="1" t="n">
        <v>23087.15691</v>
      </c>
      <c r="AT139" s="1" t="n">
        <v>23812.07307</v>
      </c>
    </row>
    <row r="140" customFormat="false" ht="15" hidden="false" customHeight="false" outlineLevel="0" collapsed="false">
      <c r="A140" s="1" t="s">
        <v>1133</v>
      </c>
      <c r="B140" s="1" t="n">
        <v>744.0865</v>
      </c>
      <c r="C140" s="1" t="n">
        <v>133.3</v>
      </c>
      <c r="D140" s="1" t="s">
        <v>1134</v>
      </c>
      <c r="E140" s="1" t="s">
        <v>1135</v>
      </c>
      <c r="F140" s="1" t="s">
        <v>1136</v>
      </c>
      <c r="G140" s="1" t="s">
        <v>1137</v>
      </c>
      <c r="H140" s="1" t="s">
        <v>51</v>
      </c>
      <c r="I140" s="1" t="s">
        <v>1138</v>
      </c>
      <c r="J140" s="1" t="s">
        <v>1139</v>
      </c>
      <c r="K140" s="1" t="s">
        <v>54</v>
      </c>
      <c r="L140" s="1" t="s">
        <v>181</v>
      </c>
      <c r="M140" s="1" t="n">
        <v>2.57</v>
      </c>
      <c r="N140" s="1" t="n">
        <v>5</v>
      </c>
      <c r="O140" s="1" t="s">
        <v>56</v>
      </c>
      <c r="P140" s="1" t="s">
        <v>56</v>
      </c>
      <c r="Q140" s="1" t="n">
        <v>0.8124</v>
      </c>
      <c r="R140" s="1" t="n">
        <v>0.57</v>
      </c>
      <c r="S140" s="1" t="s">
        <v>57</v>
      </c>
      <c r="T140" s="1" t="s">
        <v>1140</v>
      </c>
      <c r="U140" s="1" t="s">
        <v>1141</v>
      </c>
      <c r="V140" s="1" t="n">
        <v>7</v>
      </c>
      <c r="W140" s="1" t="b">
        <f aca="false">FALSE()</f>
        <v>0</v>
      </c>
      <c r="X140" s="1" t="s">
        <v>1134</v>
      </c>
      <c r="Y140" s="1" t="s">
        <v>1142</v>
      </c>
      <c r="Z140" s="1" t="n">
        <v>28619.6933</v>
      </c>
      <c r="AA140" s="1" t="n">
        <v>26359.29486</v>
      </c>
      <c r="AB140" s="1" t="n">
        <v>23661.15559</v>
      </c>
      <c r="AC140" s="1" t="n">
        <v>25848.57359</v>
      </c>
      <c r="AD140" s="1" t="n">
        <v>25466.00091</v>
      </c>
      <c r="AE140" s="1" t="n">
        <v>20447.40973</v>
      </c>
      <c r="AF140" s="1" t="n">
        <v>17148.03511</v>
      </c>
      <c r="AG140" s="1" t="n">
        <v>20869.33386</v>
      </c>
      <c r="AH140" s="1" t="n">
        <v>18463.07625</v>
      </c>
      <c r="AI140" s="1" t="n">
        <v>22544.95434</v>
      </c>
      <c r="AJ140" s="1" t="n">
        <v>20816.76354</v>
      </c>
      <c r="AK140" s="1" t="n">
        <v>24130.4437</v>
      </c>
      <c r="AL140" s="1" t="n">
        <v>27560.96238</v>
      </c>
      <c r="AM140" s="1" t="n">
        <v>28858.16944</v>
      </c>
      <c r="AN140" s="1" t="n">
        <v>19024.62723</v>
      </c>
      <c r="AO140" s="1" t="n">
        <v>20835.01232</v>
      </c>
      <c r="AP140" s="1" t="n">
        <v>20393.91605</v>
      </c>
      <c r="AQ140" s="1" t="n">
        <v>15903.51283</v>
      </c>
      <c r="AR140" s="1" t="n">
        <v>21655.31263</v>
      </c>
      <c r="AS140" s="1" t="n">
        <v>24160.71017</v>
      </c>
      <c r="AT140" s="1" t="n">
        <v>26446.36963</v>
      </c>
    </row>
    <row r="141" customFormat="false" ht="15" hidden="false" customHeight="false" outlineLevel="0" collapsed="false">
      <c r="A141" s="1" t="s">
        <v>1143</v>
      </c>
      <c r="B141" s="1" t="n">
        <v>217.1181</v>
      </c>
      <c r="C141" s="1" t="n">
        <v>117.2</v>
      </c>
      <c r="D141" s="1" t="s">
        <v>1144</v>
      </c>
      <c r="E141" s="1" t="s">
        <v>56</v>
      </c>
      <c r="F141" s="1" t="s">
        <v>1145</v>
      </c>
      <c r="G141" s="1" t="s">
        <v>1146</v>
      </c>
      <c r="H141" s="1" t="s">
        <v>1147</v>
      </c>
      <c r="I141" s="1" t="s">
        <v>1148</v>
      </c>
      <c r="J141" s="1" t="s">
        <v>1149</v>
      </c>
      <c r="K141" s="1" t="s">
        <v>54</v>
      </c>
      <c r="L141" s="1" t="s">
        <v>55</v>
      </c>
      <c r="M141" s="1" t="n">
        <v>1.98</v>
      </c>
      <c r="N141" s="1" t="n">
        <v>0.5</v>
      </c>
      <c r="O141" s="1" t="s">
        <v>56</v>
      </c>
      <c r="P141" s="1" t="n">
        <v>0.1</v>
      </c>
      <c r="Q141" s="1" t="n">
        <v>0.9747</v>
      </c>
      <c r="R141" s="1" t="n">
        <v>0.98</v>
      </c>
      <c r="S141" s="1" t="s">
        <v>1150</v>
      </c>
      <c r="T141" s="1" t="s">
        <v>1151</v>
      </c>
      <c r="U141" s="1" t="s">
        <v>1152</v>
      </c>
      <c r="V141" s="1" t="n">
        <v>1</v>
      </c>
      <c r="W141" s="1" t="b">
        <f aca="false">TRUE()</f>
        <v>1</v>
      </c>
      <c r="X141" s="1" t="s">
        <v>1144</v>
      </c>
      <c r="Y141" s="1" t="s">
        <v>1145</v>
      </c>
      <c r="Z141" s="1" t="n">
        <v>853.1243436</v>
      </c>
      <c r="AA141" s="1" t="n">
        <v>829.1665991</v>
      </c>
      <c r="AB141" s="1" t="n">
        <v>781.8774915</v>
      </c>
      <c r="AC141" s="1" t="n">
        <v>574.7037841</v>
      </c>
      <c r="AD141" s="1" t="n">
        <v>828.1304568</v>
      </c>
      <c r="AE141" s="1" t="n">
        <v>559.0003114</v>
      </c>
      <c r="AF141" s="1" t="n">
        <v>607.6075289</v>
      </c>
      <c r="AG141" s="1" t="n">
        <v>579.8077828</v>
      </c>
      <c r="AH141" s="1" t="n">
        <v>540.4057604</v>
      </c>
      <c r="AI141" s="1" t="n">
        <v>1363.726152</v>
      </c>
      <c r="AJ141" s="1" t="n">
        <v>1417.059161</v>
      </c>
      <c r="AK141" s="1" t="n">
        <v>1717.975365</v>
      </c>
      <c r="AL141" s="1" t="n">
        <v>1352.297737</v>
      </c>
      <c r="AM141" s="1" t="n">
        <v>1600.391646</v>
      </c>
      <c r="AN141" s="1" t="n">
        <v>473.5764567</v>
      </c>
      <c r="AO141" s="1" t="n">
        <v>634.8207497</v>
      </c>
      <c r="AP141" s="1" t="n">
        <v>906.2223796</v>
      </c>
      <c r="AQ141" s="1" t="n">
        <v>654.4271909</v>
      </c>
      <c r="AR141" s="1" t="n">
        <v>849.7482975</v>
      </c>
      <c r="AS141" s="1" t="n">
        <v>821.8669026</v>
      </c>
      <c r="AT141" s="1" t="n">
        <v>1005.055644</v>
      </c>
    </row>
    <row r="142" customFormat="false" ht="15" hidden="false" customHeight="false" outlineLevel="0" collapsed="false">
      <c r="A142" s="1" t="s">
        <v>1153</v>
      </c>
      <c r="B142" s="1" t="n">
        <v>223.0966</v>
      </c>
      <c r="C142" s="1" t="n">
        <v>690.5</v>
      </c>
      <c r="D142" s="1" t="s">
        <v>1154</v>
      </c>
      <c r="E142" s="1" t="s">
        <v>56</v>
      </c>
      <c r="F142" s="1" t="s">
        <v>1155</v>
      </c>
      <c r="G142" s="1" t="s">
        <v>1156</v>
      </c>
      <c r="H142" s="1" t="s">
        <v>1147</v>
      </c>
      <c r="I142" s="1" t="s">
        <v>1157</v>
      </c>
      <c r="J142" s="1" t="s">
        <v>1158</v>
      </c>
      <c r="K142" s="1" t="s">
        <v>54</v>
      </c>
      <c r="L142" s="1" t="s">
        <v>55</v>
      </c>
      <c r="M142" s="1" t="n">
        <v>1.96</v>
      </c>
      <c r="N142" s="1" t="n">
        <v>0.2</v>
      </c>
      <c r="O142" s="1" t="s">
        <v>56</v>
      </c>
      <c r="P142" s="1" t="n">
        <v>3.2</v>
      </c>
      <c r="Q142" s="1" t="n">
        <v>0.9816</v>
      </c>
      <c r="R142" s="1" t="n">
        <v>0.96</v>
      </c>
      <c r="S142" s="1" t="s">
        <v>1150</v>
      </c>
      <c r="T142" s="1" t="s">
        <v>1159</v>
      </c>
      <c r="U142" s="1" t="s">
        <v>1160</v>
      </c>
      <c r="V142" s="1" t="n">
        <v>10</v>
      </c>
      <c r="W142" s="1" t="b">
        <f aca="false">TRUE()</f>
        <v>1</v>
      </c>
      <c r="X142" s="1" t="s">
        <v>1154</v>
      </c>
      <c r="Y142" s="1" t="s">
        <v>1155</v>
      </c>
      <c r="Z142" s="1" t="n">
        <v>4184.700939</v>
      </c>
      <c r="AA142" s="1" t="n">
        <v>4221.235637</v>
      </c>
      <c r="AB142" s="1" t="n">
        <v>2807.144747</v>
      </c>
      <c r="AC142" s="1" t="n">
        <v>1169.329974</v>
      </c>
      <c r="AD142" s="1" t="n">
        <v>2089.6945</v>
      </c>
      <c r="AE142" s="1" t="n">
        <v>4132.364028</v>
      </c>
      <c r="AF142" s="1" t="n">
        <v>1843.188313</v>
      </c>
      <c r="AG142" s="1" t="n">
        <v>4241.460038</v>
      </c>
      <c r="AH142" s="1" t="n">
        <v>1516.109196</v>
      </c>
      <c r="AI142" s="1" t="n">
        <v>1254.840489</v>
      </c>
      <c r="AJ142" s="1" t="n">
        <v>2335.348426</v>
      </c>
      <c r="AK142" s="1" t="n">
        <v>2367.784886</v>
      </c>
      <c r="AL142" s="1" t="n">
        <v>1212.233035</v>
      </c>
      <c r="AM142" s="1" t="n">
        <v>2986.26044</v>
      </c>
      <c r="AN142" s="1" t="n">
        <v>4895.420966</v>
      </c>
      <c r="AO142" s="1" t="n">
        <v>1956.711631</v>
      </c>
      <c r="AP142" s="1" t="n">
        <v>1821.046776</v>
      </c>
      <c r="AQ142" s="1" t="n">
        <v>2740.795969</v>
      </c>
      <c r="AR142" s="1" t="n">
        <v>2143.566683</v>
      </c>
      <c r="AS142" s="1" t="n">
        <v>2656.158135</v>
      </c>
      <c r="AT142" s="1" t="n">
        <v>2204.612008</v>
      </c>
    </row>
    <row r="143" customFormat="false" ht="15" hidden="false" customHeight="false" outlineLevel="0" collapsed="false">
      <c r="A143" s="1" t="s">
        <v>1161</v>
      </c>
      <c r="B143" s="1" t="n">
        <v>298.2747</v>
      </c>
      <c r="C143" s="1" t="n">
        <v>766.6</v>
      </c>
      <c r="D143" s="1" t="s">
        <v>1162</v>
      </c>
      <c r="E143" s="1" t="s">
        <v>56</v>
      </c>
      <c r="F143" s="1" t="s">
        <v>1163</v>
      </c>
      <c r="G143" s="1" t="s">
        <v>556</v>
      </c>
      <c r="H143" s="1" t="s">
        <v>1147</v>
      </c>
      <c r="I143" s="1" t="s">
        <v>1164</v>
      </c>
      <c r="J143" s="1" t="s">
        <v>1165</v>
      </c>
      <c r="K143" s="1" t="s">
        <v>54</v>
      </c>
      <c r="L143" s="1" t="s">
        <v>1166</v>
      </c>
      <c r="M143" s="1" t="n">
        <v>1.93</v>
      </c>
      <c r="N143" s="1" t="n">
        <v>1.5</v>
      </c>
      <c r="O143" s="1" t="s">
        <v>56</v>
      </c>
      <c r="P143" s="1" t="n">
        <v>4.4</v>
      </c>
      <c r="Q143" s="1" t="n">
        <v>0.9794</v>
      </c>
      <c r="R143" s="1" t="n">
        <v>0.93</v>
      </c>
      <c r="S143" s="1" t="s">
        <v>1150</v>
      </c>
      <c r="T143" s="1" t="s">
        <v>1167</v>
      </c>
      <c r="U143" s="1" t="s">
        <v>1168</v>
      </c>
      <c r="V143" s="1" t="n">
        <v>8</v>
      </c>
      <c r="W143" s="1" t="b">
        <f aca="false">TRUE()</f>
        <v>1</v>
      </c>
      <c r="X143" s="1" t="s">
        <v>1162</v>
      </c>
      <c r="Y143" s="1" t="s">
        <v>1163</v>
      </c>
      <c r="Z143" s="1" t="n">
        <v>2581.542223</v>
      </c>
      <c r="AA143" s="1" t="n">
        <v>3210.512585</v>
      </c>
      <c r="AB143" s="1" t="n">
        <v>3080.192639</v>
      </c>
      <c r="AC143" s="1" t="n">
        <v>3232.972368</v>
      </c>
      <c r="AD143" s="1" t="n">
        <v>3072.96677</v>
      </c>
      <c r="AE143" s="1" t="n">
        <v>1979.689061</v>
      </c>
      <c r="AF143" s="1" t="n">
        <v>2342.469338</v>
      </c>
      <c r="AG143" s="1" t="n">
        <v>1595.888144</v>
      </c>
      <c r="AH143" s="1" t="n">
        <v>2259.063683</v>
      </c>
      <c r="AI143" s="1" t="n">
        <v>3429.004262</v>
      </c>
      <c r="AJ143" s="1" t="n">
        <v>3337.247928</v>
      </c>
      <c r="AK143" s="1" t="n">
        <v>3165.873105</v>
      </c>
      <c r="AL143" s="1" t="n">
        <v>3122.736129</v>
      </c>
      <c r="AM143" s="1" t="n">
        <v>2998.368966</v>
      </c>
      <c r="AN143" s="1" t="n">
        <v>2545.819237</v>
      </c>
      <c r="AO143" s="1" t="n">
        <v>1799.796699</v>
      </c>
      <c r="AP143" s="1" t="n">
        <v>2453.261992</v>
      </c>
      <c r="AQ143" s="1" t="n">
        <v>1882.538674</v>
      </c>
      <c r="AR143" s="1" t="n">
        <v>2830.736439</v>
      </c>
      <c r="AS143" s="1" t="n">
        <v>3368.9593</v>
      </c>
      <c r="AT143" s="1" t="n">
        <v>3742.992659</v>
      </c>
    </row>
    <row r="144" customFormat="false" ht="15" hidden="false" customHeight="false" outlineLevel="0" collapsed="false">
      <c r="A144" s="1" t="s">
        <v>1169</v>
      </c>
      <c r="B144" s="1" t="n">
        <v>427.11</v>
      </c>
      <c r="C144" s="1" t="n">
        <v>207.9</v>
      </c>
      <c r="D144" s="1" t="s">
        <v>1170</v>
      </c>
      <c r="E144" s="1" t="s">
        <v>56</v>
      </c>
      <c r="F144" s="1" t="s">
        <v>56</v>
      </c>
      <c r="G144" s="1" t="s">
        <v>1171</v>
      </c>
      <c r="H144" s="1" t="s">
        <v>1172</v>
      </c>
      <c r="I144" s="1" t="s">
        <v>1173</v>
      </c>
      <c r="J144" s="1" t="s">
        <v>1174</v>
      </c>
      <c r="K144" s="1" t="s">
        <v>54</v>
      </c>
      <c r="L144" s="1" t="s">
        <v>1175</v>
      </c>
      <c r="M144" s="1" t="n">
        <v>1.92</v>
      </c>
      <c r="N144" s="1" t="n">
        <v>1</v>
      </c>
      <c r="O144" s="1" t="s">
        <v>56</v>
      </c>
      <c r="P144" s="1" t="n">
        <v>7.2</v>
      </c>
      <c r="Q144" s="1" t="n">
        <v>1</v>
      </c>
      <c r="R144" s="1" t="n">
        <v>0.92</v>
      </c>
      <c r="S144" s="1" t="s">
        <v>1150</v>
      </c>
      <c r="T144" s="1" t="s">
        <v>1176</v>
      </c>
      <c r="U144" s="1" t="s">
        <v>1177</v>
      </c>
      <c r="V144" s="1" t="n">
        <v>2</v>
      </c>
      <c r="W144" s="1" t="b">
        <f aca="false">FALSE()</f>
        <v>0</v>
      </c>
      <c r="X144" s="1" t="s">
        <v>56</v>
      </c>
      <c r="Y144" s="1" t="s">
        <v>56</v>
      </c>
      <c r="Z144" s="1" t="n">
        <v>3744.288745</v>
      </c>
      <c r="AA144" s="1" t="n">
        <v>2563.681317</v>
      </c>
      <c r="AB144" s="1" t="n">
        <v>3390.663862</v>
      </c>
      <c r="AC144" s="1" t="n">
        <v>3711.445348</v>
      </c>
      <c r="AD144" s="1" t="n">
        <v>1273.457223</v>
      </c>
      <c r="AE144" s="1" t="n">
        <v>83.50777955</v>
      </c>
      <c r="AF144" s="1" t="n">
        <v>1289.262696</v>
      </c>
      <c r="AG144" s="1" t="n">
        <v>385.1852112</v>
      </c>
      <c r="AH144" s="1" t="n">
        <v>897.4316914</v>
      </c>
      <c r="AI144" s="1" t="n">
        <v>3798.052604</v>
      </c>
      <c r="AJ144" s="1" t="n">
        <v>3676.642164</v>
      </c>
      <c r="AK144" s="1" t="n">
        <v>4244.477327</v>
      </c>
      <c r="AL144" s="1" t="n">
        <v>4648.026779</v>
      </c>
      <c r="AM144" s="1" t="n">
        <v>3774.697862</v>
      </c>
      <c r="AN144" s="1" t="n">
        <v>1082.77299</v>
      </c>
      <c r="AO144" s="1" t="n">
        <v>850.5755788</v>
      </c>
      <c r="AP144" s="1" t="n">
        <v>1315.060946</v>
      </c>
      <c r="AQ144" s="1" t="n">
        <v>979.3102993</v>
      </c>
      <c r="AR144" s="1" t="n">
        <v>44.24408079</v>
      </c>
      <c r="AS144" s="1" t="n">
        <v>23.75202113</v>
      </c>
      <c r="AT144" s="1" t="n">
        <v>60.18632826</v>
      </c>
    </row>
    <row r="145" customFormat="false" ht="15" hidden="false" customHeight="false" outlineLevel="0" collapsed="false">
      <c r="A145" s="1" t="s">
        <v>1178</v>
      </c>
      <c r="B145" s="1" t="n">
        <v>427.11</v>
      </c>
      <c r="C145" s="1" t="n">
        <v>207.9</v>
      </c>
      <c r="D145" s="1" t="s">
        <v>1179</v>
      </c>
      <c r="E145" s="1" t="s">
        <v>56</v>
      </c>
      <c r="F145" s="1" t="s">
        <v>56</v>
      </c>
      <c r="G145" s="1" t="s">
        <v>1171</v>
      </c>
      <c r="H145" s="1" t="s">
        <v>1172</v>
      </c>
      <c r="I145" s="1" t="s">
        <v>1180</v>
      </c>
      <c r="J145" s="1" t="s">
        <v>1181</v>
      </c>
      <c r="K145" s="1" t="s">
        <v>54</v>
      </c>
      <c r="L145" s="1" t="s">
        <v>1175</v>
      </c>
      <c r="M145" s="1" t="n">
        <v>1.92</v>
      </c>
      <c r="N145" s="1" t="n">
        <v>1</v>
      </c>
      <c r="O145" s="1" t="s">
        <v>56</v>
      </c>
      <c r="P145" s="1" t="n">
        <v>7.5</v>
      </c>
      <c r="Q145" s="1" t="n">
        <v>1</v>
      </c>
      <c r="R145" s="1" t="n">
        <v>0.92</v>
      </c>
      <c r="S145" s="1" t="s">
        <v>1150</v>
      </c>
      <c r="T145" s="1" t="s">
        <v>1176</v>
      </c>
      <c r="U145" s="1" t="s">
        <v>1177</v>
      </c>
      <c r="V145" s="1" t="n">
        <v>2</v>
      </c>
      <c r="W145" s="1" t="b">
        <f aca="false">FALSE()</f>
        <v>0</v>
      </c>
      <c r="X145" s="1" t="s">
        <v>56</v>
      </c>
      <c r="Y145" s="1" t="s">
        <v>56</v>
      </c>
      <c r="Z145" s="1" t="n">
        <v>3744.288745</v>
      </c>
      <c r="AA145" s="1" t="n">
        <v>2563.681317</v>
      </c>
      <c r="AB145" s="1" t="n">
        <v>3390.663862</v>
      </c>
      <c r="AC145" s="1" t="n">
        <v>3711.445348</v>
      </c>
      <c r="AD145" s="1" t="n">
        <v>1273.457223</v>
      </c>
      <c r="AE145" s="1" t="n">
        <v>83.50777955</v>
      </c>
      <c r="AF145" s="1" t="n">
        <v>1289.262696</v>
      </c>
      <c r="AG145" s="1" t="n">
        <v>385.1852112</v>
      </c>
      <c r="AH145" s="1" t="n">
        <v>897.4316914</v>
      </c>
      <c r="AI145" s="1" t="n">
        <v>3798.052604</v>
      </c>
      <c r="AJ145" s="1" t="n">
        <v>3676.642164</v>
      </c>
      <c r="AK145" s="1" t="n">
        <v>4244.477327</v>
      </c>
      <c r="AL145" s="1" t="n">
        <v>4648.026779</v>
      </c>
      <c r="AM145" s="1" t="n">
        <v>3774.697862</v>
      </c>
      <c r="AN145" s="1" t="n">
        <v>1082.77299</v>
      </c>
      <c r="AO145" s="1" t="n">
        <v>850.5755788</v>
      </c>
      <c r="AP145" s="1" t="n">
        <v>1315.060946</v>
      </c>
      <c r="AQ145" s="1" t="n">
        <v>979.3102993</v>
      </c>
      <c r="AR145" s="1" t="n">
        <v>44.24408079</v>
      </c>
      <c r="AS145" s="1" t="n">
        <v>23.75202113</v>
      </c>
      <c r="AT145" s="1" t="n">
        <v>60.18632826</v>
      </c>
    </row>
    <row r="146" customFormat="false" ht="15" hidden="false" customHeight="false" outlineLevel="0" collapsed="false">
      <c r="A146" s="1" t="s">
        <v>1182</v>
      </c>
      <c r="B146" s="1" t="n">
        <v>313.2358</v>
      </c>
      <c r="C146" s="1" t="n">
        <v>738.6</v>
      </c>
      <c r="D146" s="1" t="s">
        <v>1183</v>
      </c>
      <c r="E146" s="1" t="s">
        <v>56</v>
      </c>
      <c r="F146" s="1" t="s">
        <v>1184</v>
      </c>
      <c r="G146" s="1" t="s">
        <v>1185</v>
      </c>
      <c r="H146" s="1" t="s">
        <v>1147</v>
      </c>
      <c r="I146" s="1" t="s">
        <v>1186</v>
      </c>
      <c r="J146" s="1" t="s">
        <v>1187</v>
      </c>
      <c r="K146" s="1" t="s">
        <v>54</v>
      </c>
      <c r="L146" s="1" t="s">
        <v>55</v>
      </c>
      <c r="M146" s="1" t="n">
        <v>1.9</v>
      </c>
      <c r="N146" s="1" t="n">
        <v>3.8</v>
      </c>
      <c r="O146" s="1" t="s">
        <v>56</v>
      </c>
      <c r="P146" s="1" t="n">
        <v>0.5</v>
      </c>
      <c r="Q146" s="1" t="n">
        <v>0.9388</v>
      </c>
      <c r="R146" s="1" t="n">
        <v>0.9</v>
      </c>
      <c r="S146" s="1" t="s">
        <v>1150</v>
      </c>
      <c r="T146" s="1" t="s">
        <v>1188</v>
      </c>
      <c r="U146" s="1" t="s">
        <v>1189</v>
      </c>
      <c r="V146" s="1" t="n">
        <v>5</v>
      </c>
      <c r="W146" s="1" t="b">
        <f aca="false">TRUE()</f>
        <v>1</v>
      </c>
      <c r="X146" s="1" t="s">
        <v>1183</v>
      </c>
      <c r="Y146" s="1" t="s">
        <v>1184</v>
      </c>
      <c r="Z146" s="1" t="n">
        <v>97.01799256</v>
      </c>
      <c r="AA146" s="1" t="n">
        <v>1199.747102</v>
      </c>
      <c r="AB146" s="1" t="n">
        <v>574.7452617</v>
      </c>
      <c r="AC146" s="1" t="n">
        <v>169.5625869</v>
      </c>
      <c r="AD146" s="1" t="n">
        <v>396.4525898</v>
      </c>
      <c r="AE146" s="1" t="n">
        <v>920.6462816</v>
      </c>
      <c r="AF146" s="1" t="n">
        <v>515.3695632</v>
      </c>
      <c r="AG146" s="1" t="n">
        <v>283.6475615</v>
      </c>
      <c r="AH146" s="1" t="n">
        <v>3305.709361</v>
      </c>
      <c r="AI146" s="1" t="n">
        <v>166.7850482</v>
      </c>
      <c r="AJ146" s="1" t="n">
        <v>200.2745923</v>
      </c>
      <c r="AK146" s="1" t="n">
        <v>77.1707649</v>
      </c>
      <c r="AL146" s="1" t="n">
        <v>143.4611029</v>
      </c>
      <c r="AM146" s="1" t="n">
        <v>1462.560789</v>
      </c>
      <c r="AN146" s="1" t="n">
        <v>302.215167</v>
      </c>
      <c r="AO146" s="1" t="n">
        <v>2993.959396</v>
      </c>
      <c r="AP146" s="1" t="n">
        <v>1254.480584</v>
      </c>
      <c r="AQ146" s="1" t="n">
        <v>343.222912</v>
      </c>
      <c r="AR146" s="1" t="n">
        <v>7374.205216</v>
      </c>
      <c r="AS146" s="1" t="n">
        <v>7297.977023</v>
      </c>
      <c r="AT146" s="1" t="n">
        <v>7772.522736</v>
      </c>
    </row>
    <row r="147" customFormat="false" ht="15" hidden="false" customHeight="false" outlineLevel="0" collapsed="false">
      <c r="A147" s="1" t="s">
        <v>1190</v>
      </c>
      <c r="B147" s="1" t="n">
        <v>313.2358</v>
      </c>
      <c r="C147" s="1" t="n">
        <v>738.6</v>
      </c>
      <c r="D147" s="1" t="s">
        <v>1191</v>
      </c>
      <c r="E147" s="1" t="s">
        <v>56</v>
      </c>
      <c r="F147" s="1" t="s">
        <v>1192</v>
      </c>
      <c r="G147" s="1" t="s">
        <v>1185</v>
      </c>
      <c r="H147" s="1" t="s">
        <v>1147</v>
      </c>
      <c r="I147" s="1" t="s">
        <v>1193</v>
      </c>
      <c r="J147" s="1" t="s">
        <v>1194</v>
      </c>
      <c r="K147" s="1" t="s">
        <v>54</v>
      </c>
      <c r="L147" s="1" t="s">
        <v>55</v>
      </c>
      <c r="M147" s="1" t="n">
        <v>1.9</v>
      </c>
      <c r="N147" s="1" t="n">
        <v>3.8</v>
      </c>
      <c r="O147" s="1" t="s">
        <v>56</v>
      </c>
      <c r="P147" s="1" t="n">
        <v>0.7</v>
      </c>
      <c r="Q147" s="1" t="n">
        <v>0.9388</v>
      </c>
      <c r="R147" s="1" t="n">
        <v>0.9</v>
      </c>
      <c r="S147" s="1" t="s">
        <v>1150</v>
      </c>
      <c r="T147" s="1" t="s">
        <v>1188</v>
      </c>
      <c r="U147" s="1" t="s">
        <v>1189</v>
      </c>
      <c r="V147" s="1" t="n">
        <v>5</v>
      </c>
      <c r="W147" s="1" t="b">
        <f aca="false">TRUE()</f>
        <v>1</v>
      </c>
      <c r="X147" s="1" t="s">
        <v>1191</v>
      </c>
      <c r="Y147" s="1" t="s">
        <v>1192</v>
      </c>
      <c r="Z147" s="1" t="n">
        <v>97.01799256</v>
      </c>
      <c r="AA147" s="1" t="n">
        <v>1199.747102</v>
      </c>
      <c r="AB147" s="1" t="n">
        <v>574.7452617</v>
      </c>
      <c r="AC147" s="1" t="n">
        <v>169.5625869</v>
      </c>
      <c r="AD147" s="1" t="n">
        <v>396.4525898</v>
      </c>
      <c r="AE147" s="1" t="n">
        <v>920.6462816</v>
      </c>
      <c r="AF147" s="1" t="n">
        <v>515.3695632</v>
      </c>
      <c r="AG147" s="1" t="n">
        <v>283.6475615</v>
      </c>
      <c r="AH147" s="1" t="n">
        <v>3305.709361</v>
      </c>
      <c r="AI147" s="1" t="n">
        <v>166.7850482</v>
      </c>
      <c r="AJ147" s="1" t="n">
        <v>200.2745923</v>
      </c>
      <c r="AK147" s="1" t="n">
        <v>77.1707649</v>
      </c>
      <c r="AL147" s="1" t="n">
        <v>143.4611029</v>
      </c>
      <c r="AM147" s="1" t="n">
        <v>1462.560789</v>
      </c>
      <c r="AN147" s="1" t="n">
        <v>302.215167</v>
      </c>
      <c r="AO147" s="1" t="n">
        <v>2993.959396</v>
      </c>
      <c r="AP147" s="1" t="n">
        <v>1254.480584</v>
      </c>
      <c r="AQ147" s="1" t="n">
        <v>343.222912</v>
      </c>
      <c r="AR147" s="1" t="n">
        <v>7374.205216</v>
      </c>
      <c r="AS147" s="1" t="n">
        <v>7297.977023</v>
      </c>
      <c r="AT147" s="1" t="n">
        <v>7772.522736</v>
      </c>
    </row>
    <row r="148" customFormat="false" ht="15" hidden="false" customHeight="false" outlineLevel="0" collapsed="false">
      <c r="A148" s="1" t="s">
        <v>1195</v>
      </c>
      <c r="B148" s="1" t="n">
        <v>313.2358</v>
      </c>
      <c r="C148" s="1" t="n">
        <v>738.6</v>
      </c>
      <c r="D148" s="1" t="s">
        <v>1196</v>
      </c>
      <c r="E148" s="1" t="s">
        <v>56</v>
      </c>
      <c r="F148" s="1" t="s">
        <v>1197</v>
      </c>
      <c r="G148" s="1" t="s">
        <v>1185</v>
      </c>
      <c r="H148" s="1" t="s">
        <v>1147</v>
      </c>
      <c r="I148" s="1" t="s">
        <v>1198</v>
      </c>
      <c r="J148" s="1" t="s">
        <v>1199</v>
      </c>
      <c r="K148" s="1" t="s">
        <v>54</v>
      </c>
      <c r="L148" s="1" t="s">
        <v>55</v>
      </c>
      <c r="M148" s="1" t="n">
        <v>1.9</v>
      </c>
      <c r="N148" s="1" t="n">
        <v>3.8</v>
      </c>
      <c r="O148" s="1" t="s">
        <v>56</v>
      </c>
      <c r="P148" s="1" t="n">
        <v>0.8</v>
      </c>
      <c r="Q148" s="1" t="n">
        <v>0.9388</v>
      </c>
      <c r="R148" s="1" t="n">
        <v>0.9</v>
      </c>
      <c r="S148" s="1" t="s">
        <v>1150</v>
      </c>
      <c r="T148" s="1" t="s">
        <v>1188</v>
      </c>
      <c r="U148" s="1" t="s">
        <v>1189</v>
      </c>
      <c r="V148" s="1" t="n">
        <v>5</v>
      </c>
      <c r="W148" s="1" t="b">
        <f aca="false">TRUE()</f>
        <v>1</v>
      </c>
      <c r="X148" s="1" t="s">
        <v>1196</v>
      </c>
      <c r="Y148" s="1" t="s">
        <v>1197</v>
      </c>
      <c r="Z148" s="1" t="n">
        <v>97.01799256</v>
      </c>
      <c r="AA148" s="1" t="n">
        <v>1199.747102</v>
      </c>
      <c r="AB148" s="1" t="n">
        <v>574.7452617</v>
      </c>
      <c r="AC148" s="1" t="n">
        <v>169.5625869</v>
      </c>
      <c r="AD148" s="1" t="n">
        <v>396.4525898</v>
      </c>
      <c r="AE148" s="1" t="n">
        <v>920.6462816</v>
      </c>
      <c r="AF148" s="1" t="n">
        <v>515.3695632</v>
      </c>
      <c r="AG148" s="1" t="n">
        <v>283.6475615</v>
      </c>
      <c r="AH148" s="1" t="n">
        <v>3305.709361</v>
      </c>
      <c r="AI148" s="1" t="n">
        <v>166.7850482</v>
      </c>
      <c r="AJ148" s="1" t="n">
        <v>200.2745923</v>
      </c>
      <c r="AK148" s="1" t="n">
        <v>77.1707649</v>
      </c>
      <c r="AL148" s="1" t="n">
        <v>143.4611029</v>
      </c>
      <c r="AM148" s="1" t="n">
        <v>1462.560789</v>
      </c>
      <c r="AN148" s="1" t="n">
        <v>302.215167</v>
      </c>
      <c r="AO148" s="1" t="n">
        <v>2993.959396</v>
      </c>
      <c r="AP148" s="1" t="n">
        <v>1254.480584</v>
      </c>
      <c r="AQ148" s="1" t="n">
        <v>343.222912</v>
      </c>
      <c r="AR148" s="1" t="n">
        <v>7374.205216</v>
      </c>
      <c r="AS148" s="1" t="n">
        <v>7297.977023</v>
      </c>
      <c r="AT148" s="1" t="n">
        <v>7772.522736</v>
      </c>
    </row>
    <row r="149" customFormat="false" ht="15" hidden="false" customHeight="false" outlineLevel="0" collapsed="false">
      <c r="A149" s="1" t="s">
        <v>1200</v>
      </c>
      <c r="B149" s="1" t="n">
        <v>313.2358</v>
      </c>
      <c r="C149" s="1" t="n">
        <v>738.6</v>
      </c>
      <c r="D149" s="1" t="s">
        <v>1201</v>
      </c>
      <c r="E149" s="1" t="s">
        <v>56</v>
      </c>
      <c r="F149" s="1" t="s">
        <v>1202</v>
      </c>
      <c r="G149" s="1" t="s">
        <v>1185</v>
      </c>
      <c r="H149" s="1" t="s">
        <v>1147</v>
      </c>
      <c r="I149" s="1" t="s">
        <v>1203</v>
      </c>
      <c r="J149" s="1" t="s">
        <v>1204</v>
      </c>
      <c r="K149" s="1" t="s">
        <v>54</v>
      </c>
      <c r="L149" s="1" t="s">
        <v>55</v>
      </c>
      <c r="M149" s="1" t="n">
        <v>1.9</v>
      </c>
      <c r="N149" s="1" t="n">
        <v>3.8</v>
      </c>
      <c r="O149" s="1" t="s">
        <v>56</v>
      </c>
      <c r="P149" s="1" t="n">
        <v>1.1</v>
      </c>
      <c r="Q149" s="1" t="n">
        <v>0.9388</v>
      </c>
      <c r="R149" s="1" t="n">
        <v>0.9</v>
      </c>
      <c r="S149" s="1" t="s">
        <v>1150</v>
      </c>
      <c r="T149" s="1" t="s">
        <v>1188</v>
      </c>
      <c r="U149" s="1" t="s">
        <v>1189</v>
      </c>
      <c r="V149" s="1" t="n">
        <v>5</v>
      </c>
      <c r="W149" s="1" t="b">
        <f aca="false">TRUE()</f>
        <v>1</v>
      </c>
      <c r="X149" s="1" t="s">
        <v>1201</v>
      </c>
      <c r="Y149" s="1" t="s">
        <v>1202</v>
      </c>
      <c r="Z149" s="1" t="n">
        <v>97.01799256</v>
      </c>
      <c r="AA149" s="1" t="n">
        <v>1199.747102</v>
      </c>
      <c r="AB149" s="1" t="n">
        <v>574.7452617</v>
      </c>
      <c r="AC149" s="1" t="n">
        <v>169.5625869</v>
      </c>
      <c r="AD149" s="1" t="n">
        <v>396.4525898</v>
      </c>
      <c r="AE149" s="1" t="n">
        <v>920.6462816</v>
      </c>
      <c r="AF149" s="1" t="n">
        <v>515.3695632</v>
      </c>
      <c r="AG149" s="1" t="n">
        <v>283.6475615</v>
      </c>
      <c r="AH149" s="1" t="n">
        <v>3305.709361</v>
      </c>
      <c r="AI149" s="1" t="n">
        <v>166.7850482</v>
      </c>
      <c r="AJ149" s="1" t="n">
        <v>200.2745923</v>
      </c>
      <c r="AK149" s="1" t="n">
        <v>77.1707649</v>
      </c>
      <c r="AL149" s="1" t="n">
        <v>143.4611029</v>
      </c>
      <c r="AM149" s="1" t="n">
        <v>1462.560789</v>
      </c>
      <c r="AN149" s="1" t="n">
        <v>302.215167</v>
      </c>
      <c r="AO149" s="1" t="n">
        <v>2993.959396</v>
      </c>
      <c r="AP149" s="1" t="n">
        <v>1254.480584</v>
      </c>
      <c r="AQ149" s="1" t="n">
        <v>343.222912</v>
      </c>
      <c r="AR149" s="1" t="n">
        <v>7374.205216</v>
      </c>
      <c r="AS149" s="1" t="n">
        <v>7297.977023</v>
      </c>
      <c r="AT149" s="1" t="n">
        <v>7772.522736</v>
      </c>
    </row>
    <row r="150" customFormat="false" ht="15" hidden="false" customHeight="false" outlineLevel="0" collapsed="false">
      <c r="A150" s="1" t="s">
        <v>1205</v>
      </c>
      <c r="B150" s="1" t="n">
        <v>313.2358</v>
      </c>
      <c r="C150" s="1" t="n">
        <v>738.6</v>
      </c>
      <c r="D150" s="1" t="s">
        <v>1206</v>
      </c>
      <c r="E150" s="1" t="s">
        <v>56</v>
      </c>
      <c r="F150" s="1" t="s">
        <v>1207</v>
      </c>
      <c r="G150" s="1" t="s">
        <v>1185</v>
      </c>
      <c r="H150" s="1" t="s">
        <v>1147</v>
      </c>
      <c r="I150" s="1" t="s">
        <v>1208</v>
      </c>
      <c r="J150" s="1" t="s">
        <v>1209</v>
      </c>
      <c r="K150" s="1" t="s">
        <v>54</v>
      </c>
      <c r="L150" s="1" t="s">
        <v>55</v>
      </c>
      <c r="M150" s="1" t="n">
        <v>1.9</v>
      </c>
      <c r="N150" s="1" t="n">
        <v>3.8</v>
      </c>
      <c r="O150" s="1" t="s">
        <v>56</v>
      </c>
      <c r="P150" s="1" t="n">
        <v>1.3</v>
      </c>
      <c r="Q150" s="1" t="n">
        <v>0.9388</v>
      </c>
      <c r="R150" s="1" t="n">
        <v>0.9</v>
      </c>
      <c r="S150" s="1" t="s">
        <v>1150</v>
      </c>
      <c r="T150" s="1" t="s">
        <v>1188</v>
      </c>
      <c r="U150" s="1" t="s">
        <v>1189</v>
      </c>
      <c r="V150" s="1" t="n">
        <v>5</v>
      </c>
      <c r="W150" s="1" t="b">
        <f aca="false">TRUE()</f>
        <v>1</v>
      </c>
      <c r="X150" s="1" t="s">
        <v>1210</v>
      </c>
      <c r="Y150" s="1" t="s">
        <v>1211</v>
      </c>
      <c r="Z150" s="1" t="n">
        <v>97.01799256</v>
      </c>
      <c r="AA150" s="1" t="n">
        <v>1199.747102</v>
      </c>
      <c r="AB150" s="1" t="n">
        <v>574.7452617</v>
      </c>
      <c r="AC150" s="1" t="n">
        <v>169.5625869</v>
      </c>
      <c r="AD150" s="1" t="n">
        <v>396.4525898</v>
      </c>
      <c r="AE150" s="1" t="n">
        <v>920.6462816</v>
      </c>
      <c r="AF150" s="1" t="n">
        <v>515.3695632</v>
      </c>
      <c r="AG150" s="1" t="n">
        <v>283.6475615</v>
      </c>
      <c r="AH150" s="1" t="n">
        <v>3305.709361</v>
      </c>
      <c r="AI150" s="1" t="n">
        <v>166.7850482</v>
      </c>
      <c r="AJ150" s="1" t="n">
        <v>200.2745923</v>
      </c>
      <c r="AK150" s="1" t="n">
        <v>77.1707649</v>
      </c>
      <c r="AL150" s="1" t="n">
        <v>143.4611029</v>
      </c>
      <c r="AM150" s="1" t="n">
        <v>1462.560789</v>
      </c>
      <c r="AN150" s="1" t="n">
        <v>302.215167</v>
      </c>
      <c r="AO150" s="1" t="n">
        <v>2993.959396</v>
      </c>
      <c r="AP150" s="1" t="n">
        <v>1254.480584</v>
      </c>
      <c r="AQ150" s="1" t="n">
        <v>343.222912</v>
      </c>
      <c r="AR150" s="1" t="n">
        <v>7374.205216</v>
      </c>
      <c r="AS150" s="1" t="n">
        <v>7297.977023</v>
      </c>
      <c r="AT150" s="1" t="n">
        <v>7772.522736</v>
      </c>
    </row>
    <row r="151" customFormat="false" ht="15" hidden="false" customHeight="false" outlineLevel="0" collapsed="false">
      <c r="A151" s="1" t="s">
        <v>1212</v>
      </c>
      <c r="B151" s="1" t="n">
        <v>313.2358</v>
      </c>
      <c r="C151" s="1" t="n">
        <v>738.6</v>
      </c>
      <c r="D151" s="1" t="s">
        <v>1213</v>
      </c>
      <c r="E151" s="1" t="s">
        <v>56</v>
      </c>
      <c r="F151" s="1" t="s">
        <v>1214</v>
      </c>
      <c r="G151" s="1" t="s">
        <v>1185</v>
      </c>
      <c r="H151" s="1" t="s">
        <v>1147</v>
      </c>
      <c r="I151" s="1" t="s">
        <v>1215</v>
      </c>
      <c r="J151" s="1" t="s">
        <v>1216</v>
      </c>
      <c r="K151" s="1" t="s">
        <v>54</v>
      </c>
      <c r="L151" s="1" t="s">
        <v>55</v>
      </c>
      <c r="M151" s="1" t="n">
        <v>1.9</v>
      </c>
      <c r="N151" s="1" t="n">
        <v>3.8</v>
      </c>
      <c r="O151" s="1" t="s">
        <v>56</v>
      </c>
      <c r="P151" s="1" t="n">
        <v>1.3</v>
      </c>
      <c r="Q151" s="1" t="n">
        <v>0.9388</v>
      </c>
      <c r="R151" s="1" t="n">
        <v>0.9</v>
      </c>
      <c r="S151" s="1" t="s">
        <v>1150</v>
      </c>
      <c r="T151" s="1" t="s">
        <v>1188</v>
      </c>
      <c r="U151" s="1" t="s">
        <v>1189</v>
      </c>
      <c r="V151" s="1" t="n">
        <v>5</v>
      </c>
      <c r="W151" s="1" t="b">
        <f aca="false">TRUE()</f>
        <v>1</v>
      </c>
      <c r="X151" s="1" t="s">
        <v>1210</v>
      </c>
      <c r="Y151" s="1" t="s">
        <v>1211</v>
      </c>
      <c r="Z151" s="1" t="n">
        <v>97.01799256</v>
      </c>
      <c r="AA151" s="1" t="n">
        <v>1199.747102</v>
      </c>
      <c r="AB151" s="1" t="n">
        <v>574.7452617</v>
      </c>
      <c r="AC151" s="1" t="n">
        <v>169.5625869</v>
      </c>
      <c r="AD151" s="1" t="n">
        <v>396.4525898</v>
      </c>
      <c r="AE151" s="1" t="n">
        <v>920.6462816</v>
      </c>
      <c r="AF151" s="1" t="n">
        <v>515.3695632</v>
      </c>
      <c r="AG151" s="1" t="n">
        <v>283.6475615</v>
      </c>
      <c r="AH151" s="1" t="n">
        <v>3305.709361</v>
      </c>
      <c r="AI151" s="1" t="n">
        <v>166.7850482</v>
      </c>
      <c r="AJ151" s="1" t="n">
        <v>200.2745923</v>
      </c>
      <c r="AK151" s="1" t="n">
        <v>77.1707649</v>
      </c>
      <c r="AL151" s="1" t="n">
        <v>143.4611029</v>
      </c>
      <c r="AM151" s="1" t="n">
        <v>1462.560789</v>
      </c>
      <c r="AN151" s="1" t="n">
        <v>302.215167</v>
      </c>
      <c r="AO151" s="1" t="n">
        <v>2993.959396</v>
      </c>
      <c r="AP151" s="1" t="n">
        <v>1254.480584</v>
      </c>
      <c r="AQ151" s="1" t="n">
        <v>343.222912</v>
      </c>
      <c r="AR151" s="1" t="n">
        <v>7374.205216</v>
      </c>
      <c r="AS151" s="1" t="n">
        <v>7297.977023</v>
      </c>
      <c r="AT151" s="1" t="n">
        <v>7772.522736</v>
      </c>
    </row>
    <row r="152" customFormat="false" ht="15" hidden="false" customHeight="false" outlineLevel="0" collapsed="false">
      <c r="A152" s="1" t="s">
        <v>1217</v>
      </c>
      <c r="B152" s="1" t="n">
        <v>598.0713</v>
      </c>
      <c r="C152" s="1" t="n">
        <v>142.3</v>
      </c>
      <c r="D152" s="1" t="s">
        <v>1218</v>
      </c>
      <c r="E152" s="1" t="s">
        <v>56</v>
      </c>
      <c r="F152" s="1" t="s">
        <v>1219</v>
      </c>
      <c r="G152" s="1" t="s">
        <v>1220</v>
      </c>
      <c r="H152" s="1" t="s">
        <v>1147</v>
      </c>
      <c r="I152" s="1" t="s">
        <v>1221</v>
      </c>
      <c r="J152" s="1" t="s">
        <v>1222</v>
      </c>
      <c r="K152" s="1" t="s">
        <v>54</v>
      </c>
      <c r="L152" s="1" t="s">
        <v>1166</v>
      </c>
      <c r="M152" s="1" t="n">
        <v>1.89</v>
      </c>
      <c r="N152" s="1" t="n">
        <v>5.2</v>
      </c>
      <c r="O152" s="1" t="s">
        <v>56</v>
      </c>
      <c r="P152" s="1" t="n">
        <v>1.9</v>
      </c>
      <c r="Q152" s="1" t="n">
        <v>0.9912</v>
      </c>
      <c r="R152" s="1" t="n">
        <v>0.89</v>
      </c>
      <c r="S152" s="1" t="s">
        <v>1150</v>
      </c>
      <c r="T152" s="1" t="s">
        <v>1223</v>
      </c>
      <c r="U152" s="1" t="s">
        <v>1224</v>
      </c>
      <c r="V152" s="1" t="n">
        <v>7</v>
      </c>
      <c r="W152" s="1" t="b">
        <f aca="false">FALSE()</f>
        <v>0</v>
      </c>
      <c r="X152" s="1" t="s">
        <v>1225</v>
      </c>
      <c r="Y152" s="1" t="s">
        <v>1226</v>
      </c>
      <c r="Z152" s="1" t="n">
        <v>2719.448849</v>
      </c>
      <c r="AA152" s="1" t="n">
        <v>2623.10532</v>
      </c>
      <c r="AB152" s="1" t="n">
        <v>2685.06912</v>
      </c>
      <c r="AC152" s="1" t="n">
        <v>2403.305784</v>
      </c>
      <c r="AD152" s="1" t="n">
        <v>2955.743148</v>
      </c>
      <c r="AE152" s="1" t="n">
        <v>2901.18877</v>
      </c>
      <c r="AF152" s="1" t="n">
        <v>4741.733559</v>
      </c>
      <c r="AG152" s="1" t="n">
        <v>2134.355249</v>
      </c>
      <c r="AH152" s="1" t="n">
        <v>4120.419151</v>
      </c>
      <c r="AI152" s="1" t="n">
        <v>4489.088694</v>
      </c>
      <c r="AJ152" s="1" t="n">
        <v>4319.478755</v>
      </c>
      <c r="AK152" s="1" t="n">
        <v>4612.211748</v>
      </c>
      <c r="AL152" s="1" t="n">
        <v>4814.692439</v>
      </c>
      <c r="AM152" s="1" t="n">
        <v>4247.539755</v>
      </c>
      <c r="AN152" s="1" t="n">
        <v>1830.323955</v>
      </c>
      <c r="AO152" s="1" t="n">
        <v>1890.45658</v>
      </c>
      <c r="AP152" s="1" t="n">
        <v>2976.864756</v>
      </c>
      <c r="AQ152" s="1" t="n">
        <v>2194.746873</v>
      </c>
      <c r="AR152" s="1" t="n">
        <v>4192.940281</v>
      </c>
      <c r="AS152" s="1" t="n">
        <v>3138.817894</v>
      </c>
      <c r="AT152" s="1" t="n">
        <v>2242.941316</v>
      </c>
    </row>
    <row r="153" customFormat="false" ht="15" hidden="false" customHeight="false" outlineLevel="0" collapsed="false">
      <c r="A153" s="1" t="s">
        <v>1227</v>
      </c>
      <c r="B153" s="1" t="n">
        <v>598.0713</v>
      </c>
      <c r="C153" s="1" t="n">
        <v>142.3</v>
      </c>
      <c r="D153" s="1" t="s">
        <v>1228</v>
      </c>
      <c r="E153" s="1" t="s">
        <v>56</v>
      </c>
      <c r="F153" s="1" t="s">
        <v>1229</v>
      </c>
      <c r="G153" s="1" t="s">
        <v>1220</v>
      </c>
      <c r="H153" s="1" t="s">
        <v>1147</v>
      </c>
      <c r="I153" s="1" t="s">
        <v>1230</v>
      </c>
      <c r="J153" s="1" t="s">
        <v>1231</v>
      </c>
      <c r="K153" s="1" t="s">
        <v>54</v>
      </c>
      <c r="L153" s="1" t="s">
        <v>1166</v>
      </c>
      <c r="M153" s="1" t="n">
        <v>1.89</v>
      </c>
      <c r="N153" s="1" t="n">
        <v>5.2</v>
      </c>
      <c r="O153" s="1" t="s">
        <v>56</v>
      </c>
      <c r="P153" s="1" t="n">
        <v>1.9</v>
      </c>
      <c r="Q153" s="1" t="n">
        <v>0.9912</v>
      </c>
      <c r="R153" s="1" t="n">
        <v>0.89</v>
      </c>
      <c r="S153" s="1" t="s">
        <v>1150</v>
      </c>
      <c r="T153" s="1" t="s">
        <v>1223</v>
      </c>
      <c r="U153" s="1" t="s">
        <v>1224</v>
      </c>
      <c r="V153" s="1" t="n">
        <v>7</v>
      </c>
      <c r="W153" s="1" t="b">
        <f aca="false">FALSE()</f>
        <v>0</v>
      </c>
      <c r="X153" s="1" t="s">
        <v>1225</v>
      </c>
      <c r="Y153" s="1" t="s">
        <v>1226</v>
      </c>
      <c r="Z153" s="1" t="n">
        <v>2719.448849</v>
      </c>
      <c r="AA153" s="1" t="n">
        <v>2623.10532</v>
      </c>
      <c r="AB153" s="1" t="n">
        <v>2685.06912</v>
      </c>
      <c r="AC153" s="1" t="n">
        <v>2403.305784</v>
      </c>
      <c r="AD153" s="1" t="n">
        <v>2955.743148</v>
      </c>
      <c r="AE153" s="1" t="n">
        <v>2901.18877</v>
      </c>
      <c r="AF153" s="1" t="n">
        <v>4741.733559</v>
      </c>
      <c r="AG153" s="1" t="n">
        <v>2134.355249</v>
      </c>
      <c r="AH153" s="1" t="n">
        <v>4120.419151</v>
      </c>
      <c r="AI153" s="1" t="n">
        <v>4489.088694</v>
      </c>
      <c r="AJ153" s="1" t="n">
        <v>4319.478755</v>
      </c>
      <c r="AK153" s="1" t="n">
        <v>4612.211748</v>
      </c>
      <c r="AL153" s="1" t="n">
        <v>4814.692439</v>
      </c>
      <c r="AM153" s="1" t="n">
        <v>4247.539755</v>
      </c>
      <c r="AN153" s="1" t="n">
        <v>1830.323955</v>
      </c>
      <c r="AO153" s="1" t="n">
        <v>1890.45658</v>
      </c>
      <c r="AP153" s="1" t="n">
        <v>2976.864756</v>
      </c>
      <c r="AQ153" s="1" t="n">
        <v>2194.746873</v>
      </c>
      <c r="AR153" s="1" t="n">
        <v>4192.940281</v>
      </c>
      <c r="AS153" s="1" t="n">
        <v>3138.817894</v>
      </c>
      <c r="AT153" s="1" t="n">
        <v>2242.941316</v>
      </c>
    </row>
    <row r="154" customFormat="false" ht="15" hidden="false" customHeight="false" outlineLevel="0" collapsed="false">
      <c r="A154" s="1" t="s">
        <v>1232</v>
      </c>
      <c r="B154" s="1" t="n">
        <v>205.086</v>
      </c>
      <c r="C154" s="1" t="n">
        <v>800.7</v>
      </c>
      <c r="D154" s="1" t="s">
        <v>1154</v>
      </c>
      <c r="E154" s="1" t="s">
        <v>56</v>
      </c>
      <c r="F154" s="1" t="s">
        <v>1155</v>
      </c>
      <c r="G154" s="1" t="s">
        <v>1156</v>
      </c>
      <c r="H154" s="1" t="s">
        <v>1147</v>
      </c>
      <c r="I154" s="1" t="s">
        <v>1157</v>
      </c>
      <c r="J154" s="1" t="s">
        <v>1158</v>
      </c>
      <c r="K154" s="1" t="s">
        <v>54</v>
      </c>
      <c r="L154" s="1" t="s">
        <v>1175</v>
      </c>
      <c r="M154" s="1" t="n">
        <v>1.89</v>
      </c>
      <c r="N154" s="1" t="n">
        <v>0.2</v>
      </c>
      <c r="O154" s="1" t="s">
        <v>56</v>
      </c>
      <c r="P154" s="1" t="n">
        <v>12.3</v>
      </c>
      <c r="Q154" s="1" t="n">
        <v>0.9926</v>
      </c>
      <c r="R154" s="1" t="n">
        <v>0.89</v>
      </c>
      <c r="S154" s="1" t="s">
        <v>1150</v>
      </c>
      <c r="T154" s="1" t="s">
        <v>1233</v>
      </c>
      <c r="U154" s="1" t="s">
        <v>1234</v>
      </c>
      <c r="V154" s="1" t="n">
        <v>6</v>
      </c>
      <c r="W154" s="1" t="b">
        <f aca="false">TRUE()</f>
        <v>1</v>
      </c>
      <c r="X154" s="1" t="s">
        <v>1154</v>
      </c>
      <c r="Y154" s="1" t="s">
        <v>1155</v>
      </c>
      <c r="Z154" s="1" t="n">
        <v>23282.91753</v>
      </c>
      <c r="AA154" s="1" t="n">
        <v>27814.12185</v>
      </c>
      <c r="AB154" s="1" t="n">
        <v>43521.57391</v>
      </c>
      <c r="AC154" s="1" t="n">
        <v>22957.85935</v>
      </c>
      <c r="AD154" s="1" t="n">
        <v>24772.20506</v>
      </c>
      <c r="AE154" s="1" t="n">
        <v>25735.37526</v>
      </c>
      <c r="AF154" s="1" t="n">
        <v>22538.12175</v>
      </c>
      <c r="AG154" s="1" t="n">
        <v>24776.17315</v>
      </c>
      <c r="AH154" s="1" t="n">
        <v>24756.69511</v>
      </c>
      <c r="AI154" s="1" t="n">
        <v>29351.8944</v>
      </c>
      <c r="AJ154" s="1" t="n">
        <v>28296.31671</v>
      </c>
      <c r="AK154" s="1" t="n">
        <v>32087.97193</v>
      </c>
      <c r="AL154" s="1" t="n">
        <v>27661.39801</v>
      </c>
      <c r="AM154" s="1" t="n">
        <v>24706.96674</v>
      </c>
      <c r="AN154" s="1" t="n">
        <v>26933.67982</v>
      </c>
      <c r="AO154" s="1" t="n">
        <v>30283.00598</v>
      </c>
      <c r="AP154" s="1" t="n">
        <v>26175.00414</v>
      </c>
      <c r="AQ154" s="1" t="n">
        <v>25153.16043</v>
      </c>
      <c r="AR154" s="1" t="n">
        <v>23204.18041</v>
      </c>
      <c r="AS154" s="1" t="n">
        <v>26762.58066</v>
      </c>
      <c r="AT154" s="1" t="n">
        <v>24122.29306</v>
      </c>
    </row>
    <row r="155" customFormat="false" ht="15" hidden="false" customHeight="false" outlineLevel="0" collapsed="false">
      <c r="A155" s="1" t="s">
        <v>1235</v>
      </c>
      <c r="B155" s="1" t="n">
        <v>299.3062</v>
      </c>
      <c r="C155" s="1" t="n">
        <v>734.3</v>
      </c>
      <c r="D155" s="1" t="s">
        <v>1236</v>
      </c>
      <c r="E155" s="1" t="s">
        <v>56</v>
      </c>
      <c r="F155" s="1" t="s">
        <v>1237</v>
      </c>
      <c r="G155" s="1" t="s">
        <v>1238</v>
      </c>
      <c r="H155" s="1" t="s">
        <v>1147</v>
      </c>
      <c r="I155" s="1" t="s">
        <v>1239</v>
      </c>
      <c r="J155" s="1" t="s">
        <v>1240</v>
      </c>
      <c r="K155" s="1" t="s">
        <v>54</v>
      </c>
      <c r="L155" s="1" t="s">
        <v>1166</v>
      </c>
      <c r="M155" s="1" t="n">
        <v>1.88</v>
      </c>
      <c r="N155" s="1" t="n">
        <v>1</v>
      </c>
      <c r="O155" s="1" t="s">
        <v>56</v>
      </c>
      <c r="P155" s="1" t="n">
        <v>1.6</v>
      </c>
      <c r="Q155" s="1" t="n">
        <v>0.8194</v>
      </c>
      <c r="R155" s="1" t="n">
        <v>0.88</v>
      </c>
      <c r="S155" s="1" t="s">
        <v>1150</v>
      </c>
      <c r="T155" s="1" t="s">
        <v>1241</v>
      </c>
      <c r="U155" s="1" t="s">
        <v>1242</v>
      </c>
      <c r="V155" s="1" t="n">
        <v>4</v>
      </c>
      <c r="W155" s="1" t="b">
        <f aca="false">TRUE()</f>
        <v>1</v>
      </c>
      <c r="X155" s="1" t="s">
        <v>1236</v>
      </c>
      <c r="Y155" s="1" t="s">
        <v>1237</v>
      </c>
      <c r="Z155" s="1" t="n">
        <v>8054.285881</v>
      </c>
      <c r="AA155" s="1" t="n">
        <v>11435.78444</v>
      </c>
      <c r="AB155" s="1" t="n">
        <v>8840.953208</v>
      </c>
      <c r="AC155" s="1" t="n">
        <v>8576.430023</v>
      </c>
      <c r="AD155" s="1" t="n">
        <v>9249.677779</v>
      </c>
      <c r="AE155" s="1" t="n">
        <v>2617.759042</v>
      </c>
      <c r="AF155" s="1" t="n">
        <v>1852.037969</v>
      </c>
      <c r="AG155" s="1" t="n">
        <v>3976.473404</v>
      </c>
      <c r="AH155" s="1" t="n">
        <v>4770.137217</v>
      </c>
      <c r="AI155" s="1" t="n">
        <v>7960.027303</v>
      </c>
      <c r="AJ155" s="1" t="n">
        <v>6788.74391</v>
      </c>
      <c r="AK155" s="1" t="n">
        <v>9422.158896</v>
      </c>
      <c r="AL155" s="1" t="n">
        <v>8136.223357</v>
      </c>
      <c r="AM155" s="1" t="n">
        <v>9990.466476</v>
      </c>
      <c r="AN155" s="1" t="n">
        <v>1856.841223</v>
      </c>
      <c r="AO155" s="1" t="n">
        <v>1232.824838</v>
      </c>
      <c r="AP155" s="1" t="n">
        <v>1689.860938</v>
      </c>
      <c r="AQ155" s="1" t="n">
        <v>1262.641558</v>
      </c>
      <c r="AR155" s="1" t="n">
        <v>5843.47465</v>
      </c>
      <c r="AS155" s="1" t="n">
        <v>5205.27635</v>
      </c>
      <c r="AT155" s="1" t="n">
        <v>4197.498738</v>
      </c>
    </row>
    <row r="156" customFormat="false" ht="15" hidden="false" customHeight="false" outlineLevel="0" collapsed="false">
      <c r="A156" s="1" t="s">
        <v>1243</v>
      </c>
      <c r="B156" s="1" t="n">
        <v>245.0594</v>
      </c>
      <c r="C156" s="1" t="n">
        <v>133.2</v>
      </c>
      <c r="D156" s="1" t="s">
        <v>1244</v>
      </c>
      <c r="E156" s="1" t="s">
        <v>56</v>
      </c>
      <c r="F156" s="1" t="s">
        <v>1245</v>
      </c>
      <c r="G156" s="1" t="s">
        <v>1246</v>
      </c>
      <c r="H156" s="1" t="s">
        <v>1147</v>
      </c>
      <c r="I156" s="1" t="s">
        <v>1247</v>
      </c>
      <c r="J156" s="1" t="s">
        <v>1248</v>
      </c>
      <c r="K156" s="1" t="s">
        <v>54</v>
      </c>
      <c r="L156" s="1" t="s">
        <v>1249</v>
      </c>
      <c r="M156" s="1" t="n">
        <v>1.88</v>
      </c>
      <c r="N156" s="1" t="n">
        <v>6.7</v>
      </c>
      <c r="O156" s="1" t="s">
        <v>56</v>
      </c>
      <c r="P156" s="1" t="n">
        <v>0.7</v>
      </c>
      <c r="Q156" s="1" t="n">
        <v>1</v>
      </c>
      <c r="R156" s="1" t="n">
        <v>0.88</v>
      </c>
      <c r="S156" s="1" t="s">
        <v>1150</v>
      </c>
      <c r="T156" s="1" t="s">
        <v>1250</v>
      </c>
      <c r="U156" s="1" t="s">
        <v>1251</v>
      </c>
      <c r="V156" s="1" t="n">
        <v>7</v>
      </c>
      <c r="W156" s="1" t="b">
        <f aca="false">TRUE()</f>
        <v>1</v>
      </c>
      <c r="X156" s="1" t="s">
        <v>1252</v>
      </c>
      <c r="Y156" s="1" t="s">
        <v>1253</v>
      </c>
      <c r="Z156" s="1" t="n">
        <v>12945.33164</v>
      </c>
      <c r="AA156" s="1" t="n">
        <v>8891.287931</v>
      </c>
      <c r="AB156" s="1" t="n">
        <v>9557.396858</v>
      </c>
      <c r="AC156" s="1" t="n">
        <v>8851.738969</v>
      </c>
      <c r="AD156" s="1" t="n">
        <v>8828.082551</v>
      </c>
      <c r="AE156" s="1" t="n">
        <v>9552.024942</v>
      </c>
      <c r="AF156" s="1" t="n">
        <v>7256.20104</v>
      </c>
      <c r="AG156" s="1" t="n">
        <v>8202.026217</v>
      </c>
      <c r="AH156" s="1" t="n">
        <v>7733.32534</v>
      </c>
      <c r="AI156" s="1" t="n">
        <v>10429.71668</v>
      </c>
      <c r="AJ156" s="1" t="n">
        <v>12599.93444</v>
      </c>
      <c r="AK156" s="1" t="n">
        <v>9894.22415</v>
      </c>
      <c r="AL156" s="1" t="n">
        <v>10056.15247</v>
      </c>
      <c r="AM156" s="1" t="n">
        <v>13356.05172</v>
      </c>
      <c r="AN156" s="1" t="n">
        <v>7998.479992</v>
      </c>
      <c r="AO156" s="1" t="n">
        <v>7684.60094</v>
      </c>
      <c r="AP156" s="1" t="n">
        <v>8287.6607</v>
      </c>
      <c r="AQ156" s="1" t="n">
        <v>8471.72372</v>
      </c>
      <c r="AR156" s="1" t="n">
        <v>9734.279967</v>
      </c>
      <c r="AS156" s="1" t="n">
        <v>8190.765351</v>
      </c>
      <c r="AT156" s="1" t="n">
        <v>10062.56991</v>
      </c>
    </row>
    <row r="157" customFormat="false" ht="15" hidden="false" customHeight="false" outlineLevel="0" collapsed="false">
      <c r="A157" s="1" t="s">
        <v>1254</v>
      </c>
      <c r="B157" s="1" t="n">
        <v>545.9808</v>
      </c>
      <c r="C157" s="1" t="n">
        <v>137.5</v>
      </c>
      <c r="D157" s="1" t="s">
        <v>1255</v>
      </c>
      <c r="E157" s="1" t="s">
        <v>56</v>
      </c>
      <c r="F157" s="1" t="s">
        <v>1256</v>
      </c>
      <c r="G157" s="1" t="s">
        <v>1257</v>
      </c>
      <c r="H157" s="1" t="s">
        <v>1147</v>
      </c>
      <c r="I157" s="1" t="s">
        <v>1258</v>
      </c>
      <c r="J157" s="1" t="s">
        <v>1259</v>
      </c>
      <c r="K157" s="1" t="s">
        <v>54</v>
      </c>
      <c r="L157" s="1" t="s">
        <v>1249</v>
      </c>
      <c r="M157" s="1" t="n">
        <v>1.88</v>
      </c>
      <c r="N157" s="1" t="n">
        <v>1.6</v>
      </c>
      <c r="O157" s="1" t="s">
        <v>56</v>
      </c>
      <c r="P157" s="1" t="n">
        <v>10.9</v>
      </c>
      <c r="Q157" s="1" t="n">
        <v>1</v>
      </c>
      <c r="R157" s="1" t="n">
        <v>0.88</v>
      </c>
      <c r="S157" s="1" t="s">
        <v>1150</v>
      </c>
      <c r="T157" s="1" t="s">
        <v>1260</v>
      </c>
      <c r="U157" s="1" t="s">
        <v>1261</v>
      </c>
      <c r="V157" s="1" t="n">
        <v>4</v>
      </c>
      <c r="W157" s="1" t="b">
        <f aca="false">TRUE()</f>
        <v>1</v>
      </c>
      <c r="X157" s="1" t="s">
        <v>1255</v>
      </c>
      <c r="Y157" s="1" t="s">
        <v>1256</v>
      </c>
      <c r="Z157" s="1" t="n">
        <v>6236.995996</v>
      </c>
      <c r="AA157" s="1" t="n">
        <v>15199.36653</v>
      </c>
      <c r="AB157" s="1" t="n">
        <v>6086.256228</v>
      </c>
      <c r="AC157" s="1" t="n">
        <v>5264.048308</v>
      </c>
      <c r="AD157" s="1" t="n">
        <v>16497.28836</v>
      </c>
      <c r="AE157" s="1" t="n">
        <v>13388.71478</v>
      </c>
      <c r="AF157" s="1" t="n">
        <v>8222.283636</v>
      </c>
      <c r="AG157" s="1" t="n">
        <v>12874.26935</v>
      </c>
      <c r="AH157" s="1" t="n">
        <v>8921.430948</v>
      </c>
      <c r="AI157" s="1" t="n">
        <v>9489.539515</v>
      </c>
      <c r="AJ157" s="1" t="n">
        <v>10945.33485</v>
      </c>
      <c r="AK157" s="1" t="n">
        <v>1388.660001</v>
      </c>
      <c r="AL157" s="1" t="n">
        <v>9960.176205</v>
      </c>
      <c r="AM157" s="1" t="n">
        <v>10798.30993</v>
      </c>
      <c r="AN157" s="1" t="n">
        <v>12337.63277</v>
      </c>
      <c r="AO157" s="1" t="n">
        <v>12934.89913</v>
      </c>
      <c r="AP157" s="1" t="n">
        <v>10113.64078</v>
      </c>
      <c r="AQ157" s="1" t="n">
        <v>12862.26158</v>
      </c>
      <c r="AR157" s="1" t="n">
        <v>13357.5036</v>
      </c>
      <c r="AS157" s="1" t="n">
        <v>13995.6207</v>
      </c>
      <c r="AT157" s="1" t="n">
        <v>14712.52302</v>
      </c>
    </row>
    <row r="158" customFormat="false" ht="15" hidden="false" customHeight="false" outlineLevel="0" collapsed="false">
      <c r="A158" s="1" t="s">
        <v>1262</v>
      </c>
      <c r="B158" s="1" t="n">
        <v>545.9808</v>
      </c>
      <c r="C158" s="1" t="n">
        <v>137.5</v>
      </c>
      <c r="D158" s="1" t="s">
        <v>1263</v>
      </c>
      <c r="E158" s="1" t="s">
        <v>56</v>
      </c>
      <c r="F158" s="1" t="s">
        <v>56</v>
      </c>
      <c r="G158" s="1" t="s">
        <v>1257</v>
      </c>
      <c r="H158" s="1" t="s">
        <v>1172</v>
      </c>
      <c r="I158" s="1" t="s">
        <v>1264</v>
      </c>
      <c r="J158" s="1" t="s">
        <v>1265</v>
      </c>
      <c r="K158" s="1" t="s">
        <v>54</v>
      </c>
      <c r="L158" s="1" t="s">
        <v>1249</v>
      </c>
      <c r="M158" s="1" t="n">
        <v>1.88</v>
      </c>
      <c r="N158" s="1" t="n">
        <v>1.6</v>
      </c>
      <c r="O158" s="1" t="s">
        <v>56</v>
      </c>
      <c r="P158" s="1" t="n">
        <v>11.3</v>
      </c>
      <c r="Q158" s="1" t="n">
        <v>1</v>
      </c>
      <c r="R158" s="1" t="n">
        <v>0.88</v>
      </c>
      <c r="S158" s="1" t="s">
        <v>1150</v>
      </c>
      <c r="T158" s="1" t="s">
        <v>1260</v>
      </c>
      <c r="U158" s="1" t="s">
        <v>1261</v>
      </c>
      <c r="V158" s="1" t="n">
        <v>4</v>
      </c>
      <c r="W158" s="1" t="b">
        <f aca="false">TRUE()</f>
        <v>1</v>
      </c>
      <c r="X158" s="1" t="s">
        <v>56</v>
      </c>
      <c r="Y158" s="1" t="s">
        <v>56</v>
      </c>
      <c r="Z158" s="1" t="n">
        <v>6236.995996</v>
      </c>
      <c r="AA158" s="1" t="n">
        <v>15199.36653</v>
      </c>
      <c r="AB158" s="1" t="n">
        <v>6086.256228</v>
      </c>
      <c r="AC158" s="1" t="n">
        <v>5264.048308</v>
      </c>
      <c r="AD158" s="1" t="n">
        <v>16497.28836</v>
      </c>
      <c r="AE158" s="1" t="n">
        <v>13388.71478</v>
      </c>
      <c r="AF158" s="1" t="n">
        <v>8222.283636</v>
      </c>
      <c r="AG158" s="1" t="n">
        <v>12874.26935</v>
      </c>
      <c r="AH158" s="1" t="n">
        <v>8921.430948</v>
      </c>
      <c r="AI158" s="1" t="n">
        <v>9489.539515</v>
      </c>
      <c r="AJ158" s="1" t="n">
        <v>10945.33485</v>
      </c>
      <c r="AK158" s="1" t="n">
        <v>1388.660001</v>
      </c>
      <c r="AL158" s="1" t="n">
        <v>9960.176205</v>
      </c>
      <c r="AM158" s="1" t="n">
        <v>10798.30993</v>
      </c>
      <c r="AN158" s="1" t="n">
        <v>12337.63277</v>
      </c>
      <c r="AO158" s="1" t="n">
        <v>12934.89913</v>
      </c>
      <c r="AP158" s="1" t="n">
        <v>10113.64078</v>
      </c>
      <c r="AQ158" s="1" t="n">
        <v>12862.26158</v>
      </c>
      <c r="AR158" s="1" t="n">
        <v>13357.5036</v>
      </c>
      <c r="AS158" s="1" t="n">
        <v>13995.6207</v>
      </c>
      <c r="AT158" s="1" t="n">
        <v>14712.52302</v>
      </c>
    </row>
    <row r="159" customFormat="false" ht="15" hidden="false" customHeight="false" outlineLevel="0" collapsed="false">
      <c r="A159" s="1" t="s">
        <v>1266</v>
      </c>
      <c r="B159" s="1" t="n">
        <v>427.11</v>
      </c>
      <c r="C159" s="1" t="n">
        <v>207.9</v>
      </c>
      <c r="D159" s="1" t="s">
        <v>1267</v>
      </c>
      <c r="E159" s="1" t="s">
        <v>56</v>
      </c>
      <c r="F159" s="1" t="s">
        <v>56</v>
      </c>
      <c r="G159" s="1" t="s">
        <v>1171</v>
      </c>
      <c r="H159" s="1" t="s">
        <v>1172</v>
      </c>
      <c r="I159" s="1" t="s">
        <v>1268</v>
      </c>
      <c r="J159" s="1" t="s">
        <v>1269</v>
      </c>
      <c r="K159" s="1" t="s">
        <v>54</v>
      </c>
      <c r="L159" s="1" t="s">
        <v>1175</v>
      </c>
      <c r="M159" s="1" t="n">
        <v>1.87</v>
      </c>
      <c r="N159" s="1" t="n">
        <v>1</v>
      </c>
      <c r="O159" s="1" t="s">
        <v>56</v>
      </c>
      <c r="P159" s="1" t="n">
        <v>13.7</v>
      </c>
      <c r="Q159" s="1" t="n">
        <v>1</v>
      </c>
      <c r="R159" s="1" t="n">
        <v>0.87</v>
      </c>
      <c r="S159" s="1" t="s">
        <v>1150</v>
      </c>
      <c r="T159" s="1" t="s">
        <v>1176</v>
      </c>
      <c r="U159" s="1" t="s">
        <v>1177</v>
      </c>
      <c r="V159" s="1" t="n">
        <v>2</v>
      </c>
      <c r="W159" s="1" t="b">
        <f aca="false">FALSE()</f>
        <v>0</v>
      </c>
      <c r="X159" s="1" t="s">
        <v>56</v>
      </c>
      <c r="Y159" s="1" t="s">
        <v>56</v>
      </c>
      <c r="Z159" s="1" t="n">
        <v>3744.288745</v>
      </c>
      <c r="AA159" s="1" t="n">
        <v>2563.681317</v>
      </c>
      <c r="AB159" s="1" t="n">
        <v>3390.663862</v>
      </c>
      <c r="AC159" s="1" t="n">
        <v>3711.445348</v>
      </c>
      <c r="AD159" s="1" t="n">
        <v>1273.457223</v>
      </c>
      <c r="AE159" s="1" t="n">
        <v>83.50777955</v>
      </c>
      <c r="AF159" s="1" t="n">
        <v>1289.262696</v>
      </c>
      <c r="AG159" s="1" t="n">
        <v>385.1852112</v>
      </c>
      <c r="AH159" s="1" t="n">
        <v>897.4316914</v>
      </c>
      <c r="AI159" s="1" t="n">
        <v>3798.052604</v>
      </c>
      <c r="AJ159" s="1" t="n">
        <v>3676.642164</v>
      </c>
      <c r="AK159" s="1" t="n">
        <v>4244.477327</v>
      </c>
      <c r="AL159" s="1" t="n">
        <v>4648.026779</v>
      </c>
      <c r="AM159" s="1" t="n">
        <v>3774.697862</v>
      </c>
      <c r="AN159" s="1" t="n">
        <v>1082.77299</v>
      </c>
      <c r="AO159" s="1" t="n">
        <v>850.5755788</v>
      </c>
      <c r="AP159" s="1" t="n">
        <v>1315.060946</v>
      </c>
      <c r="AQ159" s="1" t="n">
        <v>979.3102993</v>
      </c>
      <c r="AR159" s="1" t="n">
        <v>44.24408079</v>
      </c>
      <c r="AS159" s="1" t="n">
        <v>23.75202113</v>
      </c>
      <c r="AT159" s="1" t="n">
        <v>60.18632826</v>
      </c>
    </row>
    <row r="160" customFormat="false" ht="15" hidden="false" customHeight="false" outlineLevel="0" collapsed="false">
      <c r="A160" s="1" t="s">
        <v>1270</v>
      </c>
      <c r="B160" s="1" t="n">
        <v>382.2728</v>
      </c>
      <c r="C160" s="1" t="n">
        <v>683.3</v>
      </c>
      <c r="D160" s="1" t="s">
        <v>1271</v>
      </c>
      <c r="E160" s="1" t="s">
        <v>56</v>
      </c>
      <c r="F160" s="1" t="s">
        <v>1272</v>
      </c>
      <c r="G160" s="1" t="s">
        <v>1273</v>
      </c>
      <c r="H160" s="1" t="s">
        <v>1147</v>
      </c>
      <c r="I160" s="1" t="s">
        <v>1274</v>
      </c>
      <c r="J160" s="1" t="s">
        <v>1275</v>
      </c>
      <c r="K160" s="1" t="s">
        <v>54</v>
      </c>
      <c r="L160" s="1" t="s">
        <v>55</v>
      </c>
      <c r="M160" s="1" t="n">
        <v>1.87</v>
      </c>
      <c r="N160" s="1" t="n">
        <v>2.6</v>
      </c>
      <c r="O160" s="1" t="s">
        <v>56</v>
      </c>
      <c r="P160" s="1" t="n">
        <v>10.1</v>
      </c>
      <c r="Q160" s="1" t="n">
        <v>0.9878</v>
      </c>
      <c r="R160" s="1" t="n">
        <v>0.87</v>
      </c>
      <c r="S160" s="1" t="s">
        <v>1150</v>
      </c>
      <c r="T160" s="1" t="s">
        <v>1276</v>
      </c>
      <c r="U160" s="1" t="s">
        <v>1277</v>
      </c>
      <c r="V160" s="1" t="n">
        <v>2</v>
      </c>
      <c r="W160" s="1" t="b">
        <f aca="false">TRUE()</f>
        <v>1</v>
      </c>
      <c r="X160" s="1" t="s">
        <v>1271</v>
      </c>
      <c r="Y160" s="1" t="s">
        <v>1272</v>
      </c>
      <c r="Z160" s="1" t="n">
        <v>3221.200296</v>
      </c>
      <c r="AA160" s="1" t="n">
        <v>2437.227305</v>
      </c>
      <c r="AB160" s="1" t="n">
        <v>3260.865665</v>
      </c>
      <c r="AC160" s="1" t="n">
        <v>1564.533192</v>
      </c>
      <c r="AD160" s="1" t="n">
        <v>2404.482491</v>
      </c>
      <c r="AE160" s="1" t="n">
        <v>1899.973374</v>
      </c>
      <c r="AF160" s="1" t="n">
        <v>1805.755531</v>
      </c>
      <c r="AG160" s="1" t="n">
        <v>2052.050151</v>
      </c>
      <c r="AH160" s="1" t="n">
        <v>1843.85259</v>
      </c>
      <c r="AI160" s="1" t="n">
        <v>3767.344303</v>
      </c>
      <c r="AJ160" s="1" t="n">
        <v>3580.868319</v>
      </c>
      <c r="AK160" s="1" t="n">
        <v>3164.2953</v>
      </c>
      <c r="AL160" s="1" t="n">
        <v>3511.165138</v>
      </c>
      <c r="AM160" s="1" t="n">
        <v>2898.597889</v>
      </c>
      <c r="AN160" s="1" t="n">
        <v>1387.463006</v>
      </c>
      <c r="AO160" s="1" t="n">
        <v>1919.792257</v>
      </c>
      <c r="AP160" s="1" t="n">
        <v>1416.123341</v>
      </c>
      <c r="AQ160" s="1" t="n">
        <v>1020.457054</v>
      </c>
      <c r="AR160" s="1" t="n">
        <v>1700.242082</v>
      </c>
      <c r="AS160" s="1" t="n">
        <v>2419.475712</v>
      </c>
      <c r="AT160" s="1" t="n">
        <v>2340.297205</v>
      </c>
    </row>
    <row r="161" customFormat="false" ht="15" hidden="false" customHeight="false" outlineLevel="0" collapsed="false">
      <c r="A161" s="1" t="s">
        <v>1278</v>
      </c>
      <c r="B161" s="1" t="n">
        <v>299.3061</v>
      </c>
      <c r="C161" s="1" t="n">
        <v>668.2</v>
      </c>
      <c r="D161" s="1" t="s">
        <v>1236</v>
      </c>
      <c r="E161" s="1" t="s">
        <v>56</v>
      </c>
      <c r="F161" s="1" t="s">
        <v>1237</v>
      </c>
      <c r="G161" s="1" t="s">
        <v>1238</v>
      </c>
      <c r="H161" s="1" t="s">
        <v>1147</v>
      </c>
      <c r="I161" s="1" t="s">
        <v>1239</v>
      </c>
      <c r="J161" s="1" t="s">
        <v>1240</v>
      </c>
      <c r="K161" s="1" t="s">
        <v>54</v>
      </c>
      <c r="L161" s="1" t="s">
        <v>1166</v>
      </c>
      <c r="M161" s="1" t="n">
        <v>1.86</v>
      </c>
      <c r="N161" s="1" t="n">
        <v>0.9</v>
      </c>
      <c r="O161" s="1" t="s">
        <v>56</v>
      </c>
      <c r="P161" s="1" t="n">
        <v>7.6</v>
      </c>
      <c r="Q161" s="1" t="n">
        <v>0.8716</v>
      </c>
      <c r="R161" s="1" t="n">
        <v>0.86</v>
      </c>
      <c r="S161" s="1" t="s">
        <v>1150</v>
      </c>
      <c r="T161" s="1" t="s">
        <v>1279</v>
      </c>
      <c r="U161" s="1" t="s">
        <v>1280</v>
      </c>
      <c r="V161" s="1" t="n">
        <v>3</v>
      </c>
      <c r="W161" s="1" t="b">
        <f aca="false">TRUE()</f>
        <v>1</v>
      </c>
      <c r="X161" s="1" t="s">
        <v>1236</v>
      </c>
      <c r="Y161" s="1" t="s">
        <v>1237</v>
      </c>
      <c r="Z161" s="1" t="n">
        <v>2517.666682</v>
      </c>
      <c r="AA161" s="1" t="n">
        <v>2685.435701</v>
      </c>
      <c r="AB161" s="1" t="n">
        <v>2908.509429</v>
      </c>
      <c r="AC161" s="1" t="n">
        <v>2433.512766</v>
      </c>
      <c r="AD161" s="1" t="n">
        <v>2182.177115</v>
      </c>
      <c r="AE161" s="1" t="n">
        <v>1675.305449</v>
      </c>
      <c r="AF161" s="1" t="n">
        <v>1347.000703</v>
      </c>
      <c r="AG161" s="1" t="n">
        <v>1512.934563</v>
      </c>
      <c r="AH161" s="1" t="n">
        <v>1355.098119</v>
      </c>
      <c r="AI161" s="1" t="n">
        <v>3970.694558</v>
      </c>
      <c r="AJ161" s="1" t="n">
        <v>3588.684785</v>
      </c>
      <c r="AK161" s="1" t="n">
        <v>3240.615268</v>
      </c>
      <c r="AL161" s="1" t="n">
        <v>3587.807697</v>
      </c>
      <c r="AM161" s="1" t="n">
        <v>3197.742179</v>
      </c>
      <c r="AN161" s="1" t="n">
        <v>1926.643464</v>
      </c>
      <c r="AO161" s="1" t="n">
        <v>2056.982172</v>
      </c>
      <c r="AP161" s="1" t="n">
        <v>2236.272639</v>
      </c>
      <c r="AQ161" s="1" t="n">
        <v>1601.092077</v>
      </c>
      <c r="AR161" s="1" t="n">
        <v>3784.715093</v>
      </c>
      <c r="AS161" s="1" t="n">
        <v>2482.357541</v>
      </c>
      <c r="AT161" s="1" t="n">
        <v>1643.110951</v>
      </c>
    </row>
    <row r="162" customFormat="false" ht="15" hidden="false" customHeight="false" outlineLevel="0" collapsed="false">
      <c r="A162" s="1" t="s">
        <v>1281</v>
      </c>
      <c r="B162" s="1" t="n">
        <v>598.0713</v>
      </c>
      <c r="C162" s="1" t="n">
        <v>142.3</v>
      </c>
      <c r="D162" s="1" t="s">
        <v>1282</v>
      </c>
      <c r="E162" s="1" t="s">
        <v>56</v>
      </c>
      <c r="F162" s="1" t="s">
        <v>1283</v>
      </c>
      <c r="G162" s="1" t="s">
        <v>1220</v>
      </c>
      <c r="H162" s="1" t="s">
        <v>1147</v>
      </c>
      <c r="I162" s="1" t="s">
        <v>1284</v>
      </c>
      <c r="J162" s="1" t="s">
        <v>1285</v>
      </c>
      <c r="K162" s="1" t="s">
        <v>54</v>
      </c>
      <c r="L162" s="1" t="s">
        <v>1166</v>
      </c>
      <c r="M162" s="1" t="n">
        <v>1.86</v>
      </c>
      <c r="N162" s="1" t="n">
        <v>5.2</v>
      </c>
      <c r="O162" s="1" t="s">
        <v>56</v>
      </c>
      <c r="P162" s="1" t="n">
        <v>1.9</v>
      </c>
      <c r="Q162" s="1" t="n">
        <v>0.9149</v>
      </c>
      <c r="R162" s="1" t="n">
        <v>0.86</v>
      </c>
      <c r="S162" s="1" t="s">
        <v>1150</v>
      </c>
      <c r="T162" s="1" t="s">
        <v>1223</v>
      </c>
      <c r="U162" s="1" t="s">
        <v>1224</v>
      </c>
      <c r="V162" s="1" t="n">
        <v>7</v>
      </c>
      <c r="W162" s="1" t="b">
        <f aca="false">FALSE()</f>
        <v>0</v>
      </c>
      <c r="X162" s="1" t="s">
        <v>1225</v>
      </c>
      <c r="Y162" s="1" t="s">
        <v>1226</v>
      </c>
      <c r="Z162" s="1" t="n">
        <v>2719.448849</v>
      </c>
      <c r="AA162" s="1" t="n">
        <v>2623.10532</v>
      </c>
      <c r="AB162" s="1" t="n">
        <v>2685.06912</v>
      </c>
      <c r="AC162" s="1" t="n">
        <v>2403.305784</v>
      </c>
      <c r="AD162" s="1" t="n">
        <v>2955.743148</v>
      </c>
      <c r="AE162" s="1" t="n">
        <v>2901.18877</v>
      </c>
      <c r="AF162" s="1" t="n">
        <v>4741.733559</v>
      </c>
      <c r="AG162" s="1" t="n">
        <v>2134.355249</v>
      </c>
      <c r="AH162" s="1" t="n">
        <v>4120.419151</v>
      </c>
      <c r="AI162" s="1" t="n">
        <v>4489.088694</v>
      </c>
      <c r="AJ162" s="1" t="n">
        <v>4319.478755</v>
      </c>
      <c r="AK162" s="1" t="n">
        <v>4612.211748</v>
      </c>
      <c r="AL162" s="1" t="n">
        <v>4814.692439</v>
      </c>
      <c r="AM162" s="1" t="n">
        <v>4247.539755</v>
      </c>
      <c r="AN162" s="1" t="n">
        <v>1830.323955</v>
      </c>
      <c r="AO162" s="1" t="n">
        <v>1890.45658</v>
      </c>
      <c r="AP162" s="1" t="n">
        <v>2976.864756</v>
      </c>
      <c r="AQ162" s="1" t="n">
        <v>2194.746873</v>
      </c>
      <c r="AR162" s="1" t="n">
        <v>4192.940281</v>
      </c>
      <c r="AS162" s="1" t="n">
        <v>3138.817894</v>
      </c>
      <c r="AT162" s="1" t="n">
        <v>2242.941316</v>
      </c>
    </row>
    <row r="163" customFormat="false" ht="15" hidden="false" customHeight="false" outlineLevel="0" collapsed="false">
      <c r="A163" s="1" t="s">
        <v>1286</v>
      </c>
      <c r="B163" s="1" t="n">
        <v>529.987</v>
      </c>
      <c r="C163" s="1" t="n">
        <v>135.7</v>
      </c>
      <c r="D163" s="1" t="s">
        <v>1287</v>
      </c>
      <c r="E163" s="1" t="s">
        <v>56</v>
      </c>
      <c r="F163" s="1" t="s">
        <v>1288</v>
      </c>
      <c r="G163" s="1" t="s">
        <v>981</v>
      </c>
      <c r="H163" s="1" t="s">
        <v>1147</v>
      </c>
      <c r="I163" s="1" t="s">
        <v>1289</v>
      </c>
      <c r="J163" s="1" t="s">
        <v>1290</v>
      </c>
      <c r="K163" s="1" t="s">
        <v>54</v>
      </c>
      <c r="L163" s="1" t="s">
        <v>1249</v>
      </c>
      <c r="M163" s="1" t="n">
        <v>1.86</v>
      </c>
      <c r="N163" s="1" t="n">
        <v>3.7</v>
      </c>
      <c r="O163" s="1" t="s">
        <v>56</v>
      </c>
      <c r="P163" s="1" t="n">
        <v>9.9</v>
      </c>
      <c r="Q163" s="1" t="n">
        <v>1</v>
      </c>
      <c r="R163" s="1" t="n">
        <v>0.86</v>
      </c>
      <c r="S163" s="1" t="s">
        <v>1150</v>
      </c>
      <c r="T163" s="1" t="s">
        <v>1291</v>
      </c>
      <c r="U163" s="1" t="s">
        <v>1292</v>
      </c>
      <c r="V163" s="1" t="n">
        <v>17</v>
      </c>
      <c r="W163" s="1" t="b">
        <f aca="false">TRUE()</f>
        <v>1</v>
      </c>
      <c r="X163" s="1" t="s">
        <v>1287</v>
      </c>
      <c r="Y163" s="1" t="s">
        <v>1288</v>
      </c>
      <c r="Z163" s="1" t="n">
        <v>121200.3679</v>
      </c>
      <c r="AA163" s="1" t="n">
        <v>107547.0143</v>
      </c>
      <c r="AB163" s="1" t="n">
        <v>106588.0875</v>
      </c>
      <c r="AC163" s="1" t="n">
        <v>96913.39359</v>
      </c>
      <c r="AD163" s="1" t="n">
        <v>119164.4053</v>
      </c>
      <c r="AE163" s="1" t="n">
        <v>79126.38537</v>
      </c>
      <c r="AF163" s="1" t="n">
        <v>48912.61209</v>
      </c>
      <c r="AG163" s="1" t="n">
        <v>76352.84455</v>
      </c>
      <c r="AH163" s="1" t="n">
        <v>61586.38923</v>
      </c>
      <c r="AI163" s="1" t="n">
        <v>60688.71326</v>
      </c>
      <c r="AJ163" s="1" t="n">
        <v>71555.11059</v>
      </c>
      <c r="AK163" s="1" t="n">
        <v>76010.62699</v>
      </c>
      <c r="AL163" s="1" t="n">
        <v>70908.62905</v>
      </c>
      <c r="AM163" s="1" t="n">
        <v>73089.83881</v>
      </c>
      <c r="AN163" s="1" t="n">
        <v>79399.09009</v>
      </c>
      <c r="AO163" s="1" t="n">
        <v>76067.48669</v>
      </c>
      <c r="AP163" s="1" t="n">
        <v>64572.95937</v>
      </c>
      <c r="AQ163" s="1" t="n">
        <v>69791.46155</v>
      </c>
      <c r="AR163" s="1" t="n">
        <v>72394.36966</v>
      </c>
      <c r="AS163" s="1" t="n">
        <v>87430.24154</v>
      </c>
      <c r="AT163" s="1" t="n">
        <v>87817.45203</v>
      </c>
    </row>
    <row r="164" customFormat="false" ht="15" hidden="false" customHeight="false" outlineLevel="0" collapsed="false">
      <c r="A164" s="1" t="s">
        <v>1293</v>
      </c>
      <c r="B164" s="1" t="n">
        <v>183.1013</v>
      </c>
      <c r="C164" s="1" t="n">
        <v>641</v>
      </c>
      <c r="D164" s="1" t="s">
        <v>1294</v>
      </c>
      <c r="E164" s="1" t="s">
        <v>56</v>
      </c>
      <c r="F164" s="1" t="s">
        <v>1295</v>
      </c>
      <c r="G164" s="1" t="s">
        <v>1296</v>
      </c>
      <c r="H164" s="1" t="s">
        <v>1147</v>
      </c>
      <c r="I164" s="1" t="s">
        <v>1297</v>
      </c>
      <c r="J164" s="1" t="s">
        <v>1298</v>
      </c>
      <c r="K164" s="1" t="s">
        <v>54</v>
      </c>
      <c r="L164" s="1" t="s">
        <v>55</v>
      </c>
      <c r="M164" s="1" t="n">
        <v>1.85</v>
      </c>
      <c r="N164" s="1" t="n">
        <v>0.6</v>
      </c>
      <c r="O164" s="1" t="s">
        <v>56</v>
      </c>
      <c r="P164" s="1" t="n">
        <v>5.5</v>
      </c>
      <c r="Q164" s="1" t="n">
        <v>0.8185</v>
      </c>
      <c r="R164" s="1" t="n">
        <v>0.85</v>
      </c>
      <c r="S164" s="1" t="s">
        <v>1150</v>
      </c>
      <c r="T164" s="1" t="s">
        <v>1299</v>
      </c>
      <c r="U164" s="1" t="s">
        <v>1300</v>
      </c>
      <c r="V164" s="1" t="n">
        <v>1</v>
      </c>
      <c r="W164" s="1" t="b">
        <f aca="false">TRUE()</f>
        <v>1</v>
      </c>
      <c r="X164" s="1" t="s">
        <v>56</v>
      </c>
      <c r="Y164" s="1" t="s">
        <v>56</v>
      </c>
      <c r="Z164" s="1" t="n">
        <v>1457.8333</v>
      </c>
      <c r="AA164" s="1" t="n">
        <v>1739.328821</v>
      </c>
      <c r="AB164" s="1" t="n">
        <v>1708.363505</v>
      </c>
      <c r="AC164" s="1" t="n">
        <v>896.0325551</v>
      </c>
      <c r="AD164" s="1" t="n">
        <v>1580.558578</v>
      </c>
      <c r="AE164" s="1" t="n">
        <v>1662.731108</v>
      </c>
      <c r="AF164" s="1" t="n">
        <v>1816.416823</v>
      </c>
      <c r="AG164" s="1" t="n">
        <v>1450.606499</v>
      </c>
      <c r="AH164" s="1" t="n">
        <v>1631.715769</v>
      </c>
      <c r="AI164" s="1" t="n">
        <v>1308.753197</v>
      </c>
      <c r="AJ164" s="1" t="n">
        <v>1952.075881</v>
      </c>
      <c r="AK164" s="1" t="n">
        <v>1034.794068</v>
      </c>
      <c r="AL164" s="1" t="n">
        <v>1545.945597</v>
      </c>
      <c r="AM164" s="1" t="n">
        <v>1202.685851</v>
      </c>
      <c r="AN164" s="1" t="n">
        <v>1709.289394</v>
      </c>
      <c r="AO164" s="1" t="n">
        <v>1536.191379</v>
      </c>
      <c r="AP164" s="1" t="n">
        <v>1611.872013</v>
      </c>
      <c r="AQ164" s="1" t="n">
        <v>1562.306855</v>
      </c>
      <c r="AR164" s="1" t="n">
        <v>910.4514732</v>
      </c>
      <c r="AS164" s="1" t="n">
        <v>1578.147074</v>
      </c>
      <c r="AT164" s="1" t="n">
        <v>945.1500693</v>
      </c>
    </row>
    <row r="165" customFormat="false" ht="15" hidden="false" customHeight="false" outlineLevel="0" collapsed="false">
      <c r="A165" s="1" t="s">
        <v>1301</v>
      </c>
      <c r="B165" s="1" t="n">
        <v>318.3009</v>
      </c>
      <c r="C165" s="1" t="n">
        <v>712.8</v>
      </c>
      <c r="D165" s="1" t="s">
        <v>1302</v>
      </c>
      <c r="E165" s="1" t="s">
        <v>56</v>
      </c>
      <c r="F165" s="1" t="s">
        <v>1303</v>
      </c>
      <c r="G165" s="1" t="s">
        <v>1304</v>
      </c>
      <c r="H165" s="1" t="s">
        <v>1147</v>
      </c>
      <c r="I165" s="1" t="s">
        <v>1305</v>
      </c>
      <c r="J165" s="1" t="s">
        <v>1306</v>
      </c>
      <c r="K165" s="1" t="s">
        <v>54</v>
      </c>
      <c r="L165" s="1" t="s">
        <v>1166</v>
      </c>
      <c r="M165" s="1" t="n">
        <v>1.85</v>
      </c>
      <c r="N165" s="1" t="n">
        <v>1.4</v>
      </c>
      <c r="O165" s="1" t="s">
        <v>56</v>
      </c>
      <c r="P165" s="1" t="n">
        <v>15.5</v>
      </c>
      <c r="Q165" s="1" t="n">
        <v>1</v>
      </c>
      <c r="R165" s="1" t="n">
        <v>0.85</v>
      </c>
      <c r="S165" s="1" t="s">
        <v>1150</v>
      </c>
      <c r="T165" s="1" t="s">
        <v>1307</v>
      </c>
      <c r="U165" s="1" t="s">
        <v>1308</v>
      </c>
      <c r="V165" s="1" t="n">
        <v>1</v>
      </c>
      <c r="W165" s="1" t="b">
        <f aca="false">TRUE()</f>
        <v>1</v>
      </c>
      <c r="X165" s="1" t="s">
        <v>1302</v>
      </c>
      <c r="Y165" s="1" t="s">
        <v>1303</v>
      </c>
      <c r="Z165" s="1" t="n">
        <v>2153.554188</v>
      </c>
      <c r="AA165" s="1" t="n">
        <v>2474.856258</v>
      </c>
      <c r="AB165" s="1" t="n">
        <v>2443.75375</v>
      </c>
      <c r="AC165" s="1" t="n">
        <v>2244.243964</v>
      </c>
      <c r="AD165" s="1" t="n">
        <v>2489.12356</v>
      </c>
      <c r="AE165" s="1" t="n">
        <v>4053.828367</v>
      </c>
      <c r="AF165" s="1" t="n">
        <v>4331.515266</v>
      </c>
      <c r="AG165" s="1" t="n">
        <v>3068.938533</v>
      </c>
      <c r="AH165" s="1" t="n">
        <v>2339.362393</v>
      </c>
      <c r="AI165" s="1" t="n">
        <v>1804.092891</v>
      </c>
      <c r="AJ165" s="1" t="n">
        <v>2459.538745</v>
      </c>
      <c r="AK165" s="1" t="n">
        <v>2049.375613</v>
      </c>
      <c r="AL165" s="1" t="n">
        <v>1789.854812</v>
      </c>
      <c r="AM165" s="1" t="n">
        <v>2730.137303</v>
      </c>
      <c r="AN165" s="1" t="n">
        <v>3002.952165</v>
      </c>
      <c r="AO165" s="1" t="n">
        <v>3416.425297</v>
      </c>
      <c r="AP165" s="1" t="n">
        <v>2916.474572</v>
      </c>
      <c r="AQ165" s="1" t="n">
        <v>3610.031925</v>
      </c>
      <c r="AR165" s="1" t="n">
        <v>3513.388813</v>
      </c>
      <c r="AS165" s="1" t="n">
        <v>2997.397789</v>
      </c>
      <c r="AT165" s="1" t="n">
        <v>2701.3997</v>
      </c>
    </row>
    <row r="166" customFormat="false" ht="15" hidden="false" customHeight="false" outlineLevel="0" collapsed="false">
      <c r="A166" s="1" t="s">
        <v>1309</v>
      </c>
      <c r="B166" s="1" t="n">
        <v>529.987</v>
      </c>
      <c r="C166" s="1" t="n">
        <v>135.7</v>
      </c>
      <c r="D166" s="1" t="s">
        <v>1310</v>
      </c>
      <c r="E166" s="1" t="s">
        <v>56</v>
      </c>
      <c r="F166" s="1" t="s">
        <v>1311</v>
      </c>
      <c r="G166" s="1" t="s">
        <v>981</v>
      </c>
      <c r="H166" s="1" t="s">
        <v>1147</v>
      </c>
      <c r="I166" s="1" t="s">
        <v>1312</v>
      </c>
      <c r="J166" s="1" t="s">
        <v>1313</v>
      </c>
      <c r="K166" s="1" t="s">
        <v>54</v>
      </c>
      <c r="L166" s="1" t="s">
        <v>1249</v>
      </c>
      <c r="M166" s="1" t="n">
        <v>1.85</v>
      </c>
      <c r="N166" s="1" t="n">
        <v>3.7</v>
      </c>
      <c r="O166" s="1" t="s">
        <v>56</v>
      </c>
      <c r="P166" s="1" t="n">
        <v>9.9</v>
      </c>
      <c r="Q166" s="1" t="n">
        <v>1</v>
      </c>
      <c r="R166" s="1" t="n">
        <v>0.85</v>
      </c>
      <c r="S166" s="1" t="s">
        <v>1150</v>
      </c>
      <c r="T166" s="1" t="s">
        <v>1291</v>
      </c>
      <c r="U166" s="1" t="s">
        <v>1292</v>
      </c>
      <c r="V166" s="1" t="n">
        <v>17</v>
      </c>
      <c r="W166" s="1" t="b">
        <f aca="false">TRUE()</f>
        <v>1</v>
      </c>
      <c r="X166" s="1" t="s">
        <v>1310</v>
      </c>
      <c r="Y166" s="1" t="s">
        <v>1311</v>
      </c>
      <c r="Z166" s="1" t="n">
        <v>121200.3679</v>
      </c>
      <c r="AA166" s="1" t="n">
        <v>107547.0143</v>
      </c>
      <c r="AB166" s="1" t="n">
        <v>106588.0875</v>
      </c>
      <c r="AC166" s="1" t="n">
        <v>96913.39359</v>
      </c>
      <c r="AD166" s="1" t="n">
        <v>119164.4053</v>
      </c>
      <c r="AE166" s="1" t="n">
        <v>79126.38537</v>
      </c>
      <c r="AF166" s="1" t="n">
        <v>48912.61209</v>
      </c>
      <c r="AG166" s="1" t="n">
        <v>76352.84455</v>
      </c>
      <c r="AH166" s="1" t="n">
        <v>61586.38923</v>
      </c>
      <c r="AI166" s="1" t="n">
        <v>60688.71326</v>
      </c>
      <c r="AJ166" s="1" t="n">
        <v>71555.11059</v>
      </c>
      <c r="AK166" s="1" t="n">
        <v>76010.62699</v>
      </c>
      <c r="AL166" s="1" t="n">
        <v>70908.62905</v>
      </c>
      <c r="AM166" s="1" t="n">
        <v>73089.83881</v>
      </c>
      <c r="AN166" s="1" t="n">
        <v>79399.09009</v>
      </c>
      <c r="AO166" s="1" t="n">
        <v>76067.48669</v>
      </c>
      <c r="AP166" s="1" t="n">
        <v>64572.95937</v>
      </c>
      <c r="AQ166" s="1" t="n">
        <v>69791.46155</v>
      </c>
      <c r="AR166" s="1" t="n">
        <v>72394.36966</v>
      </c>
      <c r="AS166" s="1" t="n">
        <v>87430.24154</v>
      </c>
      <c r="AT166" s="1" t="n">
        <v>87817.45203</v>
      </c>
    </row>
    <row r="167" customFormat="false" ht="15" hidden="false" customHeight="false" outlineLevel="0" collapsed="false">
      <c r="A167" s="1" t="s">
        <v>1314</v>
      </c>
      <c r="B167" s="1" t="n">
        <v>598.0707</v>
      </c>
      <c r="C167" s="1" t="n">
        <v>126.4</v>
      </c>
      <c r="D167" s="1" t="s">
        <v>1218</v>
      </c>
      <c r="E167" s="1" t="s">
        <v>56</v>
      </c>
      <c r="F167" s="1" t="s">
        <v>1219</v>
      </c>
      <c r="G167" s="1" t="s">
        <v>1220</v>
      </c>
      <c r="H167" s="1" t="s">
        <v>1147</v>
      </c>
      <c r="I167" s="1" t="s">
        <v>1221</v>
      </c>
      <c r="J167" s="1" t="s">
        <v>1222</v>
      </c>
      <c r="K167" s="1" t="s">
        <v>54</v>
      </c>
      <c r="L167" s="1" t="s">
        <v>1166</v>
      </c>
      <c r="M167" s="1" t="n">
        <v>1.85</v>
      </c>
      <c r="N167" s="1" t="n">
        <v>4.2</v>
      </c>
      <c r="O167" s="1" t="s">
        <v>56</v>
      </c>
      <c r="P167" s="1" t="n">
        <v>9.5</v>
      </c>
      <c r="Q167" s="1" t="n">
        <v>0.9912</v>
      </c>
      <c r="R167" s="1" t="n">
        <v>0.85</v>
      </c>
      <c r="S167" s="1" t="s">
        <v>1150</v>
      </c>
      <c r="T167" s="1" t="s">
        <v>1315</v>
      </c>
      <c r="U167" s="1" t="s">
        <v>1316</v>
      </c>
      <c r="V167" s="1" t="n">
        <v>17</v>
      </c>
      <c r="W167" s="1" t="b">
        <f aca="false">TRUE()</f>
        <v>1</v>
      </c>
      <c r="X167" s="1" t="s">
        <v>1225</v>
      </c>
      <c r="Y167" s="1" t="s">
        <v>1226</v>
      </c>
      <c r="Z167" s="1" t="n">
        <v>6772.407995</v>
      </c>
      <c r="AA167" s="1" t="n">
        <v>6338.209714</v>
      </c>
      <c r="AB167" s="1" t="n">
        <v>7739.748671</v>
      </c>
      <c r="AC167" s="1" t="n">
        <v>7669.049011</v>
      </c>
      <c r="AD167" s="1" t="n">
        <v>6860.726072</v>
      </c>
      <c r="AE167" s="1" t="n">
        <v>7015.437801</v>
      </c>
      <c r="AF167" s="1" t="n">
        <v>7953.568261</v>
      </c>
      <c r="AG167" s="1" t="n">
        <v>4515.680636</v>
      </c>
      <c r="AH167" s="1" t="n">
        <v>6801.222959</v>
      </c>
      <c r="AI167" s="1" t="n">
        <v>4974.411886</v>
      </c>
      <c r="AJ167" s="1" t="n">
        <v>6428.913761</v>
      </c>
      <c r="AK167" s="1" t="n">
        <v>6008.930799</v>
      </c>
      <c r="AL167" s="1" t="n">
        <v>6238.309802</v>
      </c>
      <c r="AM167" s="1" t="n">
        <v>6647.03796</v>
      </c>
      <c r="AN167" s="1" t="n">
        <v>4132.309234</v>
      </c>
      <c r="AO167" s="1" t="n">
        <v>3670.628643</v>
      </c>
      <c r="AP167" s="1" t="n">
        <v>3931.088113</v>
      </c>
      <c r="AQ167" s="1" t="n">
        <v>5350.570015</v>
      </c>
      <c r="AR167" s="1" t="n">
        <v>7173.251313</v>
      </c>
      <c r="AS167" s="1" t="n">
        <v>7982.535221</v>
      </c>
      <c r="AT167" s="1" t="n">
        <v>8506.103052</v>
      </c>
    </row>
    <row r="168" customFormat="false" ht="15" hidden="false" customHeight="false" outlineLevel="0" collapsed="false">
      <c r="A168" s="1" t="s">
        <v>1317</v>
      </c>
      <c r="B168" s="1" t="n">
        <v>598.0707</v>
      </c>
      <c r="C168" s="1" t="n">
        <v>126.4</v>
      </c>
      <c r="D168" s="1" t="s">
        <v>1228</v>
      </c>
      <c r="E168" s="1" t="s">
        <v>56</v>
      </c>
      <c r="F168" s="1" t="s">
        <v>1229</v>
      </c>
      <c r="G168" s="1" t="s">
        <v>1220</v>
      </c>
      <c r="H168" s="1" t="s">
        <v>1147</v>
      </c>
      <c r="I168" s="1" t="s">
        <v>1230</v>
      </c>
      <c r="J168" s="1" t="s">
        <v>1231</v>
      </c>
      <c r="K168" s="1" t="s">
        <v>54</v>
      </c>
      <c r="L168" s="1" t="s">
        <v>1166</v>
      </c>
      <c r="M168" s="1" t="n">
        <v>1.85</v>
      </c>
      <c r="N168" s="1" t="n">
        <v>4.2</v>
      </c>
      <c r="O168" s="1" t="s">
        <v>56</v>
      </c>
      <c r="P168" s="1" t="n">
        <v>9.5</v>
      </c>
      <c r="Q168" s="1" t="n">
        <v>0.9912</v>
      </c>
      <c r="R168" s="1" t="n">
        <v>0.85</v>
      </c>
      <c r="S168" s="1" t="s">
        <v>1150</v>
      </c>
      <c r="T168" s="1" t="s">
        <v>1315</v>
      </c>
      <c r="U168" s="1" t="s">
        <v>1316</v>
      </c>
      <c r="V168" s="1" t="n">
        <v>17</v>
      </c>
      <c r="W168" s="1" t="b">
        <f aca="false">TRUE()</f>
        <v>1</v>
      </c>
      <c r="X168" s="1" t="s">
        <v>1225</v>
      </c>
      <c r="Y168" s="1" t="s">
        <v>1226</v>
      </c>
      <c r="Z168" s="1" t="n">
        <v>6772.407995</v>
      </c>
      <c r="AA168" s="1" t="n">
        <v>6338.209714</v>
      </c>
      <c r="AB168" s="1" t="n">
        <v>7739.748671</v>
      </c>
      <c r="AC168" s="1" t="n">
        <v>7669.049011</v>
      </c>
      <c r="AD168" s="1" t="n">
        <v>6860.726072</v>
      </c>
      <c r="AE168" s="1" t="n">
        <v>7015.437801</v>
      </c>
      <c r="AF168" s="1" t="n">
        <v>7953.568261</v>
      </c>
      <c r="AG168" s="1" t="n">
        <v>4515.680636</v>
      </c>
      <c r="AH168" s="1" t="n">
        <v>6801.222959</v>
      </c>
      <c r="AI168" s="1" t="n">
        <v>4974.411886</v>
      </c>
      <c r="AJ168" s="1" t="n">
        <v>6428.913761</v>
      </c>
      <c r="AK168" s="1" t="n">
        <v>6008.930799</v>
      </c>
      <c r="AL168" s="1" t="n">
        <v>6238.309802</v>
      </c>
      <c r="AM168" s="1" t="n">
        <v>6647.03796</v>
      </c>
      <c r="AN168" s="1" t="n">
        <v>4132.309234</v>
      </c>
      <c r="AO168" s="1" t="n">
        <v>3670.628643</v>
      </c>
      <c r="AP168" s="1" t="n">
        <v>3931.088113</v>
      </c>
      <c r="AQ168" s="1" t="n">
        <v>5350.570015</v>
      </c>
      <c r="AR168" s="1" t="n">
        <v>7173.251313</v>
      </c>
      <c r="AS168" s="1" t="n">
        <v>7982.535221</v>
      </c>
      <c r="AT168" s="1" t="n">
        <v>8506.103052</v>
      </c>
    </row>
    <row r="169" customFormat="false" ht="15" hidden="false" customHeight="false" outlineLevel="0" collapsed="false">
      <c r="A169" s="1" t="s">
        <v>1318</v>
      </c>
      <c r="B169" s="1" t="n">
        <v>524.0001</v>
      </c>
      <c r="C169" s="1" t="n">
        <v>136.8</v>
      </c>
      <c r="D169" s="1" t="s">
        <v>1255</v>
      </c>
      <c r="E169" s="1" t="s">
        <v>56</v>
      </c>
      <c r="F169" s="1" t="s">
        <v>1256</v>
      </c>
      <c r="G169" s="1" t="s">
        <v>1257</v>
      </c>
      <c r="H169" s="1" t="s">
        <v>1147</v>
      </c>
      <c r="I169" s="1" t="s">
        <v>1258</v>
      </c>
      <c r="J169" s="1" t="s">
        <v>1259</v>
      </c>
      <c r="K169" s="1" t="s">
        <v>54</v>
      </c>
      <c r="L169" s="1" t="s">
        <v>55</v>
      </c>
      <c r="M169" s="1" t="n">
        <v>1.84</v>
      </c>
      <c r="N169" s="1" t="n">
        <v>4.1</v>
      </c>
      <c r="O169" s="1" t="s">
        <v>56</v>
      </c>
      <c r="P169" s="1" t="n">
        <v>11.3</v>
      </c>
      <c r="Q169" s="1" t="n">
        <v>1</v>
      </c>
      <c r="R169" s="1" t="n">
        <v>0.84</v>
      </c>
      <c r="S169" s="1" t="s">
        <v>1150</v>
      </c>
      <c r="T169" s="1" t="s">
        <v>1319</v>
      </c>
      <c r="U169" s="1" t="s">
        <v>1320</v>
      </c>
      <c r="V169" s="1" t="n">
        <v>5</v>
      </c>
      <c r="W169" s="1" t="b">
        <f aca="false">TRUE()</f>
        <v>1</v>
      </c>
      <c r="X169" s="1" t="s">
        <v>1255</v>
      </c>
      <c r="Y169" s="1" t="s">
        <v>1256</v>
      </c>
      <c r="Z169" s="1" t="n">
        <v>50793.4203</v>
      </c>
      <c r="AA169" s="1" t="n">
        <v>48159.65387</v>
      </c>
      <c r="AB169" s="1" t="n">
        <v>50374.84803</v>
      </c>
      <c r="AC169" s="1" t="n">
        <v>41757.4084</v>
      </c>
      <c r="AD169" s="1" t="n">
        <v>58541.73135</v>
      </c>
      <c r="AE169" s="1" t="n">
        <v>22856.98769</v>
      </c>
      <c r="AF169" s="1" t="n">
        <v>16841.91213</v>
      </c>
      <c r="AG169" s="1" t="n">
        <v>21172.81669</v>
      </c>
      <c r="AH169" s="1" t="n">
        <v>17114.40865</v>
      </c>
      <c r="AI169" s="1" t="n">
        <v>8151.572758</v>
      </c>
      <c r="AJ169" s="1" t="n">
        <v>19836.58486</v>
      </c>
      <c r="AK169" s="1" t="n">
        <v>15654.43141</v>
      </c>
      <c r="AL169" s="1" t="n">
        <v>20430.99703</v>
      </c>
      <c r="AM169" s="1" t="n">
        <v>23502.0927</v>
      </c>
      <c r="AN169" s="1" t="n">
        <v>17426.67513</v>
      </c>
      <c r="AO169" s="1" t="n">
        <v>17816.47585</v>
      </c>
      <c r="AP169" s="1" t="n">
        <v>15573.97045</v>
      </c>
      <c r="AQ169" s="1" t="n">
        <v>13839.41647</v>
      </c>
      <c r="AR169" s="1" t="n">
        <v>24052.37264</v>
      </c>
      <c r="AS169" s="1" t="n">
        <v>41287.06911</v>
      </c>
      <c r="AT169" s="1" t="n">
        <v>49071.75758</v>
      </c>
    </row>
    <row r="170" customFormat="false" ht="15" hidden="false" customHeight="false" outlineLevel="0" collapsed="false">
      <c r="A170" s="1" t="s">
        <v>1321</v>
      </c>
      <c r="B170" s="1" t="n">
        <v>195.1016</v>
      </c>
      <c r="C170" s="1" t="n">
        <v>729.6</v>
      </c>
      <c r="D170" s="1" t="s">
        <v>1322</v>
      </c>
      <c r="E170" s="1" t="s">
        <v>56</v>
      </c>
      <c r="F170" s="1" t="s">
        <v>56</v>
      </c>
      <c r="G170" s="1" t="s">
        <v>1323</v>
      </c>
      <c r="H170" s="1" t="s">
        <v>1172</v>
      </c>
      <c r="I170" s="1" t="s">
        <v>1324</v>
      </c>
      <c r="J170" s="1" t="s">
        <v>1325</v>
      </c>
      <c r="K170" s="1" t="s">
        <v>54</v>
      </c>
      <c r="L170" s="1" t="s">
        <v>55</v>
      </c>
      <c r="M170" s="1" t="n">
        <v>1.83</v>
      </c>
      <c r="N170" s="1" t="n">
        <v>0</v>
      </c>
      <c r="O170" s="1" t="s">
        <v>56</v>
      </c>
      <c r="P170" s="1" t="n">
        <v>17.1</v>
      </c>
      <c r="Q170" s="1" t="n">
        <v>0.9387</v>
      </c>
      <c r="R170" s="1" t="n">
        <v>0.83</v>
      </c>
      <c r="S170" s="1" t="s">
        <v>1150</v>
      </c>
      <c r="T170" s="1" t="s">
        <v>1326</v>
      </c>
      <c r="U170" s="1" t="s">
        <v>1327</v>
      </c>
      <c r="V170" s="1" t="n">
        <v>2</v>
      </c>
      <c r="W170" s="1" t="b">
        <f aca="false">TRUE()</f>
        <v>1</v>
      </c>
      <c r="X170" s="1" t="s">
        <v>56</v>
      </c>
      <c r="Y170" s="1" t="s">
        <v>56</v>
      </c>
      <c r="Z170" s="1" t="n">
        <v>1675.325227</v>
      </c>
      <c r="AA170" s="1" t="n">
        <v>1856.614925</v>
      </c>
      <c r="AB170" s="1" t="n">
        <v>1000.731916</v>
      </c>
      <c r="AC170" s="1" t="n">
        <v>1711.887662</v>
      </c>
      <c r="AD170" s="1" t="n">
        <v>1582.966985</v>
      </c>
      <c r="AE170" s="1" t="n">
        <v>2083.381675</v>
      </c>
      <c r="AF170" s="1" t="n">
        <v>1706.634396</v>
      </c>
      <c r="AG170" s="1" t="n">
        <v>1459.907387</v>
      </c>
      <c r="AH170" s="1" t="n">
        <v>1961.560548</v>
      </c>
      <c r="AI170" s="1" t="n">
        <v>1428.926239</v>
      </c>
      <c r="AJ170" s="1" t="n">
        <v>1749.937102</v>
      </c>
      <c r="AK170" s="1" t="n">
        <v>1478.356741</v>
      </c>
      <c r="AL170" s="1" t="n">
        <v>1909.521805</v>
      </c>
      <c r="AM170" s="1" t="n">
        <v>1719.872874</v>
      </c>
      <c r="AN170" s="1" t="n">
        <v>1761.383565</v>
      </c>
      <c r="AO170" s="1" t="n">
        <v>1642.745673</v>
      </c>
      <c r="AP170" s="1" t="n">
        <v>1418.718496</v>
      </c>
      <c r="AQ170" s="1" t="n">
        <v>2154.060727</v>
      </c>
      <c r="AR170" s="1" t="n">
        <v>1168.52101</v>
      </c>
      <c r="AS170" s="1" t="n">
        <v>1523.739913</v>
      </c>
      <c r="AT170" s="1" t="n">
        <v>1997.497155</v>
      </c>
    </row>
    <row r="171" customFormat="false" ht="15" hidden="false" customHeight="false" outlineLevel="0" collapsed="false">
      <c r="A171" s="1" t="s">
        <v>1328</v>
      </c>
      <c r="B171" s="1" t="n">
        <v>584.0918</v>
      </c>
      <c r="C171" s="1" t="n">
        <v>125.8</v>
      </c>
      <c r="D171" s="1" t="s">
        <v>1329</v>
      </c>
      <c r="E171" s="1" t="s">
        <v>56</v>
      </c>
      <c r="F171" s="1" t="s">
        <v>1330</v>
      </c>
      <c r="G171" s="1" t="s">
        <v>1331</v>
      </c>
      <c r="H171" s="1" t="s">
        <v>1147</v>
      </c>
      <c r="I171" s="1" t="s">
        <v>1332</v>
      </c>
      <c r="J171" s="1" t="s">
        <v>1333</v>
      </c>
      <c r="K171" s="1" t="s">
        <v>54</v>
      </c>
      <c r="L171" s="1" t="s">
        <v>1166</v>
      </c>
      <c r="M171" s="1" t="n">
        <v>1.83</v>
      </c>
      <c r="N171" s="1" t="n">
        <v>4.9</v>
      </c>
      <c r="O171" s="1" t="s">
        <v>56</v>
      </c>
      <c r="P171" s="1" t="n">
        <v>9.8</v>
      </c>
      <c r="Q171" s="1" t="n">
        <v>0.9956</v>
      </c>
      <c r="R171" s="1" t="n">
        <v>0.83</v>
      </c>
      <c r="S171" s="1" t="s">
        <v>1150</v>
      </c>
      <c r="T171" s="1" t="s">
        <v>1334</v>
      </c>
      <c r="U171" s="1" t="s">
        <v>1335</v>
      </c>
      <c r="V171" s="1" t="n">
        <v>25</v>
      </c>
      <c r="W171" s="1" t="b">
        <f aca="false">TRUE()</f>
        <v>1</v>
      </c>
      <c r="X171" s="1" t="s">
        <v>1336</v>
      </c>
      <c r="Y171" s="1" t="s">
        <v>1337</v>
      </c>
      <c r="Z171" s="1" t="n">
        <v>7253.232192</v>
      </c>
      <c r="AA171" s="1" t="n">
        <v>10619.24891</v>
      </c>
      <c r="AB171" s="1" t="n">
        <v>12388.55727</v>
      </c>
      <c r="AC171" s="1" t="n">
        <v>11301.72249</v>
      </c>
      <c r="AD171" s="1" t="n">
        <v>6293.013662</v>
      </c>
      <c r="AE171" s="1" t="n">
        <v>20779.53483</v>
      </c>
      <c r="AF171" s="1" t="n">
        <v>24260.51141</v>
      </c>
      <c r="AG171" s="1" t="n">
        <v>21532.05116</v>
      </c>
      <c r="AH171" s="1" t="n">
        <v>23287.29988</v>
      </c>
      <c r="AI171" s="1" t="n">
        <v>12654.50036</v>
      </c>
      <c r="AJ171" s="1" t="n">
        <v>14120.08445</v>
      </c>
      <c r="AK171" s="1" t="n">
        <v>12835.69996</v>
      </c>
      <c r="AL171" s="1" t="n">
        <v>13978.46469</v>
      </c>
      <c r="AM171" s="1" t="n">
        <v>15042.07992</v>
      </c>
      <c r="AN171" s="1" t="n">
        <v>14088.33502</v>
      </c>
      <c r="AO171" s="1" t="n">
        <v>13662.66642</v>
      </c>
      <c r="AP171" s="1" t="n">
        <v>14899.44171</v>
      </c>
      <c r="AQ171" s="1" t="n">
        <v>16463.32471</v>
      </c>
      <c r="AR171" s="1" t="n">
        <v>16599.27791</v>
      </c>
      <c r="AS171" s="1" t="n">
        <v>12624.87207</v>
      </c>
      <c r="AT171" s="1" t="n">
        <v>13395.56648</v>
      </c>
    </row>
    <row r="172" customFormat="false" ht="15" hidden="false" customHeight="false" outlineLevel="0" collapsed="false">
      <c r="A172" s="1" t="s">
        <v>1338</v>
      </c>
      <c r="B172" s="1" t="n">
        <v>584.0918</v>
      </c>
      <c r="C172" s="1" t="n">
        <v>125.8</v>
      </c>
      <c r="D172" s="1" t="s">
        <v>1339</v>
      </c>
      <c r="E172" s="1" t="s">
        <v>56</v>
      </c>
      <c r="F172" s="1" t="s">
        <v>1340</v>
      </c>
      <c r="G172" s="1" t="s">
        <v>1331</v>
      </c>
      <c r="H172" s="1" t="s">
        <v>1147</v>
      </c>
      <c r="I172" s="1" t="s">
        <v>1341</v>
      </c>
      <c r="J172" s="1" t="s">
        <v>1342</v>
      </c>
      <c r="K172" s="1" t="s">
        <v>54</v>
      </c>
      <c r="L172" s="1" t="s">
        <v>1166</v>
      </c>
      <c r="M172" s="1" t="n">
        <v>1.83</v>
      </c>
      <c r="N172" s="1" t="n">
        <v>4.9</v>
      </c>
      <c r="O172" s="1" t="s">
        <v>56</v>
      </c>
      <c r="P172" s="1" t="n">
        <v>9.8</v>
      </c>
      <c r="Q172" s="1" t="n">
        <v>0.9956</v>
      </c>
      <c r="R172" s="1" t="n">
        <v>0.83</v>
      </c>
      <c r="S172" s="1" t="s">
        <v>1150</v>
      </c>
      <c r="T172" s="1" t="s">
        <v>1334</v>
      </c>
      <c r="U172" s="1" t="s">
        <v>1335</v>
      </c>
      <c r="V172" s="1" t="n">
        <v>25</v>
      </c>
      <c r="W172" s="1" t="b">
        <f aca="false">TRUE()</f>
        <v>1</v>
      </c>
      <c r="X172" s="1" t="s">
        <v>1336</v>
      </c>
      <c r="Y172" s="1" t="s">
        <v>1337</v>
      </c>
      <c r="Z172" s="1" t="n">
        <v>7253.232192</v>
      </c>
      <c r="AA172" s="1" t="n">
        <v>10619.24891</v>
      </c>
      <c r="AB172" s="1" t="n">
        <v>12388.55727</v>
      </c>
      <c r="AC172" s="1" t="n">
        <v>11301.72249</v>
      </c>
      <c r="AD172" s="1" t="n">
        <v>6293.013662</v>
      </c>
      <c r="AE172" s="1" t="n">
        <v>20779.53483</v>
      </c>
      <c r="AF172" s="1" t="n">
        <v>24260.51141</v>
      </c>
      <c r="AG172" s="1" t="n">
        <v>21532.05116</v>
      </c>
      <c r="AH172" s="1" t="n">
        <v>23287.29988</v>
      </c>
      <c r="AI172" s="1" t="n">
        <v>12654.50036</v>
      </c>
      <c r="AJ172" s="1" t="n">
        <v>14120.08445</v>
      </c>
      <c r="AK172" s="1" t="n">
        <v>12835.69996</v>
      </c>
      <c r="AL172" s="1" t="n">
        <v>13978.46469</v>
      </c>
      <c r="AM172" s="1" t="n">
        <v>15042.07992</v>
      </c>
      <c r="AN172" s="1" t="n">
        <v>14088.33502</v>
      </c>
      <c r="AO172" s="1" t="n">
        <v>13662.66642</v>
      </c>
      <c r="AP172" s="1" t="n">
        <v>14899.44171</v>
      </c>
      <c r="AQ172" s="1" t="n">
        <v>16463.32471</v>
      </c>
      <c r="AR172" s="1" t="n">
        <v>16599.27791</v>
      </c>
      <c r="AS172" s="1" t="n">
        <v>12624.87207</v>
      </c>
      <c r="AT172" s="1" t="n">
        <v>13395.56648</v>
      </c>
    </row>
    <row r="173" customFormat="false" ht="15" hidden="false" customHeight="false" outlineLevel="0" collapsed="false">
      <c r="A173" s="1" t="s">
        <v>1343</v>
      </c>
      <c r="B173" s="1" t="n">
        <v>298.2747</v>
      </c>
      <c r="C173" s="1" t="n">
        <v>687.3</v>
      </c>
      <c r="D173" s="1" t="s">
        <v>1162</v>
      </c>
      <c r="E173" s="1" t="s">
        <v>56</v>
      </c>
      <c r="F173" s="1" t="s">
        <v>1163</v>
      </c>
      <c r="G173" s="1" t="s">
        <v>556</v>
      </c>
      <c r="H173" s="1" t="s">
        <v>1147</v>
      </c>
      <c r="I173" s="1" t="s">
        <v>1164</v>
      </c>
      <c r="J173" s="1" t="s">
        <v>1165</v>
      </c>
      <c r="K173" s="1" t="s">
        <v>54</v>
      </c>
      <c r="L173" s="1" t="s">
        <v>1166</v>
      </c>
      <c r="M173" s="1" t="n">
        <v>1.83</v>
      </c>
      <c r="N173" s="1" t="n">
        <v>1.3</v>
      </c>
      <c r="O173" s="1" t="s">
        <v>56</v>
      </c>
      <c r="P173" s="1" t="n">
        <v>14.3</v>
      </c>
      <c r="Q173" s="1" t="n">
        <v>0.9474</v>
      </c>
      <c r="R173" s="1" t="n">
        <v>0.83</v>
      </c>
      <c r="S173" s="1" t="s">
        <v>1150</v>
      </c>
      <c r="T173" s="1" t="s">
        <v>1344</v>
      </c>
      <c r="U173" s="1" t="s">
        <v>1345</v>
      </c>
      <c r="V173" s="1" t="n">
        <v>4</v>
      </c>
      <c r="W173" s="1" t="b">
        <f aca="false">TRUE()</f>
        <v>1</v>
      </c>
      <c r="X173" s="1" t="s">
        <v>1162</v>
      </c>
      <c r="Y173" s="1" t="s">
        <v>1163</v>
      </c>
      <c r="Z173" s="1" t="n">
        <v>6730.362122</v>
      </c>
      <c r="AA173" s="1" t="n">
        <v>5470.513398</v>
      </c>
      <c r="AB173" s="1" t="n">
        <v>5519.818392</v>
      </c>
      <c r="AC173" s="1" t="n">
        <v>5022.408293</v>
      </c>
      <c r="AD173" s="1" t="n">
        <v>6084.925582</v>
      </c>
      <c r="AE173" s="1" t="n">
        <v>1418.748001</v>
      </c>
      <c r="AF173" s="1" t="n">
        <v>866.583388</v>
      </c>
      <c r="AG173" s="1" t="n">
        <v>1224.608254</v>
      </c>
      <c r="AH173" s="1" t="n">
        <v>1015.81077</v>
      </c>
      <c r="AI173" s="1" t="n">
        <v>8896.184551</v>
      </c>
      <c r="AJ173" s="1" t="n">
        <v>7511.502968</v>
      </c>
      <c r="AK173" s="1" t="n">
        <v>7860.716492</v>
      </c>
      <c r="AL173" s="1" t="n">
        <v>8007.464114</v>
      </c>
      <c r="AM173" s="1" t="n">
        <v>7936.257366</v>
      </c>
      <c r="AN173" s="1" t="n">
        <v>1270.095204</v>
      </c>
      <c r="AO173" s="1" t="n">
        <v>1072.797854</v>
      </c>
      <c r="AP173" s="1" t="n">
        <v>997.8804424</v>
      </c>
      <c r="AQ173" s="1" t="n">
        <v>946.0741508</v>
      </c>
      <c r="AR173" s="1" t="n">
        <v>4323.695494</v>
      </c>
      <c r="AS173" s="1" t="n">
        <v>5117.305497</v>
      </c>
      <c r="AT173" s="1" t="n">
        <v>3912.185938</v>
      </c>
    </row>
    <row r="174" customFormat="false" ht="15" hidden="false" customHeight="false" outlineLevel="0" collapsed="false">
      <c r="A174" s="1" t="s">
        <v>1346</v>
      </c>
      <c r="B174" s="1" t="n">
        <v>163.0389</v>
      </c>
      <c r="C174" s="1" t="n">
        <v>622.9</v>
      </c>
      <c r="D174" s="1" t="s">
        <v>1347</v>
      </c>
      <c r="E174" s="1" t="s">
        <v>56</v>
      </c>
      <c r="F174" s="1" t="s">
        <v>1348</v>
      </c>
      <c r="G174" s="1" t="s">
        <v>1349</v>
      </c>
      <c r="H174" s="1" t="s">
        <v>1147</v>
      </c>
      <c r="I174" s="1" t="s">
        <v>1350</v>
      </c>
      <c r="J174" s="1" t="s">
        <v>1351</v>
      </c>
      <c r="K174" s="1" t="s">
        <v>54</v>
      </c>
      <c r="L174" s="1" t="s">
        <v>1175</v>
      </c>
      <c r="M174" s="1" t="n">
        <v>1.82</v>
      </c>
      <c r="N174" s="1" t="n">
        <v>0.1</v>
      </c>
      <c r="O174" s="1" t="s">
        <v>56</v>
      </c>
      <c r="P174" s="1" t="n">
        <v>4.4</v>
      </c>
      <c r="Q174" s="1" t="n">
        <v>0.7161</v>
      </c>
      <c r="R174" s="1" t="n">
        <v>0.82</v>
      </c>
      <c r="S174" s="1" t="s">
        <v>1150</v>
      </c>
      <c r="T174" s="1" t="s">
        <v>1352</v>
      </c>
      <c r="U174" s="1" t="s">
        <v>1353</v>
      </c>
      <c r="V174" s="1" t="n">
        <v>2</v>
      </c>
      <c r="W174" s="1" t="b">
        <f aca="false">TRUE()</f>
        <v>1</v>
      </c>
      <c r="X174" s="1" t="s">
        <v>1347</v>
      </c>
      <c r="Y174" s="1" t="s">
        <v>1348</v>
      </c>
      <c r="Z174" s="1" t="n">
        <v>4859.836564</v>
      </c>
      <c r="AA174" s="1" t="n">
        <v>5830.448842</v>
      </c>
      <c r="AB174" s="1" t="n">
        <v>5178.667768</v>
      </c>
      <c r="AC174" s="1" t="n">
        <v>4274.853112</v>
      </c>
      <c r="AD174" s="1" t="n">
        <v>4969.964206</v>
      </c>
      <c r="AE174" s="1" t="n">
        <v>5417.327179</v>
      </c>
      <c r="AF174" s="1" t="n">
        <v>4895.868691</v>
      </c>
      <c r="AG174" s="1" t="n">
        <v>5116.427963</v>
      </c>
      <c r="AH174" s="1" t="n">
        <v>4626.72716</v>
      </c>
      <c r="AI174" s="1" t="n">
        <v>4489.151383</v>
      </c>
      <c r="AJ174" s="1" t="n">
        <v>5157.810908</v>
      </c>
      <c r="AK174" s="1" t="n">
        <v>5173.936733</v>
      </c>
      <c r="AL174" s="1" t="n">
        <v>5055.443467</v>
      </c>
      <c r="AM174" s="1" t="n">
        <v>5032.498053</v>
      </c>
      <c r="AN174" s="1" t="n">
        <v>5099.73547</v>
      </c>
      <c r="AO174" s="1" t="n">
        <v>4821.381584</v>
      </c>
      <c r="AP174" s="1" t="n">
        <v>5078.152349</v>
      </c>
      <c r="AQ174" s="1" t="n">
        <v>4967.723783</v>
      </c>
      <c r="AR174" s="1" t="n">
        <v>14859.1943</v>
      </c>
      <c r="AS174" s="1" t="n">
        <v>7375.471253</v>
      </c>
      <c r="AT174" s="1" t="n">
        <v>8152.834509</v>
      </c>
    </row>
    <row r="175" customFormat="false" ht="15" hidden="false" customHeight="false" outlineLevel="0" collapsed="false">
      <c r="A175" s="1" t="s">
        <v>1354</v>
      </c>
      <c r="B175" s="1" t="n">
        <v>598.0707</v>
      </c>
      <c r="C175" s="1" t="n">
        <v>126.4</v>
      </c>
      <c r="D175" s="1" t="s">
        <v>1282</v>
      </c>
      <c r="E175" s="1" t="s">
        <v>56</v>
      </c>
      <c r="F175" s="1" t="s">
        <v>1283</v>
      </c>
      <c r="G175" s="1" t="s">
        <v>1220</v>
      </c>
      <c r="H175" s="1" t="s">
        <v>1147</v>
      </c>
      <c r="I175" s="1" t="s">
        <v>1284</v>
      </c>
      <c r="J175" s="1" t="s">
        <v>1285</v>
      </c>
      <c r="K175" s="1" t="s">
        <v>54</v>
      </c>
      <c r="L175" s="1" t="s">
        <v>1166</v>
      </c>
      <c r="M175" s="1" t="n">
        <v>1.81</v>
      </c>
      <c r="N175" s="1" t="n">
        <v>4.2</v>
      </c>
      <c r="O175" s="1" t="s">
        <v>56</v>
      </c>
      <c r="P175" s="1" t="n">
        <v>9.5</v>
      </c>
      <c r="Q175" s="1" t="n">
        <v>0.9149</v>
      </c>
      <c r="R175" s="1" t="n">
        <v>0.81</v>
      </c>
      <c r="S175" s="1" t="s">
        <v>1150</v>
      </c>
      <c r="T175" s="1" t="s">
        <v>1315</v>
      </c>
      <c r="U175" s="1" t="s">
        <v>1316</v>
      </c>
      <c r="V175" s="1" t="n">
        <v>17</v>
      </c>
      <c r="W175" s="1" t="b">
        <f aca="false">TRUE()</f>
        <v>1</v>
      </c>
      <c r="X175" s="1" t="s">
        <v>1225</v>
      </c>
      <c r="Y175" s="1" t="s">
        <v>1226</v>
      </c>
      <c r="Z175" s="1" t="n">
        <v>6772.407995</v>
      </c>
      <c r="AA175" s="1" t="n">
        <v>6338.209714</v>
      </c>
      <c r="AB175" s="1" t="n">
        <v>7739.748671</v>
      </c>
      <c r="AC175" s="1" t="n">
        <v>7669.049011</v>
      </c>
      <c r="AD175" s="1" t="n">
        <v>6860.726072</v>
      </c>
      <c r="AE175" s="1" t="n">
        <v>7015.437801</v>
      </c>
      <c r="AF175" s="1" t="n">
        <v>7953.568261</v>
      </c>
      <c r="AG175" s="1" t="n">
        <v>4515.680636</v>
      </c>
      <c r="AH175" s="1" t="n">
        <v>6801.222959</v>
      </c>
      <c r="AI175" s="1" t="n">
        <v>4974.411886</v>
      </c>
      <c r="AJ175" s="1" t="n">
        <v>6428.913761</v>
      </c>
      <c r="AK175" s="1" t="n">
        <v>6008.930799</v>
      </c>
      <c r="AL175" s="1" t="n">
        <v>6238.309802</v>
      </c>
      <c r="AM175" s="1" t="n">
        <v>6647.03796</v>
      </c>
      <c r="AN175" s="1" t="n">
        <v>4132.309234</v>
      </c>
      <c r="AO175" s="1" t="n">
        <v>3670.628643</v>
      </c>
      <c r="AP175" s="1" t="n">
        <v>3931.088113</v>
      </c>
      <c r="AQ175" s="1" t="n">
        <v>5350.570015</v>
      </c>
      <c r="AR175" s="1" t="n">
        <v>7173.251313</v>
      </c>
      <c r="AS175" s="1" t="n">
        <v>7982.535221</v>
      </c>
      <c r="AT175" s="1" t="n">
        <v>8506.103052</v>
      </c>
    </row>
    <row r="176" customFormat="false" ht="15" hidden="false" customHeight="false" outlineLevel="0" collapsed="false">
      <c r="A176" s="1" t="s">
        <v>1355</v>
      </c>
      <c r="B176" s="1" t="n">
        <v>282.2788</v>
      </c>
      <c r="C176" s="1" t="n">
        <v>837.3</v>
      </c>
      <c r="D176" s="1" t="s">
        <v>1236</v>
      </c>
      <c r="E176" s="1" t="s">
        <v>56</v>
      </c>
      <c r="F176" s="1" t="s">
        <v>1237</v>
      </c>
      <c r="G176" s="1" t="s">
        <v>1238</v>
      </c>
      <c r="H176" s="1" t="s">
        <v>1147</v>
      </c>
      <c r="I176" s="1" t="s">
        <v>1239</v>
      </c>
      <c r="J176" s="1" t="s">
        <v>1240</v>
      </c>
      <c r="K176" s="1" t="s">
        <v>54</v>
      </c>
      <c r="L176" s="1" t="s">
        <v>55</v>
      </c>
      <c r="M176" s="1" t="n">
        <v>1.81</v>
      </c>
      <c r="N176" s="1" t="n">
        <v>0.9</v>
      </c>
      <c r="O176" s="1" t="s">
        <v>56</v>
      </c>
      <c r="P176" s="1" t="n">
        <v>15.8</v>
      </c>
      <c r="Q176" s="1" t="n">
        <v>0.9055</v>
      </c>
      <c r="R176" s="1" t="n">
        <v>0.81</v>
      </c>
      <c r="S176" s="1" t="s">
        <v>1150</v>
      </c>
      <c r="T176" s="1" t="s">
        <v>1356</v>
      </c>
      <c r="U176" s="1" t="s">
        <v>1357</v>
      </c>
      <c r="V176" s="1" t="n">
        <v>8</v>
      </c>
      <c r="W176" s="1" t="b">
        <f aca="false">TRUE()</f>
        <v>1</v>
      </c>
      <c r="X176" s="1" t="s">
        <v>1236</v>
      </c>
      <c r="Y176" s="1" t="s">
        <v>1237</v>
      </c>
      <c r="Z176" s="1" t="n">
        <v>518491.2457</v>
      </c>
      <c r="AA176" s="1" t="n">
        <v>610078.3148</v>
      </c>
      <c r="AB176" s="1" t="n">
        <v>545105.9187</v>
      </c>
      <c r="AC176" s="1" t="n">
        <v>558562.546</v>
      </c>
      <c r="AD176" s="1" t="n">
        <v>474964.0351</v>
      </c>
      <c r="AE176" s="1" t="n">
        <v>636745.3984</v>
      </c>
      <c r="AF176" s="1" t="n">
        <v>615979.238</v>
      </c>
      <c r="AG176" s="1" t="n">
        <v>646756.3949</v>
      </c>
      <c r="AH176" s="1" t="n">
        <v>514226.6816</v>
      </c>
      <c r="AI176" s="1" t="n">
        <v>582428.3576</v>
      </c>
      <c r="AJ176" s="1" t="n">
        <v>635319.0876</v>
      </c>
      <c r="AK176" s="1" t="n">
        <v>662728.6646</v>
      </c>
      <c r="AL176" s="1" t="n">
        <v>590403.7627</v>
      </c>
      <c r="AM176" s="1" t="n">
        <v>521690.5392</v>
      </c>
      <c r="AN176" s="1" t="n">
        <v>568357.2124</v>
      </c>
      <c r="AO176" s="1" t="n">
        <v>466988.0568</v>
      </c>
      <c r="AP176" s="1" t="n">
        <v>597091.7036</v>
      </c>
      <c r="AQ176" s="1" t="n">
        <v>535043.1001</v>
      </c>
      <c r="AR176" s="1" t="n">
        <v>572109.6557</v>
      </c>
      <c r="AS176" s="1" t="n">
        <v>606560.0972</v>
      </c>
      <c r="AT176" s="1" t="n">
        <v>543660.5567</v>
      </c>
    </row>
    <row r="177" customFormat="false" ht="15" hidden="false" customHeight="false" outlineLevel="0" collapsed="false">
      <c r="A177" s="1" t="s">
        <v>1358</v>
      </c>
      <c r="B177" s="1" t="n">
        <v>177.0546</v>
      </c>
      <c r="C177" s="1" t="n">
        <v>690.5</v>
      </c>
      <c r="D177" s="1" t="s">
        <v>1359</v>
      </c>
      <c r="E177" s="1" t="s">
        <v>56</v>
      </c>
      <c r="F177" s="1" t="s">
        <v>1360</v>
      </c>
      <c r="G177" s="1" t="s">
        <v>1361</v>
      </c>
      <c r="H177" s="1" t="s">
        <v>1147</v>
      </c>
      <c r="I177" s="1" t="s">
        <v>1362</v>
      </c>
      <c r="J177" s="1" t="s">
        <v>1363</v>
      </c>
      <c r="K177" s="1" t="s">
        <v>54</v>
      </c>
      <c r="L177" s="1" t="s">
        <v>1249</v>
      </c>
      <c r="M177" s="1" t="n">
        <v>1.81</v>
      </c>
      <c r="N177" s="1" t="n">
        <v>5.8</v>
      </c>
      <c r="O177" s="1" t="s">
        <v>56</v>
      </c>
      <c r="P177" s="1" t="n">
        <v>10.7</v>
      </c>
      <c r="Q177" s="1" t="n">
        <v>0.9958</v>
      </c>
      <c r="R177" s="1" t="n">
        <v>0.81</v>
      </c>
      <c r="S177" s="1" t="s">
        <v>1150</v>
      </c>
      <c r="T177" s="1" t="s">
        <v>1364</v>
      </c>
      <c r="U177" s="1" t="s">
        <v>1365</v>
      </c>
      <c r="V177" s="1" t="n">
        <v>7</v>
      </c>
      <c r="W177" s="1" t="b">
        <f aca="false">TRUE()</f>
        <v>1</v>
      </c>
      <c r="X177" s="1" t="s">
        <v>1359</v>
      </c>
      <c r="Y177" s="1" t="s">
        <v>1360</v>
      </c>
      <c r="Z177" s="1" t="n">
        <v>31760.16016</v>
      </c>
      <c r="AA177" s="1" t="n">
        <v>29393.86021</v>
      </c>
      <c r="AB177" s="1" t="n">
        <v>21596.62722</v>
      </c>
      <c r="AC177" s="1" t="n">
        <v>6639.08845</v>
      </c>
      <c r="AD177" s="1" t="n">
        <v>13546.93487</v>
      </c>
      <c r="AE177" s="1" t="n">
        <v>30634.08935</v>
      </c>
      <c r="AF177" s="1" t="n">
        <v>11503.93706</v>
      </c>
      <c r="AG177" s="1" t="n">
        <v>31377.08552</v>
      </c>
      <c r="AH177" s="1" t="n">
        <v>11284.37854</v>
      </c>
      <c r="AI177" s="1" t="n">
        <v>7284.858337</v>
      </c>
      <c r="AJ177" s="1" t="n">
        <v>17018.5448</v>
      </c>
      <c r="AK177" s="1" t="n">
        <v>18304.07037</v>
      </c>
      <c r="AL177" s="1" t="n">
        <v>7969.283943</v>
      </c>
      <c r="AM177" s="1" t="n">
        <v>22830.82922</v>
      </c>
      <c r="AN177" s="1" t="n">
        <v>38344.41589</v>
      </c>
      <c r="AO177" s="1" t="n">
        <v>15598.16586</v>
      </c>
      <c r="AP177" s="1" t="n">
        <v>12574.73507</v>
      </c>
      <c r="AQ177" s="1" t="n">
        <v>19554.52717</v>
      </c>
      <c r="AR177" s="1" t="n">
        <v>16518.70462</v>
      </c>
      <c r="AS177" s="1" t="n">
        <v>17976.9264</v>
      </c>
      <c r="AT177" s="1" t="n">
        <v>17243.80235</v>
      </c>
    </row>
    <row r="178" customFormat="false" ht="15" hidden="false" customHeight="false" outlineLevel="0" collapsed="false">
      <c r="A178" s="1" t="s">
        <v>1366</v>
      </c>
      <c r="B178" s="1" t="n">
        <v>542.0705</v>
      </c>
      <c r="C178" s="1" t="n">
        <v>233.7</v>
      </c>
      <c r="D178" s="1" t="s">
        <v>1367</v>
      </c>
      <c r="E178" s="1" t="s">
        <v>56</v>
      </c>
      <c r="F178" s="1" t="s">
        <v>1368</v>
      </c>
      <c r="G178" s="1" t="s">
        <v>1369</v>
      </c>
      <c r="H178" s="1" t="s">
        <v>1147</v>
      </c>
      <c r="I178" s="1" t="s">
        <v>1370</v>
      </c>
      <c r="J178" s="1" t="s">
        <v>1371</v>
      </c>
      <c r="K178" s="1" t="s">
        <v>54</v>
      </c>
      <c r="L178" s="1" t="s">
        <v>1175</v>
      </c>
      <c r="M178" s="1" t="n">
        <v>1.8</v>
      </c>
      <c r="N178" s="1" t="n">
        <v>4</v>
      </c>
      <c r="O178" s="1" t="s">
        <v>56</v>
      </c>
      <c r="P178" s="1" t="n">
        <v>13.7</v>
      </c>
      <c r="Q178" s="1" t="n">
        <v>0.9707</v>
      </c>
      <c r="R178" s="1" t="n">
        <v>0.8</v>
      </c>
      <c r="S178" s="1" t="s">
        <v>1150</v>
      </c>
      <c r="T178" s="1" t="s">
        <v>1372</v>
      </c>
      <c r="U178" s="1" t="s">
        <v>1373</v>
      </c>
      <c r="V178" s="1" t="n">
        <v>11</v>
      </c>
      <c r="W178" s="1" t="b">
        <f aca="false">TRUE()</f>
        <v>1</v>
      </c>
      <c r="X178" s="1" t="s">
        <v>1367</v>
      </c>
      <c r="Y178" s="1" t="s">
        <v>1368</v>
      </c>
      <c r="Z178" s="1" t="n">
        <v>35812.74354</v>
      </c>
      <c r="AA178" s="1" t="n">
        <v>35773.07621</v>
      </c>
      <c r="AB178" s="1" t="n">
        <v>35900.49683</v>
      </c>
      <c r="AC178" s="1" t="n">
        <v>33050.68653</v>
      </c>
      <c r="AD178" s="1" t="n">
        <v>35538.12954</v>
      </c>
      <c r="AE178" s="1" t="n">
        <v>44024.44793</v>
      </c>
      <c r="AF178" s="1" t="n">
        <v>42624.12264</v>
      </c>
      <c r="AG178" s="1" t="n">
        <v>40869.85267</v>
      </c>
      <c r="AH178" s="1" t="n">
        <v>41951.40372</v>
      </c>
      <c r="AI178" s="1" t="n">
        <v>29688.6629</v>
      </c>
      <c r="AJ178" s="1" t="n">
        <v>30619.85196</v>
      </c>
      <c r="AK178" s="1" t="n">
        <v>25998.35148</v>
      </c>
      <c r="AL178" s="1" t="n">
        <v>28498.89515</v>
      </c>
      <c r="AM178" s="1" t="n">
        <v>30344.61415</v>
      </c>
      <c r="AN178" s="1" t="n">
        <v>34263.33379</v>
      </c>
      <c r="AO178" s="1" t="n">
        <v>35235.4341</v>
      </c>
      <c r="AP178" s="1" t="n">
        <v>35631.61071</v>
      </c>
      <c r="AQ178" s="1" t="n">
        <v>34883.67342</v>
      </c>
      <c r="AR178" s="1" t="n">
        <v>43004.45948</v>
      </c>
      <c r="AS178" s="1" t="n">
        <v>43148.23132</v>
      </c>
      <c r="AT178" s="1" t="n">
        <v>42350.54772</v>
      </c>
    </row>
    <row r="179" customFormat="false" ht="15" hidden="false" customHeight="false" outlineLevel="0" collapsed="false">
      <c r="A179" s="1" t="s">
        <v>1374</v>
      </c>
      <c r="B179" s="1" t="n">
        <v>296.2566</v>
      </c>
      <c r="C179" s="1" t="n">
        <v>654.5</v>
      </c>
      <c r="D179" s="1" t="s">
        <v>1375</v>
      </c>
      <c r="E179" s="1" t="s">
        <v>56</v>
      </c>
      <c r="F179" s="1" t="s">
        <v>1376</v>
      </c>
      <c r="G179" s="1" t="s">
        <v>1377</v>
      </c>
      <c r="H179" s="1" t="s">
        <v>1147</v>
      </c>
      <c r="I179" s="1" t="s">
        <v>1378</v>
      </c>
      <c r="J179" s="1" t="s">
        <v>1379</v>
      </c>
      <c r="K179" s="1" t="s">
        <v>54</v>
      </c>
      <c r="L179" s="1" t="s">
        <v>1166</v>
      </c>
      <c r="M179" s="1" t="n">
        <v>1.79</v>
      </c>
      <c r="N179" s="1" t="n">
        <v>4.6</v>
      </c>
      <c r="O179" s="1" t="s">
        <v>56</v>
      </c>
      <c r="P179" s="1" t="n">
        <v>16.5</v>
      </c>
      <c r="Q179" s="1" t="n">
        <v>1</v>
      </c>
      <c r="R179" s="1" t="n">
        <v>0.79</v>
      </c>
      <c r="S179" s="1" t="s">
        <v>1150</v>
      </c>
      <c r="T179" s="1" t="s">
        <v>1380</v>
      </c>
      <c r="U179" s="1" t="s">
        <v>1381</v>
      </c>
      <c r="V179" s="1" t="n">
        <v>1</v>
      </c>
      <c r="W179" s="1" t="b">
        <f aca="false">FALSE()</f>
        <v>0</v>
      </c>
      <c r="X179" s="1" t="s">
        <v>1375</v>
      </c>
      <c r="Y179" s="1" t="s">
        <v>1376</v>
      </c>
      <c r="Z179" s="1" t="n">
        <v>1825.696875</v>
      </c>
      <c r="AA179" s="1" t="n">
        <v>1572.80894</v>
      </c>
      <c r="AB179" s="1" t="n">
        <v>1492.373556</v>
      </c>
      <c r="AC179" s="1" t="n">
        <v>1066.895571</v>
      </c>
      <c r="AD179" s="1" t="n">
        <v>1850.659611</v>
      </c>
      <c r="AE179" s="1" t="n">
        <v>2125.913642</v>
      </c>
      <c r="AF179" s="1" t="n">
        <v>2237.204956</v>
      </c>
      <c r="AG179" s="1" t="n">
        <v>1902.92349599999</v>
      </c>
      <c r="AH179" s="1" t="n">
        <v>1911.151724</v>
      </c>
      <c r="AI179" s="1" t="n">
        <v>1580.191011</v>
      </c>
      <c r="AJ179" s="1" t="n">
        <v>1423.406926</v>
      </c>
      <c r="AK179" s="1" t="n">
        <v>1384.2871</v>
      </c>
      <c r="AL179" s="1" t="n">
        <v>1632.284781</v>
      </c>
      <c r="AM179" s="1" t="n">
        <v>1229.790948</v>
      </c>
      <c r="AN179" s="1" t="n">
        <v>2014.996891</v>
      </c>
      <c r="AO179" s="1" t="n">
        <v>1600.596446</v>
      </c>
      <c r="AP179" s="1" t="n">
        <v>2064.470682</v>
      </c>
      <c r="AQ179" s="1" t="n">
        <v>1822.783453</v>
      </c>
      <c r="AR179" s="1" t="n">
        <v>1547.144356</v>
      </c>
      <c r="AS179" s="1" t="n">
        <v>1605.028347</v>
      </c>
      <c r="AT179" s="1" t="n">
        <v>2175.108356</v>
      </c>
    </row>
    <row r="180" customFormat="false" ht="15" hidden="false" customHeight="false" outlineLevel="0" collapsed="false">
      <c r="A180" s="1" t="s">
        <v>1382</v>
      </c>
      <c r="B180" s="1" t="n">
        <v>722.0032</v>
      </c>
      <c r="C180" s="1" t="n">
        <v>174.8</v>
      </c>
      <c r="D180" s="1" t="s">
        <v>1383</v>
      </c>
      <c r="E180" s="1" t="s">
        <v>56</v>
      </c>
      <c r="F180" s="1" t="s">
        <v>56</v>
      </c>
      <c r="G180" s="1" t="s">
        <v>1384</v>
      </c>
      <c r="H180" s="1" t="s">
        <v>1172</v>
      </c>
      <c r="I180" s="1" t="s">
        <v>1385</v>
      </c>
      <c r="J180" s="1" t="s">
        <v>1386</v>
      </c>
      <c r="K180" s="1" t="s">
        <v>54</v>
      </c>
      <c r="L180" s="1" t="s">
        <v>1249</v>
      </c>
      <c r="M180" s="1" t="n">
        <v>1.79</v>
      </c>
      <c r="N180" s="1" t="n">
        <v>12.2</v>
      </c>
      <c r="O180" s="1" t="s">
        <v>56</v>
      </c>
      <c r="P180" s="1" t="n">
        <v>0.4</v>
      </c>
      <c r="Q180" s="1" t="n">
        <v>1</v>
      </c>
      <c r="R180" s="1" t="n">
        <v>0.79</v>
      </c>
      <c r="S180" s="1" t="s">
        <v>1150</v>
      </c>
      <c r="T180" s="1" t="s">
        <v>1387</v>
      </c>
      <c r="U180" s="1" t="s">
        <v>1388</v>
      </c>
      <c r="V180" s="1" t="n">
        <v>4</v>
      </c>
      <c r="W180" s="1" t="b">
        <f aca="false">TRUE()</f>
        <v>1</v>
      </c>
      <c r="X180" s="1" t="s">
        <v>56</v>
      </c>
      <c r="Y180" s="1" t="s">
        <v>56</v>
      </c>
      <c r="Z180" s="1" t="n">
        <v>975.3577351</v>
      </c>
      <c r="AA180" s="1" t="n">
        <v>732.0375852</v>
      </c>
      <c r="AB180" s="1" t="n">
        <v>1041.368634</v>
      </c>
      <c r="AC180" s="1" t="n">
        <v>772.6860486</v>
      </c>
      <c r="AD180" s="1" t="n">
        <v>994.8605669</v>
      </c>
      <c r="AE180" s="1" t="n">
        <v>1266.227044</v>
      </c>
      <c r="AF180" s="1" t="n">
        <v>1188.610285</v>
      </c>
      <c r="AG180" s="1" t="n">
        <v>1316.303579</v>
      </c>
      <c r="AH180" s="1" t="n">
        <v>751.3273133</v>
      </c>
      <c r="AI180" s="1" t="n">
        <v>346.1278765</v>
      </c>
      <c r="AJ180" s="1" t="n">
        <v>477.3043837</v>
      </c>
      <c r="AK180" s="1" t="n">
        <v>495.0607737</v>
      </c>
      <c r="AL180" s="1" t="n">
        <v>472.9742148</v>
      </c>
      <c r="AM180" s="1" t="n">
        <v>365.0439089</v>
      </c>
      <c r="AN180" s="1" t="n">
        <v>984.2763602</v>
      </c>
      <c r="AO180" s="1" t="n">
        <v>848.8806916</v>
      </c>
      <c r="AP180" s="1" t="n">
        <v>903.7296524</v>
      </c>
      <c r="AQ180" s="1" t="n">
        <v>764.0496774</v>
      </c>
      <c r="AR180" s="1" t="n">
        <v>806.5687442</v>
      </c>
      <c r="AS180" s="1" t="n">
        <v>1106.615558</v>
      </c>
      <c r="AT180" s="1" t="n">
        <v>893.9320643</v>
      </c>
    </row>
    <row r="181" customFormat="false" ht="15" hidden="false" customHeight="false" outlineLevel="0" collapsed="false">
      <c r="A181" s="1" t="s">
        <v>1389</v>
      </c>
      <c r="B181" s="1" t="n">
        <v>296.2566</v>
      </c>
      <c r="C181" s="1" t="n">
        <v>654.5</v>
      </c>
      <c r="D181" s="1" t="s">
        <v>1390</v>
      </c>
      <c r="E181" s="1" t="s">
        <v>56</v>
      </c>
      <c r="F181" s="1" t="s">
        <v>1391</v>
      </c>
      <c r="G181" s="1" t="s">
        <v>1377</v>
      </c>
      <c r="H181" s="1" t="s">
        <v>1147</v>
      </c>
      <c r="I181" s="1" t="s">
        <v>1392</v>
      </c>
      <c r="J181" s="1" t="s">
        <v>1393</v>
      </c>
      <c r="K181" s="1" t="s">
        <v>54</v>
      </c>
      <c r="L181" s="1" t="s">
        <v>1166</v>
      </c>
      <c r="M181" s="1" t="n">
        <v>1.78</v>
      </c>
      <c r="N181" s="1" t="n">
        <v>4.6</v>
      </c>
      <c r="O181" s="1" t="s">
        <v>56</v>
      </c>
      <c r="P181" s="1" t="n">
        <v>17.7</v>
      </c>
      <c r="Q181" s="1" t="n">
        <v>1</v>
      </c>
      <c r="R181" s="1" t="n">
        <v>0.78</v>
      </c>
      <c r="S181" s="1" t="s">
        <v>1150</v>
      </c>
      <c r="T181" s="1" t="s">
        <v>1380</v>
      </c>
      <c r="U181" s="1" t="s">
        <v>1381</v>
      </c>
      <c r="V181" s="1" t="n">
        <v>1</v>
      </c>
      <c r="W181" s="1" t="b">
        <f aca="false">FALSE()</f>
        <v>0</v>
      </c>
      <c r="X181" s="1" t="s">
        <v>1390</v>
      </c>
      <c r="Y181" s="1" t="s">
        <v>1391</v>
      </c>
      <c r="Z181" s="1" t="n">
        <v>1825.696875</v>
      </c>
      <c r="AA181" s="1" t="n">
        <v>1572.80894</v>
      </c>
      <c r="AB181" s="1" t="n">
        <v>1492.373556</v>
      </c>
      <c r="AC181" s="1" t="n">
        <v>1066.895571</v>
      </c>
      <c r="AD181" s="1" t="n">
        <v>1850.659611</v>
      </c>
      <c r="AE181" s="1" t="n">
        <v>2125.913642</v>
      </c>
      <c r="AF181" s="1" t="n">
        <v>2237.204956</v>
      </c>
      <c r="AG181" s="1" t="n">
        <v>1902.92349599999</v>
      </c>
      <c r="AH181" s="1" t="n">
        <v>1911.151724</v>
      </c>
      <c r="AI181" s="1" t="n">
        <v>1580.191011</v>
      </c>
      <c r="AJ181" s="1" t="n">
        <v>1423.406926</v>
      </c>
      <c r="AK181" s="1" t="n">
        <v>1384.2871</v>
      </c>
      <c r="AL181" s="1" t="n">
        <v>1632.284781</v>
      </c>
      <c r="AM181" s="1" t="n">
        <v>1229.790948</v>
      </c>
      <c r="AN181" s="1" t="n">
        <v>2014.996891</v>
      </c>
      <c r="AO181" s="1" t="n">
        <v>1600.596446</v>
      </c>
      <c r="AP181" s="1" t="n">
        <v>2064.470682</v>
      </c>
      <c r="AQ181" s="1" t="n">
        <v>1822.783453</v>
      </c>
      <c r="AR181" s="1" t="n">
        <v>1547.144356</v>
      </c>
      <c r="AS181" s="1" t="n">
        <v>1605.028347</v>
      </c>
      <c r="AT181" s="1" t="n">
        <v>2175.108356</v>
      </c>
    </row>
    <row r="182" customFormat="false" ht="15" hidden="false" customHeight="false" outlineLevel="0" collapsed="false">
      <c r="A182" s="1" t="s">
        <v>1394</v>
      </c>
      <c r="B182" s="1" t="n">
        <v>335.2224</v>
      </c>
      <c r="C182" s="1" t="n">
        <v>873.7</v>
      </c>
      <c r="D182" s="1" t="s">
        <v>1395</v>
      </c>
      <c r="E182" s="1" t="s">
        <v>56</v>
      </c>
      <c r="F182" s="1" t="s">
        <v>1396</v>
      </c>
      <c r="G182" s="1" t="s">
        <v>1185</v>
      </c>
      <c r="H182" s="1" t="s">
        <v>1147</v>
      </c>
      <c r="I182" s="1" t="s">
        <v>1397</v>
      </c>
      <c r="J182" s="1" t="s">
        <v>1398</v>
      </c>
      <c r="K182" s="1" t="s">
        <v>54</v>
      </c>
      <c r="L182" s="1" t="s">
        <v>1249</v>
      </c>
      <c r="M182" s="1" t="n">
        <v>1.78</v>
      </c>
      <c r="N182" s="1" t="n">
        <v>7.6</v>
      </c>
      <c r="O182" s="1" t="s">
        <v>56</v>
      </c>
      <c r="P182" s="1" t="n">
        <v>8.9</v>
      </c>
      <c r="Q182" s="1" t="n">
        <v>0.9563</v>
      </c>
      <c r="R182" s="1" t="n">
        <v>0.78</v>
      </c>
      <c r="S182" s="1" t="s">
        <v>1150</v>
      </c>
      <c r="T182" s="1" t="s">
        <v>1399</v>
      </c>
      <c r="U182" s="1" t="s">
        <v>1400</v>
      </c>
      <c r="V182" s="1" t="n">
        <v>5</v>
      </c>
      <c r="W182" s="1" t="b">
        <f aca="false">TRUE()</f>
        <v>1</v>
      </c>
      <c r="X182" s="1" t="s">
        <v>1395</v>
      </c>
      <c r="Y182" s="1" t="s">
        <v>1396</v>
      </c>
      <c r="Z182" s="1" t="n">
        <v>7409.502299</v>
      </c>
      <c r="AA182" s="1" t="n">
        <v>11905.35515</v>
      </c>
      <c r="AB182" s="1" t="n">
        <v>6936.424934</v>
      </c>
      <c r="AC182" s="1" t="n">
        <v>9189.848236</v>
      </c>
      <c r="AD182" s="1" t="n">
        <v>11872.58353</v>
      </c>
      <c r="AE182" s="1" t="n">
        <v>4874.422333</v>
      </c>
      <c r="AF182" s="1" t="n">
        <v>7552.487134</v>
      </c>
      <c r="AG182" s="1" t="n">
        <v>3434.694078</v>
      </c>
      <c r="AH182" s="1" t="n">
        <v>4353.104963</v>
      </c>
      <c r="AI182" s="1" t="n">
        <v>7766.742011</v>
      </c>
      <c r="AJ182" s="1" t="n">
        <v>10237.57408</v>
      </c>
      <c r="AK182" s="1" t="n">
        <v>6473.978564</v>
      </c>
      <c r="AL182" s="1" t="n">
        <v>5222.857734</v>
      </c>
      <c r="AM182" s="1" t="n">
        <v>7247.622825</v>
      </c>
      <c r="AN182" s="1" t="n">
        <v>5407.074888</v>
      </c>
      <c r="AO182" s="1" t="n">
        <v>4864.55278</v>
      </c>
      <c r="AP182" s="1" t="n">
        <v>3817.725634</v>
      </c>
      <c r="AQ182" s="1" t="n">
        <v>4205.542707</v>
      </c>
      <c r="AR182" s="1" t="n">
        <v>7753.785544</v>
      </c>
      <c r="AS182" s="1" t="n">
        <v>5525.558592</v>
      </c>
      <c r="AT182" s="1" t="n">
        <v>5835.718385</v>
      </c>
    </row>
    <row r="183" customFormat="false" ht="15" hidden="false" customHeight="false" outlineLevel="0" collapsed="false">
      <c r="A183" s="1" t="s">
        <v>1401</v>
      </c>
      <c r="B183" s="1" t="n">
        <v>447.0692</v>
      </c>
      <c r="C183" s="1" t="n">
        <v>105</v>
      </c>
      <c r="D183" s="1" t="s">
        <v>1402</v>
      </c>
      <c r="E183" s="1" t="s">
        <v>56</v>
      </c>
      <c r="F183" s="1" t="s">
        <v>1403</v>
      </c>
      <c r="G183" s="1" t="s">
        <v>1404</v>
      </c>
      <c r="H183" s="1" t="s">
        <v>1147</v>
      </c>
      <c r="I183" s="1" t="s">
        <v>1405</v>
      </c>
      <c r="J183" s="1" t="s">
        <v>1406</v>
      </c>
      <c r="K183" s="1" t="s">
        <v>54</v>
      </c>
      <c r="L183" s="1" t="s">
        <v>55</v>
      </c>
      <c r="M183" s="1" t="n">
        <v>1.78</v>
      </c>
      <c r="N183" s="1" t="n">
        <v>3.5</v>
      </c>
      <c r="O183" s="1" t="s">
        <v>56</v>
      </c>
      <c r="P183" s="1" t="n">
        <v>18.9</v>
      </c>
      <c r="Q183" s="1" t="n">
        <v>1</v>
      </c>
      <c r="R183" s="1" t="n">
        <v>0.78</v>
      </c>
      <c r="S183" s="1" t="s">
        <v>1150</v>
      </c>
      <c r="T183" s="1" t="s">
        <v>1407</v>
      </c>
      <c r="U183" s="1" t="s">
        <v>1408</v>
      </c>
      <c r="V183" s="1" t="n">
        <v>8</v>
      </c>
      <c r="W183" s="1" t="b">
        <f aca="false">TRUE()</f>
        <v>1</v>
      </c>
      <c r="X183" s="1" t="s">
        <v>1402</v>
      </c>
      <c r="Y183" s="1" t="s">
        <v>1403</v>
      </c>
      <c r="Z183" s="1" t="n">
        <v>6770.793667</v>
      </c>
      <c r="AA183" s="1" t="n">
        <v>6886.38416</v>
      </c>
      <c r="AB183" s="1" t="n">
        <v>8001.108896</v>
      </c>
      <c r="AC183" s="1" t="n">
        <v>6861.491823</v>
      </c>
      <c r="AD183" s="1" t="n">
        <v>7714.544027</v>
      </c>
      <c r="AE183" s="1" t="n">
        <v>9995.151361</v>
      </c>
      <c r="AF183" s="1" t="n">
        <v>12342.46363</v>
      </c>
      <c r="AG183" s="1" t="n">
        <v>11492.71977</v>
      </c>
      <c r="AH183" s="1" t="n">
        <v>10513.44517</v>
      </c>
      <c r="AI183" s="1" t="n">
        <v>12559.87202</v>
      </c>
      <c r="AJ183" s="1" t="n">
        <v>12987.50887</v>
      </c>
      <c r="AK183" s="1" t="n">
        <v>10580.196</v>
      </c>
      <c r="AL183" s="1" t="n">
        <v>12178.51399</v>
      </c>
      <c r="AM183" s="1" t="n">
        <v>13263.87167</v>
      </c>
      <c r="AN183" s="1" t="n">
        <v>13894.97365</v>
      </c>
      <c r="AO183" s="1" t="n">
        <v>14178.27231</v>
      </c>
      <c r="AP183" s="1" t="n">
        <v>12221.74304</v>
      </c>
      <c r="AQ183" s="1" t="n">
        <v>13685.06045</v>
      </c>
      <c r="AR183" s="1" t="n">
        <v>9430.301625</v>
      </c>
      <c r="AS183" s="1" t="n">
        <v>9644.343733</v>
      </c>
      <c r="AT183" s="1" t="n">
        <v>9785.966099</v>
      </c>
    </row>
    <row r="184" customFormat="false" ht="15" hidden="false" customHeight="false" outlineLevel="0" collapsed="false">
      <c r="A184" s="1" t="s">
        <v>1409</v>
      </c>
      <c r="B184" s="1" t="n">
        <v>722.0032</v>
      </c>
      <c r="C184" s="1" t="n">
        <v>174.8</v>
      </c>
      <c r="D184" s="1" t="s">
        <v>1410</v>
      </c>
      <c r="E184" s="1" t="s">
        <v>56</v>
      </c>
      <c r="F184" s="1" t="s">
        <v>56</v>
      </c>
      <c r="G184" s="1" t="s">
        <v>1384</v>
      </c>
      <c r="H184" s="1" t="s">
        <v>1172</v>
      </c>
      <c r="I184" s="1" t="s">
        <v>1411</v>
      </c>
      <c r="J184" s="1" t="s">
        <v>1412</v>
      </c>
      <c r="K184" s="1" t="s">
        <v>54</v>
      </c>
      <c r="L184" s="1" t="s">
        <v>1249</v>
      </c>
      <c r="M184" s="1" t="n">
        <v>1.77</v>
      </c>
      <c r="N184" s="1" t="n">
        <v>12.2</v>
      </c>
      <c r="O184" s="1" t="s">
        <v>56</v>
      </c>
      <c r="P184" s="1" t="n">
        <v>2.9</v>
      </c>
      <c r="Q184" s="1" t="n">
        <v>1</v>
      </c>
      <c r="R184" s="1" t="n">
        <v>0.77</v>
      </c>
      <c r="S184" s="1" t="s">
        <v>1150</v>
      </c>
      <c r="T184" s="1" t="s">
        <v>1387</v>
      </c>
      <c r="U184" s="1" t="s">
        <v>1388</v>
      </c>
      <c r="V184" s="1" t="n">
        <v>4</v>
      </c>
      <c r="W184" s="1" t="b">
        <f aca="false">TRUE()</f>
        <v>1</v>
      </c>
      <c r="X184" s="1" t="s">
        <v>56</v>
      </c>
      <c r="Y184" s="1" t="s">
        <v>56</v>
      </c>
      <c r="Z184" s="1" t="n">
        <v>975.3577351</v>
      </c>
      <c r="AA184" s="1" t="n">
        <v>732.0375852</v>
      </c>
      <c r="AB184" s="1" t="n">
        <v>1041.368634</v>
      </c>
      <c r="AC184" s="1" t="n">
        <v>772.6860486</v>
      </c>
      <c r="AD184" s="1" t="n">
        <v>994.8605669</v>
      </c>
      <c r="AE184" s="1" t="n">
        <v>1266.227044</v>
      </c>
      <c r="AF184" s="1" t="n">
        <v>1188.610285</v>
      </c>
      <c r="AG184" s="1" t="n">
        <v>1316.303579</v>
      </c>
      <c r="AH184" s="1" t="n">
        <v>751.3273133</v>
      </c>
      <c r="AI184" s="1" t="n">
        <v>346.1278765</v>
      </c>
      <c r="AJ184" s="1" t="n">
        <v>477.3043837</v>
      </c>
      <c r="AK184" s="1" t="n">
        <v>495.0607737</v>
      </c>
      <c r="AL184" s="1" t="n">
        <v>472.9742148</v>
      </c>
      <c r="AM184" s="1" t="n">
        <v>365.0439089</v>
      </c>
      <c r="AN184" s="1" t="n">
        <v>984.2763602</v>
      </c>
      <c r="AO184" s="1" t="n">
        <v>848.8806916</v>
      </c>
      <c r="AP184" s="1" t="n">
        <v>903.7296524</v>
      </c>
      <c r="AQ184" s="1" t="n">
        <v>764.0496774</v>
      </c>
      <c r="AR184" s="1" t="n">
        <v>806.5687442</v>
      </c>
      <c r="AS184" s="1" t="n">
        <v>1106.615558</v>
      </c>
      <c r="AT184" s="1" t="n">
        <v>893.9320643</v>
      </c>
    </row>
    <row r="185" customFormat="false" ht="15" hidden="false" customHeight="false" outlineLevel="0" collapsed="false">
      <c r="A185" s="1" t="s">
        <v>1413</v>
      </c>
      <c r="B185" s="1" t="n">
        <v>115.0386</v>
      </c>
      <c r="C185" s="1" t="n">
        <v>766</v>
      </c>
      <c r="D185" s="1" t="s">
        <v>1414</v>
      </c>
      <c r="E185" s="1" t="s">
        <v>56</v>
      </c>
      <c r="F185" s="1" t="s">
        <v>1415</v>
      </c>
      <c r="G185" s="1" t="s">
        <v>1416</v>
      </c>
      <c r="H185" s="1" t="s">
        <v>1147</v>
      </c>
      <c r="I185" s="1" t="s">
        <v>1417</v>
      </c>
      <c r="J185" s="1" t="s">
        <v>1418</v>
      </c>
      <c r="K185" s="1" t="s">
        <v>54</v>
      </c>
      <c r="L185" s="1" t="s">
        <v>1175</v>
      </c>
      <c r="M185" s="1" t="n">
        <v>1.76</v>
      </c>
      <c r="N185" s="1" t="n">
        <v>0.9</v>
      </c>
      <c r="O185" s="1" t="s">
        <v>56</v>
      </c>
      <c r="P185" s="1" t="n">
        <v>27.6</v>
      </c>
      <c r="Q185" s="1" t="n">
        <v>1</v>
      </c>
      <c r="R185" s="1" t="n">
        <v>0.76</v>
      </c>
      <c r="S185" s="1" t="s">
        <v>1150</v>
      </c>
      <c r="T185" s="1" t="s">
        <v>1419</v>
      </c>
      <c r="U185" s="1" t="s">
        <v>1420</v>
      </c>
      <c r="V185" s="1" t="n">
        <v>1</v>
      </c>
      <c r="W185" s="1" t="b">
        <f aca="false">TRUE()</f>
        <v>1</v>
      </c>
      <c r="X185" s="1" t="s">
        <v>1421</v>
      </c>
      <c r="Y185" s="1" t="s">
        <v>1422</v>
      </c>
      <c r="Z185" s="1" t="n">
        <v>1258.456567</v>
      </c>
      <c r="AA185" s="1" t="n">
        <v>2015.124692</v>
      </c>
      <c r="AB185" s="1" t="n">
        <v>1525.064132</v>
      </c>
      <c r="AC185" s="1" t="n">
        <v>1831.008511</v>
      </c>
      <c r="AD185" s="1" t="n">
        <v>2204.273121</v>
      </c>
      <c r="AE185" s="1" t="n">
        <v>2942.557521</v>
      </c>
      <c r="AF185" s="1" t="n">
        <v>1920.066667</v>
      </c>
      <c r="AG185" s="1" t="n">
        <v>1781.600484</v>
      </c>
      <c r="AH185" s="1" t="n">
        <v>1569.328208</v>
      </c>
      <c r="AI185" s="1" t="n">
        <v>1804.615291</v>
      </c>
      <c r="AJ185" s="1" t="n">
        <v>2256.430725</v>
      </c>
      <c r="AK185" s="1" t="n">
        <v>1482.06809</v>
      </c>
      <c r="AL185" s="1" t="n">
        <v>1972.809972</v>
      </c>
      <c r="AM185" s="1" t="n">
        <v>1880.17628</v>
      </c>
      <c r="AN185" s="1" t="n">
        <v>1995.67614</v>
      </c>
      <c r="AO185" s="1" t="n">
        <v>2863.734765</v>
      </c>
      <c r="AP185" s="1" t="n">
        <v>2142.04586</v>
      </c>
      <c r="AQ185" s="1" t="n">
        <v>2804.312723</v>
      </c>
      <c r="AR185" s="1" t="n">
        <v>1579.699439</v>
      </c>
      <c r="AS185" s="1" t="n">
        <v>3439.765613</v>
      </c>
      <c r="AT185" s="1" t="n">
        <v>1809.586341</v>
      </c>
    </row>
    <row r="186" customFormat="false" ht="15" hidden="false" customHeight="false" outlineLevel="0" collapsed="false">
      <c r="A186" s="1" t="s">
        <v>1423</v>
      </c>
      <c r="B186" s="1" t="n">
        <v>115.0386</v>
      </c>
      <c r="C186" s="1" t="n">
        <v>766</v>
      </c>
      <c r="D186" s="1" t="s">
        <v>1424</v>
      </c>
      <c r="E186" s="1" t="s">
        <v>56</v>
      </c>
      <c r="F186" s="1" t="s">
        <v>1425</v>
      </c>
      <c r="G186" s="1" t="s">
        <v>1416</v>
      </c>
      <c r="H186" s="1" t="s">
        <v>1147</v>
      </c>
      <c r="I186" s="1" t="s">
        <v>1426</v>
      </c>
      <c r="J186" s="1" t="s">
        <v>1427</v>
      </c>
      <c r="K186" s="1" t="s">
        <v>54</v>
      </c>
      <c r="L186" s="1" t="s">
        <v>1175</v>
      </c>
      <c r="M186" s="1" t="n">
        <v>1.76</v>
      </c>
      <c r="N186" s="1" t="n">
        <v>0.9</v>
      </c>
      <c r="O186" s="1" t="s">
        <v>56</v>
      </c>
      <c r="P186" s="1" t="n">
        <v>27.6</v>
      </c>
      <c r="Q186" s="1" t="n">
        <v>1</v>
      </c>
      <c r="R186" s="1" t="n">
        <v>0.76</v>
      </c>
      <c r="S186" s="1" t="s">
        <v>1150</v>
      </c>
      <c r="T186" s="1" t="s">
        <v>1419</v>
      </c>
      <c r="U186" s="1" t="s">
        <v>1420</v>
      </c>
      <c r="V186" s="1" t="n">
        <v>1</v>
      </c>
      <c r="W186" s="1" t="b">
        <f aca="false">TRUE()</f>
        <v>1</v>
      </c>
      <c r="X186" s="1" t="s">
        <v>1421</v>
      </c>
      <c r="Y186" s="1" t="s">
        <v>1422</v>
      </c>
      <c r="Z186" s="1" t="n">
        <v>1258.456567</v>
      </c>
      <c r="AA186" s="1" t="n">
        <v>2015.124692</v>
      </c>
      <c r="AB186" s="1" t="n">
        <v>1525.064132</v>
      </c>
      <c r="AC186" s="1" t="n">
        <v>1831.008511</v>
      </c>
      <c r="AD186" s="1" t="n">
        <v>2204.273121</v>
      </c>
      <c r="AE186" s="1" t="n">
        <v>2942.557521</v>
      </c>
      <c r="AF186" s="1" t="n">
        <v>1920.066667</v>
      </c>
      <c r="AG186" s="1" t="n">
        <v>1781.600484</v>
      </c>
      <c r="AH186" s="1" t="n">
        <v>1569.328208</v>
      </c>
      <c r="AI186" s="1" t="n">
        <v>1804.615291</v>
      </c>
      <c r="AJ186" s="1" t="n">
        <v>2256.430725</v>
      </c>
      <c r="AK186" s="1" t="n">
        <v>1482.06809</v>
      </c>
      <c r="AL186" s="1" t="n">
        <v>1972.809972</v>
      </c>
      <c r="AM186" s="1" t="n">
        <v>1880.17628</v>
      </c>
      <c r="AN186" s="1" t="n">
        <v>1995.67614</v>
      </c>
      <c r="AO186" s="1" t="n">
        <v>2863.734765</v>
      </c>
      <c r="AP186" s="1" t="n">
        <v>2142.04586</v>
      </c>
      <c r="AQ186" s="1" t="n">
        <v>2804.312723</v>
      </c>
      <c r="AR186" s="1" t="n">
        <v>1579.699439</v>
      </c>
      <c r="AS186" s="1" t="n">
        <v>3439.765613</v>
      </c>
      <c r="AT186" s="1" t="n">
        <v>1809.586341</v>
      </c>
    </row>
    <row r="187" customFormat="false" ht="15" hidden="false" customHeight="false" outlineLevel="0" collapsed="false">
      <c r="A187" s="1" t="s">
        <v>1428</v>
      </c>
      <c r="B187" s="1" t="n">
        <v>335.2224</v>
      </c>
      <c r="C187" s="1" t="n">
        <v>873.7</v>
      </c>
      <c r="D187" s="1" t="s">
        <v>1429</v>
      </c>
      <c r="E187" s="1" t="s">
        <v>56</v>
      </c>
      <c r="F187" s="1" t="s">
        <v>56</v>
      </c>
      <c r="G187" s="1" t="s">
        <v>1185</v>
      </c>
      <c r="H187" s="1" t="s">
        <v>1172</v>
      </c>
      <c r="I187" s="1" t="s">
        <v>1430</v>
      </c>
      <c r="J187" s="1" t="s">
        <v>1431</v>
      </c>
      <c r="K187" s="1" t="s">
        <v>54</v>
      </c>
      <c r="L187" s="1" t="s">
        <v>1249</v>
      </c>
      <c r="M187" s="1" t="n">
        <v>1.75</v>
      </c>
      <c r="N187" s="1" t="n">
        <v>7.6</v>
      </c>
      <c r="O187" s="1" t="s">
        <v>56</v>
      </c>
      <c r="P187" s="1" t="n">
        <v>12.7</v>
      </c>
      <c r="Q187" s="1" t="n">
        <v>0.9563</v>
      </c>
      <c r="R187" s="1" t="n">
        <v>0.75</v>
      </c>
      <c r="S187" s="1" t="s">
        <v>1150</v>
      </c>
      <c r="T187" s="1" t="s">
        <v>1399</v>
      </c>
      <c r="U187" s="1" t="s">
        <v>1400</v>
      </c>
      <c r="V187" s="1" t="n">
        <v>5</v>
      </c>
      <c r="W187" s="1" t="b">
        <f aca="false">TRUE()</f>
        <v>1</v>
      </c>
      <c r="X187" s="1" t="s">
        <v>56</v>
      </c>
      <c r="Y187" s="1" t="s">
        <v>56</v>
      </c>
      <c r="Z187" s="1" t="n">
        <v>7409.502299</v>
      </c>
      <c r="AA187" s="1" t="n">
        <v>11905.35515</v>
      </c>
      <c r="AB187" s="1" t="n">
        <v>6936.424934</v>
      </c>
      <c r="AC187" s="1" t="n">
        <v>9189.848236</v>
      </c>
      <c r="AD187" s="1" t="n">
        <v>11872.58353</v>
      </c>
      <c r="AE187" s="1" t="n">
        <v>4874.422333</v>
      </c>
      <c r="AF187" s="1" t="n">
        <v>7552.487134</v>
      </c>
      <c r="AG187" s="1" t="n">
        <v>3434.694078</v>
      </c>
      <c r="AH187" s="1" t="n">
        <v>4353.104963</v>
      </c>
      <c r="AI187" s="1" t="n">
        <v>7766.742011</v>
      </c>
      <c r="AJ187" s="1" t="n">
        <v>10237.57408</v>
      </c>
      <c r="AK187" s="1" t="n">
        <v>6473.978564</v>
      </c>
      <c r="AL187" s="1" t="n">
        <v>5222.857734</v>
      </c>
      <c r="AM187" s="1" t="n">
        <v>7247.622825</v>
      </c>
      <c r="AN187" s="1" t="n">
        <v>5407.074888</v>
      </c>
      <c r="AO187" s="1" t="n">
        <v>4864.55278</v>
      </c>
      <c r="AP187" s="1" t="n">
        <v>3817.725634</v>
      </c>
      <c r="AQ187" s="1" t="n">
        <v>4205.542707</v>
      </c>
      <c r="AR187" s="1" t="n">
        <v>7753.785544</v>
      </c>
      <c r="AS187" s="1" t="n">
        <v>5525.558592</v>
      </c>
      <c r="AT187" s="1" t="n">
        <v>5835.718385</v>
      </c>
    </row>
    <row r="188" customFormat="false" ht="15" hidden="false" customHeight="false" outlineLevel="0" collapsed="false">
      <c r="A188" s="1" t="s">
        <v>1432</v>
      </c>
      <c r="B188" s="1" t="n">
        <v>171.1379</v>
      </c>
      <c r="C188" s="1" t="n">
        <v>649.6</v>
      </c>
      <c r="D188" s="1" t="s">
        <v>1433</v>
      </c>
      <c r="E188" s="1" t="s">
        <v>56</v>
      </c>
      <c r="F188" s="1" t="s">
        <v>1434</v>
      </c>
      <c r="G188" s="1" t="s">
        <v>1435</v>
      </c>
      <c r="H188" s="1" t="s">
        <v>1147</v>
      </c>
      <c r="I188" s="1" t="s">
        <v>1436</v>
      </c>
      <c r="J188" s="1" t="s">
        <v>1437</v>
      </c>
      <c r="K188" s="1" t="s">
        <v>54</v>
      </c>
      <c r="L188" s="1" t="s">
        <v>55</v>
      </c>
      <c r="M188" s="1" t="n">
        <v>1.75</v>
      </c>
      <c r="N188" s="1" t="n">
        <v>0.3</v>
      </c>
      <c r="O188" s="1" t="s">
        <v>56</v>
      </c>
      <c r="P188" s="1" t="n">
        <v>8.1</v>
      </c>
      <c r="Q188" s="1" t="n">
        <v>0.6524</v>
      </c>
      <c r="R188" s="1" t="n">
        <v>0.75</v>
      </c>
      <c r="S188" s="1" t="s">
        <v>1150</v>
      </c>
      <c r="T188" s="1" t="s">
        <v>1438</v>
      </c>
      <c r="U188" s="1" t="s">
        <v>1439</v>
      </c>
      <c r="V188" s="1" t="n">
        <v>2</v>
      </c>
      <c r="W188" s="1" t="b">
        <f aca="false">TRUE()</f>
        <v>1</v>
      </c>
      <c r="X188" s="1" t="s">
        <v>1433</v>
      </c>
      <c r="Y188" s="1" t="s">
        <v>1434</v>
      </c>
      <c r="Z188" s="1" t="n">
        <v>16098.63419</v>
      </c>
      <c r="AA188" s="1" t="n">
        <v>16773.65654</v>
      </c>
      <c r="AB188" s="1" t="n">
        <v>16565.36867</v>
      </c>
      <c r="AC188" s="1" t="n">
        <v>15311.19389</v>
      </c>
      <c r="AD188" s="1" t="n">
        <v>17062.98349</v>
      </c>
      <c r="AE188" s="1" t="n">
        <v>18488.10818</v>
      </c>
      <c r="AF188" s="1" t="n">
        <v>738.7725389</v>
      </c>
      <c r="AG188" s="1" t="n">
        <v>17341.7799</v>
      </c>
      <c r="AH188" s="1" t="n">
        <v>17431.7832</v>
      </c>
      <c r="AI188" s="1" t="n">
        <v>558.8792505</v>
      </c>
      <c r="AJ188" s="1" t="n">
        <v>711.2345185</v>
      </c>
      <c r="AK188" s="1" t="n">
        <v>482.6004022</v>
      </c>
      <c r="AL188" s="1" t="n">
        <v>15081.6427</v>
      </c>
      <c r="AM188" s="1" t="n">
        <v>644.8739798</v>
      </c>
      <c r="AN188" s="1" t="n">
        <v>21452.18882</v>
      </c>
      <c r="AO188" s="1" t="n">
        <v>7278.24135</v>
      </c>
      <c r="AP188" s="1" t="n">
        <v>7082.500365</v>
      </c>
      <c r="AQ188" s="1" t="n">
        <v>972.3958522</v>
      </c>
      <c r="AR188" s="1" t="n">
        <v>3445.230684</v>
      </c>
      <c r="AS188" s="1" t="n">
        <v>3938.225225</v>
      </c>
      <c r="AT188" s="1" t="n">
        <v>3801.225598</v>
      </c>
    </row>
    <row r="189" customFormat="false" ht="15" hidden="false" customHeight="false" outlineLevel="0" collapsed="false">
      <c r="A189" s="1" t="s">
        <v>1440</v>
      </c>
      <c r="B189" s="1" t="n">
        <v>322.077</v>
      </c>
      <c r="C189" s="1" t="n">
        <v>144.9</v>
      </c>
      <c r="D189" s="1" t="s">
        <v>1441</v>
      </c>
      <c r="E189" s="1" t="s">
        <v>56</v>
      </c>
      <c r="F189" s="1" t="s">
        <v>1442</v>
      </c>
      <c r="G189" s="1" t="s">
        <v>1443</v>
      </c>
      <c r="H189" s="1" t="s">
        <v>1147</v>
      </c>
      <c r="I189" s="1" t="s">
        <v>1444</v>
      </c>
      <c r="J189" s="1" t="s">
        <v>1445</v>
      </c>
      <c r="K189" s="1" t="s">
        <v>54</v>
      </c>
      <c r="L189" s="1" t="s">
        <v>55</v>
      </c>
      <c r="M189" s="1" t="n">
        <v>1.75</v>
      </c>
      <c r="N189" s="1" t="n">
        <v>0.2</v>
      </c>
      <c r="O189" s="1" t="s">
        <v>56</v>
      </c>
      <c r="P189" s="1" t="n">
        <v>16.3</v>
      </c>
      <c r="Q189" s="1" t="n">
        <v>0.7769</v>
      </c>
      <c r="R189" s="1" t="n">
        <v>0.75</v>
      </c>
      <c r="S189" s="1" t="s">
        <v>1150</v>
      </c>
      <c r="T189" s="1" t="s">
        <v>1446</v>
      </c>
      <c r="U189" s="1" t="s">
        <v>1447</v>
      </c>
      <c r="V189" s="1" t="n">
        <v>36</v>
      </c>
      <c r="W189" s="1" t="b">
        <f aca="false">TRUE()</f>
        <v>1</v>
      </c>
      <c r="X189" s="1" t="s">
        <v>1441</v>
      </c>
      <c r="Y189" s="1" t="s">
        <v>1442</v>
      </c>
      <c r="Z189" s="1" t="n">
        <v>191171.5265</v>
      </c>
      <c r="AA189" s="1" t="n">
        <v>176948.158</v>
      </c>
      <c r="AB189" s="1" t="n">
        <v>188677.5495</v>
      </c>
      <c r="AC189" s="1" t="n">
        <v>183917.3697</v>
      </c>
      <c r="AD189" s="1" t="n">
        <v>179208.7332</v>
      </c>
      <c r="AE189" s="1" t="n">
        <v>162814.6638</v>
      </c>
      <c r="AF189" s="1" t="n">
        <v>151254.9086</v>
      </c>
      <c r="AG189" s="1" t="n">
        <v>142576.4587</v>
      </c>
      <c r="AH189" s="1" t="n">
        <v>161913.8914</v>
      </c>
      <c r="AI189" s="1" t="n">
        <v>143283.222</v>
      </c>
      <c r="AJ189" s="1" t="n">
        <v>163686.0752</v>
      </c>
      <c r="AK189" s="1" t="n">
        <v>130650.0542</v>
      </c>
      <c r="AL189" s="1" t="n">
        <v>159055.4182</v>
      </c>
      <c r="AM189" s="1" t="n">
        <v>161160.1325</v>
      </c>
      <c r="AN189" s="1" t="n">
        <v>198509.1109</v>
      </c>
      <c r="AO189" s="1" t="n">
        <v>205211.6315</v>
      </c>
      <c r="AP189" s="1" t="n">
        <v>184152.9773</v>
      </c>
      <c r="AQ189" s="1" t="n">
        <v>205098.6839</v>
      </c>
      <c r="AR189" s="1" t="n">
        <v>185330.0286</v>
      </c>
      <c r="AS189" s="1" t="n">
        <v>192134.0456</v>
      </c>
      <c r="AT189" s="1" t="n">
        <v>195171.8766</v>
      </c>
    </row>
    <row r="190" customFormat="false" ht="15" hidden="false" customHeight="false" outlineLevel="0" collapsed="false">
      <c r="A190" s="1" t="s">
        <v>1448</v>
      </c>
      <c r="B190" s="1" t="n">
        <v>335.2224</v>
      </c>
      <c r="C190" s="1" t="n">
        <v>873.7</v>
      </c>
      <c r="D190" s="1" t="s">
        <v>1449</v>
      </c>
      <c r="E190" s="1" t="s">
        <v>56</v>
      </c>
      <c r="F190" s="1" t="s">
        <v>56</v>
      </c>
      <c r="G190" s="1" t="s">
        <v>1185</v>
      </c>
      <c r="H190" s="1" t="s">
        <v>1172</v>
      </c>
      <c r="I190" s="1" t="s">
        <v>1450</v>
      </c>
      <c r="J190" s="1" t="s">
        <v>1451</v>
      </c>
      <c r="K190" s="1" t="s">
        <v>54</v>
      </c>
      <c r="L190" s="1" t="s">
        <v>1249</v>
      </c>
      <c r="M190" s="1" t="n">
        <v>1.73</v>
      </c>
      <c r="N190" s="1" t="n">
        <v>7.6</v>
      </c>
      <c r="O190" s="1" t="s">
        <v>56</v>
      </c>
      <c r="P190" s="1" t="n">
        <v>14.1</v>
      </c>
      <c r="Q190" s="1" t="n">
        <v>0.9563</v>
      </c>
      <c r="R190" s="1" t="n">
        <v>0.73</v>
      </c>
      <c r="S190" s="1" t="s">
        <v>1150</v>
      </c>
      <c r="T190" s="1" t="s">
        <v>1399</v>
      </c>
      <c r="U190" s="1" t="s">
        <v>1400</v>
      </c>
      <c r="V190" s="1" t="n">
        <v>5</v>
      </c>
      <c r="W190" s="1" t="b">
        <f aca="false">TRUE()</f>
        <v>1</v>
      </c>
      <c r="X190" s="1" t="s">
        <v>56</v>
      </c>
      <c r="Y190" s="1" t="s">
        <v>56</v>
      </c>
      <c r="Z190" s="1" t="n">
        <v>7409.502299</v>
      </c>
      <c r="AA190" s="1" t="n">
        <v>11905.35515</v>
      </c>
      <c r="AB190" s="1" t="n">
        <v>6936.424934</v>
      </c>
      <c r="AC190" s="1" t="n">
        <v>9189.848236</v>
      </c>
      <c r="AD190" s="1" t="n">
        <v>11872.58353</v>
      </c>
      <c r="AE190" s="1" t="n">
        <v>4874.422333</v>
      </c>
      <c r="AF190" s="1" t="n">
        <v>7552.487134</v>
      </c>
      <c r="AG190" s="1" t="n">
        <v>3434.694078</v>
      </c>
      <c r="AH190" s="1" t="n">
        <v>4353.104963</v>
      </c>
      <c r="AI190" s="1" t="n">
        <v>7766.742011</v>
      </c>
      <c r="AJ190" s="1" t="n">
        <v>10237.57408</v>
      </c>
      <c r="AK190" s="1" t="n">
        <v>6473.978564</v>
      </c>
      <c r="AL190" s="1" t="n">
        <v>5222.857734</v>
      </c>
      <c r="AM190" s="1" t="n">
        <v>7247.622825</v>
      </c>
      <c r="AN190" s="1" t="n">
        <v>5407.074888</v>
      </c>
      <c r="AO190" s="1" t="n">
        <v>4864.55278</v>
      </c>
      <c r="AP190" s="1" t="n">
        <v>3817.725634</v>
      </c>
      <c r="AQ190" s="1" t="n">
        <v>4205.542707</v>
      </c>
      <c r="AR190" s="1" t="n">
        <v>7753.785544</v>
      </c>
      <c r="AS190" s="1" t="n">
        <v>5525.558592</v>
      </c>
      <c r="AT190" s="1" t="n">
        <v>5835.718385</v>
      </c>
    </row>
    <row r="191" customFormat="false" ht="15" hidden="false" customHeight="false" outlineLevel="0" collapsed="false">
      <c r="A191" s="1" t="s">
        <v>1452</v>
      </c>
      <c r="B191" s="1" t="n">
        <v>244.2636</v>
      </c>
      <c r="C191" s="1" t="n">
        <v>676</v>
      </c>
      <c r="D191" s="1" t="s">
        <v>1453</v>
      </c>
      <c r="E191" s="1" t="s">
        <v>56</v>
      </c>
      <c r="F191" s="1" t="s">
        <v>1454</v>
      </c>
      <c r="G191" s="1" t="s">
        <v>1455</v>
      </c>
      <c r="H191" s="1" t="s">
        <v>1147</v>
      </c>
      <c r="I191" s="1" t="s">
        <v>1456</v>
      </c>
      <c r="J191" s="1" t="s">
        <v>1457</v>
      </c>
      <c r="K191" s="1" t="s">
        <v>54</v>
      </c>
      <c r="L191" s="1" t="s">
        <v>1166</v>
      </c>
      <c r="M191" s="1" t="n">
        <v>1.73</v>
      </c>
      <c r="N191" s="1" t="n">
        <v>0.1</v>
      </c>
      <c r="O191" s="1" t="s">
        <v>56</v>
      </c>
      <c r="P191" s="1" t="n">
        <v>12.5</v>
      </c>
      <c r="Q191" s="1" t="n">
        <v>0.6633</v>
      </c>
      <c r="R191" s="1" t="n">
        <v>0.73</v>
      </c>
      <c r="S191" s="1" t="s">
        <v>1150</v>
      </c>
      <c r="T191" s="1" t="s">
        <v>1458</v>
      </c>
      <c r="U191" s="1" t="s">
        <v>1459</v>
      </c>
      <c r="V191" s="1" t="n">
        <v>2</v>
      </c>
      <c r="W191" s="1" t="b">
        <f aca="false">TRUE()</f>
        <v>1</v>
      </c>
      <c r="X191" s="1" t="s">
        <v>1453</v>
      </c>
      <c r="Y191" s="1" t="s">
        <v>1454</v>
      </c>
      <c r="Z191" s="1" t="n">
        <v>32507.93169</v>
      </c>
      <c r="AA191" s="1" t="n">
        <v>22354.38596</v>
      </c>
      <c r="AB191" s="1" t="n">
        <v>28609.52866</v>
      </c>
      <c r="AC191" s="1" t="n">
        <v>24549.88605</v>
      </c>
      <c r="AD191" s="1" t="n">
        <v>42581.30984</v>
      </c>
      <c r="AE191" s="1" t="n">
        <v>18149.39805</v>
      </c>
      <c r="AF191" s="1" t="n">
        <v>30515.36882</v>
      </c>
      <c r="AG191" s="1" t="n">
        <v>44876.44292</v>
      </c>
      <c r="AH191" s="1" t="n">
        <v>20146.94596</v>
      </c>
      <c r="AI191" s="1" t="n">
        <v>29723.80209</v>
      </c>
      <c r="AJ191" s="1" t="n">
        <v>36255.24139</v>
      </c>
      <c r="AK191" s="1" t="n">
        <v>29256.71155</v>
      </c>
      <c r="AL191" s="1" t="n">
        <v>21900.17253</v>
      </c>
      <c r="AM191" s="1" t="n">
        <v>17374.75489</v>
      </c>
      <c r="AN191" s="1" t="n">
        <v>16250.9224</v>
      </c>
      <c r="AO191" s="1" t="n">
        <v>14774.71693</v>
      </c>
      <c r="AP191" s="1" t="n">
        <v>33964.10965</v>
      </c>
      <c r="AQ191" s="1" t="n">
        <v>14973.6567</v>
      </c>
      <c r="AR191" s="1" t="n">
        <v>21299.81884</v>
      </c>
      <c r="AS191" s="1" t="n">
        <v>24234.60222</v>
      </c>
      <c r="AT191" s="1" t="n">
        <v>25678.28595</v>
      </c>
    </row>
    <row r="192" customFormat="false" ht="15" hidden="false" customHeight="false" outlineLevel="0" collapsed="false">
      <c r="A192" s="1" t="s">
        <v>1460</v>
      </c>
      <c r="B192" s="1" t="n">
        <v>148.0968</v>
      </c>
      <c r="C192" s="1" t="n">
        <v>129.5</v>
      </c>
      <c r="D192" s="1" t="s">
        <v>1461</v>
      </c>
      <c r="E192" s="1" t="s">
        <v>56</v>
      </c>
      <c r="F192" s="1" t="s">
        <v>56</v>
      </c>
      <c r="G192" s="1" t="s">
        <v>1462</v>
      </c>
      <c r="H192" s="1" t="s">
        <v>1172</v>
      </c>
      <c r="I192" s="1" t="s">
        <v>1463</v>
      </c>
      <c r="J192" s="1" t="s">
        <v>1464</v>
      </c>
      <c r="K192" s="1" t="s">
        <v>54</v>
      </c>
      <c r="L192" s="1" t="s">
        <v>55</v>
      </c>
      <c r="M192" s="1" t="n">
        <v>1.72</v>
      </c>
      <c r="N192" s="1" t="n">
        <v>0.1</v>
      </c>
      <c r="O192" s="1" t="s">
        <v>56</v>
      </c>
      <c r="P192" s="1" t="n">
        <v>8.1</v>
      </c>
      <c r="Q192" s="1" t="n">
        <v>0.5701</v>
      </c>
      <c r="R192" s="1" t="n">
        <v>0.72</v>
      </c>
      <c r="S192" s="1" t="s">
        <v>1150</v>
      </c>
      <c r="T192" s="1" t="s">
        <v>1465</v>
      </c>
      <c r="U192" s="1" t="s">
        <v>1466</v>
      </c>
      <c r="V192" s="1" t="n">
        <v>3</v>
      </c>
      <c r="W192" s="1" t="b">
        <f aca="false">TRUE()</f>
        <v>1</v>
      </c>
      <c r="X192" s="1" t="s">
        <v>56</v>
      </c>
      <c r="Y192" s="1" t="s">
        <v>56</v>
      </c>
      <c r="Z192" s="1" t="n">
        <v>701.3494895</v>
      </c>
      <c r="AA192" s="1" t="n">
        <v>836.1459437</v>
      </c>
      <c r="AB192" s="1" t="n">
        <v>630.3004604</v>
      </c>
      <c r="AC192" s="1" t="n">
        <v>764.8148661</v>
      </c>
      <c r="AD192" s="1" t="n">
        <v>792.3927195</v>
      </c>
      <c r="AE192" s="1" t="n">
        <v>1401.759091</v>
      </c>
      <c r="AF192" s="1" t="n">
        <v>596.8469109</v>
      </c>
      <c r="AG192" s="1" t="n">
        <v>608.5311065</v>
      </c>
      <c r="AH192" s="1" t="n">
        <v>542.7448091</v>
      </c>
      <c r="AI192" s="1" t="n">
        <v>464.3413109</v>
      </c>
      <c r="AJ192" s="1" t="n">
        <v>514.3794845</v>
      </c>
      <c r="AK192" s="1" t="n">
        <v>479.6919145</v>
      </c>
      <c r="AL192" s="1" t="n">
        <v>590.9577979</v>
      </c>
      <c r="AM192" s="1" t="n">
        <v>530.3881654</v>
      </c>
      <c r="AN192" s="1" t="n">
        <v>667.7218815</v>
      </c>
      <c r="AO192" s="1" t="n">
        <v>487.8618264</v>
      </c>
      <c r="AP192" s="1" t="n">
        <v>443.0209293</v>
      </c>
      <c r="AQ192" s="1" t="n">
        <v>952.296473</v>
      </c>
      <c r="AR192" s="1" t="n">
        <v>760.0021763</v>
      </c>
      <c r="AS192" s="1" t="n">
        <v>852.0006114</v>
      </c>
      <c r="AT192" s="1" t="n">
        <v>634.6705306</v>
      </c>
    </row>
    <row r="193" customFormat="false" ht="15" hidden="false" customHeight="false" outlineLevel="0" collapsed="false">
      <c r="A193" s="1" t="s">
        <v>1467</v>
      </c>
      <c r="B193" s="1" t="n">
        <v>245.0594</v>
      </c>
      <c r="C193" s="1" t="n">
        <v>133.2</v>
      </c>
      <c r="D193" s="1" t="s">
        <v>1468</v>
      </c>
      <c r="E193" s="1" t="s">
        <v>56</v>
      </c>
      <c r="F193" s="1" t="s">
        <v>1469</v>
      </c>
      <c r="G193" s="1" t="s">
        <v>1246</v>
      </c>
      <c r="H193" s="1" t="s">
        <v>1147</v>
      </c>
      <c r="I193" s="1" t="s">
        <v>1470</v>
      </c>
      <c r="J193" s="1" t="s">
        <v>1471</v>
      </c>
      <c r="K193" s="1" t="s">
        <v>54</v>
      </c>
      <c r="L193" s="1" t="s">
        <v>1249</v>
      </c>
      <c r="M193" s="1" t="n">
        <v>1.72</v>
      </c>
      <c r="N193" s="1" t="n">
        <v>6.7</v>
      </c>
      <c r="O193" s="1" t="s">
        <v>56</v>
      </c>
      <c r="P193" s="1" t="n">
        <v>0.7</v>
      </c>
      <c r="Q193" s="1" t="n">
        <v>0.6811</v>
      </c>
      <c r="R193" s="1" t="n">
        <v>0.72</v>
      </c>
      <c r="S193" s="1" t="s">
        <v>1150</v>
      </c>
      <c r="T193" s="1" t="s">
        <v>1250</v>
      </c>
      <c r="U193" s="1" t="s">
        <v>1251</v>
      </c>
      <c r="V193" s="1" t="n">
        <v>7</v>
      </c>
      <c r="W193" s="1" t="b">
        <f aca="false">TRUE()</f>
        <v>1</v>
      </c>
      <c r="X193" s="1" t="s">
        <v>1252</v>
      </c>
      <c r="Y193" s="1" t="s">
        <v>1253</v>
      </c>
      <c r="Z193" s="1" t="n">
        <v>12945.33164</v>
      </c>
      <c r="AA193" s="1" t="n">
        <v>8891.287931</v>
      </c>
      <c r="AB193" s="1" t="n">
        <v>9557.396858</v>
      </c>
      <c r="AC193" s="1" t="n">
        <v>8851.738969</v>
      </c>
      <c r="AD193" s="1" t="n">
        <v>8828.082551</v>
      </c>
      <c r="AE193" s="1" t="n">
        <v>9552.024942</v>
      </c>
      <c r="AF193" s="1" t="n">
        <v>7256.20104</v>
      </c>
      <c r="AG193" s="1" t="n">
        <v>8202.026217</v>
      </c>
      <c r="AH193" s="1" t="n">
        <v>7733.32534</v>
      </c>
      <c r="AI193" s="1" t="n">
        <v>10429.71668</v>
      </c>
      <c r="AJ193" s="1" t="n">
        <v>12599.93444</v>
      </c>
      <c r="AK193" s="1" t="n">
        <v>9894.22415</v>
      </c>
      <c r="AL193" s="1" t="n">
        <v>10056.15247</v>
      </c>
      <c r="AM193" s="1" t="n">
        <v>13356.05172</v>
      </c>
      <c r="AN193" s="1" t="n">
        <v>7998.479992</v>
      </c>
      <c r="AO193" s="1" t="n">
        <v>7684.60094</v>
      </c>
      <c r="AP193" s="1" t="n">
        <v>8287.6607</v>
      </c>
      <c r="AQ193" s="1" t="n">
        <v>8471.72372</v>
      </c>
      <c r="AR193" s="1" t="n">
        <v>9734.279967</v>
      </c>
      <c r="AS193" s="1" t="n">
        <v>8190.765351</v>
      </c>
      <c r="AT193" s="1" t="n">
        <v>10062.56991</v>
      </c>
    </row>
    <row r="194" customFormat="false" ht="15" hidden="false" customHeight="false" outlineLevel="0" collapsed="false">
      <c r="A194" s="1" t="s">
        <v>1472</v>
      </c>
      <c r="B194" s="1" t="n">
        <v>343.1621</v>
      </c>
      <c r="C194" s="1" t="n">
        <v>133.1</v>
      </c>
      <c r="D194" s="1" t="s">
        <v>1473</v>
      </c>
      <c r="E194" s="1" t="s">
        <v>56</v>
      </c>
      <c r="F194" s="1" t="s">
        <v>1474</v>
      </c>
      <c r="G194" s="1" t="s">
        <v>1475</v>
      </c>
      <c r="H194" s="1" t="s">
        <v>1147</v>
      </c>
      <c r="I194" s="1" t="s">
        <v>1476</v>
      </c>
      <c r="J194" s="1" t="s">
        <v>1477</v>
      </c>
      <c r="K194" s="1" t="s">
        <v>54</v>
      </c>
      <c r="L194" s="1" t="s">
        <v>1478</v>
      </c>
      <c r="M194" s="1" t="n">
        <v>1.7</v>
      </c>
      <c r="N194" s="1" t="n">
        <v>8.1</v>
      </c>
      <c r="O194" s="1" t="s">
        <v>56</v>
      </c>
      <c r="P194" s="1" t="n">
        <v>19.9</v>
      </c>
      <c r="Q194" s="1" t="n">
        <v>0.9943</v>
      </c>
      <c r="R194" s="1" t="n">
        <v>0.7</v>
      </c>
      <c r="S194" s="1" t="s">
        <v>1150</v>
      </c>
      <c r="T194" s="1" t="s">
        <v>1479</v>
      </c>
      <c r="U194" s="1" t="s">
        <v>1480</v>
      </c>
      <c r="V194" s="1" t="n">
        <v>6</v>
      </c>
      <c r="W194" s="1" t="b">
        <f aca="false">TRUE()</f>
        <v>1</v>
      </c>
      <c r="X194" s="1" t="s">
        <v>1473</v>
      </c>
      <c r="Y194" s="1" t="s">
        <v>1474</v>
      </c>
      <c r="Z194" s="1" t="n">
        <v>72290.25775</v>
      </c>
      <c r="AA194" s="1" t="n">
        <v>57840.52632</v>
      </c>
      <c r="AB194" s="1" t="n">
        <v>65592.3943</v>
      </c>
      <c r="AC194" s="1" t="n">
        <v>55509.22305</v>
      </c>
      <c r="AD194" s="1" t="n">
        <v>65222.64067</v>
      </c>
      <c r="AE194" s="1" t="n">
        <v>8948.302487</v>
      </c>
      <c r="AF194" s="1" t="n">
        <v>7617.722445</v>
      </c>
      <c r="AG194" s="1" t="n">
        <v>7424.012664</v>
      </c>
      <c r="AH194" s="1" t="n">
        <v>6330.779575</v>
      </c>
      <c r="AI194" s="1" t="n">
        <v>33944.53173</v>
      </c>
      <c r="AJ194" s="1" t="n">
        <v>38911.81381</v>
      </c>
      <c r="AK194" s="1" t="n">
        <v>37689.01989</v>
      </c>
      <c r="AL194" s="1" t="n">
        <v>37781.68141</v>
      </c>
      <c r="AM194" s="1" t="n">
        <v>41677.64825</v>
      </c>
      <c r="AN194" s="1" t="n">
        <v>7698.556736</v>
      </c>
      <c r="AO194" s="1" t="n">
        <v>5924.593372</v>
      </c>
      <c r="AP194" s="1" t="n">
        <v>6148.035437</v>
      </c>
      <c r="AQ194" s="1" t="n">
        <v>6988.293681</v>
      </c>
      <c r="AR194" s="1" t="n">
        <v>37697.38889</v>
      </c>
      <c r="AS194" s="1" t="n">
        <v>37272.8227</v>
      </c>
      <c r="AT194" s="1" t="n">
        <v>39297.18676</v>
      </c>
    </row>
    <row r="195" customFormat="false" ht="15" hidden="false" customHeight="false" outlineLevel="0" collapsed="false">
      <c r="A195" s="1" t="s">
        <v>1481</v>
      </c>
      <c r="B195" s="1" t="n">
        <v>334.1142</v>
      </c>
      <c r="C195" s="1" t="n">
        <v>384.6</v>
      </c>
      <c r="D195" s="1" t="s">
        <v>1482</v>
      </c>
      <c r="E195" s="1" t="s">
        <v>56</v>
      </c>
      <c r="F195" s="1" t="s">
        <v>56</v>
      </c>
      <c r="G195" s="1" t="s">
        <v>1483</v>
      </c>
      <c r="H195" s="1" t="s">
        <v>1172</v>
      </c>
      <c r="I195" s="1" t="s">
        <v>1484</v>
      </c>
      <c r="J195" s="1" t="s">
        <v>1485</v>
      </c>
      <c r="K195" s="1" t="s">
        <v>54</v>
      </c>
      <c r="L195" s="1" t="s">
        <v>1166</v>
      </c>
      <c r="M195" s="1" t="n">
        <v>1.69</v>
      </c>
      <c r="N195" s="1" t="n">
        <v>9.6</v>
      </c>
      <c r="O195" s="1" t="s">
        <v>56</v>
      </c>
      <c r="P195" s="1" t="n">
        <v>17.9</v>
      </c>
      <c r="Q195" s="1" t="n">
        <v>0.995</v>
      </c>
      <c r="R195" s="1" t="n">
        <v>0.69</v>
      </c>
      <c r="S195" s="1" t="s">
        <v>1150</v>
      </c>
      <c r="T195" s="1" t="s">
        <v>1486</v>
      </c>
      <c r="U195" s="1" t="s">
        <v>1487</v>
      </c>
      <c r="V195" s="1" t="n">
        <v>3</v>
      </c>
      <c r="W195" s="1" t="b">
        <f aca="false">TRUE()</f>
        <v>1</v>
      </c>
      <c r="X195" s="1" t="s">
        <v>56</v>
      </c>
      <c r="Y195" s="1" t="s">
        <v>56</v>
      </c>
      <c r="Z195" s="1" t="n">
        <v>5181.33136</v>
      </c>
      <c r="AA195" s="1" t="n">
        <v>4472.883566</v>
      </c>
      <c r="AB195" s="1" t="n">
        <v>4666.785823</v>
      </c>
      <c r="AC195" s="1" t="n">
        <v>4503.645968</v>
      </c>
      <c r="AD195" s="1" t="n">
        <v>4438.626706</v>
      </c>
      <c r="AE195" s="1" t="n">
        <v>819.7612589</v>
      </c>
      <c r="AF195" s="1" t="n">
        <v>519.3563832</v>
      </c>
      <c r="AG195" s="1" t="n">
        <v>775.5426901</v>
      </c>
      <c r="AH195" s="1" t="n">
        <v>535.9042298</v>
      </c>
      <c r="AI195" s="1" t="n">
        <v>3806.504357</v>
      </c>
      <c r="AJ195" s="1" t="n">
        <v>4366.35126</v>
      </c>
      <c r="AK195" s="1" t="n">
        <v>3436.667734</v>
      </c>
      <c r="AL195" s="1" t="n">
        <v>3733.406102</v>
      </c>
      <c r="AM195" s="1" t="n">
        <v>3436.260067</v>
      </c>
      <c r="AN195" s="1" t="n">
        <v>528.2538001</v>
      </c>
      <c r="AO195" s="1" t="n">
        <v>705.0972381</v>
      </c>
      <c r="AP195" s="1" t="n">
        <v>572.7462474</v>
      </c>
      <c r="AQ195" s="1" t="n">
        <v>474.2713584</v>
      </c>
      <c r="AR195" s="1" t="n">
        <v>3095.464036</v>
      </c>
      <c r="AS195" s="1" t="n">
        <v>2749.283872</v>
      </c>
      <c r="AT195" s="1" t="n">
        <v>2564.337705</v>
      </c>
    </row>
    <row r="196" customFormat="false" ht="15" hidden="false" customHeight="false" outlineLevel="0" collapsed="false">
      <c r="A196" s="1" t="s">
        <v>1488</v>
      </c>
      <c r="B196" s="1" t="n">
        <v>163.0389</v>
      </c>
      <c r="C196" s="1" t="n">
        <v>622.9</v>
      </c>
      <c r="D196" s="1" t="s">
        <v>1489</v>
      </c>
      <c r="E196" s="1" t="s">
        <v>56</v>
      </c>
      <c r="F196" s="1" t="s">
        <v>1490</v>
      </c>
      <c r="G196" s="1" t="s">
        <v>1349</v>
      </c>
      <c r="H196" s="1" t="s">
        <v>1147</v>
      </c>
      <c r="I196" s="1" t="s">
        <v>1491</v>
      </c>
      <c r="J196" s="1" t="s">
        <v>1492</v>
      </c>
      <c r="K196" s="1" t="s">
        <v>54</v>
      </c>
      <c r="L196" s="1" t="s">
        <v>1175</v>
      </c>
      <c r="M196" s="1" t="n">
        <v>1.68</v>
      </c>
      <c r="N196" s="1" t="n">
        <v>0.1</v>
      </c>
      <c r="O196" s="1" t="s">
        <v>56</v>
      </c>
      <c r="P196" s="1" t="n">
        <v>2.9</v>
      </c>
      <c r="Q196" s="1" t="n">
        <v>0.4139</v>
      </c>
      <c r="R196" s="1" t="n">
        <v>0.68</v>
      </c>
      <c r="S196" s="1" t="s">
        <v>1150</v>
      </c>
      <c r="T196" s="1" t="s">
        <v>1352</v>
      </c>
      <c r="U196" s="1" t="s">
        <v>1353</v>
      </c>
      <c r="V196" s="1" t="n">
        <v>2</v>
      </c>
      <c r="W196" s="1" t="b">
        <f aca="false">TRUE()</f>
        <v>1</v>
      </c>
      <c r="X196" s="1" t="s">
        <v>1489</v>
      </c>
      <c r="Y196" s="1" t="s">
        <v>1490</v>
      </c>
      <c r="Z196" s="1" t="n">
        <v>4859.836564</v>
      </c>
      <c r="AA196" s="1" t="n">
        <v>5830.448842</v>
      </c>
      <c r="AB196" s="1" t="n">
        <v>5178.667768</v>
      </c>
      <c r="AC196" s="1" t="n">
        <v>4274.853112</v>
      </c>
      <c r="AD196" s="1" t="n">
        <v>4969.964206</v>
      </c>
      <c r="AE196" s="1" t="n">
        <v>5417.327179</v>
      </c>
      <c r="AF196" s="1" t="n">
        <v>4895.868691</v>
      </c>
      <c r="AG196" s="1" t="n">
        <v>5116.427963</v>
      </c>
      <c r="AH196" s="1" t="n">
        <v>4626.72716</v>
      </c>
      <c r="AI196" s="1" t="n">
        <v>4489.151383</v>
      </c>
      <c r="AJ196" s="1" t="n">
        <v>5157.810908</v>
      </c>
      <c r="AK196" s="1" t="n">
        <v>5173.936733</v>
      </c>
      <c r="AL196" s="1" t="n">
        <v>5055.443467</v>
      </c>
      <c r="AM196" s="1" t="n">
        <v>5032.498053</v>
      </c>
      <c r="AN196" s="1" t="n">
        <v>5099.73547</v>
      </c>
      <c r="AO196" s="1" t="n">
        <v>4821.381584</v>
      </c>
      <c r="AP196" s="1" t="n">
        <v>5078.152349</v>
      </c>
      <c r="AQ196" s="1" t="n">
        <v>4967.723783</v>
      </c>
      <c r="AR196" s="1" t="n">
        <v>14859.1943</v>
      </c>
      <c r="AS196" s="1" t="n">
        <v>7375.471253</v>
      </c>
      <c r="AT196" s="1" t="n">
        <v>8152.834509</v>
      </c>
    </row>
    <row r="197" customFormat="false" ht="15" hidden="false" customHeight="false" outlineLevel="0" collapsed="false">
      <c r="A197" s="1" t="s">
        <v>1493</v>
      </c>
      <c r="B197" s="1" t="n">
        <v>320.1251</v>
      </c>
      <c r="C197" s="1" t="n">
        <v>442.2</v>
      </c>
      <c r="D197" s="1" t="s">
        <v>1494</v>
      </c>
      <c r="E197" s="1" t="s">
        <v>56</v>
      </c>
      <c r="F197" s="1" t="s">
        <v>1495</v>
      </c>
      <c r="G197" s="1" t="s">
        <v>1496</v>
      </c>
      <c r="H197" s="1" t="s">
        <v>1147</v>
      </c>
      <c r="I197" s="1" t="s">
        <v>1497</v>
      </c>
      <c r="J197" s="1" t="s">
        <v>1498</v>
      </c>
      <c r="K197" s="1" t="s">
        <v>54</v>
      </c>
      <c r="L197" s="1" t="s">
        <v>1249</v>
      </c>
      <c r="M197" s="1" t="n">
        <v>1.68</v>
      </c>
      <c r="N197" s="1" t="n">
        <v>1.8</v>
      </c>
      <c r="O197" s="1" t="s">
        <v>56</v>
      </c>
      <c r="P197" s="1" t="n">
        <v>9.2</v>
      </c>
      <c r="Q197" s="1" t="n">
        <v>0.5718</v>
      </c>
      <c r="R197" s="1" t="n">
        <v>0.68</v>
      </c>
      <c r="S197" s="1" t="s">
        <v>1150</v>
      </c>
      <c r="T197" s="1" t="s">
        <v>1499</v>
      </c>
      <c r="U197" s="1" t="s">
        <v>1500</v>
      </c>
      <c r="V197" s="1" t="n">
        <v>1</v>
      </c>
      <c r="W197" s="1" t="b">
        <f aca="false">FALSE()</f>
        <v>0</v>
      </c>
      <c r="X197" s="1" t="s">
        <v>1494</v>
      </c>
      <c r="Y197" s="1" t="s">
        <v>1495</v>
      </c>
      <c r="Z197" s="1" t="n">
        <v>855.1044782</v>
      </c>
      <c r="AA197" s="1" t="n">
        <v>791.8462111</v>
      </c>
      <c r="AB197" s="1" t="n">
        <v>916.506903</v>
      </c>
      <c r="AC197" s="1" t="n">
        <v>749.4681509</v>
      </c>
      <c r="AD197" s="1" t="n">
        <v>999.6059281</v>
      </c>
      <c r="AE197" s="1" t="n">
        <v>433.9308458</v>
      </c>
      <c r="AF197" s="1" t="n">
        <v>377.9390679</v>
      </c>
      <c r="AG197" s="1" t="n">
        <v>303.5166776</v>
      </c>
      <c r="AH197" s="1" t="n">
        <v>362.1377831</v>
      </c>
      <c r="AI197" s="1" t="n">
        <v>756.3115024</v>
      </c>
      <c r="AJ197" s="1" t="n">
        <v>808.2151635</v>
      </c>
      <c r="AK197" s="1" t="n">
        <v>647.9551615</v>
      </c>
      <c r="AL197" s="1" t="n">
        <v>775.6368158</v>
      </c>
      <c r="AM197" s="1" t="n">
        <v>773.4296378</v>
      </c>
      <c r="AN197" s="1" t="n">
        <v>388.4180013</v>
      </c>
      <c r="AO197" s="1" t="n">
        <v>362.2774593</v>
      </c>
      <c r="AP197" s="1" t="n">
        <v>368.5792727</v>
      </c>
      <c r="AQ197" s="1" t="n">
        <v>418.6131309</v>
      </c>
      <c r="AR197" s="1" t="n">
        <v>599.4277668</v>
      </c>
      <c r="AS197" s="1" t="n">
        <v>650.396867</v>
      </c>
      <c r="AT197" s="1" t="n">
        <v>654.7016491</v>
      </c>
    </row>
    <row r="198" customFormat="false" ht="15" hidden="false" customHeight="false" outlineLevel="0" collapsed="false">
      <c r="A198" s="1" t="s">
        <v>1501</v>
      </c>
      <c r="B198" s="1" t="n">
        <v>245.0613</v>
      </c>
      <c r="C198" s="1" t="n">
        <v>112</v>
      </c>
      <c r="D198" s="1" t="s">
        <v>1244</v>
      </c>
      <c r="E198" s="1" t="s">
        <v>56</v>
      </c>
      <c r="F198" s="1" t="s">
        <v>1245</v>
      </c>
      <c r="G198" s="1" t="s">
        <v>1246</v>
      </c>
      <c r="H198" s="1" t="s">
        <v>1147</v>
      </c>
      <c r="I198" s="1" t="s">
        <v>1247</v>
      </c>
      <c r="J198" s="1" t="s">
        <v>1248</v>
      </c>
      <c r="K198" s="1" t="s">
        <v>54</v>
      </c>
      <c r="L198" s="1" t="s">
        <v>1249</v>
      </c>
      <c r="M198" s="1" t="n">
        <v>1.67</v>
      </c>
      <c r="N198" s="1" t="n">
        <v>11.5</v>
      </c>
      <c r="O198" s="1" t="s">
        <v>56</v>
      </c>
      <c r="P198" s="1" t="n">
        <v>16.5</v>
      </c>
      <c r="Q198" s="1" t="n">
        <v>1</v>
      </c>
      <c r="R198" s="1" t="n">
        <v>0.67</v>
      </c>
      <c r="S198" s="1" t="s">
        <v>1150</v>
      </c>
      <c r="T198" s="1" t="s">
        <v>1502</v>
      </c>
      <c r="U198" s="1" t="s">
        <v>1503</v>
      </c>
      <c r="V198" s="1" t="n">
        <v>3</v>
      </c>
      <c r="W198" s="1" t="b">
        <f aca="false">TRUE()</f>
        <v>1</v>
      </c>
      <c r="X198" s="1" t="s">
        <v>1252</v>
      </c>
      <c r="Y198" s="1" t="s">
        <v>1253</v>
      </c>
      <c r="Z198" s="1" t="n">
        <v>4884.052969</v>
      </c>
      <c r="AA198" s="1" t="n">
        <v>4458.606587</v>
      </c>
      <c r="AB198" s="1" t="n">
        <v>413.6759158</v>
      </c>
      <c r="AC198" s="1" t="n">
        <v>4023.625733</v>
      </c>
      <c r="AD198" s="1" t="n">
        <v>3987.757522</v>
      </c>
      <c r="AE198" s="1" t="n">
        <v>1616.811355</v>
      </c>
      <c r="AF198" s="1" t="n">
        <v>1712.16781</v>
      </c>
      <c r="AG198" s="1" t="n">
        <v>1755.657173</v>
      </c>
      <c r="AH198" s="1" t="n">
        <v>912.7468072</v>
      </c>
      <c r="AI198" s="1" t="n">
        <v>3092.604559</v>
      </c>
      <c r="AJ198" s="1" t="n">
        <v>840.9070055</v>
      </c>
      <c r="AK198" s="1" t="n">
        <v>3263.979137</v>
      </c>
      <c r="AL198" s="1" t="n">
        <v>583.4993024</v>
      </c>
      <c r="AM198" s="1" t="n">
        <v>3938.125551</v>
      </c>
      <c r="AN198" s="1" t="n">
        <v>1593.501599</v>
      </c>
      <c r="AO198" s="1" t="n">
        <v>1455.467481</v>
      </c>
      <c r="AP198" s="1" t="n">
        <v>1816.66789</v>
      </c>
      <c r="AQ198" s="1" t="n">
        <v>1957.464455</v>
      </c>
      <c r="AR198" s="1" t="n">
        <v>655.0086012</v>
      </c>
      <c r="AS198" s="1" t="n">
        <v>630.5733502</v>
      </c>
      <c r="AT198" s="1" t="n">
        <v>3337.70247</v>
      </c>
    </row>
    <row r="199" customFormat="false" ht="15" hidden="false" customHeight="false" outlineLevel="0" collapsed="false">
      <c r="A199" s="1" t="s">
        <v>1504</v>
      </c>
      <c r="B199" s="1" t="n">
        <v>183.1015</v>
      </c>
      <c r="C199" s="1" t="n">
        <v>789.7</v>
      </c>
      <c r="D199" s="1" t="s">
        <v>1294</v>
      </c>
      <c r="E199" s="1" t="s">
        <v>56</v>
      </c>
      <c r="F199" s="1" t="s">
        <v>1295</v>
      </c>
      <c r="G199" s="1" t="s">
        <v>1296</v>
      </c>
      <c r="H199" s="1" t="s">
        <v>1147</v>
      </c>
      <c r="I199" s="1" t="s">
        <v>1297</v>
      </c>
      <c r="J199" s="1" t="s">
        <v>1298</v>
      </c>
      <c r="K199" s="1" t="s">
        <v>54</v>
      </c>
      <c r="L199" s="1" t="s">
        <v>55</v>
      </c>
      <c r="M199" s="1" t="n">
        <v>1.67</v>
      </c>
      <c r="N199" s="1" t="n">
        <v>0.2</v>
      </c>
      <c r="O199" s="1" t="s">
        <v>56</v>
      </c>
      <c r="P199" s="1" t="n">
        <v>29.9</v>
      </c>
      <c r="Q199" s="1" t="n">
        <v>0.8392</v>
      </c>
      <c r="R199" s="1" t="n">
        <v>0.67</v>
      </c>
      <c r="S199" s="1" t="s">
        <v>1150</v>
      </c>
      <c r="T199" s="1" t="s">
        <v>1505</v>
      </c>
      <c r="U199" s="1" t="s">
        <v>1506</v>
      </c>
      <c r="V199" s="1" t="n">
        <v>1</v>
      </c>
      <c r="W199" s="1" t="b">
        <f aca="false">TRUE()</f>
        <v>1</v>
      </c>
      <c r="X199" s="1" t="s">
        <v>56</v>
      </c>
      <c r="Y199" s="1" t="s">
        <v>56</v>
      </c>
      <c r="Z199" s="1" t="n">
        <v>891.7444242</v>
      </c>
      <c r="AA199" s="1" t="n">
        <v>1094.160851</v>
      </c>
      <c r="AB199" s="1" t="n">
        <v>614.5068515</v>
      </c>
      <c r="AC199" s="1" t="n">
        <v>647.6742802</v>
      </c>
      <c r="AD199" s="1" t="n">
        <v>527.2512052</v>
      </c>
      <c r="AE199" s="1" t="n">
        <v>809.7706043</v>
      </c>
      <c r="AF199" s="1" t="n">
        <v>720.7867087</v>
      </c>
      <c r="AG199" s="1" t="n">
        <v>1138.479234</v>
      </c>
      <c r="AH199" s="1" t="n">
        <v>570.1979503</v>
      </c>
      <c r="AI199" s="1" t="n">
        <v>718.6782574</v>
      </c>
      <c r="AJ199" s="1" t="n">
        <v>1022.64044</v>
      </c>
      <c r="AK199" s="1" t="n">
        <v>716.7673768</v>
      </c>
      <c r="AL199" s="1" t="n">
        <v>673.2949281</v>
      </c>
      <c r="AM199" s="1" t="n">
        <v>942.3383759</v>
      </c>
      <c r="AN199" s="1" t="n">
        <v>927.5453779</v>
      </c>
      <c r="AO199" s="1" t="n">
        <v>807.0816487</v>
      </c>
      <c r="AP199" s="1" t="n">
        <v>382.1113888</v>
      </c>
      <c r="AQ199" s="1" t="n">
        <v>736.5938119</v>
      </c>
      <c r="AR199" s="1" t="n">
        <v>389.6918674</v>
      </c>
      <c r="AS199" s="1" t="n">
        <v>551.6184575</v>
      </c>
      <c r="AT199" s="1" t="n">
        <v>386.1885128</v>
      </c>
    </row>
    <row r="200" customFormat="false" ht="15" hidden="false" customHeight="false" outlineLevel="0" collapsed="false">
      <c r="A200" s="1" t="s">
        <v>1507</v>
      </c>
      <c r="B200" s="1" t="n">
        <v>611.0292</v>
      </c>
      <c r="C200" s="1" t="n">
        <v>121.9</v>
      </c>
      <c r="D200" s="1" t="s">
        <v>1329</v>
      </c>
      <c r="E200" s="1" t="s">
        <v>56</v>
      </c>
      <c r="F200" s="1" t="s">
        <v>1330</v>
      </c>
      <c r="G200" s="1" t="s">
        <v>1331</v>
      </c>
      <c r="H200" s="1" t="s">
        <v>1147</v>
      </c>
      <c r="I200" s="1" t="s">
        <v>1332</v>
      </c>
      <c r="J200" s="1" t="s">
        <v>1333</v>
      </c>
      <c r="K200" s="1" t="s">
        <v>54</v>
      </c>
      <c r="L200" s="1" t="s">
        <v>1508</v>
      </c>
      <c r="M200" s="1" t="n">
        <v>1.67</v>
      </c>
      <c r="N200" s="1" t="n">
        <v>4.7</v>
      </c>
      <c r="O200" s="1" t="s">
        <v>56</v>
      </c>
      <c r="P200" s="1" t="n">
        <v>12.5</v>
      </c>
      <c r="Q200" s="1" t="n">
        <v>0.7022</v>
      </c>
      <c r="R200" s="1" t="n">
        <v>0.67</v>
      </c>
      <c r="S200" s="1" t="s">
        <v>1150</v>
      </c>
      <c r="T200" s="1" t="s">
        <v>1509</v>
      </c>
      <c r="U200" s="1" t="s">
        <v>1510</v>
      </c>
      <c r="V200" s="1" t="n">
        <v>11</v>
      </c>
      <c r="W200" s="1" t="b">
        <f aca="false">TRUE()</f>
        <v>1</v>
      </c>
      <c r="X200" s="1" t="s">
        <v>1336</v>
      </c>
      <c r="Y200" s="1" t="s">
        <v>1337</v>
      </c>
      <c r="Z200" s="1" t="n">
        <v>33762.45368</v>
      </c>
      <c r="AA200" s="1" t="n">
        <v>27773.14166</v>
      </c>
      <c r="AB200" s="1" t="n">
        <v>21759.31372</v>
      </c>
      <c r="AC200" s="1" t="n">
        <v>25990.69166</v>
      </c>
      <c r="AD200" s="1" t="n">
        <v>32344.52148</v>
      </c>
      <c r="AE200" s="1" t="n">
        <v>21888.67002</v>
      </c>
      <c r="AF200" s="1" t="n">
        <v>25695.64735</v>
      </c>
      <c r="AG200" s="1" t="n">
        <v>22365.96216</v>
      </c>
      <c r="AH200" s="1" t="n">
        <v>26661.674</v>
      </c>
      <c r="AI200" s="1" t="n">
        <v>29037.97621</v>
      </c>
      <c r="AJ200" s="1" t="n">
        <v>28651.38548</v>
      </c>
      <c r="AK200" s="1" t="n">
        <v>31129.26582</v>
      </c>
      <c r="AL200" s="1" t="n">
        <v>29225.13782</v>
      </c>
      <c r="AM200" s="1" t="n">
        <v>28145.26579</v>
      </c>
      <c r="AN200" s="1" t="n">
        <v>20446.59032</v>
      </c>
      <c r="AO200" s="1" t="n">
        <v>19095.94832</v>
      </c>
      <c r="AP200" s="1" t="n">
        <v>26308.9434</v>
      </c>
      <c r="AQ200" s="1" t="n">
        <v>20815.08667</v>
      </c>
      <c r="AR200" s="1" t="n">
        <v>27350.84176</v>
      </c>
      <c r="AS200" s="1" t="n">
        <v>30302.75936</v>
      </c>
      <c r="AT200" s="1" t="n">
        <v>29387.04377</v>
      </c>
    </row>
    <row r="201" customFormat="false" ht="15" hidden="false" customHeight="false" outlineLevel="0" collapsed="false">
      <c r="A201" s="1" t="s">
        <v>1511</v>
      </c>
      <c r="B201" s="1" t="n">
        <v>611.0292</v>
      </c>
      <c r="C201" s="1" t="n">
        <v>121.9</v>
      </c>
      <c r="D201" s="1" t="s">
        <v>1339</v>
      </c>
      <c r="E201" s="1" t="s">
        <v>56</v>
      </c>
      <c r="F201" s="1" t="s">
        <v>1340</v>
      </c>
      <c r="G201" s="1" t="s">
        <v>1331</v>
      </c>
      <c r="H201" s="1" t="s">
        <v>1147</v>
      </c>
      <c r="I201" s="1" t="s">
        <v>1341</v>
      </c>
      <c r="J201" s="1" t="s">
        <v>1342</v>
      </c>
      <c r="K201" s="1" t="s">
        <v>54</v>
      </c>
      <c r="L201" s="1" t="s">
        <v>1508</v>
      </c>
      <c r="M201" s="1" t="n">
        <v>1.67</v>
      </c>
      <c r="N201" s="1" t="n">
        <v>4.7</v>
      </c>
      <c r="O201" s="1" t="s">
        <v>56</v>
      </c>
      <c r="P201" s="1" t="n">
        <v>12.5</v>
      </c>
      <c r="Q201" s="1" t="n">
        <v>0.7022</v>
      </c>
      <c r="R201" s="1" t="n">
        <v>0.67</v>
      </c>
      <c r="S201" s="1" t="s">
        <v>1150</v>
      </c>
      <c r="T201" s="1" t="s">
        <v>1509</v>
      </c>
      <c r="U201" s="1" t="s">
        <v>1510</v>
      </c>
      <c r="V201" s="1" t="n">
        <v>11</v>
      </c>
      <c r="W201" s="1" t="b">
        <f aca="false">TRUE()</f>
        <v>1</v>
      </c>
      <c r="X201" s="1" t="s">
        <v>1336</v>
      </c>
      <c r="Y201" s="1" t="s">
        <v>1337</v>
      </c>
      <c r="Z201" s="1" t="n">
        <v>33762.45368</v>
      </c>
      <c r="AA201" s="1" t="n">
        <v>27773.14166</v>
      </c>
      <c r="AB201" s="1" t="n">
        <v>21759.31372</v>
      </c>
      <c r="AC201" s="1" t="n">
        <v>25990.69166</v>
      </c>
      <c r="AD201" s="1" t="n">
        <v>32344.52148</v>
      </c>
      <c r="AE201" s="1" t="n">
        <v>21888.67002</v>
      </c>
      <c r="AF201" s="1" t="n">
        <v>25695.64735</v>
      </c>
      <c r="AG201" s="1" t="n">
        <v>22365.96216</v>
      </c>
      <c r="AH201" s="1" t="n">
        <v>26661.674</v>
      </c>
      <c r="AI201" s="1" t="n">
        <v>29037.97621</v>
      </c>
      <c r="AJ201" s="1" t="n">
        <v>28651.38548</v>
      </c>
      <c r="AK201" s="1" t="n">
        <v>31129.26582</v>
      </c>
      <c r="AL201" s="1" t="n">
        <v>29225.13782</v>
      </c>
      <c r="AM201" s="1" t="n">
        <v>28145.26579</v>
      </c>
      <c r="AN201" s="1" t="n">
        <v>20446.59032</v>
      </c>
      <c r="AO201" s="1" t="n">
        <v>19095.94832</v>
      </c>
      <c r="AP201" s="1" t="n">
        <v>26308.9434</v>
      </c>
      <c r="AQ201" s="1" t="n">
        <v>20815.08667</v>
      </c>
      <c r="AR201" s="1" t="n">
        <v>27350.84176</v>
      </c>
      <c r="AS201" s="1" t="n">
        <v>30302.75936</v>
      </c>
      <c r="AT201" s="1" t="n">
        <v>29387.04377</v>
      </c>
    </row>
    <row r="202" customFormat="false" ht="15" hidden="false" customHeight="false" outlineLevel="0" collapsed="false">
      <c r="A202" s="1" t="s">
        <v>1512</v>
      </c>
      <c r="B202" s="1" t="n">
        <v>163.0754</v>
      </c>
      <c r="C202" s="1" t="n">
        <v>794.7</v>
      </c>
      <c r="D202" s="1" t="s">
        <v>1513</v>
      </c>
      <c r="E202" s="1" t="s">
        <v>56</v>
      </c>
      <c r="F202" s="1" t="s">
        <v>56</v>
      </c>
      <c r="G202" s="1" t="s">
        <v>1514</v>
      </c>
      <c r="H202" s="1" t="s">
        <v>1172</v>
      </c>
      <c r="I202" s="1" t="s">
        <v>1515</v>
      </c>
      <c r="J202" s="1" t="s">
        <v>1516</v>
      </c>
      <c r="K202" s="1" t="s">
        <v>54</v>
      </c>
      <c r="L202" s="1" t="s">
        <v>1175</v>
      </c>
      <c r="M202" s="1" t="n">
        <v>1.66</v>
      </c>
      <c r="N202" s="1" t="n">
        <v>0.1</v>
      </c>
      <c r="O202" s="1" t="s">
        <v>56</v>
      </c>
      <c r="P202" s="1" t="n">
        <v>22.2</v>
      </c>
      <c r="Q202" s="1" t="n">
        <v>0.7019</v>
      </c>
      <c r="R202" s="1" t="n">
        <v>0.66</v>
      </c>
      <c r="S202" s="1" t="s">
        <v>1150</v>
      </c>
      <c r="T202" s="1" t="s">
        <v>1517</v>
      </c>
      <c r="U202" s="1" t="s">
        <v>1518</v>
      </c>
      <c r="V202" s="1" t="n">
        <v>1</v>
      </c>
      <c r="W202" s="1" t="b">
        <f aca="false">TRUE()</f>
        <v>1</v>
      </c>
      <c r="X202" s="1" t="s">
        <v>56</v>
      </c>
      <c r="Y202" s="1" t="s">
        <v>56</v>
      </c>
      <c r="Z202" s="1" t="n">
        <v>529.7820464</v>
      </c>
      <c r="AA202" s="1" t="n">
        <v>527.6724706</v>
      </c>
      <c r="AB202" s="1" t="n">
        <v>317.1144826</v>
      </c>
      <c r="AC202" s="1" t="n">
        <v>380.5550738</v>
      </c>
      <c r="AD202" s="1" t="n">
        <v>608.9328514</v>
      </c>
      <c r="AE202" s="1" t="n">
        <v>501.928764</v>
      </c>
      <c r="AF202" s="1" t="n">
        <v>419.1694124</v>
      </c>
      <c r="AG202" s="1" t="n">
        <v>385.901642</v>
      </c>
      <c r="AH202" s="1" t="n">
        <v>292.090534</v>
      </c>
      <c r="AI202" s="1" t="n">
        <v>378.165441</v>
      </c>
      <c r="AJ202" s="1" t="n">
        <v>139.0442236</v>
      </c>
      <c r="AK202" s="1" t="n">
        <v>452.8541493</v>
      </c>
      <c r="AL202" s="1" t="n">
        <v>6842.761859</v>
      </c>
      <c r="AM202" s="1" t="n">
        <v>424.3994026</v>
      </c>
      <c r="AN202" s="1" t="n">
        <v>10421.94641</v>
      </c>
      <c r="AO202" s="1" t="n">
        <v>2949.95187</v>
      </c>
      <c r="AP202" s="1" t="n">
        <v>5155.744247</v>
      </c>
      <c r="AQ202" s="1" t="n">
        <v>556.7830278</v>
      </c>
      <c r="AR202" s="1" t="n">
        <v>1382.301957</v>
      </c>
      <c r="AS202" s="1" t="n">
        <v>1174.207876</v>
      </c>
      <c r="AT202" s="1" t="n">
        <v>1305.351077</v>
      </c>
    </row>
    <row r="203" customFormat="false" ht="15" hidden="false" customHeight="false" outlineLevel="0" collapsed="false">
      <c r="A203" s="1" t="s">
        <v>1519</v>
      </c>
      <c r="B203" s="1" t="n">
        <v>163.0754</v>
      </c>
      <c r="C203" s="1" t="n">
        <v>794.7</v>
      </c>
      <c r="D203" s="1" t="s">
        <v>1520</v>
      </c>
      <c r="E203" s="1" t="s">
        <v>56</v>
      </c>
      <c r="F203" s="1" t="s">
        <v>56</v>
      </c>
      <c r="G203" s="1" t="s">
        <v>1514</v>
      </c>
      <c r="H203" s="1" t="s">
        <v>1172</v>
      </c>
      <c r="I203" s="1" t="s">
        <v>1521</v>
      </c>
      <c r="J203" s="1" t="s">
        <v>1522</v>
      </c>
      <c r="K203" s="1" t="s">
        <v>54</v>
      </c>
      <c r="L203" s="1" t="s">
        <v>1175</v>
      </c>
      <c r="M203" s="1" t="n">
        <v>1.66</v>
      </c>
      <c r="N203" s="1" t="n">
        <v>0.1</v>
      </c>
      <c r="O203" s="1" t="s">
        <v>56</v>
      </c>
      <c r="P203" s="1" t="n">
        <v>22.2</v>
      </c>
      <c r="Q203" s="1" t="n">
        <v>0.7019</v>
      </c>
      <c r="R203" s="1" t="n">
        <v>0.66</v>
      </c>
      <c r="S203" s="1" t="s">
        <v>1150</v>
      </c>
      <c r="T203" s="1" t="s">
        <v>1517</v>
      </c>
      <c r="U203" s="1" t="s">
        <v>1518</v>
      </c>
      <c r="V203" s="1" t="n">
        <v>1</v>
      </c>
      <c r="W203" s="1" t="b">
        <f aca="false">TRUE()</f>
        <v>1</v>
      </c>
      <c r="X203" s="1" t="s">
        <v>56</v>
      </c>
      <c r="Y203" s="1" t="s">
        <v>56</v>
      </c>
      <c r="Z203" s="1" t="n">
        <v>529.7820464</v>
      </c>
      <c r="AA203" s="1" t="n">
        <v>527.6724706</v>
      </c>
      <c r="AB203" s="1" t="n">
        <v>317.1144826</v>
      </c>
      <c r="AC203" s="1" t="n">
        <v>380.5550738</v>
      </c>
      <c r="AD203" s="1" t="n">
        <v>608.9328514</v>
      </c>
      <c r="AE203" s="1" t="n">
        <v>501.928764</v>
      </c>
      <c r="AF203" s="1" t="n">
        <v>419.1694124</v>
      </c>
      <c r="AG203" s="1" t="n">
        <v>385.901642</v>
      </c>
      <c r="AH203" s="1" t="n">
        <v>292.090534</v>
      </c>
      <c r="AI203" s="1" t="n">
        <v>378.165441</v>
      </c>
      <c r="AJ203" s="1" t="n">
        <v>139.0442236</v>
      </c>
      <c r="AK203" s="1" t="n">
        <v>452.8541493</v>
      </c>
      <c r="AL203" s="1" t="n">
        <v>6842.761859</v>
      </c>
      <c r="AM203" s="1" t="n">
        <v>424.3994026</v>
      </c>
      <c r="AN203" s="1" t="n">
        <v>10421.94641</v>
      </c>
      <c r="AO203" s="1" t="n">
        <v>2949.95187</v>
      </c>
      <c r="AP203" s="1" t="n">
        <v>5155.744247</v>
      </c>
      <c r="AQ203" s="1" t="n">
        <v>556.7830278</v>
      </c>
      <c r="AR203" s="1" t="n">
        <v>1382.301957</v>
      </c>
      <c r="AS203" s="1" t="n">
        <v>1174.207876</v>
      </c>
      <c r="AT203" s="1" t="n">
        <v>1305.351077</v>
      </c>
    </row>
    <row r="204" customFormat="false" ht="15" hidden="false" customHeight="false" outlineLevel="0" collapsed="false">
      <c r="A204" s="1" t="s">
        <v>1523</v>
      </c>
      <c r="B204" s="1" t="n">
        <v>147.0803</v>
      </c>
      <c r="C204" s="1" t="n">
        <v>756.3</v>
      </c>
      <c r="D204" s="1" t="s">
        <v>1524</v>
      </c>
      <c r="E204" s="1" t="s">
        <v>56</v>
      </c>
      <c r="F204" s="1" t="s">
        <v>1525</v>
      </c>
      <c r="G204" s="1" t="s">
        <v>1526</v>
      </c>
      <c r="H204" s="1" t="s">
        <v>1147</v>
      </c>
      <c r="I204" s="1" t="s">
        <v>1527</v>
      </c>
      <c r="J204" s="1" t="s">
        <v>1528</v>
      </c>
      <c r="K204" s="1" t="s">
        <v>54</v>
      </c>
      <c r="L204" s="1" t="s">
        <v>1175</v>
      </c>
      <c r="M204" s="1" t="n">
        <v>1.65</v>
      </c>
      <c r="N204" s="1" t="n">
        <v>0.2</v>
      </c>
      <c r="O204" s="1" t="s">
        <v>56</v>
      </c>
      <c r="P204" s="1" t="n">
        <v>22.7</v>
      </c>
      <c r="Q204" s="1" t="n">
        <v>0.6884</v>
      </c>
      <c r="R204" s="1" t="n">
        <v>0.65</v>
      </c>
      <c r="S204" s="1" t="s">
        <v>1150</v>
      </c>
      <c r="T204" s="1" t="s">
        <v>1529</v>
      </c>
      <c r="U204" s="1" t="s">
        <v>1530</v>
      </c>
      <c r="V204" s="1" t="n">
        <v>2</v>
      </c>
      <c r="W204" s="1" t="b">
        <f aca="false">TRUE()</f>
        <v>1</v>
      </c>
      <c r="X204" s="1" t="s">
        <v>1524</v>
      </c>
      <c r="Y204" s="1" t="s">
        <v>1525</v>
      </c>
      <c r="Z204" s="1" t="n">
        <v>196.9999509</v>
      </c>
      <c r="AA204" s="1" t="n">
        <v>801.3257188</v>
      </c>
      <c r="AB204" s="1" t="n">
        <v>427.0781763</v>
      </c>
      <c r="AC204" s="1" t="n">
        <v>165.0070978</v>
      </c>
      <c r="AD204" s="1" t="n">
        <v>295.5934961</v>
      </c>
      <c r="AE204" s="1" t="n">
        <v>9923.590105</v>
      </c>
      <c r="AF204" s="1" t="n">
        <v>8299.885761</v>
      </c>
      <c r="AG204" s="1" t="n">
        <v>8307.032133</v>
      </c>
      <c r="AH204" s="1" t="n">
        <v>10093.32615</v>
      </c>
      <c r="AI204" s="1" t="n">
        <v>361.1369559</v>
      </c>
      <c r="AJ204" s="1" t="n">
        <v>272.1964719</v>
      </c>
      <c r="AK204" s="1" t="n">
        <v>317.4582509</v>
      </c>
      <c r="AL204" s="1" t="n">
        <v>154.3620131</v>
      </c>
      <c r="AM204" s="1" t="n">
        <v>477.1428579</v>
      </c>
      <c r="AN204" s="1" t="n">
        <v>13830.45038</v>
      </c>
      <c r="AO204" s="1" t="n">
        <v>15291.86341</v>
      </c>
      <c r="AP204" s="1" t="n">
        <v>5145.335948</v>
      </c>
      <c r="AQ204" s="1" t="n">
        <v>9097.013666</v>
      </c>
      <c r="AR204" s="1" t="n">
        <v>3695.135704</v>
      </c>
      <c r="AS204" s="1" t="n">
        <v>4619.719488</v>
      </c>
      <c r="AT204" s="1" t="n">
        <v>4973.501861</v>
      </c>
    </row>
    <row r="205" customFormat="false" ht="15" hidden="false" customHeight="false" outlineLevel="0" collapsed="false">
      <c r="A205" s="1" t="s">
        <v>1531</v>
      </c>
      <c r="B205" s="1" t="n">
        <v>147.0803</v>
      </c>
      <c r="C205" s="1" t="n">
        <v>756.3</v>
      </c>
      <c r="D205" s="1" t="s">
        <v>1532</v>
      </c>
      <c r="E205" s="1" t="s">
        <v>56</v>
      </c>
      <c r="F205" s="1" t="s">
        <v>1533</v>
      </c>
      <c r="G205" s="1" t="s">
        <v>1526</v>
      </c>
      <c r="H205" s="1" t="s">
        <v>1147</v>
      </c>
      <c r="I205" s="1" t="s">
        <v>1534</v>
      </c>
      <c r="J205" s="1" t="s">
        <v>1535</v>
      </c>
      <c r="K205" s="1" t="s">
        <v>54</v>
      </c>
      <c r="L205" s="1" t="s">
        <v>1175</v>
      </c>
      <c r="M205" s="1" t="n">
        <v>1.65</v>
      </c>
      <c r="N205" s="1" t="n">
        <v>0.2</v>
      </c>
      <c r="O205" s="1" t="s">
        <v>56</v>
      </c>
      <c r="P205" s="1" t="n">
        <v>22.9</v>
      </c>
      <c r="Q205" s="1" t="n">
        <v>0.6884</v>
      </c>
      <c r="R205" s="1" t="n">
        <v>0.65</v>
      </c>
      <c r="S205" s="1" t="s">
        <v>1150</v>
      </c>
      <c r="T205" s="1" t="s">
        <v>1529</v>
      </c>
      <c r="U205" s="1" t="s">
        <v>1530</v>
      </c>
      <c r="V205" s="1" t="n">
        <v>2</v>
      </c>
      <c r="W205" s="1" t="b">
        <f aca="false">TRUE()</f>
        <v>1</v>
      </c>
      <c r="X205" s="1" t="s">
        <v>1532</v>
      </c>
      <c r="Y205" s="1" t="s">
        <v>1533</v>
      </c>
      <c r="Z205" s="1" t="n">
        <v>196.9999509</v>
      </c>
      <c r="AA205" s="1" t="n">
        <v>801.3257188</v>
      </c>
      <c r="AB205" s="1" t="n">
        <v>427.0781763</v>
      </c>
      <c r="AC205" s="1" t="n">
        <v>165.0070978</v>
      </c>
      <c r="AD205" s="1" t="n">
        <v>295.5934961</v>
      </c>
      <c r="AE205" s="1" t="n">
        <v>9923.590105</v>
      </c>
      <c r="AF205" s="1" t="n">
        <v>8299.885761</v>
      </c>
      <c r="AG205" s="1" t="n">
        <v>8307.032133</v>
      </c>
      <c r="AH205" s="1" t="n">
        <v>10093.32615</v>
      </c>
      <c r="AI205" s="1" t="n">
        <v>361.1369559</v>
      </c>
      <c r="AJ205" s="1" t="n">
        <v>272.1964719</v>
      </c>
      <c r="AK205" s="1" t="n">
        <v>317.4582509</v>
      </c>
      <c r="AL205" s="1" t="n">
        <v>154.3620131</v>
      </c>
      <c r="AM205" s="1" t="n">
        <v>477.1428579</v>
      </c>
      <c r="AN205" s="1" t="n">
        <v>13830.45038</v>
      </c>
      <c r="AO205" s="1" t="n">
        <v>15291.86341</v>
      </c>
      <c r="AP205" s="1" t="n">
        <v>5145.335948</v>
      </c>
      <c r="AQ205" s="1" t="n">
        <v>9097.013666</v>
      </c>
      <c r="AR205" s="1" t="n">
        <v>3695.135704</v>
      </c>
      <c r="AS205" s="1" t="n">
        <v>4619.719488</v>
      </c>
      <c r="AT205" s="1" t="n">
        <v>4973.501861</v>
      </c>
    </row>
    <row r="206" customFormat="false" ht="15" hidden="false" customHeight="false" outlineLevel="0" collapsed="false">
      <c r="A206" s="1" t="s">
        <v>1536</v>
      </c>
      <c r="B206" s="1" t="n">
        <v>355.0648</v>
      </c>
      <c r="C206" s="1" t="n">
        <v>502.2</v>
      </c>
      <c r="D206" s="1" t="s">
        <v>1537</v>
      </c>
      <c r="E206" s="1" t="s">
        <v>56</v>
      </c>
      <c r="F206" s="1" t="s">
        <v>1538</v>
      </c>
      <c r="G206" s="1" t="s">
        <v>1539</v>
      </c>
      <c r="H206" s="1" t="s">
        <v>1147</v>
      </c>
      <c r="I206" s="1" t="s">
        <v>1540</v>
      </c>
      <c r="J206" s="1" t="s">
        <v>1541</v>
      </c>
      <c r="K206" s="1" t="s">
        <v>54</v>
      </c>
      <c r="L206" s="1" t="s">
        <v>55</v>
      </c>
      <c r="M206" s="1" t="n">
        <v>1.65</v>
      </c>
      <c r="N206" s="1" t="n">
        <v>3</v>
      </c>
      <c r="O206" s="1" t="s">
        <v>56</v>
      </c>
      <c r="P206" s="1" t="n">
        <v>17.7</v>
      </c>
      <c r="Q206" s="1" t="n">
        <v>0.6903</v>
      </c>
      <c r="R206" s="1" t="n">
        <v>0.65</v>
      </c>
      <c r="S206" s="1" t="s">
        <v>1150</v>
      </c>
      <c r="T206" s="1" t="s">
        <v>1542</v>
      </c>
      <c r="U206" s="1" t="s">
        <v>1543</v>
      </c>
      <c r="V206" s="1" t="n">
        <v>10</v>
      </c>
      <c r="W206" s="1" t="b">
        <f aca="false">FALSE()</f>
        <v>0</v>
      </c>
      <c r="X206" s="1" t="s">
        <v>1537</v>
      </c>
      <c r="Y206" s="1" t="s">
        <v>1538</v>
      </c>
      <c r="Z206" s="1" t="n">
        <v>164718.699</v>
      </c>
      <c r="AA206" s="1" t="n">
        <v>175164.6229</v>
      </c>
      <c r="AB206" s="1" t="n">
        <v>178064.956</v>
      </c>
      <c r="AC206" s="1" t="n">
        <v>181225.9411</v>
      </c>
      <c r="AD206" s="1" t="n">
        <v>176732.8385</v>
      </c>
      <c r="AE206" s="1" t="n">
        <v>110563.9288</v>
      </c>
      <c r="AF206" s="1" t="n">
        <v>116892.6158</v>
      </c>
      <c r="AG206" s="1" t="n">
        <v>181604.4307</v>
      </c>
      <c r="AH206" s="1" t="n">
        <v>127374.2326</v>
      </c>
      <c r="AI206" s="1" t="n">
        <v>163751.6179</v>
      </c>
      <c r="AJ206" s="1" t="n">
        <v>247607.8752</v>
      </c>
      <c r="AK206" s="1" t="n">
        <v>208569.4805</v>
      </c>
      <c r="AL206" s="1" t="n">
        <v>198607.9463</v>
      </c>
      <c r="AM206" s="1" t="n">
        <v>217705.8075</v>
      </c>
      <c r="AN206" s="1" t="n">
        <v>116203.6613</v>
      </c>
      <c r="AO206" s="1" t="n">
        <v>107818.8644</v>
      </c>
      <c r="AP206" s="1" t="n">
        <v>113313.1823</v>
      </c>
      <c r="AQ206" s="1" t="n">
        <v>104299.282</v>
      </c>
      <c r="AR206" s="1" t="n">
        <v>169091.7254</v>
      </c>
      <c r="AS206" s="1" t="n">
        <v>171578.699</v>
      </c>
      <c r="AT206" s="1" t="n">
        <v>152265.8816</v>
      </c>
    </row>
    <row r="207" customFormat="false" ht="15" hidden="false" customHeight="false" outlineLevel="0" collapsed="false">
      <c r="A207" s="1" t="s">
        <v>1544</v>
      </c>
      <c r="B207" s="1" t="n">
        <v>354.1205</v>
      </c>
      <c r="C207" s="1" t="n">
        <v>500.8</v>
      </c>
      <c r="D207" s="1" t="s">
        <v>1545</v>
      </c>
      <c r="E207" s="1" t="s">
        <v>56</v>
      </c>
      <c r="F207" s="1" t="s">
        <v>1546</v>
      </c>
      <c r="G207" s="1" t="s">
        <v>1547</v>
      </c>
      <c r="H207" s="1" t="s">
        <v>1147</v>
      </c>
      <c r="I207" s="1" t="s">
        <v>1548</v>
      </c>
      <c r="J207" s="1" t="s">
        <v>1549</v>
      </c>
      <c r="K207" s="1" t="s">
        <v>54</v>
      </c>
      <c r="L207" s="1" t="s">
        <v>1166</v>
      </c>
      <c r="M207" s="1" t="n">
        <v>1.65</v>
      </c>
      <c r="N207" s="1" t="n">
        <v>5.2</v>
      </c>
      <c r="O207" s="1" t="s">
        <v>56</v>
      </c>
      <c r="P207" s="1" t="n">
        <v>19.9</v>
      </c>
      <c r="Q207" s="1" t="n">
        <v>0.8154</v>
      </c>
      <c r="R207" s="1" t="n">
        <v>0.65</v>
      </c>
      <c r="S207" s="1" t="s">
        <v>1150</v>
      </c>
      <c r="T207" s="1" t="s">
        <v>1550</v>
      </c>
      <c r="U207" s="1" t="s">
        <v>1551</v>
      </c>
      <c r="V207" s="1" t="n">
        <v>6</v>
      </c>
      <c r="W207" s="1" t="b">
        <f aca="false">FALSE()</f>
        <v>0</v>
      </c>
      <c r="X207" s="1" t="s">
        <v>1545</v>
      </c>
      <c r="Y207" s="1" t="s">
        <v>1546</v>
      </c>
      <c r="Z207" s="1" t="n">
        <v>47469.92532</v>
      </c>
      <c r="AA207" s="1" t="n">
        <v>47136.2569</v>
      </c>
      <c r="AB207" s="1" t="n">
        <v>54252.57009</v>
      </c>
      <c r="AC207" s="1" t="n">
        <v>48888.26091</v>
      </c>
      <c r="AD207" s="1" t="n">
        <v>51304.0101</v>
      </c>
      <c r="AE207" s="1" t="n">
        <v>16094.4407</v>
      </c>
      <c r="AF207" s="1" t="n">
        <v>15838.83385</v>
      </c>
      <c r="AG207" s="1" t="n">
        <v>14921.32832</v>
      </c>
      <c r="AH207" s="1" t="n">
        <v>18275.6965</v>
      </c>
      <c r="AI207" s="1" t="n">
        <v>37490.65101</v>
      </c>
      <c r="AJ207" s="1" t="n">
        <v>41176.42759</v>
      </c>
      <c r="AK207" s="1" t="n">
        <v>45839.59623</v>
      </c>
      <c r="AL207" s="1" t="n">
        <v>44360.43216</v>
      </c>
      <c r="AM207" s="1" t="n">
        <v>45057.09847</v>
      </c>
      <c r="AN207" s="1" t="n">
        <v>17194.23607</v>
      </c>
      <c r="AO207" s="1" t="n">
        <v>14455.7008</v>
      </c>
      <c r="AP207" s="1" t="n">
        <v>17557.23589</v>
      </c>
      <c r="AQ207" s="1" t="n">
        <v>13340.86665</v>
      </c>
      <c r="AR207" s="1" t="n">
        <v>37520.51545</v>
      </c>
      <c r="AS207" s="1" t="n">
        <v>40810.05299</v>
      </c>
      <c r="AT207" s="1" t="n">
        <v>36630.31623</v>
      </c>
    </row>
    <row r="208" customFormat="false" ht="15" hidden="false" customHeight="false" outlineLevel="0" collapsed="false">
      <c r="A208" s="1" t="s">
        <v>1552</v>
      </c>
      <c r="B208" s="1" t="n">
        <v>229.1184</v>
      </c>
      <c r="C208" s="1" t="n">
        <v>127.2</v>
      </c>
      <c r="D208" s="1" t="s">
        <v>1553</v>
      </c>
      <c r="E208" s="1" t="s">
        <v>56</v>
      </c>
      <c r="F208" s="1" t="s">
        <v>1554</v>
      </c>
      <c r="G208" s="1" t="s">
        <v>1555</v>
      </c>
      <c r="H208" s="1" t="s">
        <v>1147</v>
      </c>
      <c r="I208" s="1" t="s">
        <v>1556</v>
      </c>
      <c r="J208" s="1" t="s">
        <v>1557</v>
      </c>
      <c r="K208" s="1" t="s">
        <v>54</v>
      </c>
      <c r="L208" s="1" t="s">
        <v>1478</v>
      </c>
      <c r="M208" s="1" t="n">
        <v>1.65</v>
      </c>
      <c r="N208" s="1" t="n">
        <v>6</v>
      </c>
      <c r="O208" s="1" t="s">
        <v>56</v>
      </c>
      <c r="P208" s="1" t="n">
        <v>29.5</v>
      </c>
      <c r="Q208" s="1" t="n">
        <v>0.9943</v>
      </c>
      <c r="R208" s="1" t="n">
        <v>0.65</v>
      </c>
      <c r="S208" s="1" t="s">
        <v>1150</v>
      </c>
      <c r="T208" s="1" t="s">
        <v>1558</v>
      </c>
      <c r="U208" s="1" t="s">
        <v>1559</v>
      </c>
      <c r="V208" s="1" t="n">
        <v>5</v>
      </c>
      <c r="W208" s="1" t="b">
        <f aca="false">TRUE()</f>
        <v>1</v>
      </c>
      <c r="X208" s="1" t="s">
        <v>1553</v>
      </c>
      <c r="Y208" s="1" t="s">
        <v>1554</v>
      </c>
      <c r="Z208" s="1" t="n">
        <v>33865.3979</v>
      </c>
      <c r="AA208" s="1" t="n">
        <v>34951.36411</v>
      </c>
      <c r="AB208" s="1" t="n">
        <v>34578.27087</v>
      </c>
      <c r="AC208" s="1" t="n">
        <v>35559.73109</v>
      </c>
      <c r="AD208" s="1" t="n">
        <v>38094.57803</v>
      </c>
      <c r="AE208" s="1" t="n">
        <v>31610.92654</v>
      </c>
      <c r="AF208" s="1" t="n">
        <v>32361.50451</v>
      </c>
      <c r="AG208" s="1" t="n">
        <v>34885.80038</v>
      </c>
      <c r="AH208" s="1" t="n">
        <v>33461.45475</v>
      </c>
      <c r="AI208" s="1" t="n">
        <v>30069.36908</v>
      </c>
      <c r="AJ208" s="1" t="n">
        <v>28351.82534</v>
      </c>
      <c r="AK208" s="1" t="n">
        <v>28817.74457</v>
      </c>
      <c r="AL208" s="1" t="n">
        <v>30232.27207</v>
      </c>
      <c r="AM208" s="1" t="n">
        <v>29802.54446</v>
      </c>
      <c r="AN208" s="1" t="n">
        <v>42630.44928</v>
      </c>
      <c r="AO208" s="1" t="n">
        <v>40160.35245</v>
      </c>
      <c r="AP208" s="1" t="n">
        <v>41629.50592</v>
      </c>
      <c r="AQ208" s="1" t="n">
        <v>38314.14828</v>
      </c>
      <c r="AR208" s="1" t="n">
        <v>38161.35837</v>
      </c>
      <c r="AS208" s="1" t="n">
        <v>34718.55124</v>
      </c>
      <c r="AT208" s="1" t="n">
        <v>35390.52088</v>
      </c>
    </row>
    <row r="209" customFormat="false" ht="15" hidden="false" customHeight="false" outlineLevel="0" collapsed="false">
      <c r="A209" s="1" t="s">
        <v>1560</v>
      </c>
      <c r="B209" s="1" t="n">
        <v>245.0613</v>
      </c>
      <c r="C209" s="1" t="n">
        <v>112</v>
      </c>
      <c r="D209" s="1" t="s">
        <v>1468</v>
      </c>
      <c r="E209" s="1" t="s">
        <v>56</v>
      </c>
      <c r="F209" s="1" t="s">
        <v>1469</v>
      </c>
      <c r="G209" s="1" t="s">
        <v>1246</v>
      </c>
      <c r="H209" s="1" t="s">
        <v>1147</v>
      </c>
      <c r="I209" s="1" t="s">
        <v>1470</v>
      </c>
      <c r="J209" s="1" t="s">
        <v>1471</v>
      </c>
      <c r="K209" s="1" t="s">
        <v>54</v>
      </c>
      <c r="L209" s="1" t="s">
        <v>1249</v>
      </c>
      <c r="M209" s="1" t="n">
        <v>1.64</v>
      </c>
      <c r="N209" s="1" t="n">
        <v>11.5</v>
      </c>
      <c r="O209" s="1" t="s">
        <v>56</v>
      </c>
      <c r="P209" s="1" t="n">
        <v>16.5</v>
      </c>
      <c r="Q209" s="1" t="n">
        <v>0.9358</v>
      </c>
      <c r="R209" s="1" t="n">
        <v>0.64</v>
      </c>
      <c r="S209" s="1" t="s">
        <v>1150</v>
      </c>
      <c r="T209" s="1" t="s">
        <v>1502</v>
      </c>
      <c r="U209" s="1" t="s">
        <v>1503</v>
      </c>
      <c r="V209" s="1" t="n">
        <v>3</v>
      </c>
      <c r="W209" s="1" t="b">
        <f aca="false">TRUE()</f>
        <v>1</v>
      </c>
      <c r="X209" s="1" t="s">
        <v>1252</v>
      </c>
      <c r="Y209" s="1" t="s">
        <v>1253</v>
      </c>
      <c r="Z209" s="1" t="n">
        <v>4884.052969</v>
      </c>
      <c r="AA209" s="1" t="n">
        <v>4458.606587</v>
      </c>
      <c r="AB209" s="1" t="n">
        <v>413.6759158</v>
      </c>
      <c r="AC209" s="1" t="n">
        <v>4023.625733</v>
      </c>
      <c r="AD209" s="1" t="n">
        <v>3987.757522</v>
      </c>
      <c r="AE209" s="1" t="n">
        <v>1616.811355</v>
      </c>
      <c r="AF209" s="1" t="n">
        <v>1712.16781</v>
      </c>
      <c r="AG209" s="1" t="n">
        <v>1755.657173</v>
      </c>
      <c r="AH209" s="1" t="n">
        <v>912.7468072</v>
      </c>
      <c r="AI209" s="1" t="n">
        <v>3092.604559</v>
      </c>
      <c r="AJ209" s="1" t="n">
        <v>840.9070055</v>
      </c>
      <c r="AK209" s="1" t="n">
        <v>3263.979137</v>
      </c>
      <c r="AL209" s="1" t="n">
        <v>583.4993024</v>
      </c>
      <c r="AM209" s="1" t="n">
        <v>3938.125551</v>
      </c>
      <c r="AN209" s="1" t="n">
        <v>1593.501599</v>
      </c>
      <c r="AO209" s="1" t="n">
        <v>1455.467481</v>
      </c>
      <c r="AP209" s="1" t="n">
        <v>1816.66789</v>
      </c>
      <c r="AQ209" s="1" t="n">
        <v>1957.464455</v>
      </c>
      <c r="AR209" s="1" t="n">
        <v>655.0086012</v>
      </c>
      <c r="AS209" s="1" t="n">
        <v>630.5733502</v>
      </c>
      <c r="AT209" s="1" t="n">
        <v>3337.70247</v>
      </c>
    </row>
    <row r="210" customFormat="false" ht="15" hidden="false" customHeight="false" outlineLevel="0" collapsed="false">
      <c r="A210" s="1" t="s">
        <v>1561</v>
      </c>
      <c r="B210" s="1" t="n">
        <v>159.0764</v>
      </c>
      <c r="C210" s="1" t="n">
        <v>100.5</v>
      </c>
      <c r="D210" s="1" t="s">
        <v>1562</v>
      </c>
      <c r="E210" s="1" t="s">
        <v>56</v>
      </c>
      <c r="F210" s="1" t="s">
        <v>1563</v>
      </c>
      <c r="G210" s="1" t="s">
        <v>1564</v>
      </c>
      <c r="H210" s="1" t="s">
        <v>1147</v>
      </c>
      <c r="I210" s="1" t="s">
        <v>1565</v>
      </c>
      <c r="J210" s="1" t="s">
        <v>1566</v>
      </c>
      <c r="K210" s="1" t="s">
        <v>54</v>
      </c>
      <c r="L210" s="1" t="s">
        <v>1175</v>
      </c>
      <c r="M210" s="1" t="n">
        <v>1.64</v>
      </c>
      <c r="N210" s="1" t="n">
        <v>0.1</v>
      </c>
      <c r="O210" s="1" t="s">
        <v>56</v>
      </c>
      <c r="P210" s="1" t="n">
        <v>21.2</v>
      </c>
      <c r="Q210" s="1" t="n">
        <v>0.6413</v>
      </c>
      <c r="R210" s="1" t="n">
        <v>0.64</v>
      </c>
      <c r="S210" s="1" t="s">
        <v>1150</v>
      </c>
      <c r="T210" s="1" t="s">
        <v>1567</v>
      </c>
      <c r="U210" s="1" t="s">
        <v>1568</v>
      </c>
      <c r="V210" s="1" t="n">
        <v>3</v>
      </c>
      <c r="W210" s="1" t="b">
        <f aca="false">TRUE()</f>
        <v>1</v>
      </c>
      <c r="X210" s="1" t="s">
        <v>1562</v>
      </c>
      <c r="Y210" s="1" t="s">
        <v>1563</v>
      </c>
      <c r="Z210" s="1" t="n">
        <v>1404.386787</v>
      </c>
      <c r="AA210" s="1" t="n">
        <v>1159.669789</v>
      </c>
      <c r="AB210" s="1" t="n">
        <v>1568.736418</v>
      </c>
      <c r="AC210" s="1" t="n">
        <v>1278.429864</v>
      </c>
      <c r="AD210" s="1" t="n">
        <v>1203.956582</v>
      </c>
      <c r="AE210" s="1" t="n">
        <v>2967.677702</v>
      </c>
      <c r="AF210" s="1" t="n">
        <v>3503.437814</v>
      </c>
      <c r="AG210" s="1" t="n">
        <v>3628.44333</v>
      </c>
      <c r="AH210" s="1" t="n">
        <v>3379.964785</v>
      </c>
      <c r="AI210" s="1" t="n">
        <v>962.4689597</v>
      </c>
      <c r="AJ210" s="1" t="n">
        <v>933.2978745</v>
      </c>
      <c r="AK210" s="1" t="n">
        <v>904.021243</v>
      </c>
      <c r="AL210" s="1" t="n">
        <v>1050.041383</v>
      </c>
      <c r="AM210" s="1" t="n">
        <v>851.7252528</v>
      </c>
      <c r="AN210" s="1" t="n">
        <v>3514.571126</v>
      </c>
      <c r="AO210" s="1" t="n">
        <v>3164.171966</v>
      </c>
      <c r="AP210" s="1" t="n">
        <v>3135.392953</v>
      </c>
      <c r="AQ210" s="1" t="n">
        <v>3662.480096</v>
      </c>
      <c r="AR210" s="1" t="n">
        <v>2055.818574</v>
      </c>
      <c r="AS210" s="1" t="n">
        <v>2227.683419</v>
      </c>
      <c r="AT210" s="1" t="n">
        <v>2048.232543</v>
      </c>
    </row>
    <row r="211" customFormat="false" ht="15" hidden="false" customHeight="false" outlineLevel="0" collapsed="false">
      <c r="A211" s="1" t="s">
        <v>1569</v>
      </c>
      <c r="B211" s="1" t="n">
        <v>667.1343</v>
      </c>
      <c r="C211" s="1" t="n">
        <v>266.6</v>
      </c>
      <c r="D211" s="1" t="s">
        <v>1570</v>
      </c>
      <c r="E211" s="1" t="s">
        <v>56</v>
      </c>
      <c r="F211" s="1" t="s">
        <v>1571</v>
      </c>
      <c r="G211" s="1" t="s">
        <v>1572</v>
      </c>
      <c r="H211" s="1" t="s">
        <v>1147</v>
      </c>
      <c r="I211" s="1" t="s">
        <v>1573</v>
      </c>
      <c r="J211" s="1" t="s">
        <v>1574</v>
      </c>
      <c r="K211" s="1" t="s">
        <v>54</v>
      </c>
      <c r="L211" s="1" t="s">
        <v>1249</v>
      </c>
      <c r="M211" s="1" t="n">
        <v>1.63</v>
      </c>
      <c r="N211" s="1" t="n">
        <v>12.5</v>
      </c>
      <c r="O211" s="1" t="s">
        <v>56</v>
      </c>
      <c r="P211" s="1" t="n">
        <v>19.7</v>
      </c>
      <c r="Q211" s="1" t="n">
        <v>0.9961</v>
      </c>
      <c r="R211" s="1" t="n">
        <v>0.63</v>
      </c>
      <c r="S211" s="1" t="s">
        <v>1150</v>
      </c>
      <c r="T211" s="1" t="s">
        <v>1575</v>
      </c>
      <c r="U211" s="1" t="s">
        <v>1576</v>
      </c>
      <c r="V211" s="1" t="n">
        <v>5</v>
      </c>
      <c r="W211" s="1" t="b">
        <f aca="false">TRUE()</f>
        <v>1</v>
      </c>
      <c r="X211" s="1" t="s">
        <v>1570</v>
      </c>
      <c r="Y211" s="1" t="s">
        <v>1571</v>
      </c>
      <c r="Z211" s="1" t="n">
        <v>4560.668928</v>
      </c>
      <c r="AA211" s="1" t="n">
        <v>7085.845468</v>
      </c>
      <c r="AB211" s="1" t="n">
        <v>1181.869415</v>
      </c>
      <c r="AC211" s="1" t="n">
        <v>3003.790879</v>
      </c>
      <c r="AD211" s="1" t="n">
        <v>5765.84742</v>
      </c>
      <c r="AE211" s="1" t="n">
        <v>2184.134111</v>
      </c>
      <c r="AF211" s="1" t="n">
        <v>1653.158182</v>
      </c>
      <c r="AG211" s="1" t="n">
        <v>2039.30838</v>
      </c>
      <c r="AH211" s="1" t="n">
        <v>2088.435919</v>
      </c>
      <c r="AI211" s="1" t="n">
        <v>1414.170401</v>
      </c>
      <c r="AJ211" s="1" t="n">
        <v>2487.709807</v>
      </c>
      <c r="AK211" s="1" t="n">
        <v>2279.96553</v>
      </c>
      <c r="AL211" s="1" t="n">
        <v>2183.785495</v>
      </c>
      <c r="AM211" s="1" t="n">
        <v>3624.679265</v>
      </c>
      <c r="AN211" s="1" t="n">
        <v>2706.23291</v>
      </c>
      <c r="AO211" s="1" t="n">
        <v>2373.054553</v>
      </c>
      <c r="AP211" s="1" t="n">
        <v>2546.778975</v>
      </c>
      <c r="AQ211" s="1" t="n">
        <v>3048.287626</v>
      </c>
      <c r="AR211" s="1" t="n">
        <v>2016.31904</v>
      </c>
      <c r="AS211" s="1" t="n">
        <v>2415.156955</v>
      </c>
      <c r="AT211" s="1" t="n">
        <v>2366.487111</v>
      </c>
    </row>
    <row r="212" customFormat="false" ht="15" hidden="false" customHeight="false" outlineLevel="0" collapsed="false">
      <c r="A212" s="1" t="s">
        <v>1577</v>
      </c>
      <c r="B212" s="1" t="n">
        <v>280.2636</v>
      </c>
      <c r="C212" s="1" t="n">
        <v>809.1</v>
      </c>
      <c r="D212" s="1" t="s">
        <v>1578</v>
      </c>
      <c r="E212" s="1" t="s">
        <v>56</v>
      </c>
      <c r="F212" s="1" t="s">
        <v>1579</v>
      </c>
      <c r="G212" s="1" t="s">
        <v>1580</v>
      </c>
      <c r="H212" s="1" t="s">
        <v>1147</v>
      </c>
      <c r="I212" s="1" t="s">
        <v>1581</v>
      </c>
      <c r="J212" s="1" t="s">
        <v>1582</v>
      </c>
      <c r="K212" s="1" t="s">
        <v>54</v>
      </c>
      <c r="L212" s="1" t="s">
        <v>1175</v>
      </c>
      <c r="M212" s="1" t="n">
        <v>1.63</v>
      </c>
      <c r="N212" s="1" t="n">
        <v>0.2</v>
      </c>
      <c r="O212" s="1" t="s">
        <v>56</v>
      </c>
      <c r="P212" s="1" t="n">
        <v>28</v>
      </c>
      <c r="Q212" s="1" t="n">
        <v>0.7332</v>
      </c>
      <c r="R212" s="1" t="n">
        <v>0.63</v>
      </c>
      <c r="S212" s="1" t="s">
        <v>1150</v>
      </c>
      <c r="T212" s="1" t="s">
        <v>1583</v>
      </c>
      <c r="U212" s="1" t="s">
        <v>1584</v>
      </c>
      <c r="V212" s="1" t="n">
        <v>5</v>
      </c>
      <c r="W212" s="1" t="b">
        <f aca="false">TRUE()</f>
        <v>1</v>
      </c>
      <c r="X212" s="1" t="s">
        <v>1578</v>
      </c>
      <c r="Y212" s="1" t="s">
        <v>1579</v>
      </c>
      <c r="Z212" s="1" t="n">
        <v>76102.95871</v>
      </c>
      <c r="AA212" s="1" t="n">
        <v>84010.43101</v>
      </c>
      <c r="AB212" s="1" t="n">
        <v>77702.07492</v>
      </c>
      <c r="AC212" s="1" t="n">
        <v>69399.76123</v>
      </c>
      <c r="AD212" s="1" t="n">
        <v>82940.90745</v>
      </c>
      <c r="AE212" s="1" t="n">
        <v>81604.74777</v>
      </c>
      <c r="AF212" s="1" t="n">
        <v>83491.61076</v>
      </c>
      <c r="AG212" s="1" t="n">
        <v>80133.07382</v>
      </c>
      <c r="AH212" s="1" t="n">
        <v>83894.49859</v>
      </c>
      <c r="AI212" s="1" t="n">
        <v>92795.58726</v>
      </c>
      <c r="AJ212" s="1" t="n">
        <v>82357.22531</v>
      </c>
      <c r="AK212" s="1" t="n">
        <v>78708.18717</v>
      </c>
      <c r="AL212" s="1" t="n">
        <v>82277.73008</v>
      </c>
      <c r="AM212" s="1" t="n">
        <v>86514.54771</v>
      </c>
      <c r="AN212" s="1" t="n">
        <v>68764.23129</v>
      </c>
      <c r="AO212" s="1" t="n">
        <v>85023.35874</v>
      </c>
      <c r="AP212" s="1" t="n">
        <v>82155.2851</v>
      </c>
      <c r="AQ212" s="1" t="n">
        <v>80860.04442</v>
      </c>
      <c r="AR212" s="1" t="n">
        <v>87920.28987</v>
      </c>
      <c r="AS212" s="1" t="n">
        <v>93132.49966</v>
      </c>
      <c r="AT212" s="1" t="n">
        <v>86713.47744</v>
      </c>
    </row>
    <row r="213" customFormat="false" ht="15" hidden="false" customHeight="false" outlineLevel="0" collapsed="false">
      <c r="A213" s="1" t="s">
        <v>1585</v>
      </c>
      <c r="B213" s="1" t="n">
        <v>343.1621</v>
      </c>
      <c r="C213" s="1" t="n">
        <v>133.1</v>
      </c>
      <c r="D213" s="1" t="s">
        <v>1586</v>
      </c>
      <c r="E213" s="1" t="s">
        <v>56</v>
      </c>
      <c r="F213" s="1" t="s">
        <v>1587</v>
      </c>
      <c r="G213" s="1" t="s">
        <v>1475</v>
      </c>
      <c r="H213" s="1" t="s">
        <v>1147</v>
      </c>
      <c r="I213" s="1" t="s">
        <v>1588</v>
      </c>
      <c r="J213" s="1" t="s">
        <v>1589</v>
      </c>
      <c r="K213" s="1" t="s">
        <v>54</v>
      </c>
      <c r="L213" s="1" t="s">
        <v>1478</v>
      </c>
      <c r="M213" s="1" t="n">
        <v>1.61</v>
      </c>
      <c r="N213" s="1" t="n">
        <v>8.1</v>
      </c>
      <c r="O213" s="1" t="s">
        <v>56</v>
      </c>
      <c r="P213" s="1" t="n">
        <v>1.9</v>
      </c>
      <c r="Q213" s="1" t="n">
        <v>0.5247</v>
      </c>
      <c r="R213" s="1" t="n">
        <v>0.61</v>
      </c>
      <c r="S213" s="1" t="s">
        <v>1150</v>
      </c>
      <c r="T213" s="1" t="s">
        <v>1479</v>
      </c>
      <c r="U213" s="1" t="s">
        <v>1480</v>
      </c>
      <c r="V213" s="1" t="n">
        <v>6</v>
      </c>
      <c r="W213" s="1" t="b">
        <f aca="false">TRUE()</f>
        <v>1</v>
      </c>
      <c r="X213" s="1" t="s">
        <v>1586</v>
      </c>
      <c r="Y213" s="1" t="s">
        <v>1587</v>
      </c>
      <c r="Z213" s="1" t="n">
        <v>72290.25775</v>
      </c>
      <c r="AA213" s="1" t="n">
        <v>57840.52632</v>
      </c>
      <c r="AB213" s="1" t="n">
        <v>65592.3943</v>
      </c>
      <c r="AC213" s="1" t="n">
        <v>55509.22305</v>
      </c>
      <c r="AD213" s="1" t="n">
        <v>65222.64067</v>
      </c>
      <c r="AE213" s="1" t="n">
        <v>8948.302487</v>
      </c>
      <c r="AF213" s="1" t="n">
        <v>7617.722445</v>
      </c>
      <c r="AG213" s="1" t="n">
        <v>7424.012664</v>
      </c>
      <c r="AH213" s="1" t="n">
        <v>6330.779575</v>
      </c>
      <c r="AI213" s="1" t="n">
        <v>33944.53173</v>
      </c>
      <c r="AJ213" s="1" t="n">
        <v>38911.81381</v>
      </c>
      <c r="AK213" s="1" t="n">
        <v>37689.01989</v>
      </c>
      <c r="AL213" s="1" t="n">
        <v>37781.68141</v>
      </c>
      <c r="AM213" s="1" t="n">
        <v>41677.64825</v>
      </c>
      <c r="AN213" s="1" t="n">
        <v>7698.556736</v>
      </c>
      <c r="AO213" s="1" t="n">
        <v>5924.593372</v>
      </c>
      <c r="AP213" s="1" t="n">
        <v>6148.035437</v>
      </c>
      <c r="AQ213" s="1" t="n">
        <v>6988.293681</v>
      </c>
      <c r="AR213" s="1" t="n">
        <v>37697.38889</v>
      </c>
      <c r="AS213" s="1" t="n">
        <v>37272.8227</v>
      </c>
      <c r="AT213" s="1" t="n">
        <v>39297.18676</v>
      </c>
    </row>
    <row r="214" customFormat="false" ht="15" hidden="false" customHeight="false" outlineLevel="0" collapsed="false">
      <c r="A214" s="1" t="s">
        <v>1590</v>
      </c>
      <c r="B214" s="1" t="n">
        <v>171.1378</v>
      </c>
      <c r="C214" s="1" t="n">
        <v>855.9</v>
      </c>
      <c r="D214" s="1" t="s">
        <v>1433</v>
      </c>
      <c r="E214" s="1" t="s">
        <v>56</v>
      </c>
      <c r="F214" s="1" t="s">
        <v>1434</v>
      </c>
      <c r="G214" s="1" t="s">
        <v>1435</v>
      </c>
      <c r="H214" s="1" t="s">
        <v>1147</v>
      </c>
      <c r="I214" s="1" t="s">
        <v>1436</v>
      </c>
      <c r="J214" s="1" t="s">
        <v>1437</v>
      </c>
      <c r="K214" s="1" t="s">
        <v>54</v>
      </c>
      <c r="L214" s="1" t="s">
        <v>55</v>
      </c>
      <c r="M214" s="1" t="n">
        <v>1.6</v>
      </c>
      <c r="N214" s="1" t="n">
        <v>0.4</v>
      </c>
      <c r="O214" s="1" t="s">
        <v>56</v>
      </c>
      <c r="P214" s="1" t="n">
        <v>21.1</v>
      </c>
      <c r="Q214" s="1" t="n">
        <v>0.5648</v>
      </c>
      <c r="R214" s="1" t="n">
        <v>0.6</v>
      </c>
      <c r="S214" s="1" t="s">
        <v>1150</v>
      </c>
      <c r="T214" s="1" t="s">
        <v>1591</v>
      </c>
      <c r="U214" s="1" t="s">
        <v>1592</v>
      </c>
      <c r="V214" s="1" t="n">
        <v>3</v>
      </c>
      <c r="W214" s="1" t="b">
        <f aca="false">TRUE()</f>
        <v>1</v>
      </c>
      <c r="X214" s="1" t="s">
        <v>1433</v>
      </c>
      <c r="Y214" s="1" t="s">
        <v>1434</v>
      </c>
      <c r="Z214" s="1" t="n">
        <v>17467.19137</v>
      </c>
      <c r="AA214" s="1" t="n">
        <v>152242.0558</v>
      </c>
      <c r="AB214" s="1" t="n">
        <v>1560.052097</v>
      </c>
      <c r="AC214" s="1" t="n">
        <v>5036.556526</v>
      </c>
      <c r="AD214" s="1" t="n">
        <v>1660.510471</v>
      </c>
      <c r="AE214" s="1" t="n">
        <v>2923.1831</v>
      </c>
      <c r="AF214" s="1" t="n">
        <v>174329.0416</v>
      </c>
      <c r="AG214" s="1" t="n">
        <v>5686.044121</v>
      </c>
      <c r="AH214" s="1" t="n">
        <v>3153.791582</v>
      </c>
      <c r="AI214" s="1" t="n">
        <v>22661.66246</v>
      </c>
      <c r="AJ214" s="1" t="n">
        <v>22785.04129</v>
      </c>
      <c r="AK214" s="1" t="n">
        <v>137600.125</v>
      </c>
      <c r="AL214" s="1" t="n">
        <v>3919638.605</v>
      </c>
      <c r="AM214" s="1" t="n">
        <v>21311.9313</v>
      </c>
      <c r="AN214" s="1" t="n">
        <v>4840118.711</v>
      </c>
      <c r="AO214" s="1" t="n">
        <v>2283083.048</v>
      </c>
      <c r="AP214" s="1" t="n">
        <v>2992255.881</v>
      </c>
      <c r="AQ214" s="1" t="n">
        <v>177404.2113</v>
      </c>
      <c r="AR214" s="1" t="n">
        <v>1457678.529</v>
      </c>
      <c r="AS214" s="1" t="n">
        <v>1531646.949</v>
      </c>
      <c r="AT214" s="1" t="n">
        <v>1469782.297</v>
      </c>
    </row>
    <row r="215" customFormat="false" ht="15" hidden="false" customHeight="false" outlineLevel="0" collapsed="false">
      <c r="A215" s="1" t="s">
        <v>1593</v>
      </c>
      <c r="B215" s="1" t="n">
        <v>168.0656</v>
      </c>
      <c r="C215" s="1" t="n">
        <v>112.8</v>
      </c>
      <c r="D215" s="1" t="s">
        <v>1594</v>
      </c>
      <c r="E215" s="1" t="s">
        <v>56</v>
      </c>
      <c r="F215" s="1" t="s">
        <v>56</v>
      </c>
      <c r="G215" s="1" t="s">
        <v>1595</v>
      </c>
      <c r="H215" s="1" t="s">
        <v>1172</v>
      </c>
      <c r="I215" s="1" t="s">
        <v>1596</v>
      </c>
      <c r="J215" s="1" t="s">
        <v>1597</v>
      </c>
      <c r="K215" s="1" t="s">
        <v>54</v>
      </c>
      <c r="L215" s="1" t="s">
        <v>1249</v>
      </c>
      <c r="M215" s="1" t="n">
        <v>1.58</v>
      </c>
      <c r="N215" s="1" t="n">
        <v>6</v>
      </c>
      <c r="O215" s="1" t="s">
        <v>56</v>
      </c>
      <c r="P215" s="1" t="n">
        <v>18.3</v>
      </c>
      <c r="Q215" s="1" t="n">
        <v>0.6698</v>
      </c>
      <c r="R215" s="1" t="n">
        <v>0.58</v>
      </c>
      <c r="S215" s="1" t="s">
        <v>1150</v>
      </c>
      <c r="T215" s="1" t="s">
        <v>1598</v>
      </c>
      <c r="U215" s="1" t="s">
        <v>1599</v>
      </c>
      <c r="V215" s="1" t="n">
        <v>1</v>
      </c>
      <c r="W215" s="1" t="b">
        <f aca="false">TRUE()</f>
        <v>1</v>
      </c>
      <c r="X215" s="1" t="s">
        <v>56</v>
      </c>
      <c r="Y215" s="1" t="s">
        <v>56</v>
      </c>
      <c r="Z215" s="1" t="n">
        <v>2847.623728</v>
      </c>
      <c r="AA215" s="1" t="n">
        <v>2854.687368</v>
      </c>
      <c r="AB215" s="1" t="n">
        <v>3159.53408</v>
      </c>
      <c r="AC215" s="1" t="n">
        <v>2762.622508</v>
      </c>
      <c r="AD215" s="1" t="n">
        <v>2498.839087</v>
      </c>
      <c r="AE215" s="1" t="n">
        <v>1616.039673</v>
      </c>
      <c r="AF215" s="1" t="n">
        <v>989.1763741</v>
      </c>
      <c r="AG215" s="1" t="n">
        <v>1126.278979</v>
      </c>
      <c r="AH215" s="1" t="n">
        <v>1127.766884</v>
      </c>
      <c r="AI215" s="1" t="n">
        <v>1344.992854</v>
      </c>
      <c r="AJ215" s="1" t="n">
        <v>1811.447218</v>
      </c>
      <c r="AK215" s="1" t="n">
        <v>1842.787201</v>
      </c>
      <c r="AL215" s="1" t="n">
        <v>1755.285077</v>
      </c>
      <c r="AM215" s="1" t="n">
        <v>1989.599551</v>
      </c>
      <c r="AN215" s="1" t="n">
        <v>589.1459438</v>
      </c>
      <c r="AO215" s="1" t="n">
        <v>576.214796</v>
      </c>
      <c r="AP215" s="1" t="n">
        <v>574.3844238</v>
      </c>
      <c r="AQ215" s="1" t="n">
        <v>728.3392693</v>
      </c>
      <c r="AR215" s="1" t="n">
        <v>1756.390284</v>
      </c>
      <c r="AS215" s="1" t="n">
        <v>1974.915546</v>
      </c>
      <c r="AT215" s="1" t="n">
        <v>2120.669981</v>
      </c>
    </row>
    <row r="216" customFormat="false" ht="15" hidden="false" customHeight="false" outlineLevel="0" collapsed="false">
      <c r="A216" s="1" t="s">
        <v>1600</v>
      </c>
      <c r="B216" s="1" t="n">
        <v>105.0334</v>
      </c>
      <c r="C216" s="1" t="n">
        <v>454.8</v>
      </c>
      <c r="D216" s="1" t="s">
        <v>1601</v>
      </c>
      <c r="E216" s="1" t="s">
        <v>56</v>
      </c>
      <c r="F216" s="1" t="s">
        <v>1602</v>
      </c>
      <c r="G216" s="1" t="s">
        <v>1603</v>
      </c>
      <c r="H216" s="1" t="s">
        <v>1147</v>
      </c>
      <c r="I216" s="1" t="s">
        <v>1604</v>
      </c>
      <c r="J216" s="1" t="s">
        <v>1605</v>
      </c>
      <c r="K216" s="1" t="s">
        <v>54</v>
      </c>
      <c r="L216" s="1" t="s">
        <v>1175</v>
      </c>
      <c r="M216" s="1" t="n">
        <v>1.57</v>
      </c>
      <c r="N216" s="1" t="n">
        <v>0.2</v>
      </c>
      <c r="O216" s="1" t="s">
        <v>56</v>
      </c>
      <c r="P216" s="1" t="n">
        <v>28.1</v>
      </c>
      <c r="Q216" s="1" t="n">
        <v>0.6134</v>
      </c>
      <c r="R216" s="1" t="n">
        <v>0.57</v>
      </c>
      <c r="S216" s="1" t="s">
        <v>1150</v>
      </c>
      <c r="T216" s="1" t="s">
        <v>1606</v>
      </c>
      <c r="U216" s="1" t="s">
        <v>1607</v>
      </c>
      <c r="V216" s="1" t="n">
        <v>1</v>
      </c>
      <c r="W216" s="1" t="b">
        <f aca="false">TRUE()</f>
        <v>1</v>
      </c>
      <c r="X216" s="1" t="s">
        <v>1601</v>
      </c>
      <c r="Y216" s="1" t="s">
        <v>1602</v>
      </c>
      <c r="Z216" s="1" t="n">
        <v>568.5542179</v>
      </c>
      <c r="AA216" s="1" t="n">
        <v>819.8512079</v>
      </c>
      <c r="AB216" s="1" t="n">
        <v>720.6628139</v>
      </c>
      <c r="AC216" s="1" t="n">
        <v>735.3508985</v>
      </c>
      <c r="AD216" s="1" t="n">
        <v>772.3669515</v>
      </c>
      <c r="AE216" s="1" t="n">
        <v>516.9118334</v>
      </c>
      <c r="AF216" s="1" t="n">
        <v>723.9248815</v>
      </c>
      <c r="AG216" s="1" t="n">
        <v>487.6275319</v>
      </c>
      <c r="AH216" s="1" t="n">
        <v>715.7486562</v>
      </c>
      <c r="AI216" s="1" t="n">
        <v>531.5512839</v>
      </c>
      <c r="AJ216" s="1" t="n">
        <v>474.1834987</v>
      </c>
      <c r="AK216" s="1" t="n">
        <v>471.7233008</v>
      </c>
      <c r="AL216" s="1" t="n">
        <v>492.1088262</v>
      </c>
      <c r="AM216" s="1" t="n">
        <v>609.1172743</v>
      </c>
      <c r="AN216" s="1" t="n">
        <v>487.6393053</v>
      </c>
      <c r="AO216" s="1" t="n">
        <v>423.787044</v>
      </c>
      <c r="AP216" s="1" t="n">
        <v>467.1127307</v>
      </c>
      <c r="AQ216" s="1" t="n">
        <v>433.8251731</v>
      </c>
      <c r="AR216" s="1" t="n">
        <v>663.7596174</v>
      </c>
      <c r="AS216" s="1" t="n">
        <v>568.046146</v>
      </c>
      <c r="AT216" s="1" t="n">
        <v>607.3057955</v>
      </c>
    </row>
    <row r="217" customFormat="false" ht="15" hidden="false" customHeight="false" outlineLevel="0" collapsed="false">
      <c r="A217" s="1" t="s">
        <v>1608</v>
      </c>
      <c r="B217" s="1" t="n">
        <v>256.2636</v>
      </c>
      <c r="C217" s="1" t="n">
        <v>826</v>
      </c>
      <c r="D217" s="1" t="s">
        <v>1609</v>
      </c>
      <c r="E217" s="1" t="s">
        <v>56</v>
      </c>
      <c r="F217" s="1" t="s">
        <v>1610</v>
      </c>
      <c r="G217" s="1" t="s">
        <v>1611</v>
      </c>
      <c r="H217" s="1" t="s">
        <v>1147</v>
      </c>
      <c r="I217" s="1" t="s">
        <v>1612</v>
      </c>
      <c r="J217" s="1" t="s">
        <v>1613</v>
      </c>
      <c r="K217" s="1" t="s">
        <v>54</v>
      </c>
      <c r="L217" s="1" t="s">
        <v>1166</v>
      </c>
      <c r="M217" s="1" t="n">
        <v>1.57</v>
      </c>
      <c r="N217" s="1" t="n">
        <v>0</v>
      </c>
      <c r="O217" s="1" t="s">
        <v>56</v>
      </c>
      <c r="P217" s="1" t="n">
        <v>7.3</v>
      </c>
      <c r="Q217" s="1" t="n">
        <v>0.2695</v>
      </c>
      <c r="R217" s="1" t="n">
        <v>0.57</v>
      </c>
      <c r="S217" s="1" t="s">
        <v>1150</v>
      </c>
      <c r="T217" s="1" t="s">
        <v>1614</v>
      </c>
      <c r="U217" s="1" t="s">
        <v>1615</v>
      </c>
      <c r="V217" s="1" t="n">
        <v>10</v>
      </c>
      <c r="W217" s="1" t="b">
        <f aca="false">TRUE()</f>
        <v>1</v>
      </c>
      <c r="X217" s="1" t="s">
        <v>1609</v>
      </c>
      <c r="Y217" s="1" t="s">
        <v>1610</v>
      </c>
      <c r="Z217" s="1" t="n">
        <v>105336.9509</v>
      </c>
      <c r="AA217" s="1" t="n">
        <v>124184.9968</v>
      </c>
      <c r="AB217" s="1" t="n">
        <v>113010.1049</v>
      </c>
      <c r="AC217" s="1" t="n">
        <v>102297.3045</v>
      </c>
      <c r="AD217" s="1" t="n">
        <v>109331.4588</v>
      </c>
      <c r="AE217" s="1" t="n">
        <v>102922.2652</v>
      </c>
      <c r="AF217" s="1" t="n">
        <v>93323.23599</v>
      </c>
      <c r="AG217" s="1" t="n">
        <v>99886.72953</v>
      </c>
      <c r="AH217" s="1" t="n">
        <v>108079.3049</v>
      </c>
      <c r="AI217" s="1" t="n">
        <v>120173.6623</v>
      </c>
      <c r="AJ217" s="1" t="n">
        <v>105796.2053</v>
      </c>
      <c r="AK217" s="1" t="n">
        <v>111071.4418</v>
      </c>
      <c r="AL217" s="1" t="n">
        <v>128423.5127</v>
      </c>
      <c r="AM217" s="1" t="n">
        <v>106043.0222</v>
      </c>
      <c r="AN217" s="1" t="n">
        <v>108964.6826</v>
      </c>
      <c r="AO217" s="1" t="n">
        <v>99975.19946</v>
      </c>
      <c r="AP217" s="1" t="n">
        <v>103667.4663</v>
      </c>
      <c r="AQ217" s="1" t="n">
        <v>110416.0249</v>
      </c>
      <c r="AR217" s="1" t="n">
        <v>99007.82938</v>
      </c>
      <c r="AS217" s="1" t="n">
        <v>113953.3508</v>
      </c>
      <c r="AT217" s="1" t="n">
        <v>109886.7736</v>
      </c>
    </row>
    <row r="218" customFormat="false" ht="15" hidden="false" customHeight="false" outlineLevel="0" collapsed="false">
      <c r="A218" s="1" t="s">
        <v>1616</v>
      </c>
      <c r="B218" s="1" t="n">
        <v>135.0802</v>
      </c>
      <c r="C218" s="1" t="n">
        <v>840</v>
      </c>
      <c r="D218" s="1" t="s">
        <v>1617</v>
      </c>
      <c r="E218" s="1" t="s">
        <v>56</v>
      </c>
      <c r="F218" s="1" t="s">
        <v>56</v>
      </c>
      <c r="G218" s="1" t="s">
        <v>1618</v>
      </c>
      <c r="H218" s="1" t="s">
        <v>1172</v>
      </c>
      <c r="I218" s="1" t="s">
        <v>1619</v>
      </c>
      <c r="J218" s="1" t="s">
        <v>1620</v>
      </c>
      <c r="K218" s="1" t="s">
        <v>54</v>
      </c>
      <c r="L218" s="1" t="s">
        <v>55</v>
      </c>
      <c r="M218" s="1" t="n">
        <v>1.56</v>
      </c>
      <c r="N218" s="1" t="n">
        <v>0.6</v>
      </c>
      <c r="O218" s="1" t="s">
        <v>56</v>
      </c>
      <c r="P218" s="1" t="n">
        <v>27.6</v>
      </c>
      <c r="Q218" s="1" t="n">
        <v>0.6044</v>
      </c>
      <c r="R218" s="1" t="n">
        <v>0.56</v>
      </c>
      <c r="S218" s="1" t="s">
        <v>1150</v>
      </c>
      <c r="T218" s="1" t="s">
        <v>1621</v>
      </c>
      <c r="U218" s="1" t="s">
        <v>1622</v>
      </c>
      <c r="V218" s="1" t="n">
        <v>1</v>
      </c>
      <c r="W218" s="1" t="b">
        <f aca="false">TRUE()</f>
        <v>1</v>
      </c>
      <c r="X218" s="1" t="s">
        <v>56</v>
      </c>
      <c r="Y218" s="1" t="s">
        <v>56</v>
      </c>
      <c r="Z218" s="1" t="n">
        <v>3488.157965</v>
      </c>
      <c r="AA218" s="1" t="n">
        <v>4167.014613</v>
      </c>
      <c r="AB218" s="1" t="n">
        <v>2880.979255</v>
      </c>
      <c r="AC218" s="1" t="n">
        <v>2681.275919</v>
      </c>
      <c r="AD218" s="1" t="n">
        <v>3288.128848</v>
      </c>
      <c r="AE218" s="1" t="n">
        <v>2183.698766</v>
      </c>
      <c r="AF218" s="1" t="n">
        <v>3091.929658</v>
      </c>
      <c r="AG218" s="1" t="n">
        <v>1752.693854</v>
      </c>
      <c r="AH218" s="1" t="n">
        <v>2193.282972</v>
      </c>
      <c r="AI218" s="1" t="n">
        <v>3204.458482</v>
      </c>
      <c r="AJ218" s="1" t="n">
        <v>4047.134666</v>
      </c>
      <c r="AK218" s="1" t="n">
        <v>3146.385529</v>
      </c>
      <c r="AL218" s="1" t="n">
        <v>3337.726961</v>
      </c>
      <c r="AM218" s="1" t="n">
        <v>2773.04937</v>
      </c>
      <c r="AN218" s="1" t="n">
        <v>2774.6271</v>
      </c>
      <c r="AO218" s="1" t="n">
        <v>2257.081568</v>
      </c>
      <c r="AP218" s="1" t="n">
        <v>1492.465247</v>
      </c>
      <c r="AQ218" s="1" t="n">
        <v>2607.780483</v>
      </c>
      <c r="AR218" s="1" t="n">
        <v>2603.656144</v>
      </c>
      <c r="AS218" s="1" t="n">
        <v>3871.396511</v>
      </c>
      <c r="AT218" s="1" t="n">
        <v>2580.666826</v>
      </c>
    </row>
    <row r="219" customFormat="false" ht="15" hidden="false" customHeight="false" outlineLevel="0" collapsed="false">
      <c r="A219" s="1" t="s">
        <v>1623</v>
      </c>
      <c r="B219" s="1" t="n">
        <v>105.0334</v>
      </c>
      <c r="C219" s="1" t="n">
        <v>454.8</v>
      </c>
      <c r="D219" s="1" t="s">
        <v>1624</v>
      </c>
      <c r="E219" s="1" t="s">
        <v>56</v>
      </c>
      <c r="F219" s="1" t="s">
        <v>1625</v>
      </c>
      <c r="G219" s="1" t="s">
        <v>1603</v>
      </c>
      <c r="H219" s="1" t="s">
        <v>1147</v>
      </c>
      <c r="I219" s="1" t="s">
        <v>1626</v>
      </c>
      <c r="J219" s="1" t="s">
        <v>1627</v>
      </c>
      <c r="K219" s="1" t="s">
        <v>54</v>
      </c>
      <c r="L219" s="1" t="s">
        <v>1175</v>
      </c>
      <c r="M219" s="1" t="n">
        <v>1.56</v>
      </c>
      <c r="N219" s="1" t="n">
        <v>0.2</v>
      </c>
      <c r="O219" s="1" t="s">
        <v>56</v>
      </c>
      <c r="P219" s="1" t="n">
        <v>29.8</v>
      </c>
      <c r="Q219" s="1" t="n">
        <v>0.6134</v>
      </c>
      <c r="R219" s="1" t="n">
        <v>0.56</v>
      </c>
      <c r="S219" s="1" t="s">
        <v>1150</v>
      </c>
      <c r="T219" s="1" t="s">
        <v>1606</v>
      </c>
      <c r="U219" s="1" t="s">
        <v>1607</v>
      </c>
      <c r="V219" s="1" t="n">
        <v>1</v>
      </c>
      <c r="W219" s="1" t="b">
        <f aca="false">TRUE()</f>
        <v>1</v>
      </c>
      <c r="X219" s="1" t="s">
        <v>1628</v>
      </c>
      <c r="Y219" s="1" t="s">
        <v>1629</v>
      </c>
      <c r="Z219" s="1" t="n">
        <v>568.5542179</v>
      </c>
      <c r="AA219" s="1" t="n">
        <v>819.8512079</v>
      </c>
      <c r="AB219" s="1" t="n">
        <v>720.6628139</v>
      </c>
      <c r="AC219" s="1" t="n">
        <v>735.3508985</v>
      </c>
      <c r="AD219" s="1" t="n">
        <v>772.3669515</v>
      </c>
      <c r="AE219" s="1" t="n">
        <v>516.9118334</v>
      </c>
      <c r="AF219" s="1" t="n">
        <v>723.9248815</v>
      </c>
      <c r="AG219" s="1" t="n">
        <v>487.6275319</v>
      </c>
      <c r="AH219" s="1" t="n">
        <v>715.7486562</v>
      </c>
      <c r="AI219" s="1" t="n">
        <v>531.5512839</v>
      </c>
      <c r="AJ219" s="1" t="n">
        <v>474.1834987</v>
      </c>
      <c r="AK219" s="1" t="n">
        <v>471.7233008</v>
      </c>
      <c r="AL219" s="1" t="n">
        <v>492.1088262</v>
      </c>
      <c r="AM219" s="1" t="n">
        <v>609.1172743</v>
      </c>
      <c r="AN219" s="1" t="n">
        <v>487.6393053</v>
      </c>
      <c r="AO219" s="1" t="n">
        <v>423.787044</v>
      </c>
      <c r="AP219" s="1" t="n">
        <v>467.1127307</v>
      </c>
      <c r="AQ219" s="1" t="n">
        <v>433.8251731</v>
      </c>
      <c r="AR219" s="1" t="n">
        <v>663.7596174</v>
      </c>
      <c r="AS219" s="1" t="n">
        <v>568.046146</v>
      </c>
      <c r="AT219" s="1" t="n">
        <v>607.3057955</v>
      </c>
    </row>
    <row r="220" customFormat="false" ht="15" hidden="false" customHeight="false" outlineLevel="0" collapsed="false">
      <c r="A220" s="1" t="s">
        <v>1630</v>
      </c>
      <c r="B220" s="1" t="n">
        <v>279.2324</v>
      </c>
      <c r="C220" s="1" t="n">
        <v>742.1</v>
      </c>
      <c r="D220" s="1" t="s">
        <v>1375</v>
      </c>
      <c r="E220" s="1" t="s">
        <v>56</v>
      </c>
      <c r="F220" s="1" t="s">
        <v>1376</v>
      </c>
      <c r="G220" s="1" t="s">
        <v>1377</v>
      </c>
      <c r="H220" s="1" t="s">
        <v>1147</v>
      </c>
      <c r="I220" s="1" t="s">
        <v>1378</v>
      </c>
      <c r="J220" s="1" t="s">
        <v>1379</v>
      </c>
      <c r="K220" s="1" t="s">
        <v>54</v>
      </c>
      <c r="L220" s="1" t="s">
        <v>55</v>
      </c>
      <c r="M220" s="1" t="n">
        <v>1.49</v>
      </c>
      <c r="N220" s="1" t="n">
        <v>1.2</v>
      </c>
      <c r="O220" s="1" t="s">
        <v>56</v>
      </c>
      <c r="P220" s="1" t="n">
        <v>5.3</v>
      </c>
      <c r="Q220" s="1" t="n">
        <v>0.1157</v>
      </c>
      <c r="R220" s="1" t="n">
        <v>0.49</v>
      </c>
      <c r="S220" s="1" t="s">
        <v>1150</v>
      </c>
      <c r="T220" s="1" t="s">
        <v>1631</v>
      </c>
      <c r="U220" s="1" t="s">
        <v>1632</v>
      </c>
      <c r="V220" s="1" t="n">
        <v>1</v>
      </c>
      <c r="W220" s="1" t="b">
        <f aca="false">TRUE()</f>
        <v>1</v>
      </c>
      <c r="X220" s="1" t="s">
        <v>1375</v>
      </c>
      <c r="Y220" s="1" t="s">
        <v>1376</v>
      </c>
      <c r="Z220" s="1" t="n">
        <v>3927.038532</v>
      </c>
      <c r="AA220" s="1" t="n">
        <v>3436.902252</v>
      </c>
      <c r="AB220" s="1" t="n">
        <v>3371.674415</v>
      </c>
      <c r="AC220" s="1" t="n">
        <v>11441.20447</v>
      </c>
      <c r="AD220" s="1" t="n">
        <v>11090.68332</v>
      </c>
      <c r="AE220" s="1" t="n">
        <v>9912.480596</v>
      </c>
      <c r="AF220" s="1" t="n">
        <v>11075.71074</v>
      </c>
      <c r="AG220" s="1" t="n">
        <v>990.4217624</v>
      </c>
      <c r="AH220" s="1" t="n">
        <v>9780.895434</v>
      </c>
      <c r="AI220" s="1" t="n">
        <v>11813.74342</v>
      </c>
      <c r="AJ220" s="1" t="n">
        <v>9636.355118</v>
      </c>
      <c r="AK220" s="1" t="n">
        <v>6770.64815</v>
      </c>
      <c r="AL220" s="1" t="n">
        <v>7265.621266</v>
      </c>
      <c r="AM220" s="1" t="n">
        <v>7594.784857</v>
      </c>
      <c r="AN220" s="1" t="n">
        <v>11675.42605</v>
      </c>
      <c r="AO220" s="1" t="n">
        <v>11831.81729</v>
      </c>
      <c r="AP220" s="1" t="n">
        <v>9010.287657</v>
      </c>
      <c r="AQ220" s="1" t="n">
        <v>2521.877225</v>
      </c>
      <c r="AR220" s="1" t="n">
        <v>12527.24839</v>
      </c>
      <c r="AS220" s="1" t="n">
        <v>4264.953805</v>
      </c>
      <c r="AT220" s="1" t="n">
        <v>4177.231721</v>
      </c>
    </row>
    <row r="221" customFormat="false" ht="15" hidden="false" customHeight="false" outlineLevel="0" collapsed="false">
      <c r="A221" s="1" t="s">
        <v>1633</v>
      </c>
      <c r="B221" s="1" t="n">
        <v>223.0968</v>
      </c>
      <c r="C221" s="1" t="n">
        <v>873.7</v>
      </c>
      <c r="D221" s="1" t="s">
        <v>1154</v>
      </c>
      <c r="E221" s="1" t="s">
        <v>56</v>
      </c>
      <c r="F221" s="1" t="s">
        <v>1155</v>
      </c>
      <c r="G221" s="1" t="s">
        <v>1156</v>
      </c>
      <c r="H221" s="1" t="s">
        <v>1147</v>
      </c>
      <c r="I221" s="1" t="s">
        <v>1157</v>
      </c>
      <c r="J221" s="1" t="s">
        <v>1158</v>
      </c>
      <c r="K221" s="1" t="s">
        <v>54</v>
      </c>
      <c r="L221" s="1" t="s">
        <v>55</v>
      </c>
      <c r="M221" s="1" t="n">
        <v>1.49</v>
      </c>
      <c r="N221" s="1" t="n">
        <v>0.7</v>
      </c>
      <c r="O221" s="1" t="s">
        <v>56</v>
      </c>
      <c r="P221" s="1" t="n">
        <v>22.5</v>
      </c>
      <c r="Q221" s="1" t="n">
        <v>0.3783</v>
      </c>
      <c r="R221" s="1" t="n">
        <v>0.49</v>
      </c>
      <c r="S221" s="1" t="s">
        <v>1150</v>
      </c>
      <c r="T221" s="1" t="s">
        <v>1634</v>
      </c>
      <c r="U221" s="1" t="s">
        <v>1635</v>
      </c>
      <c r="V221" s="1" t="n">
        <v>3</v>
      </c>
      <c r="W221" s="1" t="b">
        <f aca="false">TRUE()</f>
        <v>1</v>
      </c>
      <c r="X221" s="1" t="s">
        <v>1154</v>
      </c>
      <c r="Y221" s="1" t="s">
        <v>1155</v>
      </c>
      <c r="Z221" s="1" t="n">
        <v>2502.171324</v>
      </c>
      <c r="AA221" s="1" t="n">
        <v>4383.150023</v>
      </c>
      <c r="AB221" s="1" t="n">
        <v>3755.915464</v>
      </c>
      <c r="AC221" s="1" t="n">
        <v>3997.420189</v>
      </c>
      <c r="AD221" s="1" t="n">
        <v>4333.82555</v>
      </c>
      <c r="AE221" s="1" t="n">
        <v>1904.44484</v>
      </c>
      <c r="AF221" s="1" t="n">
        <v>2901.830496</v>
      </c>
      <c r="AG221" s="1" t="n">
        <v>2025.144988</v>
      </c>
      <c r="AH221" s="1" t="n">
        <v>2119.423957</v>
      </c>
      <c r="AI221" s="1" t="n">
        <v>3073.258988</v>
      </c>
      <c r="AJ221" s="1" t="n">
        <v>4079.835095</v>
      </c>
      <c r="AK221" s="1" t="n">
        <v>1857.605549</v>
      </c>
      <c r="AL221" s="1" t="n">
        <v>1553.811865</v>
      </c>
      <c r="AM221" s="1" t="n">
        <v>2533.264719</v>
      </c>
      <c r="AN221" s="1" t="n">
        <v>2006.462913</v>
      </c>
      <c r="AO221" s="1" t="n">
        <v>1304.743561</v>
      </c>
      <c r="AP221" s="1" t="n">
        <v>1429.144428</v>
      </c>
      <c r="AQ221" s="1" t="n">
        <v>1720.954695</v>
      </c>
      <c r="AR221" s="1" t="n">
        <v>2901.085133</v>
      </c>
      <c r="AS221" s="1" t="n">
        <v>2178.863161</v>
      </c>
      <c r="AT221" s="1" t="n">
        <v>2896.959409</v>
      </c>
    </row>
    <row r="222" customFormat="false" ht="15" hidden="false" customHeight="false" outlineLevel="0" collapsed="false">
      <c r="A222" s="1" t="s">
        <v>1636</v>
      </c>
      <c r="B222" s="1" t="n">
        <v>288.1996</v>
      </c>
      <c r="C222" s="1" t="n">
        <v>683.6</v>
      </c>
      <c r="D222" s="1" t="s">
        <v>1637</v>
      </c>
      <c r="E222" s="1" t="s">
        <v>56</v>
      </c>
      <c r="F222" s="1" t="s">
        <v>1638</v>
      </c>
      <c r="G222" s="1" t="s">
        <v>1639</v>
      </c>
      <c r="H222" s="1" t="s">
        <v>1147</v>
      </c>
      <c r="I222" s="1" t="s">
        <v>1640</v>
      </c>
      <c r="J222" s="1" t="s">
        <v>1641</v>
      </c>
      <c r="K222" s="1" t="s">
        <v>54</v>
      </c>
      <c r="L222" s="1" t="s">
        <v>1175</v>
      </c>
      <c r="M222" s="1" t="n">
        <v>1.49</v>
      </c>
      <c r="N222" s="1" t="n">
        <v>9.6</v>
      </c>
      <c r="O222" s="1" t="s">
        <v>56</v>
      </c>
      <c r="P222" s="1" t="n">
        <v>22.3</v>
      </c>
      <c r="Q222" s="1" t="n">
        <v>0.6756</v>
      </c>
      <c r="R222" s="1" t="n">
        <v>0.49</v>
      </c>
      <c r="S222" s="1" t="s">
        <v>1150</v>
      </c>
      <c r="T222" s="1" t="s">
        <v>1642</v>
      </c>
      <c r="U222" s="1" t="s">
        <v>1643</v>
      </c>
      <c r="V222" s="1" t="n">
        <v>3</v>
      </c>
      <c r="W222" s="1" t="b">
        <f aca="false">TRUE()</f>
        <v>1</v>
      </c>
      <c r="X222" s="1" t="s">
        <v>1637</v>
      </c>
      <c r="Y222" s="1" t="s">
        <v>1638</v>
      </c>
      <c r="Z222" s="1" t="n">
        <v>13284.63508</v>
      </c>
      <c r="AA222" s="1" t="n">
        <v>15802.61737</v>
      </c>
      <c r="AB222" s="1" t="n">
        <v>15865.08227</v>
      </c>
      <c r="AC222" s="1" t="n">
        <v>13697.07205</v>
      </c>
      <c r="AD222" s="1" t="n">
        <v>15826.98337</v>
      </c>
      <c r="AE222" s="1" t="n">
        <v>12595.35775</v>
      </c>
      <c r="AF222" s="1" t="n">
        <v>14118.65363</v>
      </c>
      <c r="AG222" s="1" t="n">
        <v>12024.25458</v>
      </c>
      <c r="AH222" s="1" t="n">
        <v>15395.54013</v>
      </c>
      <c r="AI222" s="1" t="n">
        <v>12980.91511</v>
      </c>
      <c r="AJ222" s="1" t="n">
        <v>13503.05888</v>
      </c>
      <c r="AK222" s="1" t="n">
        <v>14211.00322</v>
      </c>
      <c r="AL222" s="1" t="n">
        <v>14189.01888</v>
      </c>
      <c r="AM222" s="1" t="n">
        <v>15352.55037</v>
      </c>
      <c r="AN222" s="1" t="n">
        <v>15990.15848</v>
      </c>
      <c r="AO222" s="1" t="n">
        <v>15273.67867</v>
      </c>
      <c r="AP222" s="1" t="n">
        <v>15079.89726</v>
      </c>
      <c r="AQ222" s="1" t="n">
        <v>15674.23119</v>
      </c>
      <c r="AR222" s="1" t="n">
        <v>13497.15112</v>
      </c>
      <c r="AS222" s="1" t="n">
        <v>15926.38649</v>
      </c>
      <c r="AT222" s="1" t="n">
        <v>15733.58215</v>
      </c>
    </row>
    <row r="223" customFormat="false" ht="15" hidden="false" customHeight="false" outlineLevel="0" collapsed="false">
      <c r="A223" s="1" t="s">
        <v>1644</v>
      </c>
      <c r="B223" s="1" t="n">
        <v>279.2324</v>
      </c>
      <c r="C223" s="1" t="n">
        <v>742.1</v>
      </c>
      <c r="D223" s="1" t="s">
        <v>1390</v>
      </c>
      <c r="E223" s="1" t="s">
        <v>56</v>
      </c>
      <c r="F223" s="1" t="s">
        <v>1391</v>
      </c>
      <c r="G223" s="1" t="s">
        <v>1377</v>
      </c>
      <c r="H223" s="1" t="s">
        <v>1147</v>
      </c>
      <c r="I223" s="1" t="s">
        <v>1392</v>
      </c>
      <c r="J223" s="1" t="s">
        <v>1393</v>
      </c>
      <c r="K223" s="1" t="s">
        <v>54</v>
      </c>
      <c r="L223" s="1" t="s">
        <v>55</v>
      </c>
      <c r="M223" s="1" t="n">
        <v>1.48</v>
      </c>
      <c r="N223" s="1" t="n">
        <v>1.2</v>
      </c>
      <c r="O223" s="1" t="s">
        <v>56</v>
      </c>
      <c r="P223" s="1" t="n">
        <v>6.7</v>
      </c>
      <c r="Q223" s="1" t="n">
        <v>0.1157</v>
      </c>
      <c r="R223" s="1" t="n">
        <v>0.48</v>
      </c>
      <c r="S223" s="1" t="s">
        <v>1150</v>
      </c>
      <c r="T223" s="1" t="s">
        <v>1631</v>
      </c>
      <c r="U223" s="1" t="s">
        <v>1632</v>
      </c>
      <c r="V223" s="1" t="n">
        <v>1</v>
      </c>
      <c r="W223" s="1" t="b">
        <f aca="false">TRUE()</f>
        <v>1</v>
      </c>
      <c r="X223" s="1" t="s">
        <v>1390</v>
      </c>
      <c r="Y223" s="1" t="s">
        <v>1391</v>
      </c>
      <c r="Z223" s="1" t="n">
        <v>3927.038532</v>
      </c>
      <c r="AA223" s="1" t="n">
        <v>3436.902252</v>
      </c>
      <c r="AB223" s="1" t="n">
        <v>3371.674415</v>
      </c>
      <c r="AC223" s="1" t="n">
        <v>11441.20447</v>
      </c>
      <c r="AD223" s="1" t="n">
        <v>11090.68332</v>
      </c>
      <c r="AE223" s="1" t="n">
        <v>9912.480596</v>
      </c>
      <c r="AF223" s="1" t="n">
        <v>11075.71074</v>
      </c>
      <c r="AG223" s="1" t="n">
        <v>990.4217624</v>
      </c>
      <c r="AH223" s="1" t="n">
        <v>9780.895434</v>
      </c>
      <c r="AI223" s="1" t="n">
        <v>11813.74342</v>
      </c>
      <c r="AJ223" s="1" t="n">
        <v>9636.355118</v>
      </c>
      <c r="AK223" s="1" t="n">
        <v>6770.64815</v>
      </c>
      <c r="AL223" s="1" t="n">
        <v>7265.621266</v>
      </c>
      <c r="AM223" s="1" t="n">
        <v>7594.784857</v>
      </c>
      <c r="AN223" s="1" t="n">
        <v>11675.42605</v>
      </c>
      <c r="AO223" s="1" t="n">
        <v>11831.81729</v>
      </c>
      <c r="AP223" s="1" t="n">
        <v>9010.287657</v>
      </c>
      <c r="AQ223" s="1" t="n">
        <v>2521.877225</v>
      </c>
      <c r="AR223" s="1" t="n">
        <v>12527.24839</v>
      </c>
      <c r="AS223" s="1" t="n">
        <v>4264.953805</v>
      </c>
      <c r="AT223" s="1" t="n">
        <v>4177.231721</v>
      </c>
    </row>
    <row r="224" customFormat="false" ht="15" hidden="false" customHeight="false" outlineLevel="0" collapsed="false">
      <c r="A224" s="1" t="s">
        <v>1645</v>
      </c>
      <c r="B224" s="1" t="n">
        <v>366.1342</v>
      </c>
      <c r="C224" s="1" t="n">
        <v>285.7</v>
      </c>
      <c r="D224" s="1" t="s">
        <v>1646</v>
      </c>
      <c r="E224" s="1" t="s">
        <v>56</v>
      </c>
      <c r="F224" s="1" t="s">
        <v>1647</v>
      </c>
      <c r="G224" s="1" t="s">
        <v>1648</v>
      </c>
      <c r="H224" s="1" t="s">
        <v>1147</v>
      </c>
      <c r="I224" s="1" t="s">
        <v>1649</v>
      </c>
      <c r="J224" s="1" t="s">
        <v>1650</v>
      </c>
      <c r="K224" s="1" t="s">
        <v>54</v>
      </c>
      <c r="L224" s="1" t="s">
        <v>1175</v>
      </c>
      <c r="M224" s="1" t="n">
        <v>1.47</v>
      </c>
      <c r="N224" s="1" t="n">
        <v>13.2</v>
      </c>
      <c r="O224" s="1" t="s">
        <v>56</v>
      </c>
      <c r="P224" s="1" t="n">
        <v>12.1</v>
      </c>
      <c r="Q224" s="1" t="n">
        <v>0.5765</v>
      </c>
      <c r="R224" s="1" t="n">
        <v>0.47</v>
      </c>
      <c r="S224" s="1" t="s">
        <v>1150</v>
      </c>
      <c r="T224" s="1" t="s">
        <v>1651</v>
      </c>
      <c r="U224" s="1" t="s">
        <v>1652</v>
      </c>
      <c r="V224" s="1" t="n">
        <v>2</v>
      </c>
      <c r="W224" s="1" t="b">
        <f aca="false">FALSE()</f>
        <v>0</v>
      </c>
      <c r="X224" s="1" t="s">
        <v>1646</v>
      </c>
      <c r="Y224" s="1" t="s">
        <v>1647</v>
      </c>
      <c r="Z224" s="1" t="n">
        <v>9305.070271</v>
      </c>
      <c r="AA224" s="1" t="n">
        <v>7156.56412</v>
      </c>
      <c r="AB224" s="1" t="n">
        <v>8339.699952</v>
      </c>
      <c r="AC224" s="1" t="n">
        <v>7481.50947</v>
      </c>
      <c r="AD224" s="1" t="n">
        <v>7361.632959</v>
      </c>
      <c r="AE224" s="1" t="n">
        <v>2654.591653</v>
      </c>
      <c r="AF224" s="1" t="n">
        <v>3678.991882</v>
      </c>
      <c r="AG224" s="1" t="n">
        <v>3214.777464</v>
      </c>
      <c r="AH224" s="1" t="n">
        <v>4036.162136</v>
      </c>
      <c r="AI224" s="1" t="n">
        <v>5075.275626</v>
      </c>
      <c r="AJ224" s="1" t="n">
        <v>7178.610882</v>
      </c>
      <c r="AK224" s="1" t="n">
        <v>9118.799746</v>
      </c>
      <c r="AL224" s="1" t="n">
        <v>8545.171912</v>
      </c>
      <c r="AM224" s="1" t="n">
        <v>12394.97856</v>
      </c>
      <c r="AN224" s="1" t="n">
        <v>2678.768406</v>
      </c>
      <c r="AO224" s="1" t="n">
        <v>2830.155085</v>
      </c>
      <c r="AP224" s="1" t="n">
        <v>3107.315244</v>
      </c>
      <c r="AQ224" s="1" t="n">
        <v>3559.334469</v>
      </c>
      <c r="AR224" s="1" t="n">
        <v>6587.771472</v>
      </c>
      <c r="AS224" s="1" t="n">
        <v>8442.585022</v>
      </c>
      <c r="AT224" s="1" t="n">
        <v>6196.318774</v>
      </c>
    </row>
    <row r="225" customFormat="false" ht="15" hidden="false" customHeight="false" outlineLevel="0" collapsed="false">
      <c r="A225" s="1" t="s">
        <v>1653</v>
      </c>
      <c r="B225" s="1" t="n">
        <v>215.1036</v>
      </c>
      <c r="C225" s="1" t="n">
        <v>132.9</v>
      </c>
      <c r="D225" s="1" t="s">
        <v>1654</v>
      </c>
      <c r="E225" s="1" t="s">
        <v>56</v>
      </c>
      <c r="F225" s="1" t="s">
        <v>1655</v>
      </c>
      <c r="G225" s="1" t="s">
        <v>1656</v>
      </c>
      <c r="H225" s="1" t="s">
        <v>1147</v>
      </c>
      <c r="I225" s="1" t="s">
        <v>1657</v>
      </c>
      <c r="J225" s="1" t="s">
        <v>1658</v>
      </c>
      <c r="K225" s="1" t="s">
        <v>54</v>
      </c>
      <c r="L225" s="1" t="s">
        <v>1175</v>
      </c>
      <c r="M225" s="1" t="n">
        <v>1.46</v>
      </c>
      <c r="N225" s="1" t="n">
        <v>1</v>
      </c>
      <c r="O225" s="1" t="s">
        <v>56</v>
      </c>
      <c r="P225" s="1" t="n">
        <v>2.8</v>
      </c>
      <c r="Q225" s="1" t="s">
        <v>56</v>
      </c>
      <c r="R225" s="1" t="n">
        <v>0.46</v>
      </c>
      <c r="S225" s="1" t="s">
        <v>1659</v>
      </c>
      <c r="T225" s="1" t="s">
        <v>1660</v>
      </c>
      <c r="U225" s="1" t="s">
        <v>1661</v>
      </c>
      <c r="V225" s="1" t="n">
        <v>4</v>
      </c>
      <c r="W225" s="1" t="b">
        <f aca="false">FALSE()</f>
        <v>0</v>
      </c>
      <c r="X225" s="1" t="s">
        <v>1654</v>
      </c>
      <c r="Y225" s="1" t="s">
        <v>1655</v>
      </c>
      <c r="Z225" s="1" t="n">
        <v>915.3216995</v>
      </c>
      <c r="AA225" s="1" t="n">
        <v>1063.187671</v>
      </c>
      <c r="AB225" s="1" t="n">
        <v>845.070066</v>
      </c>
      <c r="AC225" s="1" t="n">
        <v>1119.94105</v>
      </c>
      <c r="AD225" s="1" t="n">
        <v>967.5067252</v>
      </c>
      <c r="AE225" s="1" t="n">
        <v>407.7841754</v>
      </c>
      <c r="AF225" s="1" t="n">
        <v>485.8527604</v>
      </c>
      <c r="AG225" s="1" t="n">
        <v>179.533936</v>
      </c>
      <c r="AH225" s="1" t="n">
        <v>0</v>
      </c>
      <c r="AI225" s="1" t="n">
        <v>203.3072068</v>
      </c>
      <c r="AJ225" s="1" t="n">
        <v>296.5097735</v>
      </c>
      <c r="AK225" s="1" t="n">
        <v>434.0510085</v>
      </c>
      <c r="AL225" s="1" t="n">
        <v>996.6969663</v>
      </c>
      <c r="AM225" s="1" t="n">
        <v>529.772841</v>
      </c>
      <c r="AN225" s="1" t="n">
        <v>284.7771789</v>
      </c>
      <c r="AO225" s="1" t="n">
        <v>808.4612446</v>
      </c>
      <c r="AP225" s="1" t="n">
        <v>347.3231256</v>
      </c>
      <c r="AQ225" s="1" t="n">
        <v>24.16234118</v>
      </c>
      <c r="AR225" s="1" t="n">
        <v>402.2582026</v>
      </c>
      <c r="AS225" s="1" t="n">
        <v>176.6835969</v>
      </c>
      <c r="AT225" s="1" t="n">
        <v>118.2155686</v>
      </c>
    </row>
    <row r="226" customFormat="false" ht="15" hidden="false" customHeight="false" outlineLevel="0" collapsed="false">
      <c r="A226" s="1" t="s">
        <v>1662</v>
      </c>
      <c r="B226" s="1" t="n">
        <v>201.1237</v>
      </c>
      <c r="C226" s="1" t="n">
        <v>386.1</v>
      </c>
      <c r="D226" s="1" t="s">
        <v>1663</v>
      </c>
      <c r="E226" s="1" t="s">
        <v>56</v>
      </c>
      <c r="F226" s="1" t="s">
        <v>1664</v>
      </c>
      <c r="G226" s="1" t="s">
        <v>1665</v>
      </c>
      <c r="H226" s="1" t="s">
        <v>1147</v>
      </c>
      <c r="I226" s="1" t="s">
        <v>1666</v>
      </c>
      <c r="J226" s="1" t="s">
        <v>1667</v>
      </c>
      <c r="K226" s="1" t="s">
        <v>54</v>
      </c>
      <c r="L226" s="1" t="s">
        <v>1166</v>
      </c>
      <c r="M226" s="1" t="n">
        <v>1.46</v>
      </c>
      <c r="N226" s="1" t="n">
        <v>0.6</v>
      </c>
      <c r="O226" s="1" t="s">
        <v>56</v>
      </c>
      <c r="P226" s="1" t="n">
        <v>3.1</v>
      </c>
      <c r="Q226" s="1" t="s">
        <v>56</v>
      </c>
      <c r="R226" s="1" t="n">
        <v>0.46</v>
      </c>
      <c r="S226" s="1" t="s">
        <v>1659</v>
      </c>
      <c r="T226" s="1" t="s">
        <v>1668</v>
      </c>
      <c r="U226" s="1" t="s">
        <v>1669</v>
      </c>
      <c r="V226" s="1" t="n">
        <v>7</v>
      </c>
      <c r="W226" s="1" t="b">
        <f aca="false">FALSE()</f>
        <v>0</v>
      </c>
      <c r="X226" s="1" t="s">
        <v>1663</v>
      </c>
      <c r="Y226" s="1" t="s">
        <v>1664</v>
      </c>
      <c r="Z226" s="1" t="n">
        <v>1407.159553</v>
      </c>
      <c r="AA226" s="1" t="n">
        <v>1502.878804</v>
      </c>
      <c r="AB226" s="1" t="n">
        <v>1716.804837</v>
      </c>
      <c r="AC226" s="1" t="n">
        <v>1947.852297</v>
      </c>
      <c r="AD226" s="1" t="n">
        <v>1584.01475</v>
      </c>
      <c r="AE226" s="1" t="n">
        <v>596.0359298</v>
      </c>
      <c r="AF226" s="1" t="n">
        <v>824.4534344</v>
      </c>
      <c r="AG226" s="1" t="n">
        <v>429.9789651</v>
      </c>
      <c r="AH226" s="1" t="n">
        <v>564.5780955</v>
      </c>
      <c r="AI226" s="1" t="n">
        <v>1712.342913</v>
      </c>
      <c r="AJ226" s="1" t="n">
        <v>1864.474326</v>
      </c>
      <c r="AK226" s="1" t="n">
        <v>1683.865911</v>
      </c>
      <c r="AL226" s="1" t="n">
        <v>1717.701905</v>
      </c>
      <c r="AM226" s="1" t="n">
        <v>1667.200135</v>
      </c>
      <c r="AN226" s="1" t="n">
        <v>585.0676017</v>
      </c>
      <c r="AO226" s="1" t="n">
        <v>651.0990843</v>
      </c>
      <c r="AP226" s="1" t="n">
        <v>569.9799732</v>
      </c>
      <c r="AQ226" s="1" t="n">
        <v>609.8144399</v>
      </c>
      <c r="AR226" s="1" t="n">
        <v>1226.049279</v>
      </c>
      <c r="AS226" s="1" t="n">
        <v>1504.931088</v>
      </c>
      <c r="AT226" s="1" t="n">
        <v>1321.378171</v>
      </c>
    </row>
    <row r="227" customFormat="false" ht="15" hidden="false" customHeight="false" outlineLevel="0" collapsed="false">
      <c r="A227" s="1" t="s">
        <v>1670</v>
      </c>
      <c r="B227" s="1" t="n">
        <v>372.2239</v>
      </c>
      <c r="C227" s="1" t="n">
        <v>461.5</v>
      </c>
      <c r="D227" s="1" t="s">
        <v>1671</v>
      </c>
      <c r="E227" s="1" t="s">
        <v>56</v>
      </c>
      <c r="F227" s="1" t="s">
        <v>1672</v>
      </c>
      <c r="G227" s="1" t="s">
        <v>1673</v>
      </c>
      <c r="H227" s="1" t="s">
        <v>1147</v>
      </c>
      <c r="I227" s="1" t="s">
        <v>1674</v>
      </c>
      <c r="J227" s="1" t="s">
        <v>1675</v>
      </c>
      <c r="K227" s="1" t="s">
        <v>54</v>
      </c>
      <c r="L227" s="1" t="s">
        <v>1166</v>
      </c>
      <c r="M227" s="1" t="n">
        <v>1.46</v>
      </c>
      <c r="N227" s="1" t="n">
        <v>10.8</v>
      </c>
      <c r="O227" s="1" t="s">
        <v>56</v>
      </c>
      <c r="P227" s="1" t="n">
        <v>18.4</v>
      </c>
      <c r="Q227" s="1" t="n">
        <v>0.5765</v>
      </c>
      <c r="R227" s="1" t="n">
        <v>0.46</v>
      </c>
      <c r="S227" s="1" t="s">
        <v>1150</v>
      </c>
      <c r="T227" s="1" t="s">
        <v>1676</v>
      </c>
      <c r="U227" s="1" t="s">
        <v>1677</v>
      </c>
      <c r="V227" s="1" t="n">
        <v>2</v>
      </c>
      <c r="W227" s="1" t="b">
        <f aca="false">TRUE()</f>
        <v>1</v>
      </c>
      <c r="X227" s="1" t="s">
        <v>1671</v>
      </c>
      <c r="Y227" s="1" t="s">
        <v>1672</v>
      </c>
      <c r="Z227" s="1" t="n">
        <v>1392.992786</v>
      </c>
      <c r="AA227" s="1" t="n">
        <v>1355.519399</v>
      </c>
      <c r="AB227" s="1" t="n">
        <v>1390.401854</v>
      </c>
      <c r="AC227" s="1" t="n">
        <v>1569.767388</v>
      </c>
      <c r="AD227" s="1" t="n">
        <v>1345.766041</v>
      </c>
      <c r="AE227" s="1" t="n">
        <v>1379.265561</v>
      </c>
      <c r="AF227" s="1" t="n">
        <v>1475.295363</v>
      </c>
      <c r="AG227" s="1" t="n">
        <v>1186.177236</v>
      </c>
      <c r="AH227" s="1" t="n">
        <v>1337.034205</v>
      </c>
      <c r="AI227" s="1" t="n">
        <v>1566.631931</v>
      </c>
      <c r="AJ227" s="1" t="n">
        <v>1463.011479</v>
      </c>
      <c r="AK227" s="1" t="n">
        <v>1523.717703</v>
      </c>
      <c r="AL227" s="1" t="n">
        <v>1659.806064</v>
      </c>
      <c r="AM227" s="1" t="n">
        <v>1379.488474</v>
      </c>
      <c r="AN227" s="1" t="n">
        <v>1579.481071</v>
      </c>
      <c r="AO227" s="1" t="n">
        <v>1298.623896</v>
      </c>
      <c r="AP227" s="1" t="n">
        <v>1396.102219</v>
      </c>
      <c r="AQ227" s="1" t="n">
        <v>1501.10325</v>
      </c>
      <c r="AR227" s="1" t="n">
        <v>1434.464149</v>
      </c>
      <c r="AS227" s="1" t="n">
        <v>1690.750257</v>
      </c>
      <c r="AT227" s="1" t="n">
        <v>1517.879976</v>
      </c>
    </row>
    <row r="228" customFormat="false" ht="15" hidden="false" customHeight="false" outlineLevel="0" collapsed="false">
      <c r="A228" s="1" t="s">
        <v>1678</v>
      </c>
      <c r="B228" s="1" t="n">
        <v>296.259</v>
      </c>
      <c r="C228" s="1" t="n">
        <v>745</v>
      </c>
      <c r="D228" s="1" t="s">
        <v>1375</v>
      </c>
      <c r="E228" s="1" t="s">
        <v>56</v>
      </c>
      <c r="F228" s="1" t="s">
        <v>1376</v>
      </c>
      <c r="G228" s="1" t="s">
        <v>1377</v>
      </c>
      <c r="H228" s="1" t="s">
        <v>1147</v>
      </c>
      <c r="I228" s="1" t="s">
        <v>1378</v>
      </c>
      <c r="J228" s="1" t="s">
        <v>1379</v>
      </c>
      <c r="K228" s="1" t="s">
        <v>54</v>
      </c>
      <c r="L228" s="1" t="s">
        <v>1166</v>
      </c>
      <c r="M228" s="1" t="n">
        <v>1.46</v>
      </c>
      <c r="N228" s="1" t="n">
        <v>0</v>
      </c>
      <c r="O228" s="1" t="s">
        <v>56</v>
      </c>
      <c r="P228" s="1" t="n">
        <v>4.9</v>
      </c>
      <c r="Q228" s="1" t="s">
        <v>56</v>
      </c>
      <c r="R228" s="1" t="n">
        <v>0.46</v>
      </c>
      <c r="S228" s="1" t="s">
        <v>1659</v>
      </c>
      <c r="T228" s="1" t="s">
        <v>1679</v>
      </c>
      <c r="U228" s="1" t="s">
        <v>1680</v>
      </c>
      <c r="V228" s="1" t="n">
        <v>2</v>
      </c>
      <c r="W228" s="1" t="b">
        <f aca="false">TRUE()</f>
        <v>1</v>
      </c>
      <c r="X228" s="1" t="s">
        <v>1375</v>
      </c>
      <c r="Y228" s="1" t="s">
        <v>1376</v>
      </c>
      <c r="Z228" s="1" t="n">
        <v>7187.464512</v>
      </c>
      <c r="AA228" s="1" t="n">
        <v>7068.7919</v>
      </c>
      <c r="AB228" s="1" t="n">
        <v>5763.412079</v>
      </c>
      <c r="AC228" s="1" t="n">
        <v>6362.9884</v>
      </c>
      <c r="AD228" s="1" t="n">
        <v>6618.799032</v>
      </c>
      <c r="AE228" s="1" t="n">
        <v>7371.969044</v>
      </c>
      <c r="AF228" s="1" t="n">
        <v>6876.557068</v>
      </c>
      <c r="AG228" s="1" t="n">
        <v>6527.32511</v>
      </c>
      <c r="AH228" s="1" t="n">
        <v>7030.554112</v>
      </c>
      <c r="AI228" s="1" t="n">
        <v>9102.101971</v>
      </c>
      <c r="AJ228" s="1" t="n">
        <v>8310.881587</v>
      </c>
      <c r="AK228" s="1" t="n">
        <v>6387.865488</v>
      </c>
      <c r="AL228" s="1" t="n">
        <v>7095.475259</v>
      </c>
      <c r="AM228" s="1" t="n">
        <v>7978.371034</v>
      </c>
      <c r="AN228" s="1" t="n">
        <v>6274.363809</v>
      </c>
      <c r="AO228" s="1" t="n">
        <v>6853.616031</v>
      </c>
      <c r="AP228" s="1" t="n">
        <v>6065.490771</v>
      </c>
      <c r="AQ228" s="1" t="n">
        <v>6544.140893</v>
      </c>
      <c r="AR228" s="1" t="n">
        <v>7368.624771</v>
      </c>
      <c r="AS228" s="1" t="n">
        <v>7497.15528</v>
      </c>
      <c r="AT228" s="1" t="n">
        <v>8354.822526</v>
      </c>
    </row>
    <row r="229" customFormat="false" ht="15" hidden="false" customHeight="false" outlineLevel="0" collapsed="false">
      <c r="A229" s="1" t="s">
        <v>1681</v>
      </c>
      <c r="B229" s="1" t="n">
        <v>296.259</v>
      </c>
      <c r="C229" s="1" t="n">
        <v>745</v>
      </c>
      <c r="D229" s="1" t="s">
        <v>1390</v>
      </c>
      <c r="E229" s="1" t="s">
        <v>56</v>
      </c>
      <c r="F229" s="1" t="s">
        <v>1391</v>
      </c>
      <c r="G229" s="1" t="s">
        <v>1377</v>
      </c>
      <c r="H229" s="1" t="s">
        <v>1147</v>
      </c>
      <c r="I229" s="1" t="s">
        <v>1392</v>
      </c>
      <c r="J229" s="1" t="s">
        <v>1393</v>
      </c>
      <c r="K229" s="1" t="s">
        <v>54</v>
      </c>
      <c r="L229" s="1" t="s">
        <v>1166</v>
      </c>
      <c r="M229" s="1" t="n">
        <v>1.45</v>
      </c>
      <c r="N229" s="1" t="n">
        <v>0</v>
      </c>
      <c r="O229" s="1" t="s">
        <v>56</v>
      </c>
      <c r="P229" s="1" t="n">
        <v>6.4</v>
      </c>
      <c r="Q229" s="1" t="s">
        <v>56</v>
      </c>
      <c r="R229" s="1" t="n">
        <v>0.45</v>
      </c>
      <c r="S229" s="1" t="s">
        <v>1659</v>
      </c>
      <c r="T229" s="1" t="s">
        <v>1679</v>
      </c>
      <c r="U229" s="1" t="s">
        <v>1680</v>
      </c>
      <c r="V229" s="1" t="n">
        <v>2</v>
      </c>
      <c r="W229" s="1" t="b">
        <f aca="false">TRUE()</f>
        <v>1</v>
      </c>
      <c r="X229" s="1" t="s">
        <v>1390</v>
      </c>
      <c r="Y229" s="1" t="s">
        <v>1391</v>
      </c>
      <c r="Z229" s="1" t="n">
        <v>7187.464512</v>
      </c>
      <c r="AA229" s="1" t="n">
        <v>7068.7919</v>
      </c>
      <c r="AB229" s="1" t="n">
        <v>5763.412079</v>
      </c>
      <c r="AC229" s="1" t="n">
        <v>6362.9884</v>
      </c>
      <c r="AD229" s="1" t="n">
        <v>6618.799032</v>
      </c>
      <c r="AE229" s="1" t="n">
        <v>7371.969044</v>
      </c>
      <c r="AF229" s="1" t="n">
        <v>6876.557068</v>
      </c>
      <c r="AG229" s="1" t="n">
        <v>6527.32511</v>
      </c>
      <c r="AH229" s="1" t="n">
        <v>7030.554112</v>
      </c>
      <c r="AI229" s="1" t="n">
        <v>9102.101971</v>
      </c>
      <c r="AJ229" s="1" t="n">
        <v>8310.881587</v>
      </c>
      <c r="AK229" s="1" t="n">
        <v>6387.865488</v>
      </c>
      <c r="AL229" s="1" t="n">
        <v>7095.475259</v>
      </c>
      <c r="AM229" s="1" t="n">
        <v>7978.371034</v>
      </c>
      <c r="AN229" s="1" t="n">
        <v>6274.363809</v>
      </c>
      <c r="AO229" s="1" t="n">
        <v>6853.616031</v>
      </c>
      <c r="AP229" s="1" t="n">
        <v>6065.490771</v>
      </c>
      <c r="AQ229" s="1" t="n">
        <v>6544.140893</v>
      </c>
      <c r="AR229" s="1" t="n">
        <v>7368.624771</v>
      </c>
      <c r="AS229" s="1" t="n">
        <v>7497.15528</v>
      </c>
      <c r="AT229" s="1" t="n">
        <v>8354.822526</v>
      </c>
    </row>
    <row r="230" customFormat="false" ht="15" hidden="false" customHeight="false" outlineLevel="0" collapsed="false">
      <c r="A230" s="1" t="s">
        <v>1682</v>
      </c>
      <c r="B230" s="1" t="n">
        <v>205.1189</v>
      </c>
      <c r="C230" s="1" t="n">
        <v>117.3</v>
      </c>
      <c r="D230" s="1" t="s">
        <v>1683</v>
      </c>
      <c r="E230" s="1" t="s">
        <v>56</v>
      </c>
      <c r="F230" s="1" t="s">
        <v>1684</v>
      </c>
      <c r="G230" s="1" t="s">
        <v>1685</v>
      </c>
      <c r="H230" s="1" t="s">
        <v>1147</v>
      </c>
      <c r="I230" s="1" t="s">
        <v>1686</v>
      </c>
      <c r="J230" s="1" t="s">
        <v>1687</v>
      </c>
      <c r="K230" s="1" t="s">
        <v>54</v>
      </c>
      <c r="L230" s="1" t="s">
        <v>55</v>
      </c>
      <c r="M230" s="1" t="n">
        <v>1.43</v>
      </c>
      <c r="N230" s="1" t="n">
        <v>0.1</v>
      </c>
      <c r="O230" s="1" t="s">
        <v>56</v>
      </c>
      <c r="P230" s="1" t="n">
        <v>7.9</v>
      </c>
      <c r="Q230" s="1" t="s">
        <v>56</v>
      </c>
      <c r="R230" s="1" t="n">
        <v>0.43</v>
      </c>
      <c r="S230" s="1" t="s">
        <v>1659</v>
      </c>
      <c r="T230" s="1" t="s">
        <v>1688</v>
      </c>
      <c r="U230" s="1" t="s">
        <v>1689</v>
      </c>
      <c r="V230" s="1" t="n">
        <v>5</v>
      </c>
      <c r="W230" s="1" t="b">
        <f aca="false">TRUE()</f>
        <v>1</v>
      </c>
      <c r="X230" s="1" t="s">
        <v>1683</v>
      </c>
      <c r="Y230" s="1" t="s">
        <v>1684</v>
      </c>
      <c r="Z230" s="1" t="n">
        <v>383.3387882</v>
      </c>
      <c r="AA230" s="1" t="n">
        <v>533.4772336</v>
      </c>
      <c r="AB230" s="1" t="n">
        <v>508.7037181</v>
      </c>
      <c r="AC230" s="1" t="n">
        <v>541.686912</v>
      </c>
      <c r="AD230" s="1" t="n">
        <v>611.5859014</v>
      </c>
      <c r="AE230" s="1" t="n">
        <v>893.0711237</v>
      </c>
      <c r="AF230" s="1" t="n">
        <v>923.1825828</v>
      </c>
      <c r="AG230" s="1" t="n">
        <v>1975.653862</v>
      </c>
      <c r="AH230" s="1" t="n">
        <v>746.283201</v>
      </c>
      <c r="AI230" s="1" t="n">
        <v>2394.504986</v>
      </c>
      <c r="AJ230" s="1" t="n">
        <v>567.2477046</v>
      </c>
      <c r="AK230" s="1" t="n">
        <v>339.5232776</v>
      </c>
      <c r="AL230" s="1" t="n">
        <v>433.1118286</v>
      </c>
      <c r="AM230" s="1" t="n">
        <v>567.1463962</v>
      </c>
      <c r="AN230" s="1" t="n">
        <v>1995.828369</v>
      </c>
      <c r="AO230" s="1" t="n">
        <v>2312.230617</v>
      </c>
      <c r="AP230" s="1" t="n">
        <v>1931.239081</v>
      </c>
      <c r="AQ230" s="1" t="n">
        <v>2374.848088</v>
      </c>
      <c r="AR230" s="1" t="n">
        <v>634.7030848</v>
      </c>
      <c r="AS230" s="1" t="n">
        <v>586.5925373</v>
      </c>
      <c r="AT230" s="1" t="n">
        <v>2275.420561</v>
      </c>
    </row>
    <row r="231" customFormat="false" ht="15" hidden="false" customHeight="false" outlineLevel="0" collapsed="false">
      <c r="A231" s="1" t="s">
        <v>1690</v>
      </c>
      <c r="B231" s="1" t="n">
        <v>197.09</v>
      </c>
      <c r="C231" s="1" t="n">
        <v>115.2</v>
      </c>
      <c r="D231" s="1" t="s">
        <v>1691</v>
      </c>
      <c r="E231" s="1" t="s">
        <v>56</v>
      </c>
      <c r="F231" s="1" t="s">
        <v>1692</v>
      </c>
      <c r="G231" s="1" t="s">
        <v>1693</v>
      </c>
      <c r="H231" s="1" t="s">
        <v>1147</v>
      </c>
      <c r="I231" s="1" t="s">
        <v>1694</v>
      </c>
      <c r="J231" s="1" t="s">
        <v>1695</v>
      </c>
      <c r="K231" s="1" t="s">
        <v>54</v>
      </c>
      <c r="L231" s="1" t="s">
        <v>1249</v>
      </c>
      <c r="M231" s="1" t="n">
        <v>1.43</v>
      </c>
      <c r="N231" s="1" t="n">
        <v>0.6</v>
      </c>
      <c r="O231" s="1" t="s">
        <v>56</v>
      </c>
      <c r="P231" s="1" t="n">
        <v>7.4</v>
      </c>
      <c r="Q231" s="1" t="s">
        <v>56</v>
      </c>
      <c r="R231" s="1" t="n">
        <v>0.43</v>
      </c>
      <c r="S231" s="1" t="s">
        <v>1659</v>
      </c>
      <c r="T231" s="1" t="s">
        <v>1696</v>
      </c>
      <c r="U231" s="1" t="s">
        <v>1697</v>
      </c>
      <c r="V231" s="1" t="n">
        <v>4</v>
      </c>
      <c r="W231" s="1" t="b">
        <f aca="false">FALSE()</f>
        <v>0</v>
      </c>
      <c r="X231" s="1" t="s">
        <v>1691</v>
      </c>
      <c r="Y231" s="1" t="s">
        <v>1692</v>
      </c>
      <c r="Z231" s="1" t="n">
        <v>523.4540996</v>
      </c>
      <c r="AA231" s="1" t="n">
        <v>358.6484398</v>
      </c>
      <c r="AB231" s="1" t="n">
        <v>295.8842667</v>
      </c>
      <c r="AC231" s="1" t="n">
        <v>364.6339753</v>
      </c>
      <c r="AD231" s="1" t="n">
        <v>360.1624812</v>
      </c>
      <c r="AE231" s="1" t="n">
        <v>329.9407284</v>
      </c>
      <c r="AF231" s="1" t="n">
        <v>401.3891556</v>
      </c>
      <c r="AG231" s="1" t="n">
        <v>407.5395643</v>
      </c>
      <c r="AH231" s="1" t="n">
        <v>517.2380041</v>
      </c>
      <c r="AI231" s="1" t="n">
        <v>116.8713992</v>
      </c>
      <c r="AJ231" s="1" t="n">
        <v>503.6830678</v>
      </c>
      <c r="AK231" s="1" t="n">
        <v>293.6227266</v>
      </c>
      <c r="AL231" s="1" t="n">
        <v>307.0082467</v>
      </c>
      <c r="AM231" s="1" t="n">
        <v>346.9536839</v>
      </c>
      <c r="AN231" s="1" t="n">
        <v>393.3164777</v>
      </c>
      <c r="AO231" s="1" t="n">
        <v>418.8432088</v>
      </c>
      <c r="AP231" s="1" t="n">
        <v>540.8897935</v>
      </c>
      <c r="AQ231" s="1" t="n">
        <v>490.2328128</v>
      </c>
      <c r="AR231" s="1" t="n">
        <v>354.092772</v>
      </c>
      <c r="AS231" s="1" t="n">
        <v>430.5512031</v>
      </c>
      <c r="AT231" s="1" t="n">
        <v>407.5414703</v>
      </c>
    </row>
    <row r="232" customFormat="false" ht="15" hidden="false" customHeight="false" outlineLevel="0" collapsed="false">
      <c r="A232" s="1" t="s">
        <v>1698</v>
      </c>
      <c r="B232" s="1" t="n">
        <v>161.0961</v>
      </c>
      <c r="C232" s="1" t="n">
        <v>677.2</v>
      </c>
      <c r="D232" s="1" t="s">
        <v>1699</v>
      </c>
      <c r="E232" s="1" t="s">
        <v>56</v>
      </c>
      <c r="F232" s="1" t="s">
        <v>1700</v>
      </c>
      <c r="G232" s="1" t="s">
        <v>1701</v>
      </c>
      <c r="H232" s="1" t="s">
        <v>1147</v>
      </c>
      <c r="I232" s="1" t="s">
        <v>1702</v>
      </c>
      <c r="J232" s="1" t="s">
        <v>1703</v>
      </c>
      <c r="K232" s="1" t="s">
        <v>54</v>
      </c>
      <c r="L232" s="1" t="s">
        <v>1175</v>
      </c>
      <c r="M232" s="1" t="n">
        <v>1.4</v>
      </c>
      <c r="N232" s="1" t="n">
        <v>1.4</v>
      </c>
      <c r="O232" s="1" t="s">
        <v>56</v>
      </c>
      <c r="P232" s="1" t="n">
        <v>9.8</v>
      </c>
      <c r="Q232" s="1" t="s">
        <v>56</v>
      </c>
      <c r="R232" s="1" t="n">
        <v>0.4</v>
      </c>
      <c r="S232" s="1" t="s">
        <v>1659</v>
      </c>
      <c r="T232" s="1" t="s">
        <v>1704</v>
      </c>
      <c r="U232" s="1" t="s">
        <v>1705</v>
      </c>
      <c r="V232" s="1" t="n">
        <v>3</v>
      </c>
      <c r="W232" s="1" t="b">
        <f aca="false">FALSE()</f>
        <v>0</v>
      </c>
      <c r="X232" s="1" t="s">
        <v>1699</v>
      </c>
      <c r="Y232" s="1" t="s">
        <v>1700</v>
      </c>
      <c r="Z232" s="1" t="n">
        <v>1699.286106</v>
      </c>
      <c r="AA232" s="1" t="n">
        <v>1035.246582</v>
      </c>
      <c r="AB232" s="1" t="n">
        <v>1917.419274</v>
      </c>
      <c r="AC232" s="1" t="n">
        <v>1536.205175</v>
      </c>
      <c r="AD232" s="1" t="n">
        <v>1008.462197</v>
      </c>
      <c r="AE232" s="1" t="n">
        <v>1340.412075</v>
      </c>
      <c r="AF232" s="1" t="n">
        <v>781.4397489</v>
      </c>
      <c r="AG232" s="1" t="n">
        <v>1046.262719</v>
      </c>
      <c r="AH232" s="1" t="n">
        <v>5689.107025</v>
      </c>
      <c r="AI232" s="1" t="n">
        <v>5759.787107</v>
      </c>
      <c r="AJ232" s="1" t="n">
        <v>769.7670806</v>
      </c>
      <c r="AK232" s="1" t="n">
        <v>3905.354371</v>
      </c>
      <c r="AL232" s="1" t="n">
        <v>3059.379666</v>
      </c>
      <c r="AM232" s="1" t="n">
        <v>1497.803942</v>
      </c>
      <c r="AN232" s="1" t="n">
        <v>980.4465726</v>
      </c>
      <c r="AO232" s="1" t="n">
        <v>2146.710134</v>
      </c>
      <c r="AP232" s="1" t="n">
        <v>4211.37064</v>
      </c>
      <c r="AQ232" s="1" t="n">
        <v>2802.381385</v>
      </c>
      <c r="AR232" s="1" t="n">
        <v>877.2921921</v>
      </c>
      <c r="AS232" s="1" t="n">
        <v>2033.938753</v>
      </c>
      <c r="AT232" s="1" t="n">
        <v>1702.113637</v>
      </c>
    </row>
    <row r="233" customFormat="false" ht="15" hidden="false" customHeight="false" outlineLevel="0" collapsed="false">
      <c r="A233" s="1" t="s">
        <v>1706</v>
      </c>
      <c r="B233" s="1" t="n">
        <v>161.0961</v>
      </c>
      <c r="C233" s="1" t="n">
        <v>677.2</v>
      </c>
      <c r="D233" s="1" t="s">
        <v>1707</v>
      </c>
      <c r="E233" s="1" t="s">
        <v>56</v>
      </c>
      <c r="F233" s="1" t="s">
        <v>1708</v>
      </c>
      <c r="G233" s="1" t="s">
        <v>1701</v>
      </c>
      <c r="H233" s="1" t="s">
        <v>1147</v>
      </c>
      <c r="I233" s="1" t="s">
        <v>1709</v>
      </c>
      <c r="J233" s="1" t="s">
        <v>1710</v>
      </c>
      <c r="K233" s="1" t="s">
        <v>54</v>
      </c>
      <c r="L233" s="1" t="s">
        <v>1175</v>
      </c>
      <c r="M233" s="1" t="n">
        <v>1.4</v>
      </c>
      <c r="N233" s="1" t="n">
        <v>1.4</v>
      </c>
      <c r="O233" s="1" t="s">
        <v>56</v>
      </c>
      <c r="P233" s="1" t="n">
        <v>9.7</v>
      </c>
      <c r="Q233" s="1" t="s">
        <v>56</v>
      </c>
      <c r="R233" s="1" t="n">
        <v>0.4</v>
      </c>
      <c r="S233" s="1" t="s">
        <v>1659</v>
      </c>
      <c r="T233" s="1" t="s">
        <v>1704</v>
      </c>
      <c r="U233" s="1" t="s">
        <v>1705</v>
      </c>
      <c r="V233" s="1" t="n">
        <v>3</v>
      </c>
      <c r="W233" s="1" t="b">
        <f aca="false">FALSE()</f>
        <v>0</v>
      </c>
      <c r="X233" s="1" t="s">
        <v>1707</v>
      </c>
      <c r="Y233" s="1" t="s">
        <v>1708</v>
      </c>
      <c r="Z233" s="1" t="n">
        <v>1699.286106</v>
      </c>
      <c r="AA233" s="1" t="n">
        <v>1035.246582</v>
      </c>
      <c r="AB233" s="1" t="n">
        <v>1917.419274</v>
      </c>
      <c r="AC233" s="1" t="n">
        <v>1536.205175</v>
      </c>
      <c r="AD233" s="1" t="n">
        <v>1008.462197</v>
      </c>
      <c r="AE233" s="1" t="n">
        <v>1340.412075</v>
      </c>
      <c r="AF233" s="1" t="n">
        <v>781.4397489</v>
      </c>
      <c r="AG233" s="1" t="n">
        <v>1046.262719</v>
      </c>
      <c r="AH233" s="1" t="n">
        <v>5689.107025</v>
      </c>
      <c r="AI233" s="1" t="n">
        <v>5759.787107</v>
      </c>
      <c r="AJ233" s="1" t="n">
        <v>769.7670806</v>
      </c>
      <c r="AK233" s="1" t="n">
        <v>3905.354371</v>
      </c>
      <c r="AL233" s="1" t="n">
        <v>3059.379666</v>
      </c>
      <c r="AM233" s="1" t="n">
        <v>1497.803942</v>
      </c>
      <c r="AN233" s="1" t="n">
        <v>980.4465726</v>
      </c>
      <c r="AO233" s="1" t="n">
        <v>2146.710134</v>
      </c>
      <c r="AP233" s="1" t="n">
        <v>4211.37064</v>
      </c>
      <c r="AQ233" s="1" t="n">
        <v>2802.381385</v>
      </c>
      <c r="AR233" s="1" t="n">
        <v>877.2921921</v>
      </c>
      <c r="AS233" s="1" t="n">
        <v>2033.938753</v>
      </c>
      <c r="AT233" s="1" t="n">
        <v>1702.113637</v>
      </c>
    </row>
    <row r="234" customFormat="false" ht="15" hidden="false" customHeight="false" outlineLevel="0" collapsed="false">
      <c r="A234" s="1" t="s">
        <v>1711</v>
      </c>
      <c r="B234" s="1" t="n">
        <v>215.1036</v>
      </c>
      <c r="C234" s="1" t="n">
        <v>132.9</v>
      </c>
      <c r="D234" s="1" t="s">
        <v>1712</v>
      </c>
      <c r="E234" s="1" t="s">
        <v>56</v>
      </c>
      <c r="F234" s="1" t="s">
        <v>1713</v>
      </c>
      <c r="G234" s="1" t="s">
        <v>1656</v>
      </c>
      <c r="H234" s="1" t="s">
        <v>1147</v>
      </c>
      <c r="I234" s="1" t="s">
        <v>1714</v>
      </c>
      <c r="J234" s="1" t="s">
        <v>1715</v>
      </c>
      <c r="K234" s="1" t="s">
        <v>54</v>
      </c>
      <c r="L234" s="1" t="s">
        <v>1175</v>
      </c>
      <c r="M234" s="1" t="n">
        <v>1.38</v>
      </c>
      <c r="N234" s="1" t="n">
        <v>1</v>
      </c>
      <c r="O234" s="1" t="s">
        <v>56</v>
      </c>
      <c r="P234" s="1" t="n">
        <v>12.2</v>
      </c>
      <c r="Q234" s="1" t="s">
        <v>56</v>
      </c>
      <c r="R234" s="1" t="n">
        <v>0.38</v>
      </c>
      <c r="S234" s="1" t="s">
        <v>1659</v>
      </c>
      <c r="T234" s="1" t="s">
        <v>1660</v>
      </c>
      <c r="U234" s="1" t="s">
        <v>1661</v>
      </c>
      <c r="V234" s="1" t="n">
        <v>4</v>
      </c>
      <c r="W234" s="1" t="b">
        <f aca="false">FALSE()</f>
        <v>0</v>
      </c>
      <c r="X234" s="1" t="s">
        <v>1712</v>
      </c>
      <c r="Y234" s="1" t="s">
        <v>1713</v>
      </c>
      <c r="Z234" s="1" t="n">
        <v>915.3216995</v>
      </c>
      <c r="AA234" s="1" t="n">
        <v>1063.187671</v>
      </c>
      <c r="AB234" s="1" t="n">
        <v>845.070066</v>
      </c>
      <c r="AC234" s="1" t="n">
        <v>1119.94105</v>
      </c>
      <c r="AD234" s="1" t="n">
        <v>967.5067252</v>
      </c>
      <c r="AE234" s="1" t="n">
        <v>407.7841754</v>
      </c>
      <c r="AF234" s="1" t="n">
        <v>485.8527604</v>
      </c>
      <c r="AG234" s="1" t="n">
        <v>179.533936</v>
      </c>
      <c r="AH234" s="1" t="n">
        <v>0</v>
      </c>
      <c r="AI234" s="1" t="n">
        <v>203.3072068</v>
      </c>
      <c r="AJ234" s="1" t="n">
        <v>296.5097735</v>
      </c>
      <c r="AK234" s="1" t="n">
        <v>434.0510085</v>
      </c>
      <c r="AL234" s="1" t="n">
        <v>996.6969663</v>
      </c>
      <c r="AM234" s="1" t="n">
        <v>529.772841</v>
      </c>
      <c r="AN234" s="1" t="n">
        <v>284.7771789</v>
      </c>
      <c r="AO234" s="1" t="n">
        <v>808.4612446</v>
      </c>
      <c r="AP234" s="1" t="n">
        <v>347.3231256</v>
      </c>
      <c r="AQ234" s="1" t="n">
        <v>24.16234118</v>
      </c>
      <c r="AR234" s="1" t="n">
        <v>402.2582026</v>
      </c>
      <c r="AS234" s="1" t="n">
        <v>176.6835969</v>
      </c>
      <c r="AT234" s="1" t="n">
        <v>118.2155686</v>
      </c>
    </row>
    <row r="235" customFormat="false" ht="15" hidden="false" customHeight="false" outlineLevel="0" collapsed="false">
      <c r="A235" s="1" t="s">
        <v>1716</v>
      </c>
      <c r="B235" s="1" t="n">
        <v>197.09</v>
      </c>
      <c r="C235" s="1" t="n">
        <v>115.2</v>
      </c>
      <c r="D235" s="1" t="s">
        <v>1717</v>
      </c>
      <c r="E235" s="1" t="s">
        <v>56</v>
      </c>
      <c r="F235" s="1" t="s">
        <v>1718</v>
      </c>
      <c r="G235" s="1" t="s">
        <v>1693</v>
      </c>
      <c r="H235" s="1" t="s">
        <v>1147</v>
      </c>
      <c r="I235" s="1" t="s">
        <v>1719</v>
      </c>
      <c r="J235" s="1" t="s">
        <v>1720</v>
      </c>
      <c r="K235" s="1" t="s">
        <v>54</v>
      </c>
      <c r="L235" s="1" t="s">
        <v>1249</v>
      </c>
      <c r="M235" s="1" t="n">
        <v>1.36</v>
      </c>
      <c r="N235" s="1" t="n">
        <v>0.6</v>
      </c>
      <c r="O235" s="1" t="s">
        <v>56</v>
      </c>
      <c r="P235" s="1" t="n">
        <v>15.2</v>
      </c>
      <c r="Q235" s="1" t="s">
        <v>56</v>
      </c>
      <c r="R235" s="1" t="n">
        <v>0.36</v>
      </c>
      <c r="S235" s="1" t="s">
        <v>1659</v>
      </c>
      <c r="T235" s="1" t="s">
        <v>1696</v>
      </c>
      <c r="U235" s="1" t="s">
        <v>1697</v>
      </c>
      <c r="V235" s="1" t="n">
        <v>4</v>
      </c>
      <c r="W235" s="1" t="b">
        <f aca="false">FALSE()</f>
        <v>0</v>
      </c>
      <c r="X235" s="1" t="s">
        <v>1717</v>
      </c>
      <c r="Y235" s="1" t="s">
        <v>1718</v>
      </c>
      <c r="Z235" s="1" t="n">
        <v>523.4540996</v>
      </c>
      <c r="AA235" s="1" t="n">
        <v>358.6484398</v>
      </c>
      <c r="AB235" s="1" t="n">
        <v>295.8842667</v>
      </c>
      <c r="AC235" s="1" t="n">
        <v>364.6339753</v>
      </c>
      <c r="AD235" s="1" t="n">
        <v>360.1624812</v>
      </c>
      <c r="AE235" s="1" t="n">
        <v>329.9407284</v>
      </c>
      <c r="AF235" s="1" t="n">
        <v>401.3891556</v>
      </c>
      <c r="AG235" s="1" t="n">
        <v>407.5395643</v>
      </c>
      <c r="AH235" s="1" t="n">
        <v>517.2380041</v>
      </c>
      <c r="AI235" s="1" t="n">
        <v>116.8713992</v>
      </c>
      <c r="AJ235" s="1" t="n">
        <v>503.6830678</v>
      </c>
      <c r="AK235" s="1" t="n">
        <v>293.6227266</v>
      </c>
      <c r="AL235" s="1" t="n">
        <v>307.0082467</v>
      </c>
      <c r="AM235" s="1" t="n">
        <v>346.9536839</v>
      </c>
      <c r="AN235" s="1" t="n">
        <v>393.3164777</v>
      </c>
      <c r="AO235" s="1" t="n">
        <v>418.8432088</v>
      </c>
      <c r="AP235" s="1" t="n">
        <v>540.8897935</v>
      </c>
      <c r="AQ235" s="1" t="n">
        <v>490.2328128</v>
      </c>
      <c r="AR235" s="1" t="n">
        <v>354.092772</v>
      </c>
      <c r="AS235" s="1" t="n">
        <v>430.5512031</v>
      </c>
      <c r="AT235" s="1" t="n">
        <v>407.5414703</v>
      </c>
    </row>
    <row r="236" customFormat="false" ht="15" hidden="false" customHeight="false" outlineLevel="0" collapsed="false">
      <c r="A236" s="1" t="s">
        <v>1721</v>
      </c>
      <c r="B236" s="1" t="n">
        <v>524.0001</v>
      </c>
      <c r="C236" s="1" t="n">
        <v>136.8</v>
      </c>
      <c r="D236" s="1" t="s">
        <v>1263</v>
      </c>
      <c r="E236" s="1" t="s">
        <v>56</v>
      </c>
      <c r="F236" s="1" t="s">
        <v>56</v>
      </c>
      <c r="G236" s="1" t="s">
        <v>1257</v>
      </c>
      <c r="H236" s="1" t="s">
        <v>1172</v>
      </c>
      <c r="I236" s="1" t="s">
        <v>1264</v>
      </c>
      <c r="J236" s="1" t="s">
        <v>1265</v>
      </c>
      <c r="K236" s="1" t="s">
        <v>54</v>
      </c>
      <c r="L236" s="1" t="s">
        <v>55</v>
      </c>
      <c r="M236" s="1" t="n">
        <v>1.35</v>
      </c>
      <c r="N236" s="1" t="n">
        <v>3.1</v>
      </c>
      <c r="O236" s="1" t="s">
        <v>56</v>
      </c>
      <c r="P236" s="1" t="n">
        <v>11.7</v>
      </c>
      <c r="Q236" s="1" t="s">
        <v>56</v>
      </c>
      <c r="R236" s="1" t="n">
        <v>0.35</v>
      </c>
      <c r="S236" s="1" t="s">
        <v>1659</v>
      </c>
      <c r="T236" s="1" t="s">
        <v>1319</v>
      </c>
      <c r="U236" s="1" t="s">
        <v>1320</v>
      </c>
      <c r="V236" s="1" t="n">
        <v>5</v>
      </c>
      <c r="W236" s="1" t="b">
        <f aca="false">TRUE()</f>
        <v>1</v>
      </c>
      <c r="X236" s="1" t="s">
        <v>56</v>
      </c>
      <c r="Y236" s="1" t="s">
        <v>56</v>
      </c>
      <c r="Z236" s="1" t="n">
        <v>50793.4203</v>
      </c>
      <c r="AA236" s="1" t="n">
        <v>48159.65387</v>
      </c>
      <c r="AB236" s="1" t="n">
        <v>50374.84803</v>
      </c>
      <c r="AC236" s="1" t="n">
        <v>41757.4084</v>
      </c>
      <c r="AD236" s="1" t="n">
        <v>58541.73135</v>
      </c>
      <c r="AE236" s="1" t="n">
        <v>22856.98769</v>
      </c>
      <c r="AF236" s="1" t="n">
        <v>16841.91213</v>
      </c>
      <c r="AG236" s="1" t="n">
        <v>21172.81669</v>
      </c>
      <c r="AH236" s="1" t="n">
        <v>17114.40865</v>
      </c>
      <c r="AI236" s="1" t="n">
        <v>8151.572758</v>
      </c>
      <c r="AJ236" s="1" t="n">
        <v>19836.58486</v>
      </c>
      <c r="AK236" s="1" t="n">
        <v>15654.43141</v>
      </c>
      <c r="AL236" s="1" t="n">
        <v>20430.99703</v>
      </c>
      <c r="AM236" s="1" t="n">
        <v>23502.0927</v>
      </c>
      <c r="AN236" s="1" t="n">
        <v>17426.67513</v>
      </c>
      <c r="AO236" s="1" t="n">
        <v>17816.47585</v>
      </c>
      <c r="AP236" s="1" t="n">
        <v>15573.97045</v>
      </c>
      <c r="AQ236" s="1" t="n">
        <v>13839.41647</v>
      </c>
      <c r="AR236" s="1" t="n">
        <v>24052.37264</v>
      </c>
      <c r="AS236" s="1" t="n">
        <v>41287.06911</v>
      </c>
      <c r="AT236" s="1" t="n">
        <v>49071.75758</v>
      </c>
    </row>
    <row r="237" customFormat="false" ht="15" hidden="false" customHeight="false" outlineLevel="0" collapsed="false">
      <c r="A237" s="1" t="s">
        <v>1722</v>
      </c>
      <c r="B237" s="1" t="n">
        <v>142.0475</v>
      </c>
      <c r="C237" s="1" t="n">
        <v>96.6</v>
      </c>
      <c r="D237" s="1" t="s">
        <v>1723</v>
      </c>
      <c r="E237" s="1" t="s">
        <v>56</v>
      </c>
      <c r="F237" s="1" t="s">
        <v>1724</v>
      </c>
      <c r="G237" s="1" t="s">
        <v>1725</v>
      </c>
      <c r="H237" s="1" t="s">
        <v>1147</v>
      </c>
      <c r="I237" s="1" t="s">
        <v>1726</v>
      </c>
      <c r="J237" s="1" t="s">
        <v>1727</v>
      </c>
      <c r="K237" s="1" t="s">
        <v>54</v>
      </c>
      <c r="L237" s="1" t="s">
        <v>1249</v>
      </c>
      <c r="M237" s="1" t="n">
        <v>1.34</v>
      </c>
      <c r="N237" s="1" t="n">
        <v>1.4</v>
      </c>
      <c r="O237" s="1" t="s">
        <v>56</v>
      </c>
      <c r="P237" s="1" t="n">
        <v>16.8</v>
      </c>
      <c r="Q237" s="1" t="s">
        <v>56</v>
      </c>
      <c r="R237" s="1" t="n">
        <v>0.34</v>
      </c>
      <c r="S237" s="1" t="s">
        <v>1659</v>
      </c>
      <c r="T237" s="1" t="s">
        <v>1728</v>
      </c>
      <c r="U237" s="1" t="s">
        <v>1729</v>
      </c>
      <c r="V237" s="1" t="n">
        <v>8</v>
      </c>
      <c r="W237" s="1" t="b">
        <f aca="false">FALSE()</f>
        <v>0</v>
      </c>
      <c r="X237" s="1" t="s">
        <v>1730</v>
      </c>
      <c r="Y237" s="1" t="s">
        <v>1731</v>
      </c>
      <c r="Z237" s="1" t="n">
        <v>553.6742932</v>
      </c>
      <c r="AA237" s="1" t="n">
        <v>460.7558734</v>
      </c>
      <c r="AB237" s="1" t="n">
        <v>610.3108252</v>
      </c>
      <c r="AC237" s="1" t="n">
        <v>408.145812</v>
      </c>
      <c r="AD237" s="1" t="n">
        <v>522.5280713</v>
      </c>
      <c r="AE237" s="1" t="n">
        <v>124.4674397</v>
      </c>
      <c r="AF237" s="1" t="n">
        <v>150.97096</v>
      </c>
      <c r="AG237" s="1" t="n">
        <v>274.0419474</v>
      </c>
      <c r="AH237" s="1" t="n">
        <v>221.4328694</v>
      </c>
      <c r="AI237" s="1" t="n">
        <v>569.4496533</v>
      </c>
      <c r="AJ237" s="1" t="n">
        <v>603.0798183</v>
      </c>
      <c r="AK237" s="1" t="n">
        <v>473.4725527</v>
      </c>
      <c r="AL237" s="1" t="n">
        <v>534.6313744</v>
      </c>
      <c r="AM237" s="1" t="n">
        <v>454.4435744</v>
      </c>
      <c r="AN237" s="1" t="n">
        <v>178.2430236</v>
      </c>
      <c r="AO237" s="1" t="n">
        <v>97.86632658</v>
      </c>
      <c r="AP237" s="1" t="n">
        <v>370.1943838</v>
      </c>
      <c r="AQ237" s="1" t="n">
        <v>169.139991</v>
      </c>
      <c r="AR237" s="1" t="n">
        <v>211.088851</v>
      </c>
      <c r="AS237" s="1" t="n">
        <v>438.097935</v>
      </c>
      <c r="AT237" s="1" t="n">
        <v>344.9933981</v>
      </c>
    </row>
    <row r="238" customFormat="false" ht="15" hidden="false" customHeight="false" outlineLevel="0" collapsed="false">
      <c r="A238" s="1" t="s">
        <v>1732</v>
      </c>
      <c r="B238" s="1" t="n">
        <v>198.0527</v>
      </c>
      <c r="C238" s="1" t="n">
        <v>582.2</v>
      </c>
      <c r="D238" s="1" t="s">
        <v>1733</v>
      </c>
      <c r="E238" s="1" t="s">
        <v>56</v>
      </c>
      <c r="F238" s="1" t="s">
        <v>1734</v>
      </c>
      <c r="G238" s="1" t="s">
        <v>1735</v>
      </c>
      <c r="H238" s="1" t="s">
        <v>1147</v>
      </c>
      <c r="I238" s="1" t="s">
        <v>1736</v>
      </c>
      <c r="J238" s="1" t="s">
        <v>1737</v>
      </c>
      <c r="K238" s="1" t="s">
        <v>54</v>
      </c>
      <c r="L238" s="1" t="s">
        <v>1249</v>
      </c>
      <c r="M238" s="1" t="n">
        <v>1.34</v>
      </c>
      <c r="N238" s="1" t="n">
        <v>1.1</v>
      </c>
      <c r="O238" s="1" t="s">
        <v>56</v>
      </c>
      <c r="P238" s="1" t="n">
        <v>16.6</v>
      </c>
      <c r="Q238" s="1" t="s">
        <v>56</v>
      </c>
      <c r="R238" s="1" t="n">
        <v>0.34</v>
      </c>
      <c r="S238" s="1" t="s">
        <v>1659</v>
      </c>
      <c r="T238" s="1" t="s">
        <v>1738</v>
      </c>
      <c r="U238" s="1" t="s">
        <v>1739</v>
      </c>
      <c r="V238" s="1" t="n">
        <v>5</v>
      </c>
      <c r="W238" s="1" t="b">
        <f aca="false">FALSE()</f>
        <v>0</v>
      </c>
      <c r="X238" s="1" t="s">
        <v>1733</v>
      </c>
      <c r="Y238" s="1" t="s">
        <v>1734</v>
      </c>
      <c r="Z238" s="1" t="n">
        <v>1589.102368</v>
      </c>
      <c r="AA238" s="1" t="n">
        <v>1644.708911</v>
      </c>
      <c r="AB238" s="1" t="n">
        <v>1778.154156</v>
      </c>
      <c r="AC238" s="1" t="n">
        <v>1718.66477</v>
      </c>
      <c r="AD238" s="1" t="n">
        <v>1820.544051</v>
      </c>
      <c r="AE238" s="1" t="n">
        <v>924.9659553</v>
      </c>
      <c r="AF238" s="1" t="n">
        <v>850.9974737</v>
      </c>
      <c r="AG238" s="1" t="n">
        <v>770.7646939</v>
      </c>
      <c r="AH238" s="1" t="n">
        <v>1061.201979</v>
      </c>
      <c r="AI238" s="1" t="n">
        <v>1055.151764</v>
      </c>
      <c r="AJ238" s="1" t="n">
        <v>1472.861365</v>
      </c>
      <c r="AK238" s="1" t="n">
        <v>1590.796906</v>
      </c>
      <c r="AL238" s="1" t="n">
        <v>1458.92843</v>
      </c>
      <c r="AM238" s="1" t="n">
        <v>1607.044735</v>
      </c>
      <c r="AN238" s="1" t="n">
        <v>668.4294854</v>
      </c>
      <c r="AO238" s="1" t="n">
        <v>438.3805608</v>
      </c>
      <c r="AP238" s="1" t="n">
        <v>856.5019289</v>
      </c>
      <c r="AQ238" s="1" t="n">
        <v>560.3932368</v>
      </c>
      <c r="AR238" s="1" t="n">
        <v>1230.749236</v>
      </c>
      <c r="AS238" s="1" t="n">
        <v>1425.565982</v>
      </c>
      <c r="AT238" s="1" t="n">
        <v>1354.886206</v>
      </c>
    </row>
    <row r="239" customFormat="false" ht="15" hidden="false" customHeight="false" outlineLevel="0" collapsed="false">
      <c r="A239" s="1" t="s">
        <v>1740</v>
      </c>
      <c r="B239" s="1" t="n">
        <v>274.0929</v>
      </c>
      <c r="C239" s="1" t="n">
        <v>384.4</v>
      </c>
      <c r="D239" s="1" t="s">
        <v>1741</v>
      </c>
      <c r="E239" s="1" t="s">
        <v>56</v>
      </c>
      <c r="F239" s="1" t="s">
        <v>1742</v>
      </c>
      <c r="G239" s="1" t="s">
        <v>1743</v>
      </c>
      <c r="H239" s="1" t="s">
        <v>1147</v>
      </c>
      <c r="I239" s="1" t="s">
        <v>1744</v>
      </c>
      <c r="J239" s="1" t="s">
        <v>1745</v>
      </c>
      <c r="K239" s="1" t="s">
        <v>54</v>
      </c>
      <c r="L239" s="1" t="s">
        <v>1249</v>
      </c>
      <c r="M239" s="1" t="n">
        <v>1.34</v>
      </c>
      <c r="N239" s="1" t="n">
        <v>3.3</v>
      </c>
      <c r="O239" s="1" t="s">
        <v>56</v>
      </c>
      <c r="P239" s="1" t="n">
        <v>13.1</v>
      </c>
      <c r="Q239" s="1" t="s">
        <v>56</v>
      </c>
      <c r="R239" s="1" t="n">
        <v>0.34</v>
      </c>
      <c r="S239" s="1" t="s">
        <v>1659</v>
      </c>
      <c r="T239" s="1" t="s">
        <v>1746</v>
      </c>
      <c r="U239" s="1" t="s">
        <v>1747</v>
      </c>
      <c r="V239" s="1" t="n">
        <v>3</v>
      </c>
      <c r="W239" s="1" t="b">
        <f aca="false">FALSE()</f>
        <v>0</v>
      </c>
      <c r="X239" s="1" t="s">
        <v>1741</v>
      </c>
      <c r="Y239" s="1" t="s">
        <v>1742</v>
      </c>
      <c r="Z239" s="1" t="n">
        <v>3574.320931</v>
      </c>
      <c r="AA239" s="1" t="n">
        <v>3343.241026</v>
      </c>
      <c r="AB239" s="1" t="n">
        <v>3570.39666</v>
      </c>
      <c r="AC239" s="1" t="n">
        <v>3187.634535</v>
      </c>
      <c r="AD239" s="1" t="n">
        <v>3494.122036</v>
      </c>
      <c r="AE239" s="1" t="n">
        <v>785.2959921</v>
      </c>
      <c r="AF239" s="1" t="n">
        <v>803.8661133</v>
      </c>
      <c r="AG239" s="1" t="n">
        <v>726.4295787</v>
      </c>
      <c r="AH239" s="1" t="n">
        <v>784.6605221</v>
      </c>
      <c r="AI239" s="1" t="n">
        <v>2724.068771</v>
      </c>
      <c r="AJ239" s="1" t="n">
        <v>3116.641417</v>
      </c>
      <c r="AK239" s="1" t="n">
        <v>2600.958736</v>
      </c>
      <c r="AL239" s="1" t="n">
        <v>2972.013452</v>
      </c>
      <c r="AM239" s="1" t="n">
        <v>3047.109165</v>
      </c>
      <c r="AN239" s="1" t="n">
        <v>631.1729219</v>
      </c>
      <c r="AO239" s="1" t="n">
        <v>734.5220049</v>
      </c>
      <c r="AP239" s="1" t="n">
        <v>517.0664256</v>
      </c>
      <c r="AQ239" s="1" t="n">
        <v>588.5149864</v>
      </c>
      <c r="AR239" s="1" t="n">
        <v>2229.468319</v>
      </c>
      <c r="AS239" s="1" t="n">
        <v>2385.623026</v>
      </c>
      <c r="AT239" s="1" t="n">
        <v>2349.850655</v>
      </c>
    </row>
    <row r="240" customFormat="false" ht="15" hidden="false" customHeight="false" outlineLevel="0" collapsed="false">
      <c r="A240" s="1" t="s">
        <v>1748</v>
      </c>
      <c r="B240" s="1" t="n">
        <v>142.0475</v>
      </c>
      <c r="C240" s="1" t="n">
        <v>96.6</v>
      </c>
      <c r="D240" s="1" t="s">
        <v>1749</v>
      </c>
      <c r="E240" s="1" t="s">
        <v>56</v>
      </c>
      <c r="F240" s="1" t="s">
        <v>1750</v>
      </c>
      <c r="G240" s="1" t="s">
        <v>1725</v>
      </c>
      <c r="H240" s="1" t="s">
        <v>1147</v>
      </c>
      <c r="I240" s="1" t="s">
        <v>1751</v>
      </c>
      <c r="J240" s="1" t="s">
        <v>1752</v>
      </c>
      <c r="K240" s="1" t="s">
        <v>54</v>
      </c>
      <c r="L240" s="1" t="s">
        <v>1249</v>
      </c>
      <c r="M240" s="1" t="n">
        <v>1.33</v>
      </c>
      <c r="N240" s="1" t="n">
        <v>1.4</v>
      </c>
      <c r="O240" s="1" t="s">
        <v>56</v>
      </c>
      <c r="P240" s="1" t="n">
        <v>17.4</v>
      </c>
      <c r="Q240" s="1" t="s">
        <v>56</v>
      </c>
      <c r="R240" s="1" t="n">
        <v>0.33</v>
      </c>
      <c r="S240" s="1" t="s">
        <v>1659</v>
      </c>
      <c r="T240" s="1" t="s">
        <v>1728</v>
      </c>
      <c r="U240" s="1" t="s">
        <v>1729</v>
      </c>
      <c r="V240" s="1" t="n">
        <v>8</v>
      </c>
      <c r="W240" s="1" t="b">
        <f aca="false">FALSE()</f>
        <v>0</v>
      </c>
      <c r="X240" s="1" t="s">
        <v>1749</v>
      </c>
      <c r="Y240" s="1" t="s">
        <v>1750</v>
      </c>
      <c r="Z240" s="1" t="n">
        <v>553.6742932</v>
      </c>
      <c r="AA240" s="1" t="n">
        <v>460.7558734</v>
      </c>
      <c r="AB240" s="1" t="n">
        <v>610.3108252</v>
      </c>
      <c r="AC240" s="1" t="n">
        <v>408.145812</v>
      </c>
      <c r="AD240" s="1" t="n">
        <v>522.5280713</v>
      </c>
      <c r="AE240" s="1" t="n">
        <v>124.4674397</v>
      </c>
      <c r="AF240" s="1" t="n">
        <v>150.97096</v>
      </c>
      <c r="AG240" s="1" t="n">
        <v>274.0419474</v>
      </c>
      <c r="AH240" s="1" t="n">
        <v>221.4328694</v>
      </c>
      <c r="AI240" s="1" t="n">
        <v>569.4496533</v>
      </c>
      <c r="AJ240" s="1" t="n">
        <v>603.0798183</v>
      </c>
      <c r="AK240" s="1" t="n">
        <v>473.4725527</v>
      </c>
      <c r="AL240" s="1" t="n">
        <v>534.6313744</v>
      </c>
      <c r="AM240" s="1" t="n">
        <v>454.4435744</v>
      </c>
      <c r="AN240" s="1" t="n">
        <v>178.2430236</v>
      </c>
      <c r="AO240" s="1" t="n">
        <v>97.86632658</v>
      </c>
      <c r="AP240" s="1" t="n">
        <v>370.1943838</v>
      </c>
      <c r="AQ240" s="1" t="n">
        <v>169.139991</v>
      </c>
      <c r="AR240" s="1" t="n">
        <v>211.088851</v>
      </c>
      <c r="AS240" s="1" t="n">
        <v>438.097935</v>
      </c>
      <c r="AT240" s="1" t="n">
        <v>344.9933981</v>
      </c>
    </row>
    <row r="241" customFormat="false" ht="15" hidden="false" customHeight="false" outlineLevel="0" collapsed="false">
      <c r="A241" s="1" t="s">
        <v>1753</v>
      </c>
      <c r="B241" s="1" t="n">
        <v>144.0114</v>
      </c>
      <c r="C241" s="1" t="n">
        <v>133.1</v>
      </c>
      <c r="D241" s="1" t="s">
        <v>1754</v>
      </c>
      <c r="E241" s="1" t="s">
        <v>56</v>
      </c>
      <c r="F241" s="1" t="s">
        <v>1755</v>
      </c>
      <c r="G241" s="1" t="s">
        <v>1756</v>
      </c>
      <c r="H241" s="1" t="s">
        <v>1147</v>
      </c>
      <c r="I241" s="1" t="s">
        <v>1757</v>
      </c>
      <c r="J241" s="1" t="s">
        <v>1758</v>
      </c>
      <c r="K241" s="1" t="s">
        <v>54</v>
      </c>
      <c r="L241" s="1" t="s">
        <v>1249</v>
      </c>
      <c r="M241" s="1" t="n">
        <v>1.28</v>
      </c>
      <c r="N241" s="1" t="n">
        <v>4.6</v>
      </c>
      <c r="O241" s="1" t="s">
        <v>56</v>
      </c>
      <c r="P241" s="1" t="n">
        <v>17.3</v>
      </c>
      <c r="Q241" s="1" t="s">
        <v>56</v>
      </c>
      <c r="R241" s="1" t="n">
        <v>0.28</v>
      </c>
      <c r="S241" s="1" t="s">
        <v>1659</v>
      </c>
      <c r="T241" s="1" t="s">
        <v>1759</v>
      </c>
      <c r="U241" s="1" t="s">
        <v>1760</v>
      </c>
      <c r="V241" s="1" t="n">
        <v>2</v>
      </c>
      <c r="W241" s="1" t="b">
        <f aca="false">FALSE()</f>
        <v>0</v>
      </c>
      <c r="X241" s="1" t="s">
        <v>1761</v>
      </c>
      <c r="Y241" s="1" t="s">
        <v>1762</v>
      </c>
      <c r="Z241" s="1" t="n">
        <v>3114.325983</v>
      </c>
      <c r="AA241" s="1" t="n">
        <v>1710.163234</v>
      </c>
      <c r="AB241" s="1" t="n">
        <v>2086.983969</v>
      </c>
      <c r="AC241" s="1" t="n">
        <v>2577.683255</v>
      </c>
      <c r="AD241" s="1" t="n">
        <v>2408.559129</v>
      </c>
      <c r="AE241" s="1" t="n">
        <v>2378.223316</v>
      </c>
      <c r="AF241" s="1" t="n">
        <v>1646.175919</v>
      </c>
      <c r="AG241" s="1" t="n">
        <v>1871.068396</v>
      </c>
      <c r="AH241" s="1" t="n">
        <v>1684.388229</v>
      </c>
      <c r="AI241" s="1" t="n">
        <v>2245.739687</v>
      </c>
      <c r="AJ241" s="1" t="n">
        <v>3338.611344</v>
      </c>
      <c r="AK241" s="1" t="n">
        <v>2546.085727</v>
      </c>
      <c r="AL241" s="1" t="n">
        <v>2152.243303</v>
      </c>
      <c r="AM241" s="1" t="n">
        <v>3764.816991</v>
      </c>
      <c r="AN241" s="1" t="n">
        <v>1741.265277</v>
      </c>
      <c r="AO241" s="1" t="n">
        <v>1659.877409</v>
      </c>
      <c r="AP241" s="1" t="n">
        <v>1824.987533</v>
      </c>
      <c r="AQ241" s="1" t="n">
        <v>2026.618582</v>
      </c>
      <c r="AR241" s="1" t="n">
        <v>2748.596519</v>
      </c>
      <c r="AS241" s="1" t="n">
        <v>2114.304394</v>
      </c>
      <c r="AT241" s="1" t="n">
        <v>1841.044915</v>
      </c>
    </row>
    <row r="242" customFormat="false" ht="15" hidden="false" customHeight="false" outlineLevel="0" collapsed="false">
      <c r="A242" s="1" t="s">
        <v>1763</v>
      </c>
      <c r="B242" s="1" t="n">
        <v>222.0973</v>
      </c>
      <c r="C242" s="1" t="n">
        <v>129.1</v>
      </c>
      <c r="D242" s="1" t="s">
        <v>1764</v>
      </c>
      <c r="E242" s="1" t="s">
        <v>56</v>
      </c>
      <c r="F242" s="1" t="s">
        <v>1765</v>
      </c>
      <c r="G242" s="1" t="s">
        <v>815</v>
      </c>
      <c r="H242" s="1" t="s">
        <v>1147</v>
      </c>
      <c r="I242" s="1" t="s">
        <v>1766</v>
      </c>
      <c r="J242" s="1" t="s">
        <v>1767</v>
      </c>
      <c r="K242" s="1" t="s">
        <v>54</v>
      </c>
      <c r="L242" s="1" t="s">
        <v>55</v>
      </c>
      <c r="M242" s="1" t="n">
        <v>1.25</v>
      </c>
      <c r="N242" s="1" t="n">
        <v>1</v>
      </c>
      <c r="O242" s="1" t="s">
        <v>56</v>
      </c>
      <c r="P242" s="1" t="n">
        <v>27.6</v>
      </c>
      <c r="Q242" s="1" t="s">
        <v>56</v>
      </c>
      <c r="R242" s="1" t="n">
        <v>0.25</v>
      </c>
      <c r="S242" s="1" t="s">
        <v>1659</v>
      </c>
      <c r="T242" s="1" t="s">
        <v>1768</v>
      </c>
      <c r="U242" s="1" t="s">
        <v>1769</v>
      </c>
      <c r="V242" s="1" t="n">
        <v>5</v>
      </c>
      <c r="W242" s="1" t="b">
        <f aca="false">FALSE()</f>
        <v>0</v>
      </c>
      <c r="X242" s="1" t="s">
        <v>1770</v>
      </c>
      <c r="Y242" s="1" t="s">
        <v>1771</v>
      </c>
      <c r="Z242" s="1" t="n">
        <v>2340.819059</v>
      </c>
      <c r="AA242" s="1" t="n">
        <v>3717.761374</v>
      </c>
      <c r="AB242" s="1" t="n">
        <v>1986.487232</v>
      </c>
      <c r="AC242" s="1" t="n">
        <v>2074.228114</v>
      </c>
      <c r="AD242" s="1" t="n">
        <v>2350.704783</v>
      </c>
      <c r="AE242" s="1" t="n">
        <v>2322.253821</v>
      </c>
      <c r="AF242" s="1" t="n">
        <v>1021.545884</v>
      </c>
      <c r="AG242" s="1" t="n">
        <v>2289.629958</v>
      </c>
      <c r="AH242" s="1" t="n">
        <v>2404.933828</v>
      </c>
      <c r="AI242" s="1" t="n">
        <v>1940.137186</v>
      </c>
      <c r="AJ242" s="1" t="n">
        <v>2154.312937</v>
      </c>
      <c r="AK242" s="1" t="n">
        <v>819.6220558</v>
      </c>
      <c r="AL242" s="1" t="n">
        <v>2158.673202</v>
      </c>
      <c r="AM242" s="1" t="n">
        <v>2444.098834</v>
      </c>
      <c r="AN242" s="1" t="n">
        <v>1696.196718</v>
      </c>
      <c r="AO242" s="1" t="n">
        <v>1468.721215</v>
      </c>
      <c r="AP242" s="1" t="n">
        <v>1866.9317</v>
      </c>
      <c r="AQ242" s="1" t="n">
        <v>1487.276442</v>
      </c>
      <c r="AR242" s="1" t="n">
        <v>1357.76194</v>
      </c>
      <c r="AS242" s="1" t="n">
        <v>1715.86323</v>
      </c>
      <c r="AT242" s="1" t="n">
        <v>1581.817061</v>
      </c>
    </row>
    <row r="243" customFormat="false" ht="15" hidden="false" customHeight="false" outlineLevel="0" collapsed="false">
      <c r="A243" s="1" t="s">
        <v>1772</v>
      </c>
      <c r="B243" s="1" t="n">
        <v>126.0546</v>
      </c>
      <c r="C243" s="1" t="n">
        <v>129.5</v>
      </c>
      <c r="D243" s="1" t="s">
        <v>1553</v>
      </c>
      <c r="E243" s="1" t="s">
        <v>56</v>
      </c>
      <c r="F243" s="1" t="s">
        <v>1554</v>
      </c>
      <c r="G243" s="1" t="s">
        <v>1555</v>
      </c>
      <c r="H243" s="1" t="s">
        <v>1147</v>
      </c>
      <c r="I243" s="1" t="s">
        <v>1556</v>
      </c>
      <c r="J243" s="1" t="s">
        <v>1557</v>
      </c>
      <c r="K243" s="1" t="s">
        <v>54</v>
      </c>
      <c r="L243" s="1" t="s">
        <v>1249</v>
      </c>
      <c r="M243" s="1" t="n">
        <v>1.2</v>
      </c>
      <c r="N243" s="1" t="n">
        <v>3.8</v>
      </c>
      <c r="O243" s="1" t="s">
        <v>56</v>
      </c>
      <c r="P243" s="1" t="n">
        <v>28.2</v>
      </c>
      <c r="Q243" s="1" t="s">
        <v>56</v>
      </c>
      <c r="R243" s="1" t="n">
        <v>0.2</v>
      </c>
      <c r="S243" s="1" t="s">
        <v>1659</v>
      </c>
      <c r="T243" s="1" t="s">
        <v>1773</v>
      </c>
      <c r="U243" s="1" t="s">
        <v>1774</v>
      </c>
      <c r="V243" s="1" t="n">
        <v>2</v>
      </c>
      <c r="W243" s="1" t="b">
        <f aca="false">TRUE()</f>
        <v>1</v>
      </c>
      <c r="X243" s="1" t="s">
        <v>1553</v>
      </c>
      <c r="Y243" s="1" t="s">
        <v>1554</v>
      </c>
      <c r="Z243" s="1" t="n">
        <v>1582.001511</v>
      </c>
      <c r="AA243" s="1" t="n">
        <v>1254.591579</v>
      </c>
      <c r="AB243" s="1" t="n">
        <v>1168.778708</v>
      </c>
      <c r="AC243" s="1" t="n">
        <v>1183.033011</v>
      </c>
      <c r="AD243" s="1" t="n">
        <v>1322.690934</v>
      </c>
      <c r="AE243" s="1" t="n">
        <v>512.5823536</v>
      </c>
      <c r="AF243" s="1" t="n">
        <v>598.4208969</v>
      </c>
      <c r="AG243" s="1" t="n">
        <v>430.0823132</v>
      </c>
      <c r="AH243" s="1" t="n">
        <v>382.9465124</v>
      </c>
      <c r="AI243" s="1" t="n">
        <v>426.3157573</v>
      </c>
      <c r="AJ243" s="1" t="n">
        <v>528.9962593</v>
      </c>
      <c r="AK243" s="1" t="n">
        <v>434.8567839</v>
      </c>
      <c r="AL243" s="1" t="n">
        <v>305.133146</v>
      </c>
      <c r="AM243" s="1" t="n">
        <v>534.4540993</v>
      </c>
      <c r="AN243" s="1" t="n">
        <v>473.4530787</v>
      </c>
      <c r="AO243" s="1" t="n">
        <v>228.8136953</v>
      </c>
      <c r="AP243" s="1" t="n">
        <v>319.7735657</v>
      </c>
      <c r="AQ243" s="1" t="n">
        <v>522.3091656</v>
      </c>
      <c r="AR243" s="1" t="n">
        <v>791.1764111</v>
      </c>
      <c r="AS243" s="1" t="n">
        <v>901.6526215</v>
      </c>
      <c r="AT243" s="1" t="n">
        <v>1067.011538</v>
      </c>
    </row>
    <row r="244" customFormat="false" ht="15" hidden="false" customHeight="false" outlineLevel="0" collapsed="false">
      <c r="A244" s="1" t="s">
        <v>1775</v>
      </c>
      <c r="B244" s="1" t="n">
        <v>369.2147</v>
      </c>
      <c r="C244" s="1" t="n">
        <v>407.7</v>
      </c>
      <c r="D244" s="1" t="s">
        <v>1776</v>
      </c>
      <c r="E244" s="1" t="s">
        <v>56</v>
      </c>
      <c r="F244" s="1" t="s">
        <v>1777</v>
      </c>
      <c r="G244" s="1" t="s">
        <v>1778</v>
      </c>
      <c r="H244" s="1" t="s">
        <v>1147</v>
      </c>
      <c r="I244" s="1" t="s">
        <v>1779</v>
      </c>
      <c r="J244" s="1" t="s">
        <v>1780</v>
      </c>
      <c r="K244" s="1" t="s">
        <v>54</v>
      </c>
      <c r="L244" s="1" t="s">
        <v>55</v>
      </c>
      <c r="M244" s="1" t="n">
        <v>1.14</v>
      </c>
      <c r="N244" s="1" t="n">
        <v>7.8</v>
      </c>
      <c r="O244" s="1" t="s">
        <v>56</v>
      </c>
      <c r="P244" s="1" t="n">
        <v>27.5</v>
      </c>
      <c r="Q244" s="1" t="s">
        <v>56</v>
      </c>
      <c r="R244" s="1" t="n">
        <v>0.14</v>
      </c>
      <c r="S244" s="1" t="s">
        <v>1659</v>
      </c>
      <c r="T244" s="1" t="s">
        <v>1781</v>
      </c>
      <c r="U244" s="1" t="s">
        <v>1782</v>
      </c>
      <c r="V244" s="1" t="n">
        <v>3</v>
      </c>
      <c r="W244" s="1" t="b">
        <f aca="false">TRUE()</f>
        <v>1</v>
      </c>
      <c r="X244" s="1" t="s">
        <v>1776</v>
      </c>
      <c r="Y244" s="1" t="s">
        <v>1777</v>
      </c>
      <c r="Z244" s="1" t="n">
        <v>3709.445245</v>
      </c>
      <c r="AA244" s="1" t="n">
        <v>4459.245592</v>
      </c>
      <c r="AB244" s="1" t="n">
        <v>3322.524758</v>
      </c>
      <c r="AC244" s="1" t="n">
        <v>5015.03726</v>
      </c>
      <c r="AD244" s="1" t="n">
        <v>3956.41962</v>
      </c>
      <c r="AE244" s="1" t="n">
        <v>5300.973713</v>
      </c>
      <c r="AF244" s="1" t="n">
        <v>5744.765296</v>
      </c>
      <c r="AG244" s="1" t="n">
        <v>5860.348684</v>
      </c>
      <c r="AH244" s="1" t="n">
        <v>5405.743282</v>
      </c>
      <c r="AI244" s="1" t="n">
        <v>2732.409409</v>
      </c>
      <c r="AJ244" s="1" t="n">
        <v>2890.430063</v>
      </c>
      <c r="AK244" s="1" t="n">
        <v>3802.727189</v>
      </c>
      <c r="AL244" s="1" t="n">
        <v>3033.871736</v>
      </c>
      <c r="AM244" s="1" t="n">
        <v>2842.140111</v>
      </c>
      <c r="AN244" s="1" t="n">
        <v>5344.42088</v>
      </c>
      <c r="AO244" s="1" t="n">
        <v>3410.195751</v>
      </c>
      <c r="AP244" s="1" t="n">
        <v>4464.225059</v>
      </c>
      <c r="AQ244" s="1" t="n">
        <v>4111.495153</v>
      </c>
      <c r="AR244" s="1" t="n">
        <v>5602.459494</v>
      </c>
      <c r="AS244" s="1" t="n">
        <v>6040.092003</v>
      </c>
      <c r="AT244" s="1" t="n">
        <v>4142.646005</v>
      </c>
    </row>
    <row r="245" customFormat="false" ht="15" hidden="false" customHeight="false" outlineLevel="0" collapsed="false">
      <c r="A245" s="1" t="s">
        <v>1783</v>
      </c>
      <c r="B245" s="1" t="n">
        <v>255.233</v>
      </c>
      <c r="C245" s="1" t="n">
        <v>862.7</v>
      </c>
      <c r="D245" s="1" t="s">
        <v>863</v>
      </c>
      <c r="E245" s="1" t="s">
        <v>864</v>
      </c>
      <c r="F245" s="1" t="s">
        <v>865</v>
      </c>
      <c r="G245" s="1" t="s">
        <v>866</v>
      </c>
      <c r="H245" s="1" t="s">
        <v>51</v>
      </c>
      <c r="I245" s="1" t="s">
        <v>867</v>
      </c>
      <c r="J245" s="1" t="s">
        <v>868</v>
      </c>
      <c r="K245" s="1" t="s">
        <v>54</v>
      </c>
      <c r="L245" s="1" t="s">
        <v>1784</v>
      </c>
      <c r="M245" s="1" t="n">
        <v>2.75</v>
      </c>
      <c r="N245" s="1" t="n">
        <v>0.2</v>
      </c>
      <c r="O245" s="1" t="s">
        <v>56</v>
      </c>
      <c r="P245" s="1" t="s">
        <v>56</v>
      </c>
      <c r="Q245" s="1" t="n">
        <v>0.9996</v>
      </c>
      <c r="R245" s="1" t="n">
        <v>0.75</v>
      </c>
      <c r="S245" s="1" t="s">
        <v>57</v>
      </c>
      <c r="T245" s="1" t="s">
        <v>402</v>
      </c>
      <c r="U245" s="1" t="s">
        <v>1785</v>
      </c>
      <c r="V245" s="1" t="n">
        <v>4</v>
      </c>
      <c r="W245" s="1" t="b">
        <f aca="false">TRUE()</f>
        <v>1</v>
      </c>
      <c r="X245" s="1" t="s">
        <v>863</v>
      </c>
      <c r="Y245" s="1" t="s">
        <v>871</v>
      </c>
      <c r="Z245" s="1" t="n">
        <v>134742.1374</v>
      </c>
      <c r="AA245" s="1" t="n">
        <v>127362.6795</v>
      </c>
      <c r="AB245" s="1" t="n">
        <v>127214.5204</v>
      </c>
      <c r="AC245" s="1" t="n">
        <v>133127.5379</v>
      </c>
      <c r="AD245" s="1" t="n">
        <v>150886.9349</v>
      </c>
      <c r="AE245" s="1" t="n">
        <v>99637.64242</v>
      </c>
      <c r="AF245" s="1" t="n">
        <v>126749.9747</v>
      </c>
      <c r="AG245" s="1" t="n">
        <v>126744.7433</v>
      </c>
      <c r="AH245" s="1" t="n">
        <v>112104.7369</v>
      </c>
      <c r="AI245" s="1" t="n">
        <v>174548.2142</v>
      </c>
      <c r="AJ245" s="1" t="n">
        <v>169832.1597</v>
      </c>
      <c r="AK245" s="1" t="n">
        <v>160516.6726</v>
      </c>
      <c r="AL245" s="1" t="n">
        <v>153455.0662</v>
      </c>
      <c r="AM245" s="1" t="n">
        <v>133451.9438</v>
      </c>
      <c r="AN245" s="1" t="n">
        <v>135506.2595</v>
      </c>
      <c r="AO245" s="1" t="n">
        <v>118491.0308</v>
      </c>
      <c r="AP245" s="1" t="n">
        <v>162446.5675</v>
      </c>
      <c r="AQ245" s="1" t="n">
        <v>150703.5951</v>
      </c>
      <c r="AR245" s="1" t="n">
        <v>162461.3512</v>
      </c>
      <c r="AS245" s="1" t="n">
        <v>140906.9429</v>
      </c>
      <c r="AT245" s="1" t="n">
        <v>155020.8099</v>
      </c>
    </row>
    <row r="246" customFormat="false" ht="15" hidden="false" customHeight="false" outlineLevel="0" collapsed="false">
      <c r="A246" s="1" t="s">
        <v>1786</v>
      </c>
      <c r="B246" s="1" t="n">
        <v>910.1508</v>
      </c>
      <c r="C246" s="1" t="n">
        <v>425.1</v>
      </c>
      <c r="D246" s="1" t="s">
        <v>1787</v>
      </c>
      <c r="E246" s="1" t="s">
        <v>1788</v>
      </c>
      <c r="F246" s="1" t="s">
        <v>1789</v>
      </c>
      <c r="G246" s="1" t="s">
        <v>1790</v>
      </c>
      <c r="H246" s="1" t="s">
        <v>51</v>
      </c>
      <c r="I246" s="1" t="s">
        <v>1791</v>
      </c>
      <c r="J246" s="1" t="s">
        <v>1792</v>
      </c>
      <c r="K246" s="1" t="s">
        <v>54</v>
      </c>
      <c r="L246" s="1" t="s">
        <v>1784</v>
      </c>
      <c r="M246" s="1" t="n">
        <v>2.74</v>
      </c>
      <c r="N246" s="1" t="n">
        <v>0.7</v>
      </c>
      <c r="O246" s="1" t="s">
        <v>56</v>
      </c>
      <c r="P246" s="1" t="s">
        <v>56</v>
      </c>
      <c r="Q246" s="1" t="n">
        <v>0.9939</v>
      </c>
      <c r="R246" s="1" t="n">
        <v>0.74</v>
      </c>
      <c r="S246" s="1" t="s">
        <v>57</v>
      </c>
      <c r="T246" s="1" t="s">
        <v>943</v>
      </c>
      <c r="U246" s="1" t="s">
        <v>1793</v>
      </c>
      <c r="V246" s="1" t="n">
        <v>3</v>
      </c>
      <c r="W246" s="1" t="b">
        <f aca="false">TRUE()</f>
        <v>1</v>
      </c>
      <c r="X246" s="1" t="s">
        <v>1787</v>
      </c>
      <c r="Y246" s="1" t="s">
        <v>1794</v>
      </c>
      <c r="Z246" s="1" t="n">
        <v>4133.606751</v>
      </c>
      <c r="AA246" s="1" t="n">
        <v>3092.199843</v>
      </c>
      <c r="AB246" s="1" t="n">
        <v>4002.190571</v>
      </c>
      <c r="AC246" s="1" t="n">
        <v>3153.174179</v>
      </c>
      <c r="AD246" s="1" t="n">
        <v>2946.290363</v>
      </c>
      <c r="AE246" s="1" t="n">
        <v>3940.210963</v>
      </c>
      <c r="AF246" s="1" t="n">
        <v>4243.683641</v>
      </c>
      <c r="AG246" s="1" t="n">
        <v>5799.149402</v>
      </c>
      <c r="AH246" s="1" t="n">
        <v>4798.308358</v>
      </c>
      <c r="AI246" s="1" t="n">
        <v>2498.324294</v>
      </c>
      <c r="AJ246" s="1" t="n">
        <v>3436.000637</v>
      </c>
      <c r="AK246" s="1" t="n">
        <v>2056.635341</v>
      </c>
      <c r="AL246" s="1" t="n">
        <v>2503.059338</v>
      </c>
      <c r="AM246" s="1" t="n">
        <v>3037.060849</v>
      </c>
      <c r="AN246" s="1" t="n">
        <v>3531.894381</v>
      </c>
      <c r="AO246" s="1" t="n">
        <v>3192.849417</v>
      </c>
      <c r="AP246" s="1" t="n">
        <v>2693.120936</v>
      </c>
      <c r="AQ246" s="1" t="n">
        <v>3941.992622</v>
      </c>
      <c r="AR246" s="1" t="n">
        <v>3740.692605</v>
      </c>
      <c r="AS246" s="1" t="n">
        <v>5007.540825</v>
      </c>
      <c r="AT246" s="1" t="n">
        <v>3713.404402</v>
      </c>
    </row>
    <row r="247" customFormat="false" ht="15" hidden="false" customHeight="false" outlineLevel="0" collapsed="false">
      <c r="A247" s="1" t="s">
        <v>1795</v>
      </c>
      <c r="B247" s="1" t="n">
        <v>283.2645</v>
      </c>
      <c r="C247" s="1" t="n">
        <v>899.2</v>
      </c>
      <c r="D247" s="1" t="s">
        <v>1796</v>
      </c>
      <c r="E247" s="1" t="s">
        <v>1797</v>
      </c>
      <c r="F247" s="1" t="s">
        <v>1798</v>
      </c>
      <c r="G247" s="1" t="s">
        <v>1799</v>
      </c>
      <c r="H247" s="1" t="s">
        <v>51</v>
      </c>
      <c r="I247" s="1" t="s">
        <v>1800</v>
      </c>
      <c r="J247" s="1" t="s">
        <v>1801</v>
      </c>
      <c r="K247" s="1" t="s">
        <v>54</v>
      </c>
      <c r="L247" s="1" t="s">
        <v>1784</v>
      </c>
      <c r="M247" s="1" t="n">
        <v>2.74</v>
      </c>
      <c r="N247" s="1" t="n">
        <v>0.8</v>
      </c>
      <c r="O247" s="1" t="s">
        <v>56</v>
      </c>
      <c r="P247" s="1" t="s">
        <v>56</v>
      </c>
      <c r="Q247" s="1" t="n">
        <v>0.9995</v>
      </c>
      <c r="R247" s="1" t="n">
        <v>0.74</v>
      </c>
      <c r="S247" s="1" t="s">
        <v>57</v>
      </c>
      <c r="T247" s="1" t="s">
        <v>218</v>
      </c>
      <c r="U247" s="1" t="s">
        <v>1802</v>
      </c>
      <c r="V247" s="1" t="n">
        <v>3</v>
      </c>
      <c r="W247" s="1" t="b">
        <f aca="false">TRUE()</f>
        <v>1</v>
      </c>
      <c r="X247" s="1" t="s">
        <v>1796</v>
      </c>
      <c r="Y247" s="1" t="s">
        <v>1803</v>
      </c>
      <c r="Z247" s="1" t="n">
        <v>69933.27259</v>
      </c>
      <c r="AA247" s="1" t="n">
        <v>77103.89889</v>
      </c>
      <c r="AB247" s="1" t="n">
        <v>57943.12587</v>
      </c>
      <c r="AC247" s="1" t="n">
        <v>57025.99114</v>
      </c>
      <c r="AD247" s="1" t="n">
        <v>85996.22996</v>
      </c>
      <c r="AE247" s="1" t="n">
        <v>49132.15929</v>
      </c>
      <c r="AF247" s="1" t="n">
        <v>62507.65652</v>
      </c>
      <c r="AG247" s="1" t="n">
        <v>59161.66982</v>
      </c>
      <c r="AH247" s="1" t="n">
        <v>47370.02369</v>
      </c>
      <c r="AI247" s="1" t="n">
        <v>103311.462</v>
      </c>
      <c r="AJ247" s="1" t="n">
        <v>109525.068</v>
      </c>
      <c r="AK247" s="1" t="n">
        <v>89162.96798</v>
      </c>
      <c r="AL247" s="1" t="n">
        <v>96454.9364</v>
      </c>
      <c r="AM247" s="1" t="n">
        <v>61755.98002</v>
      </c>
      <c r="AN247" s="1" t="n">
        <v>73368.9548</v>
      </c>
      <c r="AO247" s="1" t="n">
        <v>62279.8746</v>
      </c>
      <c r="AP247" s="1" t="n">
        <v>75809.5043</v>
      </c>
      <c r="AQ247" s="1" t="n">
        <v>66164.3794</v>
      </c>
      <c r="AR247" s="1" t="n">
        <v>91221.71401</v>
      </c>
      <c r="AS247" s="1" t="n">
        <v>67435.01974</v>
      </c>
      <c r="AT247" s="1" t="n">
        <v>68552.81091</v>
      </c>
    </row>
    <row r="248" customFormat="false" ht="15" hidden="false" customHeight="false" outlineLevel="0" collapsed="false">
      <c r="A248" s="1" t="s">
        <v>1804</v>
      </c>
      <c r="B248" s="1" t="n">
        <v>146.0458</v>
      </c>
      <c r="C248" s="1" t="n">
        <v>99.1</v>
      </c>
      <c r="D248" s="1" t="s">
        <v>883</v>
      </c>
      <c r="E248" s="1" t="s">
        <v>884</v>
      </c>
      <c r="F248" s="1" t="s">
        <v>885</v>
      </c>
      <c r="G248" s="1" t="s">
        <v>886</v>
      </c>
      <c r="H248" s="1" t="s">
        <v>51</v>
      </c>
      <c r="I248" s="1" t="s">
        <v>887</v>
      </c>
      <c r="J248" s="1" t="s">
        <v>888</v>
      </c>
      <c r="K248" s="1" t="s">
        <v>54</v>
      </c>
      <c r="L248" s="1" t="s">
        <v>1784</v>
      </c>
      <c r="M248" s="1" t="n">
        <v>2.74</v>
      </c>
      <c r="N248" s="1" t="n">
        <v>0.1</v>
      </c>
      <c r="O248" s="1" t="s">
        <v>56</v>
      </c>
      <c r="P248" s="1" t="s">
        <v>56</v>
      </c>
      <c r="Q248" s="1" t="n">
        <v>0.9924</v>
      </c>
      <c r="R248" s="1" t="n">
        <v>0.74</v>
      </c>
      <c r="S248" s="1" t="s">
        <v>57</v>
      </c>
      <c r="T248" s="1" t="s">
        <v>1140</v>
      </c>
      <c r="U248" s="1" t="s">
        <v>1805</v>
      </c>
      <c r="V248" s="1" t="n">
        <v>19</v>
      </c>
      <c r="W248" s="1" t="b">
        <f aca="false">TRUE()</f>
        <v>1</v>
      </c>
      <c r="X248" s="1" t="s">
        <v>891</v>
      </c>
      <c r="Y248" s="1" t="s">
        <v>892</v>
      </c>
      <c r="Z248" s="1" t="n">
        <v>298733.8437</v>
      </c>
      <c r="AA248" s="1" t="n">
        <v>260662.7719</v>
      </c>
      <c r="AB248" s="1" t="n">
        <v>291032.5711</v>
      </c>
      <c r="AC248" s="1" t="n">
        <v>286299.6998</v>
      </c>
      <c r="AD248" s="1" t="n">
        <v>288751.2067</v>
      </c>
      <c r="AE248" s="1" t="n">
        <v>259672.7091</v>
      </c>
      <c r="AF248" s="1" t="n">
        <v>266359.1131</v>
      </c>
      <c r="AG248" s="1" t="n">
        <v>291755.1435</v>
      </c>
      <c r="AH248" s="1" t="n">
        <v>266353.1325</v>
      </c>
      <c r="AI248" s="1" t="n">
        <v>259580.3933</v>
      </c>
      <c r="AJ248" s="1" t="n">
        <v>248931.8945</v>
      </c>
      <c r="AK248" s="1" t="n">
        <v>242133.7435</v>
      </c>
      <c r="AL248" s="1" t="n">
        <v>260097.715</v>
      </c>
      <c r="AM248" s="1" t="n">
        <v>254482.6037</v>
      </c>
      <c r="AN248" s="1" t="n">
        <v>224076.6932</v>
      </c>
      <c r="AO248" s="1" t="n">
        <v>300302.9854</v>
      </c>
      <c r="AP248" s="1" t="n">
        <v>232024.9859</v>
      </c>
      <c r="AQ248" s="1" t="n">
        <v>247442.1835</v>
      </c>
      <c r="AR248" s="1" t="n">
        <v>276312.4775</v>
      </c>
      <c r="AS248" s="1" t="n">
        <v>235524.4246</v>
      </c>
      <c r="AT248" s="1" t="n">
        <v>290754.4012</v>
      </c>
    </row>
    <row r="249" customFormat="false" ht="15" hidden="false" customHeight="false" outlineLevel="0" collapsed="false">
      <c r="A249" s="1" t="s">
        <v>1806</v>
      </c>
      <c r="B249" s="1" t="n">
        <v>498.2897</v>
      </c>
      <c r="C249" s="1" t="n">
        <v>586</v>
      </c>
      <c r="D249" s="1" t="s">
        <v>1033</v>
      </c>
      <c r="E249" s="1" t="s">
        <v>1034</v>
      </c>
      <c r="F249" s="1" t="s">
        <v>1035</v>
      </c>
      <c r="G249" s="1" t="s">
        <v>994</v>
      </c>
      <c r="H249" s="1" t="s">
        <v>51</v>
      </c>
      <c r="I249" s="1" t="s">
        <v>1036</v>
      </c>
      <c r="J249" s="1" t="s">
        <v>1037</v>
      </c>
      <c r="K249" s="1" t="s">
        <v>54</v>
      </c>
      <c r="L249" s="1" t="s">
        <v>1784</v>
      </c>
      <c r="M249" s="1" t="n">
        <v>2.74</v>
      </c>
      <c r="N249" s="1" t="n">
        <v>0.6</v>
      </c>
      <c r="O249" s="1" t="s">
        <v>56</v>
      </c>
      <c r="P249" s="1" t="s">
        <v>56</v>
      </c>
      <c r="Q249" s="1" t="n">
        <v>1</v>
      </c>
      <c r="R249" s="1" t="n">
        <v>0.74</v>
      </c>
      <c r="S249" s="1" t="s">
        <v>57</v>
      </c>
      <c r="T249" s="1" t="s">
        <v>702</v>
      </c>
      <c r="U249" s="1" t="s">
        <v>1807</v>
      </c>
      <c r="V249" s="1" t="n">
        <v>5</v>
      </c>
      <c r="W249" s="1" t="b">
        <f aca="false">TRUE()</f>
        <v>1</v>
      </c>
      <c r="X249" s="1" t="s">
        <v>1038</v>
      </c>
      <c r="Y249" s="1" t="s">
        <v>1039</v>
      </c>
      <c r="Z249" s="1" t="n">
        <v>48877.33623</v>
      </c>
      <c r="AA249" s="1" t="n">
        <v>50925.12467</v>
      </c>
      <c r="AB249" s="1" t="n">
        <v>75289.26646</v>
      </c>
      <c r="AC249" s="1" t="n">
        <v>50108.00455</v>
      </c>
      <c r="AD249" s="1" t="n">
        <v>60464.45155</v>
      </c>
      <c r="AE249" s="1" t="n">
        <v>29338.09938</v>
      </c>
      <c r="AF249" s="1" t="n">
        <v>28904.52495</v>
      </c>
      <c r="AG249" s="1" t="n">
        <v>27753.36875</v>
      </c>
      <c r="AH249" s="1" t="n">
        <v>32025.56289</v>
      </c>
      <c r="AI249" s="1" t="n">
        <v>46875.96466</v>
      </c>
      <c r="AJ249" s="1" t="n">
        <v>62098.78859</v>
      </c>
      <c r="AK249" s="1" t="n">
        <v>64503.64392</v>
      </c>
      <c r="AL249" s="1" t="n">
        <v>60256.37591</v>
      </c>
      <c r="AM249" s="1" t="n">
        <v>80242.25288</v>
      </c>
      <c r="AN249" s="1" t="n">
        <v>44287.13954</v>
      </c>
      <c r="AO249" s="1" t="n">
        <v>25034.59037</v>
      </c>
      <c r="AP249" s="1" t="n">
        <v>28118.84313</v>
      </c>
      <c r="AQ249" s="1" t="n">
        <v>29779.01997</v>
      </c>
      <c r="AR249" s="1" t="n">
        <v>51380.96778</v>
      </c>
      <c r="AS249" s="1" t="n">
        <v>52364.45969</v>
      </c>
      <c r="AT249" s="1" t="n">
        <v>61184.45669</v>
      </c>
    </row>
    <row r="250" customFormat="false" ht="15" hidden="false" customHeight="false" outlineLevel="0" collapsed="false">
      <c r="A250" s="1" t="s">
        <v>1808</v>
      </c>
      <c r="B250" s="1" t="n">
        <v>498.2897</v>
      </c>
      <c r="C250" s="1" t="n">
        <v>586</v>
      </c>
      <c r="D250" s="1" t="s">
        <v>991</v>
      </c>
      <c r="E250" s="1" t="s">
        <v>992</v>
      </c>
      <c r="F250" s="1" t="s">
        <v>993</v>
      </c>
      <c r="G250" s="1" t="s">
        <v>994</v>
      </c>
      <c r="H250" s="1" t="s">
        <v>51</v>
      </c>
      <c r="I250" s="1" t="s">
        <v>995</v>
      </c>
      <c r="J250" s="1" t="s">
        <v>996</v>
      </c>
      <c r="K250" s="1" t="s">
        <v>54</v>
      </c>
      <c r="L250" s="1" t="s">
        <v>1784</v>
      </c>
      <c r="M250" s="1" t="n">
        <v>2.74</v>
      </c>
      <c r="N250" s="1" t="n">
        <v>0.6</v>
      </c>
      <c r="O250" s="1" t="s">
        <v>56</v>
      </c>
      <c r="P250" s="1" t="s">
        <v>56</v>
      </c>
      <c r="Q250" s="1" t="n">
        <v>1</v>
      </c>
      <c r="R250" s="1" t="n">
        <v>0.74</v>
      </c>
      <c r="S250" s="1" t="s">
        <v>57</v>
      </c>
      <c r="T250" s="1" t="s">
        <v>702</v>
      </c>
      <c r="U250" s="1" t="s">
        <v>1807</v>
      </c>
      <c r="V250" s="1" t="n">
        <v>5</v>
      </c>
      <c r="W250" s="1" t="b">
        <f aca="false">TRUE()</f>
        <v>1</v>
      </c>
      <c r="X250" s="1" t="s">
        <v>991</v>
      </c>
      <c r="Y250" s="1" t="s">
        <v>999</v>
      </c>
      <c r="Z250" s="1" t="n">
        <v>48877.33623</v>
      </c>
      <c r="AA250" s="1" t="n">
        <v>50925.12467</v>
      </c>
      <c r="AB250" s="1" t="n">
        <v>75289.26646</v>
      </c>
      <c r="AC250" s="1" t="n">
        <v>50108.00455</v>
      </c>
      <c r="AD250" s="1" t="n">
        <v>60464.45155</v>
      </c>
      <c r="AE250" s="1" t="n">
        <v>29338.09938</v>
      </c>
      <c r="AF250" s="1" t="n">
        <v>28904.52495</v>
      </c>
      <c r="AG250" s="1" t="n">
        <v>27753.36875</v>
      </c>
      <c r="AH250" s="1" t="n">
        <v>32025.56289</v>
      </c>
      <c r="AI250" s="1" t="n">
        <v>46875.96466</v>
      </c>
      <c r="AJ250" s="1" t="n">
        <v>62098.78859</v>
      </c>
      <c r="AK250" s="1" t="n">
        <v>64503.64392</v>
      </c>
      <c r="AL250" s="1" t="n">
        <v>60256.37591</v>
      </c>
      <c r="AM250" s="1" t="n">
        <v>80242.25288</v>
      </c>
      <c r="AN250" s="1" t="n">
        <v>44287.13954</v>
      </c>
      <c r="AO250" s="1" t="n">
        <v>25034.59037</v>
      </c>
      <c r="AP250" s="1" t="n">
        <v>28118.84313</v>
      </c>
      <c r="AQ250" s="1" t="n">
        <v>29779.01997</v>
      </c>
      <c r="AR250" s="1" t="n">
        <v>51380.96778</v>
      </c>
      <c r="AS250" s="1" t="n">
        <v>52364.45969</v>
      </c>
      <c r="AT250" s="1" t="n">
        <v>61184.45669</v>
      </c>
    </row>
    <row r="251" customFormat="false" ht="15" hidden="false" customHeight="false" outlineLevel="0" collapsed="false">
      <c r="A251" s="1" t="s">
        <v>1809</v>
      </c>
      <c r="B251" s="1" t="n">
        <v>664.1182</v>
      </c>
      <c r="C251" s="1" t="n">
        <v>136</v>
      </c>
      <c r="D251" s="1" t="s">
        <v>1075</v>
      </c>
      <c r="E251" s="1" t="s">
        <v>1076</v>
      </c>
      <c r="F251" s="1" t="s">
        <v>1077</v>
      </c>
      <c r="G251" s="1" t="s">
        <v>1078</v>
      </c>
      <c r="H251" s="1" t="s">
        <v>51</v>
      </c>
      <c r="I251" s="1" t="s">
        <v>1079</v>
      </c>
      <c r="J251" s="1" t="s">
        <v>1080</v>
      </c>
      <c r="K251" s="1" t="s">
        <v>54</v>
      </c>
      <c r="L251" s="1" t="s">
        <v>1784</v>
      </c>
      <c r="M251" s="1" t="n">
        <v>2.73</v>
      </c>
      <c r="N251" s="1" t="n">
        <v>1.1</v>
      </c>
      <c r="O251" s="1" t="s">
        <v>56</v>
      </c>
      <c r="P251" s="1" t="s">
        <v>56</v>
      </c>
      <c r="Q251" s="1" t="n">
        <v>0.9926</v>
      </c>
      <c r="R251" s="1" t="n">
        <v>0.73</v>
      </c>
      <c r="S251" s="1" t="s">
        <v>57</v>
      </c>
      <c r="T251" s="1" t="s">
        <v>781</v>
      </c>
      <c r="U251" s="1" t="s">
        <v>1810</v>
      </c>
      <c r="V251" s="1" t="n">
        <v>3</v>
      </c>
      <c r="W251" s="1" t="b">
        <f aca="false">TRUE()</f>
        <v>1</v>
      </c>
      <c r="X251" s="1" t="s">
        <v>1083</v>
      </c>
      <c r="Y251" s="1" t="s">
        <v>1084</v>
      </c>
      <c r="Z251" s="1" t="n">
        <v>55910.9719</v>
      </c>
      <c r="AA251" s="1" t="n">
        <v>75926.70458</v>
      </c>
      <c r="AB251" s="1" t="n">
        <v>62970.43054</v>
      </c>
      <c r="AC251" s="1" t="n">
        <v>105043.8856</v>
      </c>
      <c r="AD251" s="1" t="n">
        <v>61909.42009</v>
      </c>
      <c r="AE251" s="1" t="n">
        <v>36526.9397</v>
      </c>
      <c r="AF251" s="1" t="n">
        <v>45804.8032</v>
      </c>
      <c r="AG251" s="1" t="n">
        <v>39582.37986</v>
      </c>
      <c r="AH251" s="1" t="n">
        <v>46317.80361</v>
      </c>
      <c r="AI251" s="1" t="n">
        <v>37779.57954</v>
      </c>
      <c r="AJ251" s="1" t="n">
        <v>50596.18175</v>
      </c>
      <c r="AK251" s="1" t="n">
        <v>43810.66283</v>
      </c>
      <c r="AL251" s="1" t="n">
        <v>68124.36694</v>
      </c>
      <c r="AM251" s="1" t="n">
        <v>54287.65844</v>
      </c>
      <c r="AN251" s="1" t="n">
        <v>39137.41423</v>
      </c>
      <c r="AO251" s="1" t="n">
        <v>39603.74563</v>
      </c>
      <c r="AP251" s="1" t="n">
        <v>41513.70718</v>
      </c>
      <c r="AQ251" s="1" t="n">
        <v>88641.78118</v>
      </c>
      <c r="AR251" s="1" t="n">
        <v>47229.55651</v>
      </c>
      <c r="AS251" s="1" t="n">
        <v>15288.85279</v>
      </c>
      <c r="AT251" s="1" t="n">
        <v>15147.2069</v>
      </c>
    </row>
    <row r="252" customFormat="false" ht="15" hidden="false" customHeight="false" outlineLevel="0" collapsed="false">
      <c r="A252" s="1" t="s">
        <v>1811</v>
      </c>
      <c r="B252" s="1" t="n">
        <v>255.2333</v>
      </c>
      <c r="C252" s="1" t="n">
        <v>828.7</v>
      </c>
      <c r="D252" s="1" t="s">
        <v>863</v>
      </c>
      <c r="E252" s="1" t="s">
        <v>864</v>
      </c>
      <c r="F252" s="1" t="s">
        <v>865</v>
      </c>
      <c r="G252" s="1" t="s">
        <v>866</v>
      </c>
      <c r="H252" s="1" t="s">
        <v>51</v>
      </c>
      <c r="I252" s="1" t="s">
        <v>867</v>
      </c>
      <c r="J252" s="1" t="s">
        <v>868</v>
      </c>
      <c r="K252" s="1" t="s">
        <v>54</v>
      </c>
      <c r="L252" s="1" t="s">
        <v>1784</v>
      </c>
      <c r="M252" s="1" t="n">
        <v>2.73</v>
      </c>
      <c r="N252" s="1" t="n">
        <v>1.4</v>
      </c>
      <c r="O252" s="1" t="s">
        <v>56</v>
      </c>
      <c r="P252" s="1" t="s">
        <v>56</v>
      </c>
      <c r="Q252" s="1" t="n">
        <v>0.9994</v>
      </c>
      <c r="R252" s="1" t="n">
        <v>0.73</v>
      </c>
      <c r="S252" s="1" t="s">
        <v>57</v>
      </c>
      <c r="T252" s="1" t="s">
        <v>932</v>
      </c>
      <c r="U252" s="1" t="s">
        <v>1812</v>
      </c>
      <c r="V252" s="1" t="n">
        <v>1</v>
      </c>
      <c r="W252" s="1" t="b">
        <f aca="false">TRUE()</f>
        <v>1</v>
      </c>
      <c r="X252" s="1" t="s">
        <v>863</v>
      </c>
      <c r="Y252" s="1" t="s">
        <v>871</v>
      </c>
      <c r="Z252" s="1" t="n">
        <v>3465.008492</v>
      </c>
      <c r="AA252" s="1" t="n">
        <v>4535.521469</v>
      </c>
      <c r="AB252" s="1" t="n">
        <v>3344.84249</v>
      </c>
      <c r="AC252" s="1" t="n">
        <v>4907.800516</v>
      </c>
      <c r="AD252" s="1" t="n">
        <v>4798.239692</v>
      </c>
      <c r="AE252" s="1" t="n">
        <v>2718.03281</v>
      </c>
      <c r="AF252" s="1" t="n">
        <v>2430.648797</v>
      </c>
      <c r="AG252" s="1" t="n">
        <v>3488.499605</v>
      </c>
      <c r="AH252" s="1" t="n">
        <v>4958.822645</v>
      </c>
      <c r="AI252" s="1" t="n">
        <v>4030.049836</v>
      </c>
      <c r="AJ252" s="1" t="n">
        <v>4284.274771</v>
      </c>
      <c r="AK252" s="1" t="n">
        <v>3913.802617</v>
      </c>
      <c r="AL252" s="1" t="n">
        <v>3354.286624</v>
      </c>
      <c r="AM252" s="1" t="n">
        <v>4185.941475</v>
      </c>
      <c r="AN252" s="1" t="n">
        <v>3823.290644</v>
      </c>
      <c r="AO252" s="1" t="n">
        <v>1784.757149</v>
      </c>
      <c r="AP252" s="1" t="n">
        <v>1993.476919</v>
      </c>
      <c r="AQ252" s="1" t="n">
        <v>1917.729022</v>
      </c>
      <c r="AR252" s="1" t="n">
        <v>3939.109545</v>
      </c>
      <c r="AS252" s="1" t="n">
        <v>2858.564888</v>
      </c>
      <c r="AT252" s="1" t="n">
        <v>5863.642807</v>
      </c>
    </row>
    <row r="253" customFormat="false" ht="15" hidden="false" customHeight="false" outlineLevel="0" collapsed="false">
      <c r="A253" s="1" t="s">
        <v>1813</v>
      </c>
      <c r="B253" s="1" t="n">
        <v>448.3073</v>
      </c>
      <c r="C253" s="1" t="n">
        <v>634.3</v>
      </c>
      <c r="D253" s="1" t="s">
        <v>1108</v>
      </c>
      <c r="E253" s="1" t="s">
        <v>1109</v>
      </c>
      <c r="F253" s="1" t="s">
        <v>1110</v>
      </c>
      <c r="G253" s="1" t="s">
        <v>1089</v>
      </c>
      <c r="H253" s="1" t="s">
        <v>51</v>
      </c>
      <c r="I253" s="1" t="s">
        <v>1111</v>
      </c>
      <c r="J253" s="1" t="s">
        <v>1112</v>
      </c>
      <c r="K253" s="1" t="s">
        <v>54</v>
      </c>
      <c r="L253" s="1" t="s">
        <v>1784</v>
      </c>
      <c r="M253" s="1" t="n">
        <v>2.73</v>
      </c>
      <c r="N253" s="1" t="n">
        <v>1.1</v>
      </c>
      <c r="O253" s="1" t="s">
        <v>56</v>
      </c>
      <c r="P253" s="1" t="s">
        <v>56</v>
      </c>
      <c r="Q253" s="1" t="n">
        <v>0.9982</v>
      </c>
      <c r="R253" s="1" t="n">
        <v>0.73</v>
      </c>
      <c r="S253" s="1" t="s">
        <v>57</v>
      </c>
      <c r="T253" s="1" t="s">
        <v>591</v>
      </c>
      <c r="U253" s="1" t="s">
        <v>1814</v>
      </c>
      <c r="V253" s="1" t="n">
        <v>3</v>
      </c>
      <c r="W253" s="1" t="b">
        <f aca="false">TRUE()</f>
        <v>1</v>
      </c>
      <c r="X253" s="1" t="s">
        <v>1108</v>
      </c>
      <c r="Y253" s="1" t="s">
        <v>1113</v>
      </c>
      <c r="Z253" s="1" t="n">
        <v>34595.84833</v>
      </c>
      <c r="AA253" s="1" t="n">
        <v>54031.60396</v>
      </c>
      <c r="AB253" s="1" t="n">
        <v>41788.31737</v>
      </c>
      <c r="AC253" s="1" t="n">
        <v>34822.80603</v>
      </c>
      <c r="AD253" s="1" t="n">
        <v>34760.79332</v>
      </c>
      <c r="AE253" s="1" t="n">
        <v>18032.86315</v>
      </c>
      <c r="AF253" s="1" t="n">
        <v>21270.24104</v>
      </c>
      <c r="AG253" s="1" t="n">
        <v>21452.78941</v>
      </c>
      <c r="AH253" s="1" t="n">
        <v>24949.15118</v>
      </c>
      <c r="AI253" s="1" t="n">
        <v>34344.50336</v>
      </c>
      <c r="AJ253" s="1" t="n">
        <v>41009.26757</v>
      </c>
      <c r="AK253" s="1" t="n">
        <v>42109.15528</v>
      </c>
      <c r="AL253" s="1" t="n">
        <v>41974.42093</v>
      </c>
      <c r="AM253" s="1" t="n">
        <v>46500.44801</v>
      </c>
      <c r="AN253" s="1" t="n">
        <v>23788.47953</v>
      </c>
      <c r="AO253" s="1" t="n">
        <v>20438.78721</v>
      </c>
      <c r="AP253" s="1" t="n">
        <v>20984.92831</v>
      </c>
      <c r="AQ253" s="1" t="n">
        <v>17265.23533</v>
      </c>
      <c r="AR253" s="1" t="n">
        <v>32781.17707</v>
      </c>
      <c r="AS253" s="1" t="n">
        <v>49582.08417</v>
      </c>
      <c r="AT253" s="1" t="n">
        <v>39911.47593</v>
      </c>
    </row>
    <row r="254" customFormat="false" ht="15" hidden="false" customHeight="false" outlineLevel="0" collapsed="false">
      <c r="A254" s="1" t="s">
        <v>1815</v>
      </c>
      <c r="B254" s="1" t="n">
        <v>448.3073</v>
      </c>
      <c r="C254" s="1" t="n">
        <v>634.3</v>
      </c>
      <c r="D254" s="1" t="s">
        <v>1086</v>
      </c>
      <c r="E254" s="1" t="s">
        <v>1087</v>
      </c>
      <c r="F254" s="1" t="s">
        <v>1088</v>
      </c>
      <c r="G254" s="1" t="s">
        <v>1089</v>
      </c>
      <c r="H254" s="1" t="s">
        <v>51</v>
      </c>
      <c r="I254" s="1" t="s">
        <v>1090</v>
      </c>
      <c r="J254" s="1" t="s">
        <v>1091</v>
      </c>
      <c r="K254" s="1" t="s">
        <v>54</v>
      </c>
      <c r="L254" s="1" t="s">
        <v>1784</v>
      </c>
      <c r="M254" s="1" t="n">
        <v>2.73</v>
      </c>
      <c r="N254" s="1" t="n">
        <v>1.1</v>
      </c>
      <c r="O254" s="1" t="s">
        <v>56</v>
      </c>
      <c r="P254" s="1" t="s">
        <v>56</v>
      </c>
      <c r="Q254" s="1" t="n">
        <v>0.9972</v>
      </c>
      <c r="R254" s="1" t="n">
        <v>0.73</v>
      </c>
      <c r="S254" s="1" t="s">
        <v>57</v>
      </c>
      <c r="T254" s="1" t="s">
        <v>591</v>
      </c>
      <c r="U254" s="1" t="s">
        <v>1814</v>
      </c>
      <c r="V254" s="1" t="n">
        <v>3</v>
      </c>
      <c r="W254" s="1" t="b">
        <f aca="false">TRUE()</f>
        <v>1</v>
      </c>
      <c r="X254" s="1" t="s">
        <v>1086</v>
      </c>
      <c r="Y254" s="1" t="s">
        <v>1088</v>
      </c>
      <c r="Z254" s="1" t="n">
        <v>34595.84833</v>
      </c>
      <c r="AA254" s="1" t="n">
        <v>54031.60396</v>
      </c>
      <c r="AB254" s="1" t="n">
        <v>41788.31737</v>
      </c>
      <c r="AC254" s="1" t="n">
        <v>34822.80603</v>
      </c>
      <c r="AD254" s="1" t="n">
        <v>34760.79332</v>
      </c>
      <c r="AE254" s="1" t="n">
        <v>18032.86315</v>
      </c>
      <c r="AF254" s="1" t="n">
        <v>21270.24104</v>
      </c>
      <c r="AG254" s="1" t="n">
        <v>21452.78941</v>
      </c>
      <c r="AH254" s="1" t="n">
        <v>24949.15118</v>
      </c>
      <c r="AI254" s="1" t="n">
        <v>34344.50336</v>
      </c>
      <c r="AJ254" s="1" t="n">
        <v>41009.26757</v>
      </c>
      <c r="AK254" s="1" t="n">
        <v>42109.15528</v>
      </c>
      <c r="AL254" s="1" t="n">
        <v>41974.42093</v>
      </c>
      <c r="AM254" s="1" t="n">
        <v>46500.44801</v>
      </c>
      <c r="AN254" s="1" t="n">
        <v>23788.47953</v>
      </c>
      <c r="AO254" s="1" t="n">
        <v>20438.78721</v>
      </c>
      <c r="AP254" s="1" t="n">
        <v>20984.92831</v>
      </c>
      <c r="AQ254" s="1" t="n">
        <v>17265.23533</v>
      </c>
      <c r="AR254" s="1" t="n">
        <v>32781.17707</v>
      </c>
      <c r="AS254" s="1" t="n">
        <v>49582.08417</v>
      </c>
      <c r="AT254" s="1" t="n">
        <v>39911.47593</v>
      </c>
    </row>
    <row r="255" customFormat="false" ht="15" hidden="false" customHeight="false" outlineLevel="0" collapsed="false">
      <c r="A255" s="1" t="s">
        <v>1816</v>
      </c>
      <c r="B255" s="1" t="n">
        <v>269.249</v>
      </c>
      <c r="C255" s="1" t="n">
        <v>880.4</v>
      </c>
      <c r="D255" s="1" t="s">
        <v>56</v>
      </c>
      <c r="E255" s="1" t="s">
        <v>1817</v>
      </c>
      <c r="F255" s="1" t="s">
        <v>1818</v>
      </c>
      <c r="G255" s="1" t="s">
        <v>1819</v>
      </c>
      <c r="H255" s="1" t="s">
        <v>51</v>
      </c>
      <c r="I255" s="1" t="s">
        <v>1820</v>
      </c>
      <c r="J255" s="1" t="s">
        <v>1821</v>
      </c>
      <c r="K255" s="1" t="s">
        <v>54</v>
      </c>
      <c r="L255" s="1" t="s">
        <v>1784</v>
      </c>
      <c r="M255" s="1" t="n">
        <v>2.73</v>
      </c>
      <c r="N255" s="1" t="n">
        <v>1.4</v>
      </c>
      <c r="O255" s="1" t="s">
        <v>56</v>
      </c>
      <c r="P255" s="1" t="s">
        <v>56</v>
      </c>
      <c r="Q255" s="1" t="n">
        <v>0.9996</v>
      </c>
      <c r="R255" s="1" t="n">
        <v>0.73</v>
      </c>
      <c r="S255" s="1" t="s">
        <v>57</v>
      </c>
      <c r="T255" s="1" t="s">
        <v>683</v>
      </c>
      <c r="U255" s="1" t="s">
        <v>1822</v>
      </c>
      <c r="V255" s="1" t="n">
        <v>1</v>
      </c>
      <c r="W255" s="1" t="b">
        <f aca="false">TRUE()</f>
        <v>1</v>
      </c>
      <c r="X255" s="1" t="s">
        <v>56</v>
      </c>
      <c r="Y255" s="1" t="s">
        <v>56</v>
      </c>
      <c r="Z255" s="1" t="n">
        <v>1955.451653</v>
      </c>
      <c r="AA255" s="1" t="n">
        <v>2142.121315</v>
      </c>
      <c r="AB255" s="1" t="n">
        <v>1157.582478</v>
      </c>
      <c r="AC255" s="1" t="n">
        <v>2918.336498</v>
      </c>
      <c r="AD255" s="1" t="n">
        <v>1300.137892</v>
      </c>
      <c r="AE255" s="1" t="n">
        <v>1086.920292</v>
      </c>
      <c r="AF255" s="1" t="n">
        <v>1065.553107</v>
      </c>
      <c r="AG255" s="1" t="n">
        <v>557.2198999</v>
      </c>
      <c r="AH255" s="1" t="n">
        <v>1680.495642</v>
      </c>
      <c r="AI255" s="1" t="n">
        <v>3035.922843</v>
      </c>
      <c r="AJ255" s="1" t="n">
        <v>3960.244059</v>
      </c>
      <c r="AK255" s="1" t="n">
        <v>4617.745299</v>
      </c>
      <c r="AL255" s="1" t="n">
        <v>4022.057493</v>
      </c>
      <c r="AM255" s="1" t="n">
        <v>2451.920084</v>
      </c>
      <c r="AN255" s="1" t="n">
        <v>2416.322251</v>
      </c>
      <c r="AO255" s="1" t="n">
        <v>1439.077383</v>
      </c>
      <c r="AP255" s="1" t="n">
        <v>2788.417118</v>
      </c>
      <c r="AQ255" s="1" t="n">
        <v>2329.519311</v>
      </c>
      <c r="AR255" s="1" t="n">
        <v>2829.559537</v>
      </c>
      <c r="AS255" s="1" t="n">
        <v>2156.571969</v>
      </c>
      <c r="AT255" s="1" t="n">
        <v>2847.246219</v>
      </c>
    </row>
    <row r="256" customFormat="false" ht="15" hidden="false" customHeight="false" outlineLevel="0" collapsed="false">
      <c r="A256" s="1" t="s">
        <v>1823</v>
      </c>
      <c r="B256" s="1" t="n">
        <v>307.2647</v>
      </c>
      <c r="C256" s="1" t="n">
        <v>879.7</v>
      </c>
      <c r="D256" s="1" t="s">
        <v>1824</v>
      </c>
      <c r="E256" s="1" t="s">
        <v>1825</v>
      </c>
      <c r="F256" s="1" t="s">
        <v>1826</v>
      </c>
      <c r="G256" s="1" t="s">
        <v>1827</v>
      </c>
      <c r="H256" s="1" t="s">
        <v>51</v>
      </c>
      <c r="I256" s="1" t="s">
        <v>1828</v>
      </c>
      <c r="J256" s="1" t="s">
        <v>1829</v>
      </c>
      <c r="K256" s="1" t="s">
        <v>54</v>
      </c>
      <c r="L256" s="1" t="s">
        <v>1784</v>
      </c>
      <c r="M256" s="1" t="n">
        <v>2.73</v>
      </c>
      <c r="N256" s="1" t="n">
        <v>1.4</v>
      </c>
      <c r="O256" s="1" t="s">
        <v>56</v>
      </c>
      <c r="P256" s="1" t="s">
        <v>56</v>
      </c>
      <c r="Q256" s="1" t="n">
        <v>1</v>
      </c>
      <c r="R256" s="1" t="n">
        <v>0.73</v>
      </c>
      <c r="S256" s="1" t="s">
        <v>57</v>
      </c>
      <c r="T256" s="1" t="s">
        <v>869</v>
      </c>
      <c r="U256" s="1" t="s">
        <v>1830</v>
      </c>
      <c r="V256" s="1" t="n">
        <v>2</v>
      </c>
      <c r="W256" s="1" t="b">
        <f aca="false">TRUE()</f>
        <v>1</v>
      </c>
      <c r="X256" s="1" t="s">
        <v>1824</v>
      </c>
      <c r="Y256" s="1" t="s">
        <v>1831</v>
      </c>
      <c r="Z256" s="1" t="n">
        <v>6198.440451</v>
      </c>
      <c r="AA256" s="1" t="n">
        <v>6510.668844</v>
      </c>
      <c r="AB256" s="1" t="n">
        <v>5219.789289</v>
      </c>
      <c r="AC256" s="1" t="n">
        <v>6361.648944</v>
      </c>
      <c r="AD256" s="1" t="n">
        <v>6032.437353</v>
      </c>
      <c r="AE256" s="1" t="n">
        <v>1820.750819</v>
      </c>
      <c r="AF256" s="1" t="n">
        <v>2428.806834</v>
      </c>
      <c r="AG256" s="1" t="n">
        <v>1715.919184</v>
      </c>
      <c r="AH256" s="1" t="n">
        <v>2457.772905</v>
      </c>
      <c r="AI256" s="1" t="n">
        <v>15597.51297</v>
      </c>
      <c r="AJ256" s="1" t="n">
        <v>19090.9137</v>
      </c>
      <c r="AK256" s="1" t="n">
        <v>14923.43968</v>
      </c>
      <c r="AL256" s="1" t="n">
        <v>17494.2874</v>
      </c>
      <c r="AM256" s="1" t="n">
        <v>14817.50341</v>
      </c>
      <c r="AN256" s="1" t="n">
        <v>2591.624489</v>
      </c>
      <c r="AO256" s="1" t="n">
        <v>1437.82437</v>
      </c>
      <c r="AP256" s="1" t="n">
        <v>2305.225868</v>
      </c>
      <c r="AQ256" s="1" t="n">
        <v>2059.888352</v>
      </c>
      <c r="AR256" s="1" t="n">
        <v>8887.110632</v>
      </c>
      <c r="AS256" s="1" t="n">
        <v>6572.841057</v>
      </c>
      <c r="AT256" s="1" t="n">
        <v>7758.099524</v>
      </c>
    </row>
    <row r="257" customFormat="false" ht="15" hidden="false" customHeight="false" outlineLevel="0" collapsed="false">
      <c r="A257" s="1" t="s">
        <v>1832</v>
      </c>
      <c r="B257" s="1" t="n">
        <v>253.2176</v>
      </c>
      <c r="C257" s="1" t="n">
        <v>836.9</v>
      </c>
      <c r="D257" s="1" t="s">
        <v>916</v>
      </c>
      <c r="E257" s="1" t="s">
        <v>917</v>
      </c>
      <c r="F257" s="1" t="s">
        <v>918</v>
      </c>
      <c r="G257" s="1" t="s">
        <v>919</v>
      </c>
      <c r="H257" s="1" t="s">
        <v>51</v>
      </c>
      <c r="I257" s="1" t="s">
        <v>920</v>
      </c>
      <c r="J257" s="1" t="s">
        <v>921</v>
      </c>
      <c r="K257" s="1" t="s">
        <v>54</v>
      </c>
      <c r="L257" s="1" t="s">
        <v>1784</v>
      </c>
      <c r="M257" s="1" t="n">
        <v>2.73</v>
      </c>
      <c r="N257" s="1" t="n">
        <v>1.2</v>
      </c>
      <c r="O257" s="1" t="s">
        <v>56</v>
      </c>
      <c r="P257" s="1" t="s">
        <v>56</v>
      </c>
      <c r="Q257" s="1" t="n">
        <v>0.9998</v>
      </c>
      <c r="R257" s="1" t="n">
        <v>0.73</v>
      </c>
      <c r="S257" s="1" t="s">
        <v>57</v>
      </c>
      <c r="T257" s="1" t="s">
        <v>1028</v>
      </c>
      <c r="U257" s="1" t="s">
        <v>1833</v>
      </c>
      <c r="V257" s="1" t="n">
        <v>2</v>
      </c>
      <c r="W257" s="1" t="b">
        <f aca="false">TRUE()</f>
        <v>1</v>
      </c>
      <c r="X257" s="1" t="s">
        <v>916</v>
      </c>
      <c r="Y257" s="1" t="s">
        <v>924</v>
      </c>
      <c r="Z257" s="1" t="n">
        <v>16457.22497</v>
      </c>
      <c r="AA257" s="1" t="n">
        <v>16231.96868</v>
      </c>
      <c r="AB257" s="1" t="n">
        <v>8142.705613</v>
      </c>
      <c r="AC257" s="1" t="n">
        <v>27416.72</v>
      </c>
      <c r="AD257" s="1" t="n">
        <v>7192.534413</v>
      </c>
      <c r="AE257" s="1" t="n">
        <v>6657.438991</v>
      </c>
      <c r="AF257" s="1" t="n">
        <v>6195.553732</v>
      </c>
      <c r="AG257" s="1" t="n">
        <v>6821.893471</v>
      </c>
      <c r="AH257" s="1" t="n">
        <v>9198.732697</v>
      </c>
      <c r="AI257" s="1" t="n">
        <v>18826.89266</v>
      </c>
      <c r="AJ257" s="1" t="n">
        <v>29405.56147</v>
      </c>
      <c r="AK257" s="1" t="n">
        <v>46670.41971</v>
      </c>
      <c r="AL257" s="1" t="n">
        <v>29772.29322</v>
      </c>
      <c r="AM257" s="1" t="n">
        <v>20008.93305</v>
      </c>
      <c r="AN257" s="1" t="n">
        <v>14403.46063</v>
      </c>
      <c r="AO257" s="1" t="n">
        <v>7676.864337</v>
      </c>
      <c r="AP257" s="1" t="n">
        <v>15276.14717</v>
      </c>
      <c r="AQ257" s="1" t="n">
        <v>15856.1789</v>
      </c>
      <c r="AR257" s="1" t="n">
        <v>19938.49296</v>
      </c>
      <c r="AS257" s="1" t="n">
        <v>15613.19719</v>
      </c>
      <c r="AT257" s="1" t="n">
        <v>17795.20871</v>
      </c>
    </row>
    <row r="258" customFormat="false" ht="15" hidden="false" customHeight="false" outlineLevel="0" collapsed="false">
      <c r="A258" s="1" t="s">
        <v>1834</v>
      </c>
      <c r="B258" s="1" t="n">
        <v>910.1511</v>
      </c>
      <c r="C258" s="1" t="n">
        <v>409.1</v>
      </c>
      <c r="D258" s="1" t="s">
        <v>1787</v>
      </c>
      <c r="E258" s="1" t="s">
        <v>1788</v>
      </c>
      <c r="F258" s="1" t="s">
        <v>1789</v>
      </c>
      <c r="G258" s="1" t="s">
        <v>1790</v>
      </c>
      <c r="H258" s="1" t="s">
        <v>51</v>
      </c>
      <c r="I258" s="1" t="s">
        <v>1791</v>
      </c>
      <c r="J258" s="1" t="s">
        <v>1792</v>
      </c>
      <c r="K258" s="1" t="s">
        <v>54</v>
      </c>
      <c r="L258" s="1" t="s">
        <v>1784</v>
      </c>
      <c r="M258" s="1" t="n">
        <v>2.73</v>
      </c>
      <c r="N258" s="1" t="n">
        <v>1</v>
      </c>
      <c r="O258" s="1" t="s">
        <v>56</v>
      </c>
      <c r="P258" s="1" t="s">
        <v>56</v>
      </c>
      <c r="Q258" s="1" t="n">
        <v>0.9939</v>
      </c>
      <c r="R258" s="1" t="n">
        <v>0.73</v>
      </c>
      <c r="S258" s="1" t="s">
        <v>57</v>
      </c>
      <c r="T258" s="1" t="s">
        <v>801</v>
      </c>
      <c r="U258" s="1" t="s">
        <v>1835</v>
      </c>
      <c r="V258" s="1" t="n">
        <v>6</v>
      </c>
      <c r="W258" s="1" t="b">
        <f aca="false">TRUE()</f>
        <v>1</v>
      </c>
      <c r="X258" s="1" t="s">
        <v>1787</v>
      </c>
      <c r="Y258" s="1" t="s">
        <v>1794</v>
      </c>
      <c r="Z258" s="1" t="n">
        <v>7684.325858</v>
      </c>
      <c r="AA258" s="1" t="n">
        <v>6615.488407</v>
      </c>
      <c r="AB258" s="1" t="n">
        <v>6446.48547</v>
      </c>
      <c r="AC258" s="1" t="n">
        <v>6362.984932</v>
      </c>
      <c r="AD258" s="1" t="n">
        <v>7013.474239</v>
      </c>
      <c r="AE258" s="1" t="n">
        <v>9055.255832</v>
      </c>
      <c r="AF258" s="1" t="n">
        <v>7567.963689</v>
      </c>
      <c r="AG258" s="1" t="n">
        <v>9582.244958</v>
      </c>
      <c r="AH258" s="1" t="n">
        <v>7555.308428</v>
      </c>
      <c r="AI258" s="1" t="n">
        <v>2719.223427</v>
      </c>
      <c r="AJ258" s="1" t="n">
        <v>4021.930286</v>
      </c>
      <c r="AK258" s="1" t="n">
        <v>2829.748086</v>
      </c>
      <c r="AL258" s="1" t="n">
        <v>2876.634242</v>
      </c>
      <c r="AM258" s="1" t="n">
        <v>4076.041364</v>
      </c>
      <c r="AN258" s="1" t="n">
        <v>5255.283177</v>
      </c>
      <c r="AO258" s="1" t="n">
        <v>6024.980541</v>
      </c>
      <c r="AP258" s="1" t="n">
        <v>4316.234717</v>
      </c>
      <c r="AQ258" s="1" t="n">
        <v>4768.628258</v>
      </c>
      <c r="AR258" s="1" t="n">
        <v>6004.737398</v>
      </c>
      <c r="AS258" s="1" t="n">
        <v>7255.524292</v>
      </c>
      <c r="AT258" s="1" t="n">
        <v>7206.172108</v>
      </c>
    </row>
    <row r="259" customFormat="false" ht="15" hidden="false" customHeight="false" outlineLevel="0" collapsed="false">
      <c r="A259" s="1" t="s">
        <v>1836</v>
      </c>
      <c r="B259" s="1" t="n">
        <v>347.0402</v>
      </c>
      <c r="C259" s="1" t="n">
        <v>192.5</v>
      </c>
      <c r="D259" s="1" t="s">
        <v>646</v>
      </c>
      <c r="E259" s="1" t="s">
        <v>647</v>
      </c>
      <c r="F259" s="1" t="s">
        <v>648</v>
      </c>
      <c r="G259" s="1" t="s">
        <v>649</v>
      </c>
      <c r="H259" s="1" t="s">
        <v>51</v>
      </c>
      <c r="I259" s="1" t="s">
        <v>650</v>
      </c>
      <c r="J259" s="1" t="s">
        <v>651</v>
      </c>
      <c r="K259" s="1" t="s">
        <v>54</v>
      </c>
      <c r="L259" s="1" t="s">
        <v>1784</v>
      </c>
      <c r="M259" s="1" t="n">
        <v>2.73</v>
      </c>
      <c r="N259" s="1" t="n">
        <v>1.1</v>
      </c>
      <c r="O259" s="1" t="s">
        <v>56</v>
      </c>
      <c r="P259" s="1" t="s">
        <v>56</v>
      </c>
      <c r="Q259" s="1" t="n">
        <v>0.9937</v>
      </c>
      <c r="R259" s="1" t="n">
        <v>0.73</v>
      </c>
      <c r="S259" s="1" t="s">
        <v>57</v>
      </c>
      <c r="T259" s="1" t="s">
        <v>268</v>
      </c>
      <c r="U259" s="1" t="s">
        <v>1837</v>
      </c>
      <c r="V259" s="1" t="n">
        <v>6</v>
      </c>
      <c r="W259" s="1" t="b">
        <f aca="false">TRUE()</f>
        <v>1</v>
      </c>
      <c r="X259" s="1" t="s">
        <v>646</v>
      </c>
      <c r="Y259" s="1" t="s">
        <v>654</v>
      </c>
      <c r="Z259" s="1" t="n">
        <v>26865.5704</v>
      </c>
      <c r="AA259" s="1" t="n">
        <v>28783.67546</v>
      </c>
      <c r="AB259" s="1" t="n">
        <v>39844.87403</v>
      </c>
      <c r="AC259" s="1" t="n">
        <v>29329.41273</v>
      </c>
      <c r="AD259" s="1" t="n">
        <v>30452.11824</v>
      </c>
      <c r="AE259" s="1" t="n">
        <v>41448.8334</v>
      </c>
      <c r="AF259" s="1" t="n">
        <v>101222.9231</v>
      </c>
      <c r="AG259" s="1" t="n">
        <v>47270.68048</v>
      </c>
      <c r="AH259" s="1" t="n">
        <v>106540.2927</v>
      </c>
      <c r="AI259" s="1" t="n">
        <v>55669.66617</v>
      </c>
      <c r="AJ259" s="1" t="n">
        <v>58848.60212</v>
      </c>
      <c r="AK259" s="1" t="n">
        <v>45253.84187</v>
      </c>
      <c r="AL259" s="1" t="n">
        <v>54302.24954</v>
      </c>
      <c r="AM259" s="1" t="n">
        <v>56094.9929</v>
      </c>
      <c r="AN259" s="1" t="n">
        <v>70691.64023</v>
      </c>
      <c r="AO259" s="1" t="n">
        <v>80453.56303</v>
      </c>
      <c r="AP259" s="1" t="n">
        <v>89726.93477</v>
      </c>
      <c r="AQ259" s="1" t="n">
        <v>95921.70389</v>
      </c>
      <c r="AR259" s="1" t="n">
        <v>61426.20508</v>
      </c>
      <c r="AS259" s="1" t="n">
        <v>72253.01856</v>
      </c>
      <c r="AT259" s="1" t="n">
        <v>74619.71171</v>
      </c>
    </row>
    <row r="260" customFormat="false" ht="15" hidden="false" customHeight="false" outlineLevel="0" collapsed="false">
      <c r="A260" s="1" t="s">
        <v>1838</v>
      </c>
      <c r="B260" s="1" t="n">
        <v>514.2849</v>
      </c>
      <c r="C260" s="1" t="n">
        <v>551</v>
      </c>
      <c r="D260" s="1" t="s">
        <v>1839</v>
      </c>
      <c r="E260" s="1" t="s">
        <v>1840</v>
      </c>
      <c r="F260" s="1" t="s">
        <v>1841</v>
      </c>
      <c r="G260" s="1" t="s">
        <v>1842</v>
      </c>
      <c r="H260" s="1" t="s">
        <v>51</v>
      </c>
      <c r="I260" s="1" t="s">
        <v>1843</v>
      </c>
      <c r="J260" s="1" t="s">
        <v>1844</v>
      </c>
      <c r="K260" s="1" t="s">
        <v>54</v>
      </c>
      <c r="L260" s="1" t="s">
        <v>1784</v>
      </c>
      <c r="M260" s="1" t="n">
        <v>2.73</v>
      </c>
      <c r="N260" s="1" t="n">
        <v>1</v>
      </c>
      <c r="O260" s="1" t="s">
        <v>56</v>
      </c>
      <c r="P260" s="1" t="s">
        <v>56</v>
      </c>
      <c r="Q260" s="1" t="n">
        <v>0.9999</v>
      </c>
      <c r="R260" s="1" t="n">
        <v>0.73</v>
      </c>
      <c r="S260" s="1" t="s">
        <v>57</v>
      </c>
      <c r="T260" s="1" t="s">
        <v>541</v>
      </c>
      <c r="U260" s="1" t="s">
        <v>1845</v>
      </c>
      <c r="V260" s="1" t="n">
        <v>3</v>
      </c>
      <c r="W260" s="1" t="b">
        <f aca="false">FALSE()</f>
        <v>0</v>
      </c>
      <c r="X260" s="1" t="s">
        <v>1839</v>
      </c>
      <c r="Y260" s="1" t="s">
        <v>1841</v>
      </c>
      <c r="Z260" s="1" t="n">
        <v>9193.124211</v>
      </c>
      <c r="AA260" s="1" t="n">
        <v>9513.686974</v>
      </c>
      <c r="AB260" s="1" t="n">
        <v>10598.86889</v>
      </c>
      <c r="AC260" s="1" t="n">
        <v>9614.603954</v>
      </c>
      <c r="AD260" s="1" t="n">
        <v>8311.248436</v>
      </c>
      <c r="AE260" s="1" t="n">
        <v>2969.581694</v>
      </c>
      <c r="AF260" s="1" t="n">
        <v>3430.567136</v>
      </c>
      <c r="AG260" s="1" t="n">
        <v>2932.528049</v>
      </c>
      <c r="AH260" s="1" t="n">
        <v>3513.656664</v>
      </c>
      <c r="AI260" s="1" t="n">
        <v>7880.769966</v>
      </c>
      <c r="AJ260" s="1" t="n">
        <v>10097.66124</v>
      </c>
      <c r="AK260" s="1" t="n">
        <v>11066.48712</v>
      </c>
      <c r="AL260" s="1" t="n">
        <v>11147.37104</v>
      </c>
      <c r="AM260" s="1" t="n">
        <v>10536.0228</v>
      </c>
      <c r="AN260" s="1" t="n">
        <v>4371.110186</v>
      </c>
      <c r="AO260" s="1" t="n">
        <v>2685.139727</v>
      </c>
      <c r="AP260" s="1" t="n">
        <v>3419.348308</v>
      </c>
      <c r="AQ260" s="1" t="n">
        <v>2776.611847</v>
      </c>
      <c r="AR260" s="1" t="n">
        <v>8689.614232</v>
      </c>
      <c r="AS260" s="1" t="n">
        <v>8826.812084</v>
      </c>
      <c r="AT260" s="1" t="n">
        <v>7584.631308</v>
      </c>
    </row>
    <row r="261" customFormat="false" ht="15" hidden="false" customHeight="false" outlineLevel="0" collapsed="false">
      <c r="A261" s="1" t="s">
        <v>1846</v>
      </c>
      <c r="B261" s="1" t="n">
        <v>259.0226</v>
      </c>
      <c r="C261" s="1" t="n">
        <v>102.5</v>
      </c>
      <c r="D261" s="1" t="s">
        <v>1847</v>
      </c>
      <c r="E261" s="1" t="s">
        <v>1848</v>
      </c>
      <c r="F261" s="1" t="s">
        <v>1849</v>
      </c>
      <c r="G261" s="1" t="s">
        <v>1850</v>
      </c>
      <c r="H261" s="1" t="s">
        <v>51</v>
      </c>
      <c r="I261" s="1" t="s">
        <v>1851</v>
      </c>
      <c r="J261" s="1" t="s">
        <v>1852</v>
      </c>
      <c r="K261" s="1" t="s">
        <v>54</v>
      </c>
      <c r="L261" s="1" t="s">
        <v>1784</v>
      </c>
      <c r="M261" s="1" t="n">
        <v>2.73</v>
      </c>
      <c r="N261" s="1" t="n">
        <v>0.9</v>
      </c>
      <c r="O261" s="1" t="s">
        <v>56</v>
      </c>
      <c r="P261" s="1" t="s">
        <v>56</v>
      </c>
      <c r="Q261" s="1" t="n">
        <v>0.9878</v>
      </c>
      <c r="R261" s="1" t="n">
        <v>0.73</v>
      </c>
      <c r="S261" s="1" t="s">
        <v>57</v>
      </c>
      <c r="T261" s="1" t="s">
        <v>271</v>
      </c>
      <c r="U261" s="1" t="s">
        <v>1853</v>
      </c>
      <c r="V261" s="1" t="n">
        <v>9</v>
      </c>
      <c r="W261" s="1" t="b">
        <f aca="false">TRUE()</f>
        <v>1</v>
      </c>
      <c r="X261" s="1" t="s">
        <v>1854</v>
      </c>
      <c r="Y261" s="1" t="s">
        <v>1855</v>
      </c>
      <c r="Z261" s="1" t="n">
        <v>26728.78009</v>
      </c>
      <c r="AA261" s="1" t="n">
        <v>29085.88445</v>
      </c>
      <c r="AB261" s="1" t="n">
        <v>39202.07944</v>
      </c>
      <c r="AC261" s="1" t="n">
        <v>39222.72941</v>
      </c>
      <c r="AD261" s="1" t="n">
        <v>38084.93748</v>
      </c>
      <c r="AE261" s="1" t="n">
        <v>24200.1086</v>
      </c>
      <c r="AF261" s="1" t="n">
        <v>20324.02812</v>
      </c>
      <c r="AG261" s="1" t="n">
        <v>23251.68387</v>
      </c>
      <c r="AH261" s="1" t="n">
        <v>18759.36419</v>
      </c>
      <c r="AI261" s="1" t="n">
        <v>46171.33809</v>
      </c>
      <c r="AJ261" s="1" t="n">
        <v>45889.23276</v>
      </c>
      <c r="AK261" s="1" t="n">
        <v>39771.49974</v>
      </c>
      <c r="AL261" s="1" t="n">
        <v>46332.75206</v>
      </c>
      <c r="AM261" s="1" t="n">
        <v>51599.86262</v>
      </c>
      <c r="AN261" s="1" t="n">
        <v>17723.69016</v>
      </c>
      <c r="AO261" s="1" t="n">
        <v>17386.10433</v>
      </c>
      <c r="AP261" s="1" t="n">
        <v>13402.42665</v>
      </c>
      <c r="AQ261" s="1" t="n">
        <v>17121.0191</v>
      </c>
      <c r="AR261" s="1" t="n">
        <v>30280.98143</v>
      </c>
      <c r="AS261" s="1" t="n">
        <v>35384.35748</v>
      </c>
      <c r="AT261" s="1" t="n">
        <v>32702.88944</v>
      </c>
    </row>
    <row r="262" customFormat="false" ht="15" hidden="false" customHeight="false" outlineLevel="0" collapsed="false">
      <c r="A262" s="1" t="s">
        <v>1856</v>
      </c>
      <c r="B262" s="1" t="n">
        <v>464.3022</v>
      </c>
      <c r="C262" s="1" t="n">
        <v>584.5</v>
      </c>
      <c r="D262" s="1" t="s">
        <v>1857</v>
      </c>
      <c r="E262" s="1" t="s">
        <v>1858</v>
      </c>
      <c r="F262" s="1" t="s">
        <v>1859</v>
      </c>
      <c r="G262" s="1" t="s">
        <v>1860</v>
      </c>
      <c r="H262" s="1" t="s">
        <v>51</v>
      </c>
      <c r="I262" s="1" t="s">
        <v>1861</v>
      </c>
      <c r="J262" s="1" t="s">
        <v>1862</v>
      </c>
      <c r="K262" s="1" t="s">
        <v>54</v>
      </c>
      <c r="L262" s="1" t="s">
        <v>1784</v>
      </c>
      <c r="M262" s="1" t="n">
        <v>2.73</v>
      </c>
      <c r="N262" s="1" t="n">
        <v>1</v>
      </c>
      <c r="O262" s="1" t="s">
        <v>56</v>
      </c>
      <c r="P262" s="1" t="s">
        <v>56</v>
      </c>
      <c r="Q262" s="1" t="n">
        <v>0.9967</v>
      </c>
      <c r="R262" s="1" t="n">
        <v>0.73</v>
      </c>
      <c r="S262" s="1" t="s">
        <v>57</v>
      </c>
      <c r="T262" s="1" t="s">
        <v>100</v>
      </c>
      <c r="U262" s="1" t="s">
        <v>1863</v>
      </c>
      <c r="V262" s="1" t="n">
        <v>2</v>
      </c>
      <c r="W262" s="1" t="b">
        <f aca="false">TRUE()</f>
        <v>1</v>
      </c>
      <c r="X262" s="1" t="s">
        <v>1857</v>
      </c>
      <c r="Y262" s="1" t="s">
        <v>1864</v>
      </c>
      <c r="Z262" s="1" t="n">
        <v>6825.839549</v>
      </c>
      <c r="AA262" s="1" t="n">
        <v>7102.526178</v>
      </c>
      <c r="AB262" s="1" t="n">
        <v>8232.308848</v>
      </c>
      <c r="AC262" s="1" t="n">
        <v>6827.598329</v>
      </c>
      <c r="AD262" s="1" t="n">
        <v>6579.585631</v>
      </c>
      <c r="AE262" s="1" t="n">
        <v>1795.11066</v>
      </c>
      <c r="AF262" s="1" t="n">
        <v>1799.98012</v>
      </c>
      <c r="AG262" s="1" t="n">
        <v>1680.215046</v>
      </c>
      <c r="AH262" s="1" t="n">
        <v>2649.250195</v>
      </c>
      <c r="AI262" s="1" t="n">
        <v>5572.69902</v>
      </c>
      <c r="AJ262" s="1" t="n">
        <v>6749.34035</v>
      </c>
      <c r="AK262" s="1" t="n">
        <v>8778.535299</v>
      </c>
      <c r="AL262" s="1" t="n">
        <v>7922.189646</v>
      </c>
      <c r="AM262" s="1" t="n">
        <v>7521.782815</v>
      </c>
      <c r="AN262" s="1" t="n">
        <v>2864.212212</v>
      </c>
      <c r="AO262" s="1" t="n">
        <v>1835.587278</v>
      </c>
      <c r="AP262" s="1" t="n">
        <v>2087.347178</v>
      </c>
      <c r="AQ262" s="1" t="n">
        <v>1546.318484</v>
      </c>
      <c r="AR262" s="1" t="n">
        <v>6160.560352</v>
      </c>
      <c r="AS262" s="1" t="n">
        <v>5913.542327</v>
      </c>
      <c r="AT262" s="1" t="n">
        <v>5523.656662</v>
      </c>
    </row>
    <row r="263" customFormat="false" ht="15" hidden="false" customHeight="false" outlineLevel="0" collapsed="false">
      <c r="A263" s="1" t="s">
        <v>1865</v>
      </c>
      <c r="B263" s="1" t="n">
        <v>303.2333</v>
      </c>
      <c r="C263" s="1" t="n">
        <v>842.9</v>
      </c>
      <c r="D263" s="1" t="s">
        <v>1866</v>
      </c>
      <c r="E263" s="1" t="s">
        <v>1867</v>
      </c>
      <c r="F263" s="1" t="s">
        <v>1868</v>
      </c>
      <c r="G263" s="1" t="s">
        <v>1869</v>
      </c>
      <c r="H263" s="1" t="s">
        <v>51</v>
      </c>
      <c r="I263" s="1" t="s">
        <v>1870</v>
      </c>
      <c r="J263" s="1" t="s">
        <v>1871</v>
      </c>
      <c r="K263" s="1" t="s">
        <v>54</v>
      </c>
      <c r="L263" s="1" t="s">
        <v>1784</v>
      </c>
      <c r="M263" s="1" t="n">
        <v>2.73</v>
      </c>
      <c r="N263" s="1" t="n">
        <v>1.1</v>
      </c>
      <c r="O263" s="1" t="s">
        <v>56</v>
      </c>
      <c r="P263" s="1" t="s">
        <v>56</v>
      </c>
      <c r="Q263" s="1" t="n">
        <v>0.993</v>
      </c>
      <c r="R263" s="1" t="n">
        <v>0.73</v>
      </c>
      <c r="S263" s="1" t="s">
        <v>57</v>
      </c>
      <c r="T263" s="1" t="s">
        <v>549</v>
      </c>
      <c r="U263" s="1" t="s">
        <v>1872</v>
      </c>
      <c r="V263" s="1" t="n">
        <v>4</v>
      </c>
      <c r="W263" s="1" t="b">
        <f aca="false">TRUE()</f>
        <v>1</v>
      </c>
      <c r="X263" s="1" t="s">
        <v>1866</v>
      </c>
      <c r="Y263" s="1" t="s">
        <v>1873</v>
      </c>
      <c r="Z263" s="1" t="n">
        <v>63522.53409</v>
      </c>
      <c r="AA263" s="1" t="n">
        <v>59118.19428</v>
      </c>
      <c r="AB263" s="1" t="n">
        <v>65816.70311</v>
      </c>
      <c r="AC263" s="1" t="n">
        <v>64520.99782</v>
      </c>
      <c r="AD263" s="1" t="n">
        <v>63066.5818</v>
      </c>
      <c r="AE263" s="1" t="n">
        <v>7165.145532</v>
      </c>
      <c r="AF263" s="1" t="n">
        <v>9136.831846</v>
      </c>
      <c r="AG263" s="1" t="n">
        <v>6958.080966</v>
      </c>
      <c r="AH263" s="1" t="n">
        <v>9974.798949</v>
      </c>
      <c r="AI263" s="1" t="n">
        <v>83854.98474</v>
      </c>
      <c r="AJ263" s="1" t="n">
        <v>102905.6507</v>
      </c>
      <c r="AK263" s="1" t="n">
        <v>94120.51151</v>
      </c>
      <c r="AL263" s="1" t="n">
        <v>104465.2568</v>
      </c>
      <c r="AM263" s="1" t="n">
        <v>94020.24073</v>
      </c>
      <c r="AN263" s="1" t="n">
        <v>8763.41303</v>
      </c>
      <c r="AO263" s="1" t="n">
        <v>6717.41708</v>
      </c>
      <c r="AP263" s="1" t="n">
        <v>8088.895084</v>
      </c>
      <c r="AQ263" s="1" t="n">
        <v>6949.598768</v>
      </c>
      <c r="AR263" s="1" t="n">
        <v>58784.99076</v>
      </c>
      <c r="AS263" s="1" t="n">
        <v>55080.25447</v>
      </c>
      <c r="AT263" s="1" t="n">
        <v>55529.08969</v>
      </c>
    </row>
    <row r="264" customFormat="false" ht="15" hidden="false" customHeight="false" outlineLevel="0" collapsed="false">
      <c r="A264" s="1" t="s">
        <v>1874</v>
      </c>
      <c r="B264" s="1" t="n">
        <v>482.2951</v>
      </c>
      <c r="C264" s="1" t="n">
        <v>639</v>
      </c>
      <c r="D264" s="1" t="s">
        <v>1875</v>
      </c>
      <c r="E264" s="1" t="s">
        <v>1876</v>
      </c>
      <c r="F264" s="1" t="s">
        <v>1877</v>
      </c>
      <c r="G264" s="1" t="s">
        <v>1878</v>
      </c>
      <c r="H264" s="1" t="s">
        <v>51</v>
      </c>
      <c r="I264" s="1" t="s">
        <v>1879</v>
      </c>
      <c r="J264" s="1" t="s">
        <v>1880</v>
      </c>
      <c r="K264" s="1" t="s">
        <v>54</v>
      </c>
      <c r="L264" s="1" t="s">
        <v>1784</v>
      </c>
      <c r="M264" s="1" t="n">
        <v>2.73</v>
      </c>
      <c r="N264" s="1" t="n">
        <v>1.3</v>
      </c>
      <c r="O264" s="1" t="s">
        <v>56</v>
      </c>
      <c r="P264" s="1" t="s">
        <v>56</v>
      </c>
      <c r="Q264" s="1" t="n">
        <v>1</v>
      </c>
      <c r="R264" s="1" t="n">
        <v>0.73</v>
      </c>
      <c r="S264" s="1" t="s">
        <v>57</v>
      </c>
      <c r="T264" s="1" t="s">
        <v>631</v>
      </c>
      <c r="U264" s="1" t="s">
        <v>1881</v>
      </c>
      <c r="V264" s="1" t="n">
        <v>3</v>
      </c>
      <c r="W264" s="1" t="b">
        <f aca="false">TRUE()</f>
        <v>1</v>
      </c>
      <c r="X264" s="1" t="s">
        <v>1875</v>
      </c>
      <c r="Y264" s="1" t="s">
        <v>1882</v>
      </c>
      <c r="Z264" s="1" t="n">
        <v>6101.27856</v>
      </c>
      <c r="AA264" s="1" t="n">
        <v>6603.94389</v>
      </c>
      <c r="AB264" s="1" t="n">
        <v>6626.677173</v>
      </c>
      <c r="AC264" s="1" t="n">
        <v>6476.003644</v>
      </c>
      <c r="AD264" s="1" t="n">
        <v>5909.471387</v>
      </c>
      <c r="AE264" s="1" t="n">
        <v>3010.789205</v>
      </c>
      <c r="AF264" s="1" t="n">
        <v>3209.178457</v>
      </c>
      <c r="AG264" s="1" t="n">
        <v>3209.391908</v>
      </c>
      <c r="AH264" s="1" t="n">
        <v>3795.504188</v>
      </c>
      <c r="AI264" s="1" t="n">
        <v>5756.250252</v>
      </c>
      <c r="AJ264" s="1" t="n">
        <v>6982.104661</v>
      </c>
      <c r="AK264" s="1" t="n">
        <v>7129.006929</v>
      </c>
      <c r="AL264" s="1" t="n">
        <v>6917.847456</v>
      </c>
      <c r="AM264" s="1" t="n">
        <v>6848.022872</v>
      </c>
      <c r="AN264" s="1" t="n">
        <v>3492.648713</v>
      </c>
      <c r="AO264" s="1" t="n">
        <v>3216.277341</v>
      </c>
      <c r="AP264" s="1" t="n">
        <v>3582.715308</v>
      </c>
      <c r="AQ264" s="1" t="n">
        <v>3122.821614</v>
      </c>
      <c r="AR264" s="1" t="n">
        <v>6196.091294</v>
      </c>
      <c r="AS264" s="1" t="n">
        <v>6049.987701</v>
      </c>
      <c r="AT264" s="1" t="n">
        <v>6280.880683</v>
      </c>
    </row>
    <row r="265" customFormat="false" ht="15" hidden="false" customHeight="false" outlineLevel="0" collapsed="false">
      <c r="A265" s="1" t="s">
        <v>1883</v>
      </c>
      <c r="B265" s="1" t="n">
        <v>203.0824</v>
      </c>
      <c r="C265" s="1" t="n">
        <v>418.9</v>
      </c>
      <c r="D265" s="1" t="s">
        <v>299</v>
      </c>
      <c r="E265" s="1" t="s">
        <v>300</v>
      </c>
      <c r="F265" s="1" t="s">
        <v>301</v>
      </c>
      <c r="G265" s="1" t="s">
        <v>302</v>
      </c>
      <c r="H265" s="1" t="s">
        <v>51</v>
      </c>
      <c r="I265" s="1" t="s">
        <v>303</v>
      </c>
      <c r="J265" s="1" t="s">
        <v>304</v>
      </c>
      <c r="K265" s="1" t="s">
        <v>54</v>
      </c>
      <c r="L265" s="1" t="s">
        <v>1784</v>
      </c>
      <c r="M265" s="1" t="n">
        <v>2.73</v>
      </c>
      <c r="N265" s="1" t="n">
        <v>0.8</v>
      </c>
      <c r="O265" s="1" t="s">
        <v>56</v>
      </c>
      <c r="P265" s="1" t="s">
        <v>56</v>
      </c>
      <c r="Q265" s="1" t="n">
        <v>0.9803</v>
      </c>
      <c r="R265" s="1" t="n">
        <v>0.73</v>
      </c>
      <c r="S265" s="1" t="s">
        <v>57</v>
      </c>
      <c r="T265" s="1" t="s">
        <v>453</v>
      </c>
      <c r="U265" s="1" t="s">
        <v>1884</v>
      </c>
      <c r="V265" s="1" t="n">
        <v>20</v>
      </c>
      <c r="W265" s="1" t="b">
        <f aca="false">TRUE()</f>
        <v>1</v>
      </c>
      <c r="X265" s="1" t="s">
        <v>307</v>
      </c>
      <c r="Y265" s="1" t="s">
        <v>308</v>
      </c>
      <c r="Z265" s="1" t="n">
        <v>124572.754</v>
      </c>
      <c r="AA265" s="1" t="n">
        <v>132446.5583</v>
      </c>
      <c r="AB265" s="1" t="n">
        <v>132611.1382</v>
      </c>
      <c r="AC265" s="1" t="n">
        <v>141571.5107</v>
      </c>
      <c r="AD265" s="1" t="n">
        <v>150341.423</v>
      </c>
      <c r="AE265" s="1" t="n">
        <v>112943.4845</v>
      </c>
      <c r="AF265" s="1" t="n">
        <v>121468.6008</v>
      </c>
      <c r="AG265" s="1" t="n">
        <v>109081.1412</v>
      </c>
      <c r="AH265" s="1" t="n">
        <v>117887.7273</v>
      </c>
      <c r="AI265" s="1" t="n">
        <v>134738.9812</v>
      </c>
      <c r="AJ265" s="1" t="n">
        <v>152806.1475</v>
      </c>
      <c r="AK265" s="1" t="n">
        <v>139835.0509</v>
      </c>
      <c r="AL265" s="1" t="n">
        <v>137564.0171</v>
      </c>
      <c r="AM265" s="1" t="n">
        <v>139644.8341</v>
      </c>
      <c r="AN265" s="1" t="n">
        <v>107305.8772</v>
      </c>
      <c r="AO265" s="1" t="n">
        <v>106160.2291</v>
      </c>
      <c r="AP265" s="1" t="n">
        <v>118676.6498</v>
      </c>
      <c r="AQ265" s="1" t="n">
        <v>114046.485</v>
      </c>
      <c r="AR265" s="1" t="n">
        <v>138999.7903</v>
      </c>
      <c r="AS265" s="1" t="n">
        <v>139236.0736</v>
      </c>
      <c r="AT265" s="1" t="n">
        <v>143167.319</v>
      </c>
    </row>
    <row r="266" customFormat="false" ht="15" hidden="false" customHeight="false" outlineLevel="0" collapsed="false">
      <c r="A266" s="1" t="s">
        <v>1885</v>
      </c>
      <c r="B266" s="1" t="n">
        <v>171.0066</v>
      </c>
      <c r="C266" s="1" t="n">
        <v>102.5</v>
      </c>
      <c r="D266" s="1" t="s">
        <v>1886</v>
      </c>
      <c r="E266" s="1" t="s">
        <v>1887</v>
      </c>
      <c r="F266" s="1" t="s">
        <v>1888</v>
      </c>
      <c r="G266" s="1" t="s">
        <v>1889</v>
      </c>
      <c r="H266" s="1" t="s">
        <v>51</v>
      </c>
      <c r="I266" s="1" t="s">
        <v>1890</v>
      </c>
      <c r="J266" s="1" t="s">
        <v>1891</v>
      </c>
      <c r="K266" s="1" t="s">
        <v>54</v>
      </c>
      <c r="L266" s="1" t="s">
        <v>1784</v>
      </c>
      <c r="M266" s="1" t="n">
        <v>2.73</v>
      </c>
      <c r="N266" s="1" t="n">
        <v>1.2</v>
      </c>
      <c r="O266" s="1" t="s">
        <v>56</v>
      </c>
      <c r="P266" s="1" t="s">
        <v>56</v>
      </c>
      <c r="Q266" s="1" t="n">
        <v>0.9994</v>
      </c>
      <c r="R266" s="1" t="n">
        <v>0.73</v>
      </c>
      <c r="S266" s="1" t="s">
        <v>57</v>
      </c>
      <c r="T266" s="1" t="s">
        <v>1011</v>
      </c>
      <c r="U266" s="1" t="s">
        <v>1892</v>
      </c>
      <c r="V266" s="1" t="n">
        <v>2</v>
      </c>
      <c r="W266" s="1" t="b">
        <f aca="false">TRUE()</f>
        <v>1</v>
      </c>
      <c r="X266" s="1" t="s">
        <v>1893</v>
      </c>
      <c r="Y266" s="1" t="s">
        <v>1894</v>
      </c>
      <c r="Z266" s="1" t="n">
        <v>10823.61023</v>
      </c>
      <c r="AA266" s="1" t="n">
        <v>12053.15792</v>
      </c>
      <c r="AB266" s="1" t="n">
        <v>15398.96468</v>
      </c>
      <c r="AC266" s="1" t="n">
        <v>14634.86167</v>
      </c>
      <c r="AD266" s="1" t="n">
        <v>11676.1124</v>
      </c>
      <c r="AE266" s="1" t="n">
        <v>12562.58596</v>
      </c>
      <c r="AF266" s="1" t="n">
        <v>21799.96377</v>
      </c>
      <c r="AG266" s="1" t="n">
        <v>15217.22299</v>
      </c>
      <c r="AH266" s="1" t="n">
        <v>24003.83335</v>
      </c>
      <c r="AI266" s="1" t="n">
        <v>18846.61587</v>
      </c>
      <c r="AJ266" s="1" t="n">
        <v>20248.96078</v>
      </c>
      <c r="AK266" s="1" t="n">
        <v>17550.32912</v>
      </c>
      <c r="AL266" s="1" t="n">
        <v>20239.25591</v>
      </c>
      <c r="AM266" s="1" t="n">
        <v>21694.9494</v>
      </c>
      <c r="AN266" s="1" t="n">
        <v>18733.20933</v>
      </c>
      <c r="AO266" s="1" t="n">
        <v>20126.66614</v>
      </c>
      <c r="AP266" s="1" t="n">
        <v>19799.00249</v>
      </c>
      <c r="AQ266" s="1" t="n">
        <v>22052.18318</v>
      </c>
      <c r="AR266" s="1" t="n">
        <v>15849.16953</v>
      </c>
      <c r="AS266" s="1" t="n">
        <v>16121.36694</v>
      </c>
      <c r="AT266" s="1" t="n">
        <v>15821.64753</v>
      </c>
    </row>
    <row r="267" customFormat="false" ht="15" hidden="false" customHeight="false" outlineLevel="0" collapsed="false">
      <c r="A267" s="1" t="s">
        <v>1895</v>
      </c>
      <c r="B267" s="1" t="n">
        <v>171.0066</v>
      </c>
      <c r="C267" s="1" t="n">
        <v>102.5</v>
      </c>
      <c r="D267" s="1" t="s">
        <v>1896</v>
      </c>
      <c r="E267" s="1" t="s">
        <v>1897</v>
      </c>
      <c r="F267" s="1" t="s">
        <v>1898</v>
      </c>
      <c r="G267" s="1" t="s">
        <v>1889</v>
      </c>
      <c r="H267" s="1" t="s">
        <v>51</v>
      </c>
      <c r="I267" s="1" t="s">
        <v>1899</v>
      </c>
      <c r="J267" s="1" t="s">
        <v>1900</v>
      </c>
      <c r="K267" s="1" t="s">
        <v>54</v>
      </c>
      <c r="L267" s="1" t="s">
        <v>1784</v>
      </c>
      <c r="M267" s="1" t="n">
        <v>2.73</v>
      </c>
      <c r="N267" s="1" t="n">
        <v>1.2</v>
      </c>
      <c r="O267" s="1" t="s">
        <v>56</v>
      </c>
      <c r="P267" s="1" t="s">
        <v>56</v>
      </c>
      <c r="Q267" s="1" t="n">
        <v>0.9982</v>
      </c>
      <c r="R267" s="1" t="n">
        <v>0.73</v>
      </c>
      <c r="S267" s="1" t="s">
        <v>57</v>
      </c>
      <c r="T267" s="1" t="s">
        <v>1011</v>
      </c>
      <c r="U267" s="1" t="s">
        <v>1892</v>
      </c>
      <c r="V267" s="1" t="n">
        <v>2</v>
      </c>
      <c r="W267" s="1" t="b">
        <f aca="false">TRUE()</f>
        <v>1</v>
      </c>
      <c r="X267" s="1" t="s">
        <v>1893</v>
      </c>
      <c r="Y267" s="1" t="s">
        <v>1894</v>
      </c>
      <c r="Z267" s="1" t="n">
        <v>10823.61023</v>
      </c>
      <c r="AA267" s="1" t="n">
        <v>12053.15792</v>
      </c>
      <c r="AB267" s="1" t="n">
        <v>15398.96468</v>
      </c>
      <c r="AC267" s="1" t="n">
        <v>14634.86167</v>
      </c>
      <c r="AD267" s="1" t="n">
        <v>11676.1124</v>
      </c>
      <c r="AE267" s="1" t="n">
        <v>12562.58596</v>
      </c>
      <c r="AF267" s="1" t="n">
        <v>21799.96377</v>
      </c>
      <c r="AG267" s="1" t="n">
        <v>15217.22299</v>
      </c>
      <c r="AH267" s="1" t="n">
        <v>24003.83335</v>
      </c>
      <c r="AI267" s="1" t="n">
        <v>18846.61587</v>
      </c>
      <c r="AJ267" s="1" t="n">
        <v>20248.96078</v>
      </c>
      <c r="AK267" s="1" t="n">
        <v>17550.32912</v>
      </c>
      <c r="AL267" s="1" t="n">
        <v>20239.25591</v>
      </c>
      <c r="AM267" s="1" t="n">
        <v>21694.9494</v>
      </c>
      <c r="AN267" s="1" t="n">
        <v>18733.20933</v>
      </c>
      <c r="AO267" s="1" t="n">
        <v>20126.66614</v>
      </c>
      <c r="AP267" s="1" t="n">
        <v>19799.00249</v>
      </c>
      <c r="AQ267" s="1" t="n">
        <v>22052.18318</v>
      </c>
      <c r="AR267" s="1" t="n">
        <v>15849.16953</v>
      </c>
      <c r="AS267" s="1" t="n">
        <v>16121.36694</v>
      </c>
      <c r="AT267" s="1" t="n">
        <v>15821.64753</v>
      </c>
    </row>
    <row r="268" customFormat="false" ht="15" hidden="false" customHeight="false" outlineLevel="0" collapsed="false">
      <c r="A268" s="1" t="s">
        <v>1901</v>
      </c>
      <c r="B268" s="1" t="n">
        <v>192.0668</v>
      </c>
      <c r="C268" s="1" t="n">
        <v>472</v>
      </c>
      <c r="D268" s="1" t="s">
        <v>62</v>
      </c>
      <c r="E268" s="1" t="s">
        <v>63</v>
      </c>
      <c r="F268" s="1" t="s">
        <v>64</v>
      </c>
      <c r="G268" s="1" t="s">
        <v>65</v>
      </c>
      <c r="H268" s="1" t="s">
        <v>51</v>
      </c>
      <c r="I268" s="1" t="s">
        <v>66</v>
      </c>
      <c r="J268" s="1" t="s">
        <v>67</v>
      </c>
      <c r="K268" s="1" t="s">
        <v>54</v>
      </c>
      <c r="L268" s="1" t="s">
        <v>1784</v>
      </c>
      <c r="M268" s="1" t="n">
        <v>2.73</v>
      </c>
      <c r="N268" s="1" t="n">
        <v>1.1</v>
      </c>
      <c r="O268" s="1" t="s">
        <v>56</v>
      </c>
      <c r="P268" s="1" t="s">
        <v>56</v>
      </c>
      <c r="Q268" s="1" t="n">
        <v>0.9997</v>
      </c>
      <c r="R268" s="1" t="n">
        <v>0.73</v>
      </c>
      <c r="S268" s="1" t="s">
        <v>57</v>
      </c>
      <c r="T268" s="1" t="s">
        <v>296</v>
      </c>
      <c r="U268" s="1" t="s">
        <v>1902</v>
      </c>
      <c r="V268" s="1" t="n">
        <v>3</v>
      </c>
      <c r="W268" s="1" t="b">
        <f aca="false">TRUE()</f>
        <v>1</v>
      </c>
      <c r="X268" s="1" t="s">
        <v>62</v>
      </c>
      <c r="Y268" s="1" t="s">
        <v>64</v>
      </c>
      <c r="Z268" s="1" t="n">
        <v>4702.585146</v>
      </c>
      <c r="AA268" s="1" t="n">
        <v>4604.436937</v>
      </c>
      <c r="AB268" s="1" t="n">
        <v>5591.489258</v>
      </c>
      <c r="AC268" s="1" t="n">
        <v>5356.718194</v>
      </c>
      <c r="AD268" s="1" t="n">
        <v>4210.385426</v>
      </c>
      <c r="AE268" s="1" t="n">
        <v>2227.034998</v>
      </c>
      <c r="AF268" s="1" t="n">
        <v>2610.407635</v>
      </c>
      <c r="AG268" s="1" t="n">
        <v>2037.992393</v>
      </c>
      <c r="AH268" s="1" t="n">
        <v>2742.55698</v>
      </c>
      <c r="AI268" s="1" t="n">
        <v>3142.811827</v>
      </c>
      <c r="AJ268" s="1" t="n">
        <v>3659.395362</v>
      </c>
      <c r="AK268" s="1" t="n">
        <v>4471.563046</v>
      </c>
      <c r="AL268" s="1" t="n">
        <v>4313.411819</v>
      </c>
      <c r="AM268" s="1" t="n">
        <v>4234.972231</v>
      </c>
      <c r="AN268" s="1" t="n">
        <v>2653.094849</v>
      </c>
      <c r="AO268" s="1" t="n">
        <v>1859.173355</v>
      </c>
      <c r="AP268" s="1" t="n">
        <v>2387.006254</v>
      </c>
      <c r="AQ268" s="1" t="n">
        <v>1503.203996</v>
      </c>
      <c r="AR268" s="1" t="n">
        <v>4588.718249</v>
      </c>
      <c r="AS268" s="1" t="n">
        <v>4651.974818</v>
      </c>
      <c r="AT268" s="1" t="n">
        <v>4625.567806</v>
      </c>
    </row>
    <row r="269" customFormat="false" ht="15" hidden="false" customHeight="false" outlineLevel="0" collapsed="false">
      <c r="A269" s="1" t="s">
        <v>1903</v>
      </c>
      <c r="B269" s="1" t="n">
        <v>305.2491</v>
      </c>
      <c r="C269" s="1" t="n">
        <v>858.5</v>
      </c>
      <c r="D269" s="1" t="s">
        <v>1904</v>
      </c>
      <c r="E269" s="1" t="s">
        <v>1905</v>
      </c>
      <c r="F269" s="1" t="s">
        <v>1906</v>
      </c>
      <c r="G269" s="1" t="s">
        <v>1907</v>
      </c>
      <c r="H269" s="1" t="s">
        <v>51</v>
      </c>
      <c r="I269" s="1" t="s">
        <v>1908</v>
      </c>
      <c r="J269" s="1" t="s">
        <v>1909</v>
      </c>
      <c r="K269" s="1" t="s">
        <v>54</v>
      </c>
      <c r="L269" s="1" t="s">
        <v>1784</v>
      </c>
      <c r="M269" s="1" t="n">
        <v>2.72</v>
      </c>
      <c r="N269" s="1" t="n">
        <v>1.6</v>
      </c>
      <c r="O269" s="1" t="s">
        <v>56</v>
      </c>
      <c r="P269" s="1" t="s">
        <v>56</v>
      </c>
      <c r="Q269" s="1" t="n">
        <v>0.9995</v>
      </c>
      <c r="R269" s="1" t="n">
        <v>0.72</v>
      </c>
      <c r="S269" s="1" t="s">
        <v>57</v>
      </c>
      <c r="T269" s="1" t="s">
        <v>849</v>
      </c>
      <c r="U269" s="1" t="s">
        <v>1910</v>
      </c>
      <c r="V269" s="1" t="n">
        <v>2</v>
      </c>
      <c r="W269" s="1" t="b">
        <f aca="false">TRUE()</f>
        <v>1</v>
      </c>
      <c r="X269" s="1" t="s">
        <v>1904</v>
      </c>
      <c r="Y269" s="1" t="s">
        <v>1911</v>
      </c>
      <c r="Z269" s="1" t="n">
        <v>9338.562803</v>
      </c>
      <c r="AA269" s="1" t="n">
        <v>10118.31763</v>
      </c>
      <c r="AB269" s="1" t="n">
        <v>15452.64337</v>
      </c>
      <c r="AC269" s="1" t="n">
        <v>9141.240915</v>
      </c>
      <c r="AD269" s="1" t="n">
        <v>9286.988149</v>
      </c>
      <c r="AE269" s="1" t="n">
        <v>2246.396553</v>
      </c>
      <c r="AF269" s="1" t="n">
        <v>2876.906449</v>
      </c>
      <c r="AG269" s="1" t="n">
        <v>2065.993667</v>
      </c>
      <c r="AH269" s="1" t="n">
        <v>5489.975302</v>
      </c>
      <c r="AI269" s="1" t="n">
        <v>26871.21758</v>
      </c>
      <c r="AJ269" s="1" t="n">
        <v>32977.0528</v>
      </c>
      <c r="AK269" s="1" t="n">
        <v>27338.79435</v>
      </c>
      <c r="AL269" s="1" t="n">
        <v>41653.95724</v>
      </c>
      <c r="AM269" s="1" t="n">
        <v>18412.58044</v>
      </c>
      <c r="AN269" s="1" t="n">
        <v>5276.157082</v>
      </c>
      <c r="AO269" s="1" t="n">
        <v>2365.278942</v>
      </c>
      <c r="AP269" s="1" t="n">
        <v>2748.882892</v>
      </c>
      <c r="AQ269" s="1" t="n">
        <v>1705.307288</v>
      </c>
      <c r="AR269" s="1" t="n">
        <v>19519.83175</v>
      </c>
      <c r="AS269" s="1" t="n">
        <v>11095.99795</v>
      </c>
      <c r="AT269" s="1" t="n">
        <v>12152.58455</v>
      </c>
    </row>
    <row r="270" customFormat="false" ht="15" hidden="false" customHeight="false" outlineLevel="0" collapsed="false">
      <c r="A270" s="1" t="s">
        <v>1912</v>
      </c>
      <c r="B270" s="1" t="n">
        <v>766.1087</v>
      </c>
      <c r="C270" s="1" t="n">
        <v>393.3</v>
      </c>
      <c r="D270" s="1" t="s">
        <v>1913</v>
      </c>
      <c r="E270" s="1" t="s">
        <v>1914</v>
      </c>
      <c r="F270" s="1" t="s">
        <v>1915</v>
      </c>
      <c r="G270" s="1" t="s">
        <v>1916</v>
      </c>
      <c r="H270" s="1" t="s">
        <v>51</v>
      </c>
      <c r="I270" s="1" t="s">
        <v>1917</v>
      </c>
      <c r="J270" s="1" t="s">
        <v>1918</v>
      </c>
      <c r="K270" s="1" t="s">
        <v>54</v>
      </c>
      <c r="L270" s="1" t="s">
        <v>1784</v>
      </c>
      <c r="M270" s="1" t="n">
        <v>2.72</v>
      </c>
      <c r="N270" s="1" t="n">
        <v>1</v>
      </c>
      <c r="O270" s="1" t="s">
        <v>56</v>
      </c>
      <c r="P270" s="1" t="s">
        <v>56</v>
      </c>
      <c r="Q270" s="1" t="n">
        <v>0.9763</v>
      </c>
      <c r="R270" s="1" t="n">
        <v>0.72</v>
      </c>
      <c r="S270" s="1" t="s">
        <v>57</v>
      </c>
      <c r="T270" s="1" t="s">
        <v>988</v>
      </c>
      <c r="U270" s="1" t="s">
        <v>1919</v>
      </c>
      <c r="V270" s="1" t="n">
        <v>14</v>
      </c>
      <c r="W270" s="1" t="b">
        <f aca="false">TRUE()</f>
        <v>1</v>
      </c>
      <c r="X270" s="1" t="s">
        <v>1913</v>
      </c>
      <c r="Y270" s="1" t="s">
        <v>1920</v>
      </c>
      <c r="Z270" s="1" t="n">
        <v>30279.53913</v>
      </c>
      <c r="AA270" s="1" t="n">
        <v>21923.1754</v>
      </c>
      <c r="AB270" s="1" t="n">
        <v>39534.05052</v>
      </c>
      <c r="AC270" s="1" t="n">
        <v>26343.52488</v>
      </c>
      <c r="AD270" s="1" t="n">
        <v>30265.90732</v>
      </c>
      <c r="AE270" s="1" t="n">
        <v>35085.5634</v>
      </c>
      <c r="AF270" s="1" t="n">
        <v>44886.40395</v>
      </c>
      <c r="AG270" s="1" t="n">
        <v>45989.3601</v>
      </c>
      <c r="AH270" s="1" t="n">
        <v>49397.90452</v>
      </c>
      <c r="AI270" s="1" t="n">
        <v>18211.89301</v>
      </c>
      <c r="AJ270" s="1" t="n">
        <v>16363.05348</v>
      </c>
      <c r="AK270" s="1" t="n">
        <v>14349.82628</v>
      </c>
      <c r="AL270" s="1" t="n">
        <v>19374.47614</v>
      </c>
      <c r="AM270" s="1" t="n">
        <v>19721.10573</v>
      </c>
      <c r="AN270" s="1" t="n">
        <v>27620.31657</v>
      </c>
      <c r="AO270" s="1" t="n">
        <v>37531.06596</v>
      </c>
      <c r="AP270" s="1" t="n">
        <v>29040.79995</v>
      </c>
      <c r="AQ270" s="1" t="n">
        <v>31001.46592</v>
      </c>
      <c r="AR270" s="1" t="n">
        <v>27079.90712</v>
      </c>
      <c r="AS270" s="1" t="n">
        <v>32159.52747</v>
      </c>
      <c r="AT270" s="1" t="n">
        <v>48324.43402</v>
      </c>
    </row>
    <row r="271" customFormat="false" ht="15" hidden="false" customHeight="false" outlineLevel="0" collapsed="false">
      <c r="A271" s="1" t="s">
        <v>1921</v>
      </c>
      <c r="B271" s="1" t="n">
        <v>465.3052</v>
      </c>
      <c r="C271" s="1" t="n">
        <v>863.3</v>
      </c>
      <c r="D271" s="1" t="s">
        <v>1922</v>
      </c>
      <c r="E271" s="1" t="s">
        <v>1923</v>
      </c>
      <c r="F271" s="1" t="s">
        <v>1924</v>
      </c>
      <c r="G271" s="1" t="s">
        <v>1925</v>
      </c>
      <c r="H271" s="1" t="s">
        <v>51</v>
      </c>
      <c r="I271" s="1" t="s">
        <v>1926</v>
      </c>
      <c r="J271" s="1" t="s">
        <v>1927</v>
      </c>
      <c r="K271" s="1" t="s">
        <v>54</v>
      </c>
      <c r="L271" s="1" t="s">
        <v>1784</v>
      </c>
      <c r="M271" s="1" t="n">
        <v>2.72</v>
      </c>
      <c r="N271" s="1" t="n">
        <v>1.7</v>
      </c>
      <c r="O271" s="1" t="s">
        <v>56</v>
      </c>
      <c r="P271" s="1" t="s">
        <v>56</v>
      </c>
      <c r="Q271" s="1" t="n">
        <v>0.9949</v>
      </c>
      <c r="R271" s="1" t="n">
        <v>0.72</v>
      </c>
      <c r="S271" s="1" t="s">
        <v>57</v>
      </c>
      <c r="T271" s="1" t="s">
        <v>120</v>
      </c>
      <c r="U271" s="1" t="s">
        <v>1928</v>
      </c>
      <c r="V271" s="1" t="n">
        <v>4</v>
      </c>
      <c r="W271" s="1" t="b">
        <f aca="false">TRUE()</f>
        <v>1</v>
      </c>
      <c r="X271" s="1" t="s">
        <v>1922</v>
      </c>
      <c r="Y271" s="1" t="s">
        <v>1929</v>
      </c>
      <c r="Z271" s="1" t="n">
        <v>50818.03418</v>
      </c>
      <c r="AA271" s="1" t="n">
        <v>48270.92724</v>
      </c>
      <c r="AB271" s="1" t="n">
        <v>50305.78283</v>
      </c>
      <c r="AC271" s="1" t="n">
        <v>43526.24319</v>
      </c>
      <c r="AD271" s="1" t="n">
        <v>38769.26909</v>
      </c>
      <c r="AE271" s="1" t="n">
        <v>73886.0691</v>
      </c>
      <c r="AF271" s="1" t="n">
        <v>84413.04336</v>
      </c>
      <c r="AG271" s="1" t="n">
        <v>79574.04259</v>
      </c>
      <c r="AH271" s="1" t="n">
        <v>77019.73692</v>
      </c>
      <c r="AI271" s="1" t="n">
        <v>42056.18802</v>
      </c>
      <c r="AJ271" s="1" t="n">
        <v>47796.43278</v>
      </c>
      <c r="AK271" s="1" t="n">
        <v>35067.64811</v>
      </c>
      <c r="AL271" s="1" t="n">
        <v>49173.41912</v>
      </c>
      <c r="AM271" s="1" t="n">
        <v>37855.03967</v>
      </c>
      <c r="AN271" s="1" t="n">
        <v>80106.59565</v>
      </c>
      <c r="AO271" s="1" t="n">
        <v>69392.90929</v>
      </c>
      <c r="AP271" s="1" t="n">
        <v>59194.25327</v>
      </c>
      <c r="AQ271" s="1" t="n">
        <v>61130.14881</v>
      </c>
      <c r="AR271" s="1" t="n">
        <v>38324.20186</v>
      </c>
      <c r="AS271" s="1" t="n">
        <v>25363.85022</v>
      </c>
      <c r="AT271" s="1" t="n">
        <v>22290.75566</v>
      </c>
    </row>
    <row r="272" customFormat="false" ht="15" hidden="false" customHeight="false" outlineLevel="0" collapsed="false">
      <c r="A272" s="1" t="s">
        <v>1930</v>
      </c>
      <c r="B272" s="1" t="n">
        <v>191.0199</v>
      </c>
      <c r="C272" s="1" t="n">
        <v>174</v>
      </c>
      <c r="D272" s="1" t="s">
        <v>1931</v>
      </c>
      <c r="E272" s="1" t="s">
        <v>1932</v>
      </c>
      <c r="F272" s="1" t="s">
        <v>1933</v>
      </c>
      <c r="G272" s="1" t="s">
        <v>1934</v>
      </c>
      <c r="H272" s="1" t="s">
        <v>51</v>
      </c>
      <c r="I272" s="1" t="s">
        <v>1935</v>
      </c>
      <c r="J272" s="1" t="s">
        <v>1936</v>
      </c>
      <c r="K272" s="1" t="s">
        <v>54</v>
      </c>
      <c r="L272" s="1" t="s">
        <v>1784</v>
      </c>
      <c r="M272" s="1" t="n">
        <v>2.72</v>
      </c>
      <c r="N272" s="1" t="n">
        <v>1.1</v>
      </c>
      <c r="O272" s="1" t="s">
        <v>56</v>
      </c>
      <c r="P272" s="1" t="s">
        <v>56</v>
      </c>
      <c r="Q272" s="1" t="n">
        <v>0.9678</v>
      </c>
      <c r="R272" s="1" t="n">
        <v>0.72</v>
      </c>
      <c r="S272" s="1" t="s">
        <v>57</v>
      </c>
      <c r="T272" s="1" t="s">
        <v>791</v>
      </c>
      <c r="U272" s="1" t="s">
        <v>1937</v>
      </c>
      <c r="V272" s="1" t="n">
        <v>3</v>
      </c>
      <c r="W272" s="1" t="b">
        <f aca="false">TRUE()</f>
        <v>1</v>
      </c>
      <c r="X272" s="1" t="s">
        <v>1931</v>
      </c>
      <c r="Y272" s="1" t="s">
        <v>1933</v>
      </c>
      <c r="Z272" s="1" t="n">
        <v>40285.08931</v>
      </c>
      <c r="AA272" s="1" t="n">
        <v>58308.71602</v>
      </c>
      <c r="AB272" s="1" t="n">
        <v>72911.11788</v>
      </c>
      <c r="AC272" s="1" t="n">
        <v>63548.27677</v>
      </c>
      <c r="AD272" s="1" t="n">
        <v>38137.13083</v>
      </c>
      <c r="AE272" s="1" t="n">
        <v>31982.52931</v>
      </c>
      <c r="AF272" s="1" t="n">
        <v>33526.00099</v>
      </c>
      <c r="AG272" s="1" t="n">
        <v>68204.6956</v>
      </c>
      <c r="AH272" s="1" t="n">
        <v>50677.15171</v>
      </c>
      <c r="AI272" s="1" t="n">
        <v>25861.00927</v>
      </c>
      <c r="AJ272" s="1" t="n">
        <v>31845.2328</v>
      </c>
      <c r="AK272" s="1" t="n">
        <v>21780.43263</v>
      </c>
      <c r="AL272" s="1" t="n">
        <v>24714.51049</v>
      </c>
      <c r="AM272" s="1" t="n">
        <v>25812.68445</v>
      </c>
      <c r="AN272" s="1" t="n">
        <v>40469.48865</v>
      </c>
      <c r="AO272" s="1" t="n">
        <v>30934.23068</v>
      </c>
      <c r="AP272" s="1" t="n">
        <v>33896.2487</v>
      </c>
      <c r="AQ272" s="1" t="n">
        <v>38530.90818</v>
      </c>
      <c r="AR272" s="1" t="n">
        <v>33208.63359</v>
      </c>
      <c r="AS272" s="1" t="n">
        <v>46250.87253</v>
      </c>
      <c r="AT272" s="1" t="n">
        <v>57880.93969</v>
      </c>
    </row>
    <row r="273" customFormat="false" ht="15" hidden="false" customHeight="false" outlineLevel="0" collapsed="false">
      <c r="A273" s="1" t="s">
        <v>1938</v>
      </c>
      <c r="B273" s="1" t="n">
        <v>611.1451</v>
      </c>
      <c r="C273" s="1" t="n">
        <v>234.3</v>
      </c>
      <c r="D273" s="1" t="s">
        <v>1115</v>
      </c>
      <c r="E273" s="1" t="s">
        <v>1116</v>
      </c>
      <c r="F273" s="1" t="s">
        <v>1117</v>
      </c>
      <c r="G273" s="1" t="s">
        <v>1118</v>
      </c>
      <c r="H273" s="1" t="s">
        <v>51</v>
      </c>
      <c r="I273" s="1" t="s">
        <v>1119</v>
      </c>
      <c r="J273" s="1" t="s">
        <v>1120</v>
      </c>
      <c r="K273" s="1" t="s">
        <v>54</v>
      </c>
      <c r="L273" s="1" t="s">
        <v>1784</v>
      </c>
      <c r="M273" s="1" t="n">
        <v>2.72</v>
      </c>
      <c r="N273" s="1" t="n">
        <v>0.7</v>
      </c>
      <c r="O273" s="1" t="s">
        <v>56</v>
      </c>
      <c r="P273" s="1" t="s">
        <v>56</v>
      </c>
      <c r="Q273" s="1" t="n">
        <v>0.9606</v>
      </c>
      <c r="R273" s="1" t="n">
        <v>0.72</v>
      </c>
      <c r="S273" s="1" t="s">
        <v>57</v>
      </c>
      <c r="T273" s="1" t="s">
        <v>600</v>
      </c>
      <c r="U273" s="1" t="s">
        <v>1939</v>
      </c>
      <c r="V273" s="1" t="n">
        <v>12</v>
      </c>
      <c r="W273" s="1" t="b">
        <f aca="false">TRUE()</f>
        <v>1</v>
      </c>
      <c r="X273" s="1" t="s">
        <v>1115</v>
      </c>
      <c r="Y273" s="1" t="s">
        <v>1117</v>
      </c>
      <c r="Z273" s="1" t="n">
        <v>62394.17096</v>
      </c>
      <c r="AA273" s="1" t="n">
        <v>63147.27573</v>
      </c>
      <c r="AB273" s="1" t="n">
        <v>68204.29172</v>
      </c>
      <c r="AC273" s="1" t="n">
        <v>61622.44806</v>
      </c>
      <c r="AD273" s="1" t="n">
        <v>62793.5629</v>
      </c>
      <c r="AE273" s="1" t="n">
        <v>29294.08153</v>
      </c>
      <c r="AF273" s="1" t="n">
        <v>29918.18792</v>
      </c>
      <c r="AG273" s="1" t="n">
        <v>29450.29229</v>
      </c>
      <c r="AH273" s="1" t="n">
        <v>29085.06985</v>
      </c>
      <c r="AI273" s="1" t="n">
        <v>44940.07501</v>
      </c>
      <c r="AJ273" s="1" t="n">
        <v>55892.36249</v>
      </c>
      <c r="AK273" s="1" t="n">
        <v>51183.08897</v>
      </c>
      <c r="AL273" s="1" t="n">
        <v>57003.14056</v>
      </c>
      <c r="AM273" s="1" t="n">
        <v>62457.03108</v>
      </c>
      <c r="AN273" s="1" t="n">
        <v>34392.18821</v>
      </c>
      <c r="AO273" s="1" t="n">
        <v>51026.85816</v>
      </c>
      <c r="AP273" s="1" t="n">
        <v>34523.88645</v>
      </c>
      <c r="AQ273" s="1" t="n">
        <v>28674.50318</v>
      </c>
      <c r="AR273" s="1" t="n">
        <v>63072.43414</v>
      </c>
      <c r="AS273" s="1" t="n">
        <v>64139.85771</v>
      </c>
      <c r="AT273" s="1" t="n">
        <v>84785.56551</v>
      </c>
    </row>
    <row r="274" customFormat="false" ht="15" hidden="false" customHeight="false" outlineLevel="0" collapsed="false">
      <c r="A274" s="1" t="s">
        <v>1940</v>
      </c>
      <c r="B274" s="1" t="n">
        <v>277.2177</v>
      </c>
      <c r="C274" s="1" t="n">
        <v>823.5</v>
      </c>
      <c r="D274" s="1" t="s">
        <v>1941</v>
      </c>
      <c r="E274" s="1" t="s">
        <v>1942</v>
      </c>
      <c r="F274" s="1" t="s">
        <v>1943</v>
      </c>
      <c r="G274" s="1" t="s">
        <v>1377</v>
      </c>
      <c r="H274" s="1" t="s">
        <v>51</v>
      </c>
      <c r="I274" s="1" t="s">
        <v>1944</v>
      </c>
      <c r="J274" s="1" t="s">
        <v>1945</v>
      </c>
      <c r="K274" s="1" t="s">
        <v>54</v>
      </c>
      <c r="L274" s="1" t="s">
        <v>1784</v>
      </c>
      <c r="M274" s="1" t="n">
        <v>2.72</v>
      </c>
      <c r="N274" s="1" t="n">
        <v>1.6</v>
      </c>
      <c r="O274" s="1" t="s">
        <v>56</v>
      </c>
      <c r="P274" s="1" t="s">
        <v>56</v>
      </c>
      <c r="Q274" s="1" t="n">
        <v>0.9985</v>
      </c>
      <c r="R274" s="1" t="n">
        <v>0.72</v>
      </c>
      <c r="S274" s="1" t="s">
        <v>57</v>
      </c>
      <c r="T274" s="1" t="s">
        <v>488</v>
      </c>
      <c r="U274" s="1" t="s">
        <v>1946</v>
      </c>
      <c r="V274" s="1" t="n">
        <v>5</v>
      </c>
      <c r="W274" s="1" t="b">
        <f aca="false">FALSE()</f>
        <v>0</v>
      </c>
      <c r="X274" s="1" t="s">
        <v>1941</v>
      </c>
      <c r="Y274" s="1" t="s">
        <v>1947</v>
      </c>
      <c r="Z274" s="1" t="n">
        <v>4780.808078</v>
      </c>
      <c r="AA274" s="1" t="n">
        <v>6797.374372</v>
      </c>
      <c r="AB274" s="1" t="n">
        <v>4697.512156</v>
      </c>
      <c r="AC274" s="1" t="n">
        <v>5791.366066</v>
      </c>
      <c r="AD274" s="1" t="n">
        <v>5965.075547</v>
      </c>
      <c r="AE274" s="1" t="n">
        <v>1093.330298</v>
      </c>
      <c r="AF274" s="1" t="n">
        <v>651.9511943</v>
      </c>
      <c r="AG274" s="1" t="n">
        <v>1133.370989</v>
      </c>
      <c r="AH274" s="1" t="n">
        <v>1251.404776</v>
      </c>
      <c r="AI274" s="1" t="n">
        <v>17341.89503</v>
      </c>
      <c r="AJ274" s="1" t="n">
        <v>23368.07977</v>
      </c>
      <c r="AK274" s="1" t="n">
        <v>18794.58641</v>
      </c>
      <c r="AL274" s="1" t="n">
        <v>17632.03819</v>
      </c>
      <c r="AM274" s="1" t="n">
        <v>14777.77675</v>
      </c>
      <c r="AN274" s="1" t="n">
        <v>1119.020566</v>
      </c>
      <c r="AO274" s="1" t="n">
        <v>816.356116</v>
      </c>
      <c r="AP274" s="1" t="n">
        <v>1413.631906</v>
      </c>
      <c r="AQ274" s="1" t="n">
        <v>941.8508008</v>
      </c>
      <c r="AR274" s="1" t="n">
        <v>9433.892274</v>
      </c>
      <c r="AS274" s="1" t="n">
        <v>7126.872361</v>
      </c>
      <c r="AT274" s="1" t="n">
        <v>9254.876127</v>
      </c>
    </row>
    <row r="275" customFormat="false" ht="15" hidden="false" customHeight="false" outlineLevel="0" collapsed="false">
      <c r="A275" s="1" t="s">
        <v>1948</v>
      </c>
      <c r="B275" s="1" t="n">
        <v>277.2177</v>
      </c>
      <c r="C275" s="1" t="n">
        <v>823.5</v>
      </c>
      <c r="D275" s="1" t="s">
        <v>56</v>
      </c>
      <c r="E275" s="1" t="s">
        <v>1949</v>
      </c>
      <c r="F275" s="1" t="s">
        <v>1950</v>
      </c>
      <c r="G275" s="1" t="s">
        <v>1377</v>
      </c>
      <c r="H275" s="1" t="s">
        <v>51</v>
      </c>
      <c r="I275" s="1" t="s">
        <v>1951</v>
      </c>
      <c r="J275" s="1" t="s">
        <v>1379</v>
      </c>
      <c r="K275" s="1" t="s">
        <v>54</v>
      </c>
      <c r="L275" s="1" t="s">
        <v>1784</v>
      </c>
      <c r="M275" s="1" t="n">
        <v>2.72</v>
      </c>
      <c r="N275" s="1" t="n">
        <v>1.6</v>
      </c>
      <c r="O275" s="1" t="s">
        <v>56</v>
      </c>
      <c r="P275" s="1" t="s">
        <v>56</v>
      </c>
      <c r="Q275" s="1" t="n">
        <v>0.9934</v>
      </c>
      <c r="R275" s="1" t="n">
        <v>0.72</v>
      </c>
      <c r="S275" s="1" t="s">
        <v>57</v>
      </c>
      <c r="T275" s="1" t="s">
        <v>488</v>
      </c>
      <c r="U275" s="1" t="s">
        <v>1946</v>
      </c>
      <c r="V275" s="1" t="n">
        <v>5</v>
      </c>
      <c r="W275" s="1" t="b">
        <f aca="false">FALSE()</f>
        <v>0</v>
      </c>
      <c r="X275" s="1" t="s">
        <v>1375</v>
      </c>
      <c r="Y275" s="1" t="s">
        <v>1376</v>
      </c>
      <c r="Z275" s="1" t="n">
        <v>4780.808078</v>
      </c>
      <c r="AA275" s="1" t="n">
        <v>6797.374372</v>
      </c>
      <c r="AB275" s="1" t="n">
        <v>4697.512156</v>
      </c>
      <c r="AC275" s="1" t="n">
        <v>5791.366066</v>
      </c>
      <c r="AD275" s="1" t="n">
        <v>5965.075547</v>
      </c>
      <c r="AE275" s="1" t="n">
        <v>1093.330298</v>
      </c>
      <c r="AF275" s="1" t="n">
        <v>651.9511943</v>
      </c>
      <c r="AG275" s="1" t="n">
        <v>1133.370989</v>
      </c>
      <c r="AH275" s="1" t="n">
        <v>1251.404776</v>
      </c>
      <c r="AI275" s="1" t="n">
        <v>17341.89503</v>
      </c>
      <c r="AJ275" s="1" t="n">
        <v>23368.07977</v>
      </c>
      <c r="AK275" s="1" t="n">
        <v>18794.58641</v>
      </c>
      <c r="AL275" s="1" t="n">
        <v>17632.03819</v>
      </c>
      <c r="AM275" s="1" t="n">
        <v>14777.77675</v>
      </c>
      <c r="AN275" s="1" t="n">
        <v>1119.020566</v>
      </c>
      <c r="AO275" s="1" t="n">
        <v>816.356116</v>
      </c>
      <c r="AP275" s="1" t="n">
        <v>1413.631906</v>
      </c>
      <c r="AQ275" s="1" t="n">
        <v>941.8508008</v>
      </c>
      <c r="AR275" s="1" t="n">
        <v>9433.892274</v>
      </c>
      <c r="AS275" s="1" t="n">
        <v>7126.872361</v>
      </c>
      <c r="AT275" s="1" t="n">
        <v>9254.876127</v>
      </c>
    </row>
    <row r="276" customFormat="false" ht="15" hidden="false" customHeight="false" outlineLevel="0" collapsed="false">
      <c r="A276" s="1" t="s">
        <v>1952</v>
      </c>
      <c r="B276" s="1" t="n">
        <v>742.069</v>
      </c>
      <c r="C276" s="1" t="n">
        <v>182.2</v>
      </c>
      <c r="D276" s="1" t="s">
        <v>1134</v>
      </c>
      <c r="E276" s="1" t="s">
        <v>1135</v>
      </c>
      <c r="F276" s="1" t="s">
        <v>1136</v>
      </c>
      <c r="G276" s="1" t="s">
        <v>1137</v>
      </c>
      <c r="H276" s="1" t="s">
        <v>51</v>
      </c>
      <c r="I276" s="1" t="s">
        <v>1138</v>
      </c>
      <c r="J276" s="1" t="s">
        <v>1139</v>
      </c>
      <c r="K276" s="1" t="s">
        <v>54</v>
      </c>
      <c r="L276" s="1" t="s">
        <v>1953</v>
      </c>
      <c r="M276" s="1" t="n">
        <v>2.72</v>
      </c>
      <c r="N276" s="1" t="n">
        <v>1.1</v>
      </c>
      <c r="O276" s="1" t="s">
        <v>56</v>
      </c>
      <c r="P276" s="1" t="s">
        <v>56</v>
      </c>
      <c r="Q276" s="1" t="n">
        <v>0.9807</v>
      </c>
      <c r="R276" s="1" t="n">
        <v>0.72</v>
      </c>
      <c r="S276" s="1" t="s">
        <v>57</v>
      </c>
      <c r="T276" s="1" t="s">
        <v>245</v>
      </c>
      <c r="U276" s="1" t="s">
        <v>1954</v>
      </c>
      <c r="V276" s="1" t="n">
        <v>3</v>
      </c>
      <c r="W276" s="1" t="b">
        <f aca="false">FALSE()</f>
        <v>0</v>
      </c>
      <c r="X276" s="1" t="s">
        <v>1134</v>
      </c>
      <c r="Y276" s="1" t="s">
        <v>1142</v>
      </c>
      <c r="Z276" s="1" t="n">
        <v>7167.18212</v>
      </c>
      <c r="AA276" s="1" t="n">
        <v>8018.057738</v>
      </c>
      <c r="AB276" s="1" t="n">
        <v>6689.331827</v>
      </c>
      <c r="AC276" s="1" t="n">
        <v>6507.67887</v>
      </c>
      <c r="AD276" s="1" t="n">
        <v>5659.181956</v>
      </c>
      <c r="AE276" s="1" t="n">
        <v>6203.437986</v>
      </c>
      <c r="AF276" s="1" t="n">
        <v>5785.424595</v>
      </c>
      <c r="AG276" s="1" t="n">
        <v>5498.792544</v>
      </c>
      <c r="AH276" s="1" t="n">
        <v>6040.274909</v>
      </c>
      <c r="AI276" s="1" t="n">
        <v>7019.316508</v>
      </c>
      <c r="AJ276" s="1" t="n">
        <v>6332.65644</v>
      </c>
      <c r="AK276" s="1" t="n">
        <v>6345.61988</v>
      </c>
      <c r="AL276" s="1" t="n">
        <v>6194.082294</v>
      </c>
      <c r="AM276" s="1" t="n">
        <v>6860.703863</v>
      </c>
      <c r="AN276" s="1" t="n">
        <v>6104.378262</v>
      </c>
      <c r="AO276" s="1" t="n">
        <v>6528.081714</v>
      </c>
      <c r="AP276" s="1" t="n">
        <v>6212.839727</v>
      </c>
      <c r="AQ276" s="1" t="n">
        <v>5468.85284</v>
      </c>
      <c r="AR276" s="1" t="n">
        <v>7198.741603</v>
      </c>
      <c r="AS276" s="1" t="n">
        <v>9494.981383</v>
      </c>
      <c r="AT276" s="1" t="n">
        <v>8696.250852</v>
      </c>
    </row>
    <row r="277" customFormat="false" ht="15" hidden="false" customHeight="false" outlineLevel="0" collapsed="false">
      <c r="A277" s="1" t="s">
        <v>1955</v>
      </c>
      <c r="B277" s="1" t="n">
        <v>309.2804</v>
      </c>
      <c r="C277" s="1" t="n">
        <v>903.4</v>
      </c>
      <c r="D277" s="1" t="s">
        <v>1956</v>
      </c>
      <c r="E277" s="1" t="s">
        <v>1957</v>
      </c>
      <c r="F277" s="1" t="s">
        <v>1958</v>
      </c>
      <c r="G277" s="1" t="s">
        <v>1959</v>
      </c>
      <c r="H277" s="1" t="s">
        <v>51</v>
      </c>
      <c r="I277" s="1" t="s">
        <v>1960</v>
      </c>
      <c r="J277" s="1" t="s">
        <v>1961</v>
      </c>
      <c r="K277" s="1" t="s">
        <v>54</v>
      </c>
      <c r="L277" s="1" t="s">
        <v>1784</v>
      </c>
      <c r="M277" s="1" t="n">
        <v>2.72</v>
      </c>
      <c r="N277" s="1" t="n">
        <v>1.7</v>
      </c>
      <c r="O277" s="1" t="s">
        <v>56</v>
      </c>
      <c r="P277" s="1" t="s">
        <v>56</v>
      </c>
      <c r="Q277" s="1" t="n">
        <v>1</v>
      </c>
      <c r="R277" s="1" t="n">
        <v>0.72</v>
      </c>
      <c r="S277" s="1" t="s">
        <v>57</v>
      </c>
      <c r="T277" s="1" t="s">
        <v>256</v>
      </c>
      <c r="U277" s="1" t="s">
        <v>1962</v>
      </c>
      <c r="V277" s="1" t="n">
        <v>2</v>
      </c>
      <c r="W277" s="1" t="b">
        <f aca="false">TRUE()</f>
        <v>1</v>
      </c>
      <c r="X277" s="1" t="s">
        <v>1956</v>
      </c>
      <c r="Y277" s="1" t="s">
        <v>1963</v>
      </c>
      <c r="Z277" s="1" t="n">
        <v>3242.570649</v>
      </c>
      <c r="AA277" s="1" t="n">
        <v>3584.228014</v>
      </c>
      <c r="AB277" s="1" t="n">
        <v>3358.376754</v>
      </c>
      <c r="AC277" s="1" t="n">
        <v>3120.299154</v>
      </c>
      <c r="AD277" s="1" t="n">
        <v>3862.783401</v>
      </c>
      <c r="AE277" s="1" t="n">
        <v>1659.279363</v>
      </c>
      <c r="AF277" s="1" t="n">
        <v>2530.671945</v>
      </c>
      <c r="AG277" s="1" t="n">
        <v>1405.6901</v>
      </c>
      <c r="AH277" s="1" t="n">
        <v>2267.266423</v>
      </c>
      <c r="AI277" s="1" t="n">
        <v>9364.640277</v>
      </c>
      <c r="AJ277" s="1" t="n">
        <v>11258.21661</v>
      </c>
      <c r="AK277" s="1" t="n">
        <v>7649.068708</v>
      </c>
      <c r="AL277" s="1" t="n">
        <v>8680.368118</v>
      </c>
      <c r="AM277" s="1" t="n">
        <v>7154.892883</v>
      </c>
      <c r="AN277" s="1" t="n">
        <v>2655.614647</v>
      </c>
      <c r="AO277" s="1" t="n">
        <v>1596.712273</v>
      </c>
      <c r="AP277" s="1" t="n">
        <v>1813.039874</v>
      </c>
      <c r="AQ277" s="1" t="n">
        <v>1636.687962</v>
      </c>
      <c r="AR277" s="1" t="n">
        <v>5269.060768</v>
      </c>
      <c r="AS277" s="1" t="n">
        <v>4279.780517</v>
      </c>
      <c r="AT277" s="1" t="n">
        <v>4116.128053</v>
      </c>
    </row>
    <row r="278" customFormat="false" ht="15" hidden="false" customHeight="false" outlineLevel="0" collapsed="false">
      <c r="A278" s="1" t="s">
        <v>1964</v>
      </c>
      <c r="B278" s="1" t="n">
        <v>382.101</v>
      </c>
      <c r="C278" s="1" t="n">
        <v>395.3</v>
      </c>
      <c r="D278" s="1" t="s">
        <v>56</v>
      </c>
      <c r="E278" s="1" t="s">
        <v>617</v>
      </c>
      <c r="F278" s="1" t="s">
        <v>618</v>
      </c>
      <c r="G278" s="1" t="s">
        <v>619</v>
      </c>
      <c r="H278" s="1" t="s">
        <v>51</v>
      </c>
      <c r="I278" s="1" t="s">
        <v>620</v>
      </c>
      <c r="J278" s="1" t="s">
        <v>621</v>
      </c>
      <c r="K278" s="1" t="s">
        <v>54</v>
      </c>
      <c r="L278" s="1" t="s">
        <v>1784</v>
      </c>
      <c r="M278" s="1" t="n">
        <v>2.72</v>
      </c>
      <c r="N278" s="1" t="n">
        <v>1.4</v>
      </c>
      <c r="O278" s="1" t="s">
        <v>56</v>
      </c>
      <c r="P278" s="1" t="s">
        <v>56</v>
      </c>
      <c r="Q278" s="1" t="n">
        <v>0.9781</v>
      </c>
      <c r="R278" s="1" t="n">
        <v>0.72</v>
      </c>
      <c r="S278" s="1" t="s">
        <v>57</v>
      </c>
      <c r="T278" s="1" t="s">
        <v>500</v>
      </c>
      <c r="U278" s="1" t="s">
        <v>1965</v>
      </c>
      <c r="V278" s="1" t="n">
        <v>5</v>
      </c>
      <c r="W278" s="1" t="b">
        <f aca="false">TRUE()</f>
        <v>1</v>
      </c>
      <c r="X278" s="1" t="s">
        <v>56</v>
      </c>
      <c r="Y278" s="1" t="s">
        <v>56</v>
      </c>
      <c r="Z278" s="1" t="n">
        <v>12006.55691</v>
      </c>
      <c r="AA278" s="1" t="n">
        <v>10734.13693</v>
      </c>
      <c r="AB278" s="1" t="n">
        <v>12548.50984</v>
      </c>
      <c r="AC278" s="1" t="n">
        <v>13683.89431</v>
      </c>
      <c r="AD278" s="1" t="n">
        <v>11926.3</v>
      </c>
      <c r="AE278" s="1" t="n">
        <v>24256.83316</v>
      </c>
      <c r="AF278" s="1" t="n">
        <v>22878.35264</v>
      </c>
      <c r="AG278" s="1" t="n">
        <v>25324.16192</v>
      </c>
      <c r="AH278" s="1" t="n">
        <v>29212.5876</v>
      </c>
      <c r="AI278" s="1" t="n">
        <v>10689.71778</v>
      </c>
      <c r="AJ278" s="1" t="n">
        <v>14002.16325</v>
      </c>
      <c r="AK278" s="1" t="n">
        <v>11134.62574</v>
      </c>
      <c r="AL278" s="1" t="n">
        <v>14688.16948</v>
      </c>
      <c r="AM278" s="1" t="n">
        <v>15068.87014</v>
      </c>
      <c r="AN278" s="1" t="n">
        <v>14808.94053</v>
      </c>
      <c r="AO278" s="1" t="n">
        <v>16294.20325</v>
      </c>
      <c r="AP278" s="1" t="n">
        <v>14739.4806</v>
      </c>
      <c r="AQ278" s="1" t="n">
        <v>17419.64611</v>
      </c>
      <c r="AR278" s="1" t="n">
        <v>16184.39828</v>
      </c>
      <c r="AS278" s="1" t="n">
        <v>16151.68531</v>
      </c>
      <c r="AT278" s="1" t="n">
        <v>20175.26116</v>
      </c>
    </row>
    <row r="279" customFormat="false" ht="15" hidden="false" customHeight="false" outlineLevel="0" collapsed="false">
      <c r="A279" s="1" t="s">
        <v>1966</v>
      </c>
      <c r="B279" s="1" t="n">
        <v>137.0246</v>
      </c>
      <c r="C279" s="1" t="n">
        <v>557.2</v>
      </c>
      <c r="D279" s="1" t="s">
        <v>1967</v>
      </c>
      <c r="E279" s="1" t="s">
        <v>1968</v>
      </c>
      <c r="F279" s="1" t="s">
        <v>1969</v>
      </c>
      <c r="G279" s="1" t="s">
        <v>1970</v>
      </c>
      <c r="H279" s="1" t="s">
        <v>51</v>
      </c>
      <c r="I279" s="1" t="s">
        <v>1971</v>
      </c>
      <c r="J279" s="1" t="s">
        <v>1972</v>
      </c>
      <c r="K279" s="1" t="s">
        <v>54</v>
      </c>
      <c r="L279" s="1" t="s">
        <v>1784</v>
      </c>
      <c r="M279" s="1" t="n">
        <v>2.72</v>
      </c>
      <c r="N279" s="1" t="n">
        <v>1.5</v>
      </c>
      <c r="O279" s="1" t="s">
        <v>56</v>
      </c>
      <c r="P279" s="1" t="s">
        <v>56</v>
      </c>
      <c r="Q279" s="1" t="n">
        <v>0.9956</v>
      </c>
      <c r="R279" s="1" t="n">
        <v>0.72</v>
      </c>
      <c r="S279" s="1" t="s">
        <v>57</v>
      </c>
      <c r="T279" s="1" t="s">
        <v>139</v>
      </c>
      <c r="U279" s="1" t="s">
        <v>1973</v>
      </c>
      <c r="V279" s="1" t="n">
        <v>2</v>
      </c>
      <c r="W279" s="1" t="b">
        <f aca="false">TRUE()</f>
        <v>1</v>
      </c>
      <c r="X279" s="1" t="s">
        <v>1967</v>
      </c>
      <c r="Y279" s="1" t="s">
        <v>1974</v>
      </c>
      <c r="Z279" s="1" t="n">
        <v>7539.579107</v>
      </c>
      <c r="AA279" s="1" t="n">
        <v>6216.570151</v>
      </c>
      <c r="AB279" s="1" t="n">
        <v>3382.852943</v>
      </c>
      <c r="AC279" s="1" t="n">
        <v>2150.375845</v>
      </c>
      <c r="AD279" s="1" t="n">
        <v>2303.471398</v>
      </c>
      <c r="AE279" s="1" t="n">
        <v>1965.934865</v>
      </c>
      <c r="AF279" s="1" t="n">
        <v>2257.747337</v>
      </c>
      <c r="AG279" s="1" t="n">
        <v>2241.887819</v>
      </c>
      <c r="AH279" s="1" t="n">
        <v>2398.266096</v>
      </c>
      <c r="AI279" s="1" t="n">
        <v>3643.083321</v>
      </c>
      <c r="AJ279" s="1" t="n">
        <v>3714.743993</v>
      </c>
      <c r="AK279" s="1" t="n">
        <v>7000.357889</v>
      </c>
      <c r="AL279" s="1" t="n">
        <v>4944.056894</v>
      </c>
      <c r="AM279" s="1" t="n">
        <v>3422.985228</v>
      </c>
      <c r="AN279" s="1" t="n">
        <v>3152.190286</v>
      </c>
      <c r="AO279" s="1" t="n">
        <v>2820.506321</v>
      </c>
      <c r="AP279" s="1" t="n">
        <v>4052.973366</v>
      </c>
      <c r="AQ279" s="1" t="n">
        <v>3090.307709</v>
      </c>
      <c r="AR279" s="1" t="n">
        <v>4473.964353</v>
      </c>
      <c r="AS279" s="1" t="n">
        <v>4490.235861</v>
      </c>
      <c r="AT279" s="1" t="n">
        <v>3568.434625</v>
      </c>
    </row>
    <row r="280" customFormat="false" ht="15" hidden="false" customHeight="false" outlineLevel="0" collapsed="false">
      <c r="A280" s="1" t="s">
        <v>1975</v>
      </c>
      <c r="B280" s="1" t="n">
        <v>214.0488</v>
      </c>
      <c r="C280" s="1" t="n">
        <v>97.8</v>
      </c>
      <c r="D280" s="1" t="s">
        <v>56</v>
      </c>
      <c r="E280" s="1" t="s">
        <v>1976</v>
      </c>
      <c r="F280" s="1" t="s">
        <v>1977</v>
      </c>
      <c r="G280" s="1" t="s">
        <v>1978</v>
      </c>
      <c r="H280" s="1" t="s">
        <v>51</v>
      </c>
      <c r="I280" s="1" t="s">
        <v>1979</v>
      </c>
      <c r="J280" s="1" t="s">
        <v>1980</v>
      </c>
      <c r="K280" s="1" t="s">
        <v>54</v>
      </c>
      <c r="L280" s="1" t="s">
        <v>1784</v>
      </c>
      <c r="M280" s="1" t="n">
        <v>2.72</v>
      </c>
      <c r="N280" s="1" t="n">
        <v>1</v>
      </c>
      <c r="O280" s="1" t="s">
        <v>56</v>
      </c>
      <c r="P280" s="1" t="s">
        <v>56</v>
      </c>
      <c r="Q280" s="1" t="n">
        <v>0.9784</v>
      </c>
      <c r="R280" s="1" t="n">
        <v>0.72</v>
      </c>
      <c r="S280" s="1" t="s">
        <v>57</v>
      </c>
      <c r="T280" s="1" t="s">
        <v>363</v>
      </c>
      <c r="U280" s="1" t="s">
        <v>1981</v>
      </c>
      <c r="V280" s="1" t="n">
        <v>6</v>
      </c>
      <c r="W280" s="1" t="b">
        <f aca="false">TRUE()</f>
        <v>1</v>
      </c>
      <c r="X280" s="1" t="s">
        <v>1982</v>
      </c>
      <c r="Y280" s="1" t="s">
        <v>1983</v>
      </c>
      <c r="Z280" s="1" t="n">
        <v>7929.56731</v>
      </c>
      <c r="AA280" s="1" t="n">
        <v>10739.10291</v>
      </c>
      <c r="AB280" s="1" t="n">
        <v>13488.8712</v>
      </c>
      <c r="AC280" s="1" t="n">
        <v>12732.2039</v>
      </c>
      <c r="AD280" s="1" t="n">
        <v>10848.66587</v>
      </c>
      <c r="AE280" s="1" t="n">
        <v>2855.145166</v>
      </c>
      <c r="AF280" s="1" t="n">
        <v>3057.916747</v>
      </c>
      <c r="AG280" s="1" t="n">
        <v>3493.392509</v>
      </c>
      <c r="AH280" s="1" t="n">
        <v>2770.441552</v>
      </c>
      <c r="AI280" s="1" t="n">
        <v>7557.38979</v>
      </c>
      <c r="AJ280" s="1" t="n">
        <v>7680.143493</v>
      </c>
      <c r="AK280" s="1" t="n">
        <v>5167.718115</v>
      </c>
      <c r="AL280" s="1" t="n">
        <v>8806.209625</v>
      </c>
      <c r="AM280" s="1" t="n">
        <v>9243.084288</v>
      </c>
      <c r="AN280" s="1" t="n">
        <v>4384.552047</v>
      </c>
      <c r="AO280" s="1" t="n">
        <v>3179.519088</v>
      </c>
      <c r="AP280" s="1" t="n">
        <v>3227.614068</v>
      </c>
      <c r="AQ280" s="1" t="n">
        <v>3381.401312</v>
      </c>
      <c r="AR280" s="1" t="n">
        <v>6568.249187</v>
      </c>
      <c r="AS280" s="1" t="n">
        <v>6657.802632</v>
      </c>
      <c r="AT280" s="1" t="n">
        <v>8035.995914</v>
      </c>
    </row>
    <row r="281" customFormat="false" ht="15" hidden="false" customHeight="false" outlineLevel="0" collapsed="false">
      <c r="A281" s="1" t="s">
        <v>1984</v>
      </c>
      <c r="B281" s="1" t="n">
        <v>128.0355</v>
      </c>
      <c r="C281" s="1" t="n">
        <v>133.5</v>
      </c>
      <c r="D281" s="1" t="s">
        <v>506</v>
      </c>
      <c r="E281" s="1" t="s">
        <v>507</v>
      </c>
      <c r="F281" s="1" t="s">
        <v>508</v>
      </c>
      <c r="G281" s="1" t="s">
        <v>509</v>
      </c>
      <c r="H281" s="1" t="s">
        <v>51</v>
      </c>
      <c r="I281" s="1" t="s">
        <v>510</v>
      </c>
      <c r="J281" s="1" t="s">
        <v>511</v>
      </c>
      <c r="K281" s="1" t="s">
        <v>54</v>
      </c>
      <c r="L281" s="1" t="s">
        <v>1784</v>
      </c>
      <c r="M281" s="1" t="n">
        <v>2.72</v>
      </c>
      <c r="N281" s="1" t="n">
        <v>1.6</v>
      </c>
      <c r="O281" s="1" t="s">
        <v>56</v>
      </c>
      <c r="P281" s="1" t="s">
        <v>56</v>
      </c>
      <c r="Q281" s="1" t="n">
        <v>0.996</v>
      </c>
      <c r="R281" s="1" t="n">
        <v>0.72</v>
      </c>
      <c r="S281" s="1" t="s">
        <v>57</v>
      </c>
      <c r="T281" s="1" t="s">
        <v>503</v>
      </c>
      <c r="U281" s="1" t="s">
        <v>1985</v>
      </c>
      <c r="V281" s="1" t="n">
        <v>2</v>
      </c>
      <c r="W281" s="1" t="b">
        <f aca="false">TRUE()</f>
        <v>1</v>
      </c>
      <c r="X281" s="1" t="s">
        <v>514</v>
      </c>
      <c r="Y281" s="1" t="s">
        <v>515</v>
      </c>
      <c r="Z281" s="1" t="n">
        <v>19035.34433</v>
      </c>
      <c r="AA281" s="1" t="n">
        <v>19901.80124</v>
      </c>
      <c r="AB281" s="1" t="n">
        <v>23021.24848</v>
      </c>
      <c r="AC281" s="1" t="n">
        <v>20887.7242</v>
      </c>
      <c r="AD281" s="1" t="n">
        <v>23582.80581</v>
      </c>
      <c r="AE281" s="1" t="n">
        <v>16738.69395</v>
      </c>
      <c r="AF281" s="1" t="n">
        <v>21321.25261</v>
      </c>
      <c r="AG281" s="1" t="n">
        <v>18634.18753</v>
      </c>
      <c r="AH281" s="1" t="n">
        <v>28835.20881</v>
      </c>
      <c r="AI281" s="1" t="n">
        <v>18597.43523</v>
      </c>
      <c r="AJ281" s="1" t="n">
        <v>19487.5935</v>
      </c>
      <c r="AK281" s="1" t="n">
        <v>21421.37601</v>
      </c>
      <c r="AL281" s="1" t="n">
        <v>17229.26386</v>
      </c>
      <c r="AM281" s="1" t="n">
        <v>16157.99295</v>
      </c>
      <c r="AN281" s="1" t="n">
        <v>21729.93138</v>
      </c>
      <c r="AO281" s="1" t="n">
        <v>15378.96467</v>
      </c>
      <c r="AP281" s="1" t="n">
        <v>20938.76221</v>
      </c>
      <c r="AQ281" s="1" t="n">
        <v>17753.20149</v>
      </c>
      <c r="AR281" s="1" t="n">
        <v>21736.46867</v>
      </c>
      <c r="AS281" s="1" t="n">
        <v>23394.64687</v>
      </c>
      <c r="AT281" s="1" t="n">
        <v>18726.07878</v>
      </c>
    </row>
    <row r="282" customFormat="false" ht="15" hidden="false" customHeight="false" outlineLevel="0" collapsed="false">
      <c r="A282" s="1" t="s">
        <v>1986</v>
      </c>
      <c r="B282" s="1" t="n">
        <v>323.029</v>
      </c>
      <c r="C282" s="1" t="n">
        <v>133.3</v>
      </c>
      <c r="D282" s="1" t="s">
        <v>1987</v>
      </c>
      <c r="E282" s="1" t="s">
        <v>1988</v>
      </c>
      <c r="F282" s="1" t="s">
        <v>1989</v>
      </c>
      <c r="G282" s="1" t="s">
        <v>1990</v>
      </c>
      <c r="H282" s="1" t="s">
        <v>51</v>
      </c>
      <c r="I282" s="1" t="s">
        <v>1991</v>
      </c>
      <c r="J282" s="1" t="s">
        <v>1992</v>
      </c>
      <c r="K282" s="1" t="s">
        <v>54</v>
      </c>
      <c r="L282" s="1" t="s">
        <v>1784</v>
      </c>
      <c r="M282" s="1" t="n">
        <v>2.72</v>
      </c>
      <c r="N282" s="1" t="n">
        <v>1.3</v>
      </c>
      <c r="O282" s="1" t="s">
        <v>56</v>
      </c>
      <c r="P282" s="1" t="s">
        <v>56</v>
      </c>
      <c r="Q282" s="1" t="n">
        <v>0.9896</v>
      </c>
      <c r="R282" s="1" t="n">
        <v>0.72</v>
      </c>
      <c r="S282" s="1" t="s">
        <v>57</v>
      </c>
      <c r="T282" s="1" t="s">
        <v>259</v>
      </c>
      <c r="U282" s="1" t="s">
        <v>1993</v>
      </c>
      <c r="V282" s="1" t="n">
        <v>8</v>
      </c>
      <c r="W282" s="1" t="b">
        <f aca="false">TRUE()</f>
        <v>1</v>
      </c>
      <c r="X282" s="1" t="s">
        <v>1987</v>
      </c>
      <c r="Y282" s="1" t="s">
        <v>1994</v>
      </c>
      <c r="Z282" s="1" t="n">
        <v>60933.27504</v>
      </c>
      <c r="AA282" s="1" t="n">
        <v>59655.77614</v>
      </c>
      <c r="AB282" s="1" t="n">
        <v>75318.4863</v>
      </c>
      <c r="AC282" s="1" t="n">
        <v>80428.5071</v>
      </c>
      <c r="AD282" s="1" t="n">
        <v>64834.23251</v>
      </c>
      <c r="AE282" s="1" t="n">
        <v>316569.0844</v>
      </c>
      <c r="AF282" s="1" t="n">
        <v>521733.252</v>
      </c>
      <c r="AG282" s="1" t="n">
        <v>280225.2353</v>
      </c>
      <c r="AH282" s="1" t="n">
        <v>419933.4136</v>
      </c>
      <c r="AI282" s="1" t="n">
        <v>117283.7497</v>
      </c>
      <c r="AJ282" s="1" t="n">
        <v>115431.4186</v>
      </c>
      <c r="AK282" s="1" t="n">
        <v>120694.9564</v>
      </c>
      <c r="AL282" s="1" t="n">
        <v>129544.5722</v>
      </c>
      <c r="AM282" s="1" t="n">
        <v>132433.6808</v>
      </c>
      <c r="AN282" s="1" t="n">
        <v>227739.3116</v>
      </c>
      <c r="AO282" s="1" t="n">
        <v>263779.8603</v>
      </c>
      <c r="AP282" s="1" t="n">
        <v>281464.7543</v>
      </c>
      <c r="AQ282" s="1" t="n">
        <v>277140.5857</v>
      </c>
      <c r="AR282" s="1" t="n">
        <v>238641.371</v>
      </c>
      <c r="AS282" s="1" t="n">
        <v>228024.7038</v>
      </c>
      <c r="AT282" s="1" t="n">
        <v>192622.8916</v>
      </c>
    </row>
    <row r="283" customFormat="false" ht="15" hidden="false" customHeight="false" outlineLevel="0" collapsed="false">
      <c r="A283" s="1" t="s">
        <v>1995</v>
      </c>
      <c r="B283" s="1" t="n">
        <v>604.0696</v>
      </c>
      <c r="C283" s="1" t="n">
        <v>133.7</v>
      </c>
      <c r="D283" s="1" t="s">
        <v>1996</v>
      </c>
      <c r="E283" s="1" t="s">
        <v>1997</v>
      </c>
      <c r="F283" s="1" t="s">
        <v>1998</v>
      </c>
      <c r="G283" s="1" t="s">
        <v>1999</v>
      </c>
      <c r="H283" s="1" t="s">
        <v>51</v>
      </c>
      <c r="I283" s="1" t="s">
        <v>2000</v>
      </c>
      <c r="J283" s="1" t="s">
        <v>2001</v>
      </c>
      <c r="K283" s="1" t="s">
        <v>54</v>
      </c>
      <c r="L283" s="1" t="s">
        <v>1784</v>
      </c>
      <c r="M283" s="1" t="n">
        <v>2.72</v>
      </c>
      <c r="N283" s="1" t="n">
        <v>0.5</v>
      </c>
      <c r="O283" s="1" t="s">
        <v>56</v>
      </c>
      <c r="P283" s="1" t="s">
        <v>56</v>
      </c>
      <c r="Q283" s="1" t="n">
        <v>0.9514</v>
      </c>
      <c r="R283" s="1" t="n">
        <v>0.72</v>
      </c>
      <c r="S283" s="1" t="s">
        <v>57</v>
      </c>
      <c r="T283" s="1" t="s">
        <v>88</v>
      </c>
      <c r="U283" s="1" t="s">
        <v>2002</v>
      </c>
      <c r="V283" s="1" t="n">
        <v>7</v>
      </c>
      <c r="W283" s="1" t="b">
        <f aca="false">TRUE()</f>
        <v>1</v>
      </c>
      <c r="X283" s="1" t="s">
        <v>2003</v>
      </c>
      <c r="Y283" s="1" t="s">
        <v>2004</v>
      </c>
      <c r="Z283" s="1" t="n">
        <v>98145.20967</v>
      </c>
      <c r="AA283" s="1" t="n">
        <v>122118.8724</v>
      </c>
      <c r="AB283" s="1" t="n">
        <v>106213.1253</v>
      </c>
      <c r="AC283" s="1" t="n">
        <v>115533.2869</v>
      </c>
      <c r="AD283" s="1" t="n">
        <v>146473.821</v>
      </c>
      <c r="AE283" s="1" t="n">
        <v>101736.2863</v>
      </c>
      <c r="AF283" s="1" t="n">
        <v>100785.153</v>
      </c>
      <c r="AG283" s="1" t="n">
        <v>164062.4602</v>
      </c>
      <c r="AH283" s="1" t="n">
        <v>128892.57</v>
      </c>
      <c r="AI283" s="1" t="n">
        <v>89755.47651</v>
      </c>
      <c r="AJ283" s="1" t="n">
        <v>93651.65887</v>
      </c>
      <c r="AK283" s="1" t="n">
        <v>93886.37169</v>
      </c>
      <c r="AL283" s="1" t="n">
        <v>104608.3766</v>
      </c>
      <c r="AM283" s="1" t="n">
        <v>98045.90418</v>
      </c>
      <c r="AN283" s="1" t="n">
        <v>76436.93747</v>
      </c>
      <c r="AO283" s="1" t="n">
        <v>78727.96834</v>
      </c>
      <c r="AP283" s="1" t="n">
        <v>73249.82189</v>
      </c>
      <c r="AQ283" s="1" t="n">
        <v>67202.52654</v>
      </c>
      <c r="AR283" s="1" t="n">
        <v>105240.3392</v>
      </c>
      <c r="AS283" s="1" t="n">
        <v>106241.9281</v>
      </c>
      <c r="AT283" s="1" t="n">
        <v>124801.269</v>
      </c>
    </row>
    <row r="284" customFormat="false" ht="15" hidden="false" customHeight="false" outlineLevel="0" collapsed="false">
      <c r="A284" s="1" t="s">
        <v>2005</v>
      </c>
      <c r="B284" s="1" t="n">
        <v>130.0875</v>
      </c>
      <c r="C284" s="1" t="n">
        <v>134.6</v>
      </c>
      <c r="D284" s="1" t="s">
        <v>804</v>
      </c>
      <c r="E284" s="1" t="s">
        <v>805</v>
      </c>
      <c r="F284" s="1" t="s">
        <v>806</v>
      </c>
      <c r="G284" s="1" t="s">
        <v>680</v>
      </c>
      <c r="H284" s="1" t="s">
        <v>51</v>
      </c>
      <c r="I284" s="1" t="s">
        <v>807</v>
      </c>
      <c r="J284" s="1" t="s">
        <v>808</v>
      </c>
      <c r="K284" s="1" t="s">
        <v>54</v>
      </c>
      <c r="L284" s="1" t="s">
        <v>1784</v>
      </c>
      <c r="M284" s="1" t="n">
        <v>2.72</v>
      </c>
      <c r="N284" s="1" t="n">
        <v>1.6</v>
      </c>
      <c r="O284" s="1" t="s">
        <v>56</v>
      </c>
      <c r="P284" s="1" t="s">
        <v>56</v>
      </c>
      <c r="Q284" s="1" t="n">
        <v>0.9991</v>
      </c>
      <c r="R284" s="1" t="n">
        <v>0.72</v>
      </c>
      <c r="S284" s="1" t="s">
        <v>57</v>
      </c>
      <c r="T284" s="1" t="s">
        <v>997</v>
      </c>
      <c r="U284" s="1" t="s">
        <v>2006</v>
      </c>
      <c r="V284" s="1" t="n">
        <v>2</v>
      </c>
      <c r="W284" s="1" t="b">
        <f aca="false">TRUE()</f>
        <v>1</v>
      </c>
      <c r="X284" s="1" t="s">
        <v>809</v>
      </c>
      <c r="Y284" s="1" t="s">
        <v>810</v>
      </c>
      <c r="Z284" s="1" t="n">
        <v>15975.59664</v>
      </c>
      <c r="AA284" s="1" t="n">
        <v>15730.67625</v>
      </c>
      <c r="AB284" s="1" t="n">
        <v>20631.63075</v>
      </c>
      <c r="AC284" s="1" t="n">
        <v>17523.33953</v>
      </c>
      <c r="AD284" s="1" t="n">
        <v>20052.32776</v>
      </c>
      <c r="AE284" s="1" t="n">
        <v>13698.92254</v>
      </c>
      <c r="AF284" s="1" t="n">
        <v>13559.57574</v>
      </c>
      <c r="AG284" s="1" t="n">
        <v>12274.70418</v>
      </c>
      <c r="AH284" s="1" t="n">
        <v>15646.295</v>
      </c>
      <c r="AI284" s="1" t="n">
        <v>17871.8642</v>
      </c>
      <c r="AJ284" s="1" t="n">
        <v>18812.76037</v>
      </c>
      <c r="AK284" s="1" t="n">
        <v>13854.9819</v>
      </c>
      <c r="AL284" s="1" t="n">
        <v>15913.69666</v>
      </c>
      <c r="AM284" s="1" t="n">
        <v>15536.63471</v>
      </c>
      <c r="AN284" s="1" t="n">
        <v>14613.21888</v>
      </c>
      <c r="AO284" s="1" t="n">
        <v>10654.18769</v>
      </c>
      <c r="AP284" s="1" t="n">
        <v>12507.98676</v>
      </c>
      <c r="AQ284" s="1" t="n">
        <v>11093.68996</v>
      </c>
      <c r="AR284" s="1" t="n">
        <v>22603.1952</v>
      </c>
      <c r="AS284" s="1" t="n">
        <v>27102.01131</v>
      </c>
      <c r="AT284" s="1" t="n">
        <v>23463.25598</v>
      </c>
    </row>
    <row r="285" customFormat="false" ht="15" hidden="false" customHeight="false" outlineLevel="0" collapsed="false">
      <c r="A285" s="1" t="s">
        <v>2007</v>
      </c>
      <c r="B285" s="1" t="n">
        <v>130.0875</v>
      </c>
      <c r="C285" s="1" t="n">
        <v>134.6</v>
      </c>
      <c r="D285" s="1" t="s">
        <v>2008</v>
      </c>
      <c r="E285" s="1" t="s">
        <v>2009</v>
      </c>
      <c r="F285" s="1" t="s">
        <v>2010</v>
      </c>
      <c r="G285" s="1" t="s">
        <v>680</v>
      </c>
      <c r="H285" s="1" t="s">
        <v>51</v>
      </c>
      <c r="I285" s="1" t="s">
        <v>2011</v>
      </c>
      <c r="J285" s="1" t="s">
        <v>2012</v>
      </c>
      <c r="K285" s="1" t="s">
        <v>54</v>
      </c>
      <c r="L285" s="1" t="s">
        <v>1784</v>
      </c>
      <c r="M285" s="1" t="n">
        <v>2.72</v>
      </c>
      <c r="N285" s="1" t="n">
        <v>1.6</v>
      </c>
      <c r="O285" s="1" t="s">
        <v>56</v>
      </c>
      <c r="P285" s="1" t="s">
        <v>56</v>
      </c>
      <c r="Q285" s="1" t="n">
        <v>0.9897</v>
      </c>
      <c r="R285" s="1" t="n">
        <v>0.72</v>
      </c>
      <c r="S285" s="1" t="s">
        <v>57</v>
      </c>
      <c r="T285" s="1" t="s">
        <v>997</v>
      </c>
      <c r="U285" s="1" t="s">
        <v>2006</v>
      </c>
      <c r="V285" s="1" t="n">
        <v>2</v>
      </c>
      <c r="W285" s="1" t="b">
        <f aca="false">TRUE()</f>
        <v>1</v>
      </c>
      <c r="X285" s="1" t="s">
        <v>2013</v>
      </c>
      <c r="Y285" s="1" t="s">
        <v>2014</v>
      </c>
      <c r="Z285" s="1" t="n">
        <v>15975.59664</v>
      </c>
      <c r="AA285" s="1" t="n">
        <v>15730.67625</v>
      </c>
      <c r="AB285" s="1" t="n">
        <v>20631.63075</v>
      </c>
      <c r="AC285" s="1" t="n">
        <v>17523.33953</v>
      </c>
      <c r="AD285" s="1" t="n">
        <v>20052.32776</v>
      </c>
      <c r="AE285" s="1" t="n">
        <v>13698.92254</v>
      </c>
      <c r="AF285" s="1" t="n">
        <v>13559.57574</v>
      </c>
      <c r="AG285" s="1" t="n">
        <v>12274.70418</v>
      </c>
      <c r="AH285" s="1" t="n">
        <v>15646.295</v>
      </c>
      <c r="AI285" s="1" t="n">
        <v>17871.8642</v>
      </c>
      <c r="AJ285" s="1" t="n">
        <v>18812.76037</v>
      </c>
      <c r="AK285" s="1" t="n">
        <v>13854.9819</v>
      </c>
      <c r="AL285" s="1" t="n">
        <v>15913.69666</v>
      </c>
      <c r="AM285" s="1" t="n">
        <v>15536.63471</v>
      </c>
      <c r="AN285" s="1" t="n">
        <v>14613.21888</v>
      </c>
      <c r="AO285" s="1" t="n">
        <v>10654.18769</v>
      </c>
      <c r="AP285" s="1" t="n">
        <v>12507.98676</v>
      </c>
      <c r="AQ285" s="1" t="n">
        <v>11093.68996</v>
      </c>
      <c r="AR285" s="1" t="n">
        <v>22603.1952</v>
      </c>
      <c r="AS285" s="1" t="n">
        <v>27102.01131</v>
      </c>
      <c r="AT285" s="1" t="n">
        <v>23463.25598</v>
      </c>
    </row>
    <row r="286" customFormat="false" ht="15" hidden="false" customHeight="false" outlineLevel="0" collapsed="false">
      <c r="A286" s="1" t="s">
        <v>2015</v>
      </c>
      <c r="B286" s="1" t="n">
        <v>130.0875</v>
      </c>
      <c r="C286" s="1" t="n">
        <v>134.6</v>
      </c>
      <c r="D286" s="1" t="s">
        <v>677</v>
      </c>
      <c r="E286" s="1" t="s">
        <v>678</v>
      </c>
      <c r="F286" s="1" t="s">
        <v>679</v>
      </c>
      <c r="G286" s="1" t="s">
        <v>680</v>
      </c>
      <c r="H286" s="1" t="s">
        <v>51</v>
      </c>
      <c r="I286" s="1" t="s">
        <v>681</v>
      </c>
      <c r="J286" s="1" t="s">
        <v>682</v>
      </c>
      <c r="K286" s="1" t="s">
        <v>54</v>
      </c>
      <c r="L286" s="1" t="s">
        <v>1784</v>
      </c>
      <c r="M286" s="1" t="n">
        <v>2.72</v>
      </c>
      <c r="N286" s="1" t="n">
        <v>1.6</v>
      </c>
      <c r="O286" s="1" t="s">
        <v>56</v>
      </c>
      <c r="P286" s="1" t="s">
        <v>56</v>
      </c>
      <c r="Q286" s="1" t="n">
        <v>0.9894</v>
      </c>
      <c r="R286" s="1" t="n">
        <v>0.72</v>
      </c>
      <c r="S286" s="1" t="s">
        <v>57</v>
      </c>
      <c r="T286" s="1" t="s">
        <v>997</v>
      </c>
      <c r="U286" s="1" t="s">
        <v>2006</v>
      </c>
      <c r="V286" s="1" t="n">
        <v>2</v>
      </c>
      <c r="W286" s="1" t="b">
        <f aca="false">TRUE()</f>
        <v>1</v>
      </c>
      <c r="X286" s="1" t="s">
        <v>677</v>
      </c>
      <c r="Y286" s="1" t="s">
        <v>679</v>
      </c>
      <c r="Z286" s="1" t="n">
        <v>15975.59664</v>
      </c>
      <c r="AA286" s="1" t="n">
        <v>15730.67625</v>
      </c>
      <c r="AB286" s="1" t="n">
        <v>20631.63075</v>
      </c>
      <c r="AC286" s="1" t="n">
        <v>17523.33953</v>
      </c>
      <c r="AD286" s="1" t="n">
        <v>20052.32776</v>
      </c>
      <c r="AE286" s="1" t="n">
        <v>13698.92254</v>
      </c>
      <c r="AF286" s="1" t="n">
        <v>13559.57574</v>
      </c>
      <c r="AG286" s="1" t="n">
        <v>12274.70418</v>
      </c>
      <c r="AH286" s="1" t="n">
        <v>15646.295</v>
      </c>
      <c r="AI286" s="1" t="n">
        <v>17871.8642</v>
      </c>
      <c r="AJ286" s="1" t="n">
        <v>18812.76037</v>
      </c>
      <c r="AK286" s="1" t="n">
        <v>13854.9819</v>
      </c>
      <c r="AL286" s="1" t="n">
        <v>15913.69666</v>
      </c>
      <c r="AM286" s="1" t="n">
        <v>15536.63471</v>
      </c>
      <c r="AN286" s="1" t="n">
        <v>14613.21888</v>
      </c>
      <c r="AO286" s="1" t="n">
        <v>10654.18769</v>
      </c>
      <c r="AP286" s="1" t="n">
        <v>12507.98676</v>
      </c>
      <c r="AQ286" s="1" t="n">
        <v>11093.68996</v>
      </c>
      <c r="AR286" s="1" t="n">
        <v>22603.1952</v>
      </c>
      <c r="AS286" s="1" t="n">
        <v>27102.01131</v>
      </c>
      <c r="AT286" s="1" t="n">
        <v>23463.25598</v>
      </c>
    </row>
    <row r="287" customFormat="false" ht="15" hidden="false" customHeight="false" outlineLevel="0" collapsed="false">
      <c r="A287" s="1" t="s">
        <v>2016</v>
      </c>
      <c r="B287" s="1" t="n">
        <v>275.125</v>
      </c>
      <c r="C287" s="1" t="n">
        <v>98.4</v>
      </c>
      <c r="D287" s="1" t="s">
        <v>447</v>
      </c>
      <c r="E287" s="1" t="s">
        <v>448</v>
      </c>
      <c r="F287" s="1" t="s">
        <v>449</v>
      </c>
      <c r="G287" s="1" t="s">
        <v>450</v>
      </c>
      <c r="H287" s="1" t="s">
        <v>51</v>
      </c>
      <c r="I287" s="1" t="s">
        <v>451</v>
      </c>
      <c r="J287" s="1" t="s">
        <v>452</v>
      </c>
      <c r="K287" s="1" t="s">
        <v>54</v>
      </c>
      <c r="L287" s="1" t="s">
        <v>1784</v>
      </c>
      <c r="M287" s="1" t="n">
        <v>2.72</v>
      </c>
      <c r="N287" s="1" t="n">
        <v>0.6</v>
      </c>
      <c r="O287" s="1" t="s">
        <v>56</v>
      </c>
      <c r="P287" s="1" t="s">
        <v>56</v>
      </c>
      <c r="Q287" s="1" t="n">
        <v>0.9645</v>
      </c>
      <c r="R287" s="1" t="n">
        <v>0.72</v>
      </c>
      <c r="S287" s="1" t="s">
        <v>57</v>
      </c>
      <c r="T287" s="1" t="s">
        <v>725</v>
      </c>
      <c r="U287" s="1" t="s">
        <v>2017</v>
      </c>
      <c r="V287" s="1" t="n">
        <v>10</v>
      </c>
      <c r="W287" s="1" t="b">
        <f aca="false">TRUE()</f>
        <v>1</v>
      </c>
      <c r="X287" s="1" t="s">
        <v>447</v>
      </c>
      <c r="Y287" s="1" t="s">
        <v>455</v>
      </c>
      <c r="Z287" s="1" t="n">
        <v>7884.697791</v>
      </c>
      <c r="AA287" s="1" t="n">
        <v>7603.987479</v>
      </c>
      <c r="AB287" s="1" t="n">
        <v>10375.98677</v>
      </c>
      <c r="AC287" s="1" t="n">
        <v>9001.467435</v>
      </c>
      <c r="AD287" s="1" t="n">
        <v>8024.13329</v>
      </c>
      <c r="AE287" s="1" t="n">
        <v>21001.6441</v>
      </c>
      <c r="AF287" s="1" t="n">
        <v>20708.84509</v>
      </c>
      <c r="AG287" s="1" t="n">
        <v>20270.31284</v>
      </c>
      <c r="AH287" s="1" t="n">
        <v>18968.61001</v>
      </c>
      <c r="AI287" s="1" t="n">
        <v>7219.878064</v>
      </c>
      <c r="AJ287" s="1" t="n">
        <v>7743.66211</v>
      </c>
      <c r="AK287" s="1" t="n">
        <v>4454.97104</v>
      </c>
      <c r="AL287" s="1" t="n">
        <v>7944.825987</v>
      </c>
      <c r="AM287" s="1" t="n">
        <v>8169.778237</v>
      </c>
      <c r="AN287" s="1" t="n">
        <v>22326.85871</v>
      </c>
      <c r="AO287" s="1" t="n">
        <v>23989.45996</v>
      </c>
      <c r="AP287" s="1" t="n">
        <v>22987.98323</v>
      </c>
      <c r="AQ287" s="1" t="n">
        <v>23754.45941</v>
      </c>
      <c r="AR287" s="1" t="n">
        <v>11331.26365</v>
      </c>
      <c r="AS287" s="1" t="n">
        <v>10657.51115</v>
      </c>
      <c r="AT287" s="1" t="n">
        <v>12650.47718</v>
      </c>
    </row>
    <row r="288" customFormat="false" ht="15" hidden="false" customHeight="false" outlineLevel="0" collapsed="false">
      <c r="A288" s="1" t="s">
        <v>2018</v>
      </c>
      <c r="B288" s="1" t="n">
        <v>267.0736</v>
      </c>
      <c r="C288" s="1" t="n">
        <v>256.9</v>
      </c>
      <c r="D288" s="1" t="s">
        <v>185</v>
      </c>
      <c r="E288" s="1" t="s">
        <v>186</v>
      </c>
      <c r="F288" s="1" t="s">
        <v>187</v>
      </c>
      <c r="G288" s="1" t="s">
        <v>188</v>
      </c>
      <c r="H288" s="1" t="s">
        <v>51</v>
      </c>
      <c r="I288" s="1" t="s">
        <v>189</v>
      </c>
      <c r="J288" s="1" t="s">
        <v>190</v>
      </c>
      <c r="K288" s="1" t="s">
        <v>54</v>
      </c>
      <c r="L288" s="1" t="s">
        <v>1784</v>
      </c>
      <c r="M288" s="1" t="n">
        <v>2.72</v>
      </c>
      <c r="N288" s="1" t="n">
        <v>0.6</v>
      </c>
      <c r="O288" s="1" t="s">
        <v>56</v>
      </c>
      <c r="P288" s="1" t="s">
        <v>56</v>
      </c>
      <c r="Q288" s="1" t="n">
        <v>0.9627</v>
      </c>
      <c r="R288" s="1" t="n">
        <v>0.72</v>
      </c>
      <c r="S288" s="1" t="s">
        <v>57</v>
      </c>
      <c r="T288" s="1" t="s">
        <v>975</v>
      </c>
      <c r="U288" s="1" t="s">
        <v>2019</v>
      </c>
      <c r="V288" s="1" t="n">
        <v>3</v>
      </c>
      <c r="W288" s="1" t="b">
        <f aca="false">TRUE()</f>
        <v>1</v>
      </c>
      <c r="X288" s="1" t="s">
        <v>185</v>
      </c>
      <c r="Y288" s="1" t="s">
        <v>187</v>
      </c>
      <c r="Z288" s="1" t="n">
        <v>178.3362936</v>
      </c>
      <c r="AA288" s="1" t="n">
        <v>172.4528106</v>
      </c>
      <c r="AB288" s="1" t="n">
        <v>119.7507912</v>
      </c>
      <c r="AC288" s="1" t="n">
        <v>167.2057896</v>
      </c>
      <c r="AD288" s="1" t="n">
        <v>400.2765273</v>
      </c>
      <c r="AE288" s="1" t="n">
        <v>0</v>
      </c>
      <c r="AF288" s="1" t="n">
        <v>17.27062348</v>
      </c>
      <c r="AG288" s="1" t="n">
        <v>32.56250611</v>
      </c>
      <c r="AH288" s="1" t="n">
        <v>46.86260576</v>
      </c>
      <c r="AI288" s="1" t="n">
        <v>229.500915</v>
      </c>
      <c r="AJ288" s="1" t="n">
        <v>212.2780227</v>
      </c>
      <c r="AK288" s="1" t="n">
        <v>357.0367897</v>
      </c>
      <c r="AL288" s="1" t="n">
        <v>236.633593</v>
      </c>
      <c r="AM288" s="1" t="n">
        <v>139.7956047</v>
      </c>
      <c r="AN288" s="1" t="n">
        <v>51.10135632</v>
      </c>
      <c r="AO288" s="1" t="n">
        <v>49.48988703</v>
      </c>
      <c r="AP288" s="1" t="n">
        <v>21.75184683</v>
      </c>
      <c r="AQ288" s="1" t="n">
        <v>32.48519882</v>
      </c>
      <c r="AR288" s="1" t="n">
        <v>35219.35045</v>
      </c>
      <c r="AS288" s="1" t="n">
        <v>41447.59415</v>
      </c>
      <c r="AT288" s="1" t="n">
        <v>37071.42144</v>
      </c>
    </row>
    <row r="289" customFormat="false" ht="15" hidden="false" customHeight="false" outlineLevel="0" collapsed="false">
      <c r="A289" s="1" t="s">
        <v>2020</v>
      </c>
      <c r="B289" s="1" t="n">
        <v>296.0827</v>
      </c>
      <c r="C289" s="1" t="n">
        <v>411</v>
      </c>
      <c r="D289" s="1" t="s">
        <v>123</v>
      </c>
      <c r="E289" s="1" t="s">
        <v>124</v>
      </c>
      <c r="F289" s="1" t="s">
        <v>125</v>
      </c>
      <c r="G289" s="1" t="s">
        <v>126</v>
      </c>
      <c r="H289" s="1" t="s">
        <v>51</v>
      </c>
      <c r="I289" s="1" t="s">
        <v>127</v>
      </c>
      <c r="J289" s="1" t="s">
        <v>128</v>
      </c>
      <c r="K289" s="1" t="s">
        <v>54</v>
      </c>
      <c r="L289" s="1" t="s">
        <v>1784</v>
      </c>
      <c r="M289" s="1" t="n">
        <v>2.72</v>
      </c>
      <c r="N289" s="1" t="n">
        <v>1.6</v>
      </c>
      <c r="O289" s="1" t="s">
        <v>56</v>
      </c>
      <c r="P289" s="1" t="s">
        <v>56</v>
      </c>
      <c r="Q289" s="1" t="n">
        <v>0.9987</v>
      </c>
      <c r="R289" s="1" t="n">
        <v>0.72</v>
      </c>
      <c r="S289" s="1" t="s">
        <v>57</v>
      </c>
      <c r="T289" s="1" t="s">
        <v>734</v>
      </c>
      <c r="U289" s="1" t="s">
        <v>2021</v>
      </c>
      <c r="V289" s="1" t="n">
        <v>5</v>
      </c>
      <c r="W289" s="1" t="b">
        <f aca="false">FALSE()</f>
        <v>0</v>
      </c>
      <c r="X289" s="1" t="s">
        <v>123</v>
      </c>
      <c r="Y289" s="1" t="s">
        <v>131</v>
      </c>
      <c r="Z289" s="1" t="n">
        <v>1507.12868</v>
      </c>
      <c r="AA289" s="1" t="n">
        <v>1270.026651</v>
      </c>
      <c r="AB289" s="1" t="n">
        <v>1578.638911</v>
      </c>
      <c r="AC289" s="1" t="n">
        <v>1409.068531</v>
      </c>
      <c r="AD289" s="1" t="n">
        <v>1448.455098</v>
      </c>
      <c r="AE289" s="1" t="n">
        <v>3090.943807</v>
      </c>
      <c r="AF289" s="1" t="n">
        <v>2897.864144</v>
      </c>
      <c r="AG289" s="1" t="n">
        <v>3495.42725</v>
      </c>
      <c r="AH289" s="1" t="n">
        <v>3055.651824</v>
      </c>
      <c r="AI289" s="1" t="n">
        <v>1045.939857</v>
      </c>
      <c r="AJ289" s="1" t="n">
        <v>1298.969181</v>
      </c>
      <c r="AK289" s="1" t="n">
        <v>673.8561664</v>
      </c>
      <c r="AL289" s="1" t="n">
        <v>834.7624373</v>
      </c>
      <c r="AM289" s="1" t="n">
        <v>1142.804006</v>
      </c>
      <c r="AN289" s="1" t="n">
        <v>2079.052443</v>
      </c>
      <c r="AO289" s="1" t="n">
        <v>1893.068669</v>
      </c>
      <c r="AP289" s="1" t="n">
        <v>1857.846314</v>
      </c>
      <c r="AQ289" s="1" t="n">
        <v>1960.243251</v>
      </c>
      <c r="AR289" s="1" t="n">
        <v>1901.346479</v>
      </c>
      <c r="AS289" s="1" t="n">
        <v>1944.873274</v>
      </c>
      <c r="AT289" s="1" t="n">
        <v>2202.289</v>
      </c>
    </row>
    <row r="290" customFormat="false" ht="15" hidden="false" customHeight="false" outlineLevel="0" collapsed="false">
      <c r="A290" s="1" t="s">
        <v>2022</v>
      </c>
      <c r="B290" s="1" t="n">
        <v>259.0226</v>
      </c>
      <c r="C290" s="1" t="n">
        <v>102.5</v>
      </c>
      <c r="D290" s="1" t="s">
        <v>2023</v>
      </c>
      <c r="E290" s="1" t="s">
        <v>2024</v>
      </c>
      <c r="F290" s="1" t="s">
        <v>2025</v>
      </c>
      <c r="G290" s="1" t="s">
        <v>1850</v>
      </c>
      <c r="H290" s="1" t="s">
        <v>51</v>
      </c>
      <c r="I290" s="1" t="s">
        <v>2026</v>
      </c>
      <c r="J290" s="1" t="s">
        <v>2027</v>
      </c>
      <c r="K290" s="1" t="s">
        <v>54</v>
      </c>
      <c r="L290" s="1" t="s">
        <v>1784</v>
      </c>
      <c r="M290" s="1" t="n">
        <v>2.72</v>
      </c>
      <c r="N290" s="1" t="n">
        <v>0.9</v>
      </c>
      <c r="O290" s="1" t="s">
        <v>56</v>
      </c>
      <c r="P290" s="1" t="s">
        <v>56</v>
      </c>
      <c r="Q290" s="1" t="n">
        <v>0.9688</v>
      </c>
      <c r="R290" s="1" t="n">
        <v>0.72</v>
      </c>
      <c r="S290" s="1" t="s">
        <v>57</v>
      </c>
      <c r="T290" s="1" t="s">
        <v>271</v>
      </c>
      <c r="U290" s="1" t="s">
        <v>1853</v>
      </c>
      <c r="V290" s="1" t="n">
        <v>9</v>
      </c>
      <c r="W290" s="1" t="b">
        <f aca="false">TRUE()</f>
        <v>1</v>
      </c>
      <c r="X290" s="1" t="s">
        <v>1854</v>
      </c>
      <c r="Y290" s="1" t="s">
        <v>1855</v>
      </c>
      <c r="Z290" s="1" t="n">
        <v>26728.78009</v>
      </c>
      <c r="AA290" s="1" t="n">
        <v>29085.88445</v>
      </c>
      <c r="AB290" s="1" t="n">
        <v>39202.07944</v>
      </c>
      <c r="AC290" s="1" t="n">
        <v>39222.72941</v>
      </c>
      <c r="AD290" s="1" t="n">
        <v>38084.93748</v>
      </c>
      <c r="AE290" s="1" t="n">
        <v>24200.1086</v>
      </c>
      <c r="AF290" s="1" t="n">
        <v>20324.02812</v>
      </c>
      <c r="AG290" s="1" t="n">
        <v>23251.68387</v>
      </c>
      <c r="AH290" s="1" t="n">
        <v>18759.36419</v>
      </c>
      <c r="AI290" s="1" t="n">
        <v>46171.33809</v>
      </c>
      <c r="AJ290" s="1" t="n">
        <v>45889.23276</v>
      </c>
      <c r="AK290" s="1" t="n">
        <v>39771.49974</v>
      </c>
      <c r="AL290" s="1" t="n">
        <v>46332.75206</v>
      </c>
      <c r="AM290" s="1" t="n">
        <v>51599.86262</v>
      </c>
      <c r="AN290" s="1" t="n">
        <v>17723.69016</v>
      </c>
      <c r="AO290" s="1" t="n">
        <v>17386.10433</v>
      </c>
      <c r="AP290" s="1" t="n">
        <v>13402.42665</v>
      </c>
      <c r="AQ290" s="1" t="n">
        <v>17121.0191</v>
      </c>
      <c r="AR290" s="1" t="n">
        <v>30280.98143</v>
      </c>
      <c r="AS290" s="1" t="n">
        <v>35384.35748</v>
      </c>
      <c r="AT290" s="1" t="n">
        <v>32702.88944</v>
      </c>
    </row>
    <row r="291" customFormat="false" ht="15" hidden="false" customHeight="false" outlineLevel="0" collapsed="false">
      <c r="A291" s="1" t="s">
        <v>2028</v>
      </c>
      <c r="B291" s="1" t="n">
        <v>124.0076</v>
      </c>
      <c r="C291" s="1" t="n">
        <v>97.7</v>
      </c>
      <c r="D291" s="1" t="s">
        <v>2029</v>
      </c>
      <c r="E291" s="1" t="s">
        <v>2030</v>
      </c>
      <c r="F291" s="1" t="s">
        <v>2031</v>
      </c>
      <c r="G291" s="1" t="s">
        <v>2032</v>
      </c>
      <c r="H291" s="1" t="s">
        <v>51</v>
      </c>
      <c r="I291" s="1" t="s">
        <v>2033</v>
      </c>
      <c r="J291" s="1" t="s">
        <v>2034</v>
      </c>
      <c r="K291" s="1" t="s">
        <v>54</v>
      </c>
      <c r="L291" s="1" t="s">
        <v>1784</v>
      </c>
      <c r="M291" s="1" t="n">
        <v>2.72</v>
      </c>
      <c r="N291" s="1" t="n">
        <v>1.6</v>
      </c>
      <c r="O291" s="1" t="s">
        <v>56</v>
      </c>
      <c r="P291" s="1" t="s">
        <v>56</v>
      </c>
      <c r="Q291" s="1" t="n">
        <v>0.9926</v>
      </c>
      <c r="R291" s="1" t="n">
        <v>0.72</v>
      </c>
      <c r="S291" s="1" t="s">
        <v>57</v>
      </c>
      <c r="T291" s="1" t="s">
        <v>889</v>
      </c>
      <c r="U291" s="1" t="s">
        <v>2035</v>
      </c>
      <c r="V291" s="1" t="n">
        <v>7</v>
      </c>
      <c r="W291" s="1" t="b">
        <f aca="false">TRUE()</f>
        <v>1</v>
      </c>
      <c r="X291" s="1" t="s">
        <v>2029</v>
      </c>
      <c r="Y291" s="1" t="s">
        <v>2031</v>
      </c>
      <c r="Z291" s="1" t="n">
        <v>9875.07994</v>
      </c>
      <c r="AA291" s="1" t="n">
        <v>9038.712922</v>
      </c>
      <c r="AB291" s="1" t="n">
        <v>9567.470802</v>
      </c>
      <c r="AC291" s="1" t="n">
        <v>9914.483377</v>
      </c>
      <c r="AD291" s="1" t="n">
        <v>7743.714055</v>
      </c>
      <c r="AE291" s="1" t="n">
        <v>13296.44857</v>
      </c>
      <c r="AF291" s="1" t="n">
        <v>14558.37151</v>
      </c>
      <c r="AG291" s="1" t="n">
        <v>17823.89221</v>
      </c>
      <c r="AH291" s="1" t="n">
        <v>13613.09764</v>
      </c>
      <c r="AI291" s="1" t="n">
        <v>10748.89163</v>
      </c>
      <c r="AJ291" s="1" t="n">
        <v>14384.18654</v>
      </c>
      <c r="AK291" s="1" t="n">
        <v>10969.49023</v>
      </c>
      <c r="AL291" s="1" t="n">
        <v>11640.4016</v>
      </c>
      <c r="AM291" s="1" t="n">
        <v>11395.48968</v>
      </c>
      <c r="AN291" s="1" t="n">
        <v>19654.12187</v>
      </c>
      <c r="AO291" s="1" t="n">
        <v>31004.58299</v>
      </c>
      <c r="AP291" s="1" t="n">
        <v>15649.63627</v>
      </c>
      <c r="AQ291" s="1" t="n">
        <v>28268.74256</v>
      </c>
      <c r="AR291" s="1" t="n">
        <v>12189.44105</v>
      </c>
      <c r="AS291" s="1" t="n">
        <v>10790.00284</v>
      </c>
      <c r="AT291" s="1" t="n">
        <v>11052.34692</v>
      </c>
    </row>
    <row r="292" customFormat="false" ht="15" hidden="false" customHeight="false" outlineLevel="0" collapsed="false">
      <c r="A292" s="1" t="s">
        <v>2036</v>
      </c>
      <c r="B292" s="1" t="n">
        <v>308.0989</v>
      </c>
      <c r="C292" s="1" t="n">
        <v>110.8</v>
      </c>
      <c r="D292" s="1" t="s">
        <v>2037</v>
      </c>
      <c r="E292" s="1" t="s">
        <v>2038</v>
      </c>
      <c r="F292" s="1" t="s">
        <v>2039</v>
      </c>
      <c r="G292" s="1" t="s">
        <v>2040</v>
      </c>
      <c r="H292" s="1" t="s">
        <v>51</v>
      </c>
      <c r="I292" s="1" t="s">
        <v>2041</v>
      </c>
      <c r="J292" s="1" t="s">
        <v>2042</v>
      </c>
      <c r="K292" s="1" t="s">
        <v>54</v>
      </c>
      <c r="L292" s="1" t="s">
        <v>1784</v>
      </c>
      <c r="M292" s="1" t="n">
        <v>2.72</v>
      </c>
      <c r="N292" s="1" t="n">
        <v>0.8</v>
      </c>
      <c r="O292" s="1" t="s">
        <v>56</v>
      </c>
      <c r="P292" s="1" t="s">
        <v>56</v>
      </c>
      <c r="Q292" s="1" t="n">
        <v>0.9749</v>
      </c>
      <c r="R292" s="1" t="n">
        <v>0.72</v>
      </c>
      <c r="S292" s="1" t="s">
        <v>57</v>
      </c>
      <c r="T292" s="1" t="s">
        <v>765</v>
      </c>
      <c r="U292" s="1" t="s">
        <v>2043</v>
      </c>
      <c r="V292" s="1" t="n">
        <v>8</v>
      </c>
      <c r="W292" s="1" t="b">
        <f aca="false">TRUE()</f>
        <v>1</v>
      </c>
      <c r="X292" s="1" t="s">
        <v>2044</v>
      </c>
      <c r="Y292" s="1" t="s">
        <v>2045</v>
      </c>
      <c r="Z292" s="1" t="n">
        <v>91594.47448</v>
      </c>
      <c r="AA292" s="1" t="n">
        <v>66781.80043</v>
      </c>
      <c r="AB292" s="1" t="n">
        <v>84837.77621</v>
      </c>
      <c r="AC292" s="1" t="n">
        <v>88866.31586</v>
      </c>
      <c r="AD292" s="1" t="n">
        <v>83815.5114</v>
      </c>
      <c r="AE292" s="1" t="n">
        <v>90508.03727</v>
      </c>
      <c r="AF292" s="1" t="n">
        <v>105401.3886</v>
      </c>
      <c r="AG292" s="1" t="n">
        <v>88402.85134</v>
      </c>
      <c r="AH292" s="1" t="n">
        <v>83379.09002</v>
      </c>
      <c r="AI292" s="1" t="n">
        <v>68683.54961</v>
      </c>
      <c r="AJ292" s="1" t="n">
        <v>85829.08034</v>
      </c>
      <c r="AK292" s="1" t="n">
        <v>54999.33254</v>
      </c>
      <c r="AL292" s="1" t="n">
        <v>76219.67479</v>
      </c>
      <c r="AM292" s="1" t="n">
        <v>80310.49592</v>
      </c>
      <c r="AN292" s="1" t="n">
        <v>64670.62832</v>
      </c>
      <c r="AO292" s="1" t="n">
        <v>75582.87813</v>
      </c>
      <c r="AP292" s="1" t="n">
        <v>63583.44413</v>
      </c>
      <c r="AQ292" s="1" t="n">
        <v>71978.32406</v>
      </c>
      <c r="AR292" s="1" t="n">
        <v>86267.8947</v>
      </c>
      <c r="AS292" s="1" t="n">
        <v>94084.64637</v>
      </c>
      <c r="AT292" s="1" t="n">
        <v>96529.73518</v>
      </c>
    </row>
    <row r="293" customFormat="false" ht="15" hidden="false" customHeight="false" outlineLevel="0" collapsed="false">
      <c r="A293" s="1" t="s">
        <v>2046</v>
      </c>
      <c r="B293" s="1" t="n">
        <v>611.1455</v>
      </c>
      <c r="C293" s="1" t="n">
        <v>133.8</v>
      </c>
      <c r="D293" s="1" t="s">
        <v>1115</v>
      </c>
      <c r="E293" s="1" t="s">
        <v>1116</v>
      </c>
      <c r="F293" s="1" t="s">
        <v>1117</v>
      </c>
      <c r="G293" s="1" t="s">
        <v>1118</v>
      </c>
      <c r="H293" s="1" t="s">
        <v>51</v>
      </c>
      <c r="I293" s="1" t="s">
        <v>1119</v>
      </c>
      <c r="J293" s="1" t="s">
        <v>1120</v>
      </c>
      <c r="K293" s="1" t="s">
        <v>54</v>
      </c>
      <c r="L293" s="1" t="s">
        <v>1784</v>
      </c>
      <c r="M293" s="1" t="n">
        <v>2.72</v>
      </c>
      <c r="N293" s="1" t="n">
        <v>1.4</v>
      </c>
      <c r="O293" s="1" t="s">
        <v>56</v>
      </c>
      <c r="P293" s="1" t="s">
        <v>56</v>
      </c>
      <c r="Q293" s="1" t="n">
        <v>0.9912</v>
      </c>
      <c r="R293" s="1" t="n">
        <v>0.72</v>
      </c>
      <c r="S293" s="1" t="s">
        <v>57</v>
      </c>
      <c r="T293" s="1" t="s">
        <v>280</v>
      </c>
      <c r="U293" s="1" t="s">
        <v>2047</v>
      </c>
      <c r="V293" s="1" t="n">
        <v>13</v>
      </c>
      <c r="W293" s="1" t="b">
        <f aca="false">TRUE()</f>
        <v>1</v>
      </c>
      <c r="X293" s="1" t="s">
        <v>1115</v>
      </c>
      <c r="Y293" s="1" t="s">
        <v>1117</v>
      </c>
      <c r="Z293" s="1" t="n">
        <v>83217.66837</v>
      </c>
      <c r="AA293" s="1" t="n">
        <v>101299.3193</v>
      </c>
      <c r="AB293" s="1" t="n">
        <v>105253.13</v>
      </c>
      <c r="AC293" s="1" t="n">
        <v>81681.75267</v>
      </c>
      <c r="AD293" s="1" t="n">
        <v>87878.2872</v>
      </c>
      <c r="AE293" s="1" t="n">
        <v>42483.74851</v>
      </c>
      <c r="AF293" s="1" t="n">
        <v>36980.59066</v>
      </c>
      <c r="AG293" s="1" t="n">
        <v>41910.50656</v>
      </c>
      <c r="AH293" s="1" t="n">
        <v>42060.74744</v>
      </c>
      <c r="AI293" s="1" t="n">
        <v>97439.35718</v>
      </c>
      <c r="AJ293" s="1" t="n">
        <v>110202.537</v>
      </c>
      <c r="AK293" s="1" t="n">
        <v>122339.6417</v>
      </c>
      <c r="AL293" s="1" t="n">
        <v>128779.9438</v>
      </c>
      <c r="AM293" s="1" t="n">
        <v>106779.4459</v>
      </c>
      <c r="AN293" s="1" t="n">
        <v>50526.26227</v>
      </c>
      <c r="AO293" s="1" t="n">
        <v>74050.67221</v>
      </c>
      <c r="AP293" s="1" t="n">
        <v>52531.79257</v>
      </c>
      <c r="AQ293" s="1" t="n">
        <v>47511.75104</v>
      </c>
      <c r="AR293" s="1" t="n">
        <v>98814.21532</v>
      </c>
      <c r="AS293" s="1" t="n">
        <v>108687.6697</v>
      </c>
      <c r="AT293" s="1" t="n">
        <v>98600.69693</v>
      </c>
    </row>
    <row r="294" customFormat="false" ht="15" hidden="false" customHeight="false" outlineLevel="0" collapsed="false">
      <c r="A294" s="1" t="s">
        <v>2048</v>
      </c>
      <c r="B294" s="1" t="n">
        <v>210.0288</v>
      </c>
      <c r="C294" s="1" t="n">
        <v>105.9</v>
      </c>
      <c r="D294" s="1" t="s">
        <v>831</v>
      </c>
      <c r="E294" s="1" t="s">
        <v>832</v>
      </c>
      <c r="F294" s="1" t="s">
        <v>833</v>
      </c>
      <c r="G294" s="1" t="s">
        <v>834</v>
      </c>
      <c r="H294" s="1" t="s">
        <v>51</v>
      </c>
      <c r="I294" s="1" t="s">
        <v>835</v>
      </c>
      <c r="J294" s="1" t="s">
        <v>836</v>
      </c>
      <c r="K294" s="1" t="s">
        <v>54</v>
      </c>
      <c r="L294" s="1" t="s">
        <v>1784</v>
      </c>
      <c r="M294" s="1" t="n">
        <v>2.72</v>
      </c>
      <c r="N294" s="1" t="n">
        <v>1.5</v>
      </c>
      <c r="O294" s="1" t="s">
        <v>56</v>
      </c>
      <c r="P294" s="1" t="s">
        <v>56</v>
      </c>
      <c r="Q294" s="1" t="n">
        <v>0.9999</v>
      </c>
      <c r="R294" s="1" t="n">
        <v>0.72</v>
      </c>
      <c r="S294" s="1" t="s">
        <v>57</v>
      </c>
      <c r="T294" s="1" t="s">
        <v>150</v>
      </c>
      <c r="U294" s="1" t="s">
        <v>2049</v>
      </c>
      <c r="V294" s="1" t="n">
        <v>10</v>
      </c>
      <c r="W294" s="1" t="b">
        <f aca="false">TRUE()</f>
        <v>1</v>
      </c>
      <c r="X294" s="1" t="s">
        <v>831</v>
      </c>
      <c r="Y294" s="1" t="s">
        <v>833</v>
      </c>
      <c r="Z294" s="1" t="n">
        <v>10139.83314</v>
      </c>
      <c r="AA294" s="1" t="n">
        <v>9553.333673</v>
      </c>
      <c r="AB294" s="1" t="n">
        <v>11620.39886</v>
      </c>
      <c r="AC294" s="1" t="n">
        <v>11798.13616</v>
      </c>
      <c r="AD294" s="1" t="n">
        <v>10570.31053</v>
      </c>
      <c r="AE294" s="1" t="n">
        <v>21274.42799</v>
      </c>
      <c r="AF294" s="1" t="n">
        <v>23222.70726</v>
      </c>
      <c r="AG294" s="1" t="n">
        <v>22323.69302</v>
      </c>
      <c r="AH294" s="1" t="n">
        <v>21403.7191</v>
      </c>
      <c r="AI294" s="1" t="n">
        <v>6655.376912</v>
      </c>
      <c r="AJ294" s="1" t="n">
        <v>8452.256235</v>
      </c>
      <c r="AK294" s="1" t="n">
        <v>6258.768885</v>
      </c>
      <c r="AL294" s="1" t="n">
        <v>7714.907486</v>
      </c>
      <c r="AM294" s="1" t="n">
        <v>8784.704067</v>
      </c>
      <c r="AN294" s="1" t="n">
        <v>18144.31996</v>
      </c>
      <c r="AO294" s="1" t="n">
        <v>22296.43206</v>
      </c>
      <c r="AP294" s="1" t="n">
        <v>17172.01718</v>
      </c>
      <c r="AQ294" s="1" t="n">
        <v>19335.92124</v>
      </c>
      <c r="AR294" s="1" t="n">
        <v>13353.73955</v>
      </c>
      <c r="AS294" s="1" t="n">
        <v>14865.29273</v>
      </c>
      <c r="AT294" s="1" t="n">
        <v>14202.65968</v>
      </c>
    </row>
    <row r="295" customFormat="false" ht="15" hidden="false" customHeight="false" outlineLevel="0" collapsed="false">
      <c r="A295" s="1" t="s">
        <v>2050</v>
      </c>
      <c r="B295" s="1" t="n">
        <v>442.0177</v>
      </c>
      <c r="C295" s="1" t="n">
        <v>157.8</v>
      </c>
      <c r="D295" s="1" t="s">
        <v>604</v>
      </c>
      <c r="E295" s="1" t="s">
        <v>605</v>
      </c>
      <c r="F295" s="1" t="s">
        <v>606</v>
      </c>
      <c r="G295" s="1" t="s">
        <v>607</v>
      </c>
      <c r="H295" s="1" t="s">
        <v>51</v>
      </c>
      <c r="I295" s="1" t="s">
        <v>608</v>
      </c>
      <c r="J295" s="1" t="s">
        <v>609</v>
      </c>
      <c r="K295" s="1" t="s">
        <v>54</v>
      </c>
      <c r="L295" s="1" t="s">
        <v>1784</v>
      </c>
      <c r="M295" s="1" t="n">
        <v>2.72</v>
      </c>
      <c r="N295" s="1" t="n">
        <v>1.4</v>
      </c>
      <c r="O295" s="1" t="s">
        <v>56</v>
      </c>
      <c r="P295" s="1" t="s">
        <v>56</v>
      </c>
      <c r="Q295" s="1" t="n">
        <v>0.9787</v>
      </c>
      <c r="R295" s="1" t="n">
        <v>0.72</v>
      </c>
      <c r="S295" s="1" t="s">
        <v>57</v>
      </c>
      <c r="T295" s="1" t="s">
        <v>1069</v>
      </c>
      <c r="U295" s="1" t="s">
        <v>2051</v>
      </c>
      <c r="V295" s="1" t="n">
        <v>4</v>
      </c>
      <c r="W295" s="1" t="b">
        <f aca="false">TRUE()</f>
        <v>1</v>
      </c>
      <c r="X295" s="1" t="s">
        <v>604</v>
      </c>
      <c r="Y295" s="1" t="s">
        <v>612</v>
      </c>
      <c r="Z295" s="1" t="n">
        <v>48211.16404</v>
      </c>
      <c r="AA295" s="1" t="n">
        <v>44775.23285</v>
      </c>
      <c r="AB295" s="1" t="n">
        <v>57969.77216</v>
      </c>
      <c r="AC295" s="1" t="n">
        <v>49218.96588</v>
      </c>
      <c r="AD295" s="1" t="n">
        <v>46659.18859</v>
      </c>
      <c r="AE295" s="1" t="n">
        <v>60908.23194</v>
      </c>
      <c r="AF295" s="1" t="n">
        <v>130823.1599</v>
      </c>
      <c r="AG295" s="1" t="n">
        <v>104267.5984</v>
      </c>
      <c r="AH295" s="1" t="n">
        <v>137444.5729</v>
      </c>
      <c r="AI295" s="1" t="n">
        <v>45832.26689</v>
      </c>
      <c r="AJ295" s="1" t="n">
        <v>63522.79063</v>
      </c>
      <c r="AK295" s="1" t="n">
        <v>36304.83069</v>
      </c>
      <c r="AL295" s="1" t="n">
        <v>57178.9469</v>
      </c>
      <c r="AM295" s="1" t="n">
        <v>55568.43005</v>
      </c>
      <c r="AN295" s="1" t="n">
        <v>86781.80934</v>
      </c>
      <c r="AO295" s="1" t="n">
        <v>91485.28959</v>
      </c>
      <c r="AP295" s="1" t="n">
        <v>108127.623</v>
      </c>
      <c r="AQ295" s="1" t="n">
        <v>104434.3092</v>
      </c>
      <c r="AR295" s="1" t="n">
        <v>80873.35823</v>
      </c>
      <c r="AS295" s="1" t="n">
        <v>88291.97754</v>
      </c>
      <c r="AT295" s="1" t="n">
        <v>87916.3957</v>
      </c>
    </row>
    <row r="296" customFormat="false" ht="15" hidden="false" customHeight="false" outlineLevel="0" collapsed="false">
      <c r="A296" s="1" t="s">
        <v>2052</v>
      </c>
      <c r="B296" s="1" t="n">
        <v>279.2334</v>
      </c>
      <c r="C296" s="1" t="n">
        <v>845.2</v>
      </c>
      <c r="D296" s="1" t="s">
        <v>553</v>
      </c>
      <c r="E296" s="1" t="s">
        <v>554</v>
      </c>
      <c r="F296" s="1" t="s">
        <v>555</v>
      </c>
      <c r="G296" s="1" t="s">
        <v>556</v>
      </c>
      <c r="H296" s="1" t="s">
        <v>51</v>
      </c>
      <c r="I296" s="1" t="s">
        <v>557</v>
      </c>
      <c r="J296" s="1" t="s">
        <v>558</v>
      </c>
      <c r="K296" s="1" t="s">
        <v>54</v>
      </c>
      <c r="L296" s="1" t="s">
        <v>1784</v>
      </c>
      <c r="M296" s="1" t="n">
        <v>2.72</v>
      </c>
      <c r="N296" s="1" t="n">
        <v>1.6</v>
      </c>
      <c r="O296" s="1" t="s">
        <v>56</v>
      </c>
      <c r="P296" s="1" t="s">
        <v>56</v>
      </c>
      <c r="Q296" s="1" t="n">
        <v>0.9938</v>
      </c>
      <c r="R296" s="1" t="n">
        <v>0.72</v>
      </c>
      <c r="S296" s="1" t="s">
        <v>57</v>
      </c>
      <c r="T296" s="1" t="s">
        <v>826</v>
      </c>
      <c r="U296" s="1" t="s">
        <v>2053</v>
      </c>
      <c r="V296" s="1" t="n">
        <v>3</v>
      </c>
      <c r="W296" s="1" t="b">
        <f aca="false">TRUE()</f>
        <v>1</v>
      </c>
      <c r="X296" s="1" t="s">
        <v>553</v>
      </c>
      <c r="Y296" s="1" t="s">
        <v>561</v>
      </c>
      <c r="Z296" s="1" t="n">
        <v>21868.33002</v>
      </c>
      <c r="AA296" s="1" t="n">
        <v>22893.21824</v>
      </c>
      <c r="AB296" s="1" t="n">
        <v>23469.44424</v>
      </c>
      <c r="AC296" s="1" t="n">
        <v>23289.13368</v>
      </c>
      <c r="AD296" s="1" t="n">
        <v>23163.7901</v>
      </c>
      <c r="AE296" s="1" t="n">
        <v>4554.454372</v>
      </c>
      <c r="AF296" s="1" t="n">
        <v>5293.835404</v>
      </c>
      <c r="AG296" s="1" t="n">
        <v>4996.925094</v>
      </c>
      <c r="AH296" s="1" t="n">
        <v>5716.953256</v>
      </c>
      <c r="AI296" s="1" t="n">
        <v>75082.61448</v>
      </c>
      <c r="AJ296" s="1" t="n">
        <v>88119.25205</v>
      </c>
      <c r="AK296" s="1" t="n">
        <v>80031.49688</v>
      </c>
      <c r="AL296" s="1" t="n">
        <v>83066.44062</v>
      </c>
      <c r="AM296" s="1" t="n">
        <v>77306.29492</v>
      </c>
      <c r="AN296" s="1" t="n">
        <v>5613.1788</v>
      </c>
      <c r="AO296" s="1" t="n">
        <v>4384.852604</v>
      </c>
      <c r="AP296" s="1" t="n">
        <v>7465.987741</v>
      </c>
      <c r="AQ296" s="1" t="n">
        <v>6676.596607</v>
      </c>
      <c r="AR296" s="1" t="n">
        <v>33949.0046</v>
      </c>
      <c r="AS296" s="1" t="n">
        <v>31668.60653</v>
      </c>
      <c r="AT296" s="1" t="n">
        <v>32783.7926</v>
      </c>
    </row>
    <row r="297" customFormat="false" ht="15" hidden="false" customHeight="false" outlineLevel="0" collapsed="false">
      <c r="A297" s="1" t="s">
        <v>2054</v>
      </c>
      <c r="B297" s="1" t="n">
        <v>505.9881</v>
      </c>
      <c r="C297" s="1" t="n">
        <v>163.2</v>
      </c>
      <c r="D297" s="1" t="s">
        <v>1287</v>
      </c>
      <c r="E297" s="1" t="s">
        <v>2055</v>
      </c>
      <c r="F297" s="1" t="s">
        <v>2056</v>
      </c>
      <c r="G297" s="1" t="s">
        <v>981</v>
      </c>
      <c r="H297" s="1" t="s">
        <v>51</v>
      </c>
      <c r="I297" s="1" t="s">
        <v>2057</v>
      </c>
      <c r="J297" s="1" t="s">
        <v>1290</v>
      </c>
      <c r="K297" s="1" t="s">
        <v>54</v>
      </c>
      <c r="L297" s="1" t="s">
        <v>1784</v>
      </c>
      <c r="M297" s="1" t="n">
        <v>2.71</v>
      </c>
      <c r="N297" s="1" t="n">
        <v>0.7</v>
      </c>
      <c r="O297" s="1" t="s">
        <v>56</v>
      </c>
      <c r="P297" s="1" t="s">
        <v>56</v>
      </c>
      <c r="Q297" s="1" t="n">
        <v>0.9366</v>
      </c>
      <c r="R297" s="1" t="n">
        <v>0.71</v>
      </c>
      <c r="S297" s="1" t="s">
        <v>57</v>
      </c>
      <c r="T297" s="1" t="s">
        <v>1092</v>
      </c>
      <c r="U297" s="1" t="s">
        <v>2058</v>
      </c>
      <c r="V297" s="1" t="n">
        <v>6</v>
      </c>
      <c r="W297" s="1" t="b">
        <f aca="false">TRUE()</f>
        <v>1</v>
      </c>
      <c r="X297" s="1" t="s">
        <v>1287</v>
      </c>
      <c r="Y297" s="1" t="s">
        <v>1288</v>
      </c>
      <c r="Z297" s="1" t="n">
        <v>548061.1069</v>
      </c>
      <c r="AA297" s="1" t="n">
        <v>2013827.58</v>
      </c>
      <c r="AB297" s="1" t="n">
        <v>678673.6608</v>
      </c>
      <c r="AC297" s="1" t="n">
        <v>1844120.732</v>
      </c>
      <c r="AD297" s="1" t="n">
        <v>837091.6694</v>
      </c>
      <c r="AE297" s="1" t="n">
        <v>697614.2615</v>
      </c>
      <c r="AF297" s="1" t="n">
        <v>1527706.078</v>
      </c>
      <c r="AG297" s="1" t="n">
        <v>320604.0673</v>
      </c>
      <c r="AH297" s="1" t="n">
        <v>1618554.817</v>
      </c>
      <c r="AI297" s="1" t="n">
        <v>837197.6559</v>
      </c>
      <c r="AJ297" s="1" t="n">
        <v>459201.0289</v>
      </c>
      <c r="AK297" s="1" t="n">
        <v>1443386.442</v>
      </c>
      <c r="AL297" s="1" t="n">
        <v>493492.7668</v>
      </c>
      <c r="AM297" s="1" t="n">
        <v>2077015.982</v>
      </c>
      <c r="AN297" s="1" t="n">
        <v>1963102.175</v>
      </c>
      <c r="AO297" s="1" t="n">
        <v>2135013.428</v>
      </c>
      <c r="AP297" s="1" t="n">
        <v>1641501.772</v>
      </c>
      <c r="AQ297" s="1" t="n">
        <v>885742.9892</v>
      </c>
      <c r="AR297" s="1" t="n">
        <v>2120806.49</v>
      </c>
      <c r="AS297" s="1" t="n">
        <v>1410167.577</v>
      </c>
      <c r="AT297" s="1" t="n">
        <v>1136198.101</v>
      </c>
    </row>
    <row r="298" customFormat="false" ht="15" hidden="false" customHeight="false" outlineLevel="0" collapsed="false">
      <c r="A298" s="1" t="s">
        <v>2059</v>
      </c>
      <c r="B298" s="1" t="n">
        <v>337.3119</v>
      </c>
      <c r="C298" s="1" t="n">
        <v>931.8</v>
      </c>
      <c r="D298" s="1" t="s">
        <v>2060</v>
      </c>
      <c r="E298" s="1" t="s">
        <v>2061</v>
      </c>
      <c r="F298" s="1" t="s">
        <v>2062</v>
      </c>
      <c r="G298" s="1" t="s">
        <v>2063</v>
      </c>
      <c r="H298" s="1" t="s">
        <v>51</v>
      </c>
      <c r="I298" s="1" t="s">
        <v>2064</v>
      </c>
      <c r="J298" s="1" t="s">
        <v>2065</v>
      </c>
      <c r="K298" s="1" t="s">
        <v>54</v>
      </c>
      <c r="L298" s="1" t="s">
        <v>1784</v>
      </c>
      <c r="M298" s="1" t="n">
        <v>2.71</v>
      </c>
      <c r="N298" s="1" t="n">
        <v>2.2</v>
      </c>
      <c r="O298" s="1" t="s">
        <v>56</v>
      </c>
      <c r="P298" s="1" t="s">
        <v>56</v>
      </c>
      <c r="Q298" s="1" t="n">
        <v>0.9999</v>
      </c>
      <c r="R298" s="1" t="n">
        <v>0.71</v>
      </c>
      <c r="S298" s="1" t="s">
        <v>57</v>
      </c>
      <c r="T298" s="1" t="s">
        <v>319</v>
      </c>
      <c r="U298" s="1" t="s">
        <v>2066</v>
      </c>
      <c r="V298" s="1" t="n">
        <v>4</v>
      </c>
      <c r="W298" s="1" t="b">
        <f aca="false">TRUE()</f>
        <v>1</v>
      </c>
      <c r="X298" s="1" t="s">
        <v>2060</v>
      </c>
      <c r="Y298" s="1" t="s">
        <v>2062</v>
      </c>
      <c r="Z298" s="1" t="n">
        <v>1294.764657</v>
      </c>
      <c r="AA298" s="1" t="n">
        <v>1469.890638</v>
      </c>
      <c r="AB298" s="1" t="n">
        <v>1353.648872</v>
      </c>
      <c r="AC298" s="1" t="n">
        <v>1183.816004</v>
      </c>
      <c r="AD298" s="1" t="n">
        <v>1612.978718</v>
      </c>
      <c r="AE298" s="1" t="n">
        <v>1113.365384</v>
      </c>
      <c r="AF298" s="1" t="n">
        <v>1539.63323</v>
      </c>
      <c r="AG298" s="1" t="n">
        <v>1371.75839</v>
      </c>
      <c r="AH298" s="1" t="n">
        <v>1444.579255</v>
      </c>
      <c r="AI298" s="1" t="n">
        <v>3204.871331</v>
      </c>
      <c r="AJ298" s="1" t="n">
        <v>3584.495908</v>
      </c>
      <c r="AK298" s="1" t="n">
        <v>2229.077748</v>
      </c>
      <c r="AL298" s="1" t="n">
        <v>2683.79391</v>
      </c>
      <c r="AM298" s="1" t="n">
        <v>2616.052956</v>
      </c>
      <c r="AN298" s="1" t="n">
        <v>1329.706002</v>
      </c>
      <c r="AO298" s="1" t="n">
        <v>1014.055908</v>
      </c>
      <c r="AP298" s="1" t="n">
        <v>1047.7951</v>
      </c>
      <c r="AQ298" s="1" t="n">
        <v>654.3869865</v>
      </c>
      <c r="AR298" s="1" t="n">
        <v>2165.223194</v>
      </c>
      <c r="AS298" s="1" t="n">
        <v>1426.918037</v>
      </c>
      <c r="AT298" s="1" t="n">
        <v>1206.952414</v>
      </c>
    </row>
    <row r="299" customFormat="false" ht="15" hidden="false" customHeight="false" outlineLevel="0" collapsed="false">
      <c r="A299" s="1" t="s">
        <v>2067</v>
      </c>
      <c r="B299" s="1" t="n">
        <v>481.9775</v>
      </c>
      <c r="C299" s="1" t="n">
        <v>121.9</v>
      </c>
      <c r="D299" s="1" t="s">
        <v>775</v>
      </c>
      <c r="E299" s="1" t="s">
        <v>776</v>
      </c>
      <c r="F299" s="1" t="s">
        <v>777</v>
      </c>
      <c r="G299" s="1" t="s">
        <v>778</v>
      </c>
      <c r="H299" s="1" t="s">
        <v>51</v>
      </c>
      <c r="I299" s="1" t="s">
        <v>779</v>
      </c>
      <c r="J299" s="1" t="s">
        <v>780</v>
      </c>
      <c r="K299" s="1" t="s">
        <v>54</v>
      </c>
      <c r="L299" s="1" t="s">
        <v>1784</v>
      </c>
      <c r="M299" s="1" t="n">
        <v>2.71</v>
      </c>
      <c r="N299" s="1" t="n">
        <v>0.6</v>
      </c>
      <c r="O299" s="1" t="s">
        <v>56</v>
      </c>
      <c r="P299" s="1" t="s">
        <v>56</v>
      </c>
      <c r="Q299" s="1" t="n">
        <v>0.9419</v>
      </c>
      <c r="R299" s="1" t="n">
        <v>0.71</v>
      </c>
      <c r="S299" s="1" t="s">
        <v>57</v>
      </c>
      <c r="T299" s="1" t="s">
        <v>1051</v>
      </c>
      <c r="U299" s="1" t="s">
        <v>2068</v>
      </c>
      <c r="V299" s="1" t="n">
        <v>7</v>
      </c>
      <c r="W299" s="1" t="b">
        <f aca="false">TRUE()</f>
        <v>1</v>
      </c>
      <c r="X299" s="1" t="s">
        <v>775</v>
      </c>
      <c r="Y299" s="1" t="s">
        <v>783</v>
      </c>
      <c r="Z299" s="1" t="n">
        <v>828909.0569</v>
      </c>
      <c r="AA299" s="1" t="n">
        <v>723186.4102</v>
      </c>
      <c r="AB299" s="1" t="n">
        <v>464234.4602</v>
      </c>
      <c r="AC299" s="1" t="n">
        <v>861345.4582</v>
      </c>
      <c r="AD299" s="1" t="n">
        <v>467613.9205</v>
      </c>
      <c r="AE299" s="1" t="n">
        <v>961022.3733</v>
      </c>
      <c r="AF299" s="1" t="n">
        <v>494053.2423</v>
      </c>
      <c r="AG299" s="1" t="n">
        <v>1028012.927</v>
      </c>
      <c r="AH299" s="1" t="n">
        <v>462682.2512</v>
      </c>
      <c r="AI299" s="1" t="n">
        <v>326913.1321</v>
      </c>
      <c r="AJ299" s="1" t="n">
        <v>270156.3359</v>
      </c>
      <c r="AK299" s="1" t="n">
        <v>225280.0262</v>
      </c>
      <c r="AL299" s="1" t="n">
        <v>240102.2275</v>
      </c>
      <c r="AM299" s="1" t="n">
        <v>319240.2354</v>
      </c>
      <c r="AN299" s="1" t="n">
        <v>776546.572</v>
      </c>
      <c r="AO299" s="1" t="n">
        <v>639060.3307</v>
      </c>
      <c r="AP299" s="1" t="n">
        <v>498279.461</v>
      </c>
      <c r="AQ299" s="1" t="n">
        <v>611800.5939</v>
      </c>
      <c r="AR299" s="1" t="n">
        <v>623427.5849</v>
      </c>
      <c r="AS299" s="1" t="n">
        <v>389404.6762</v>
      </c>
      <c r="AT299" s="1" t="n">
        <v>726008.7665</v>
      </c>
    </row>
    <row r="300" customFormat="false" ht="15" hidden="false" customHeight="false" outlineLevel="0" collapsed="false">
      <c r="A300" s="1" t="s">
        <v>2069</v>
      </c>
      <c r="B300" s="1" t="n">
        <v>432.3127</v>
      </c>
      <c r="C300" s="1" t="n">
        <v>703.6</v>
      </c>
      <c r="D300" s="1" t="s">
        <v>2070</v>
      </c>
      <c r="E300" s="1" t="s">
        <v>2071</v>
      </c>
      <c r="F300" s="1" t="s">
        <v>2072</v>
      </c>
      <c r="G300" s="1" t="s">
        <v>2073</v>
      </c>
      <c r="H300" s="1" t="s">
        <v>51</v>
      </c>
      <c r="I300" s="1" t="s">
        <v>2074</v>
      </c>
      <c r="J300" s="1" t="s">
        <v>2075</v>
      </c>
      <c r="K300" s="1" t="s">
        <v>54</v>
      </c>
      <c r="L300" s="1" t="s">
        <v>1784</v>
      </c>
      <c r="M300" s="1" t="n">
        <v>2.71</v>
      </c>
      <c r="N300" s="1" t="n">
        <v>1.8</v>
      </c>
      <c r="O300" s="1" t="s">
        <v>56</v>
      </c>
      <c r="P300" s="1" t="s">
        <v>56</v>
      </c>
      <c r="Q300" s="1" t="n">
        <v>0.9844</v>
      </c>
      <c r="R300" s="1" t="n">
        <v>0.71</v>
      </c>
      <c r="S300" s="1" t="s">
        <v>57</v>
      </c>
      <c r="T300" s="1" t="s">
        <v>200</v>
      </c>
      <c r="U300" s="1" t="s">
        <v>2076</v>
      </c>
      <c r="V300" s="1" t="n">
        <v>6</v>
      </c>
      <c r="W300" s="1" t="b">
        <f aca="false">TRUE()</f>
        <v>1</v>
      </c>
      <c r="X300" s="1" t="s">
        <v>2070</v>
      </c>
      <c r="Y300" s="1" t="s">
        <v>2077</v>
      </c>
      <c r="Z300" s="1" t="n">
        <v>1231.043694</v>
      </c>
      <c r="AA300" s="1" t="n">
        <v>1336.473534</v>
      </c>
      <c r="AB300" s="1" t="n">
        <v>1192.401114</v>
      </c>
      <c r="AC300" s="1" t="n">
        <v>1173.613537</v>
      </c>
      <c r="AD300" s="1" t="n">
        <v>1229.550111</v>
      </c>
      <c r="AE300" s="1" t="n">
        <v>558.6873377</v>
      </c>
      <c r="AF300" s="1" t="n">
        <v>243.4783187</v>
      </c>
      <c r="AG300" s="1" t="n">
        <v>219.0500019</v>
      </c>
      <c r="AH300" s="1" t="n">
        <v>217.1426411</v>
      </c>
      <c r="AI300" s="1" t="n">
        <v>1092.895845</v>
      </c>
      <c r="AJ300" s="1" t="n">
        <v>1843.268301</v>
      </c>
      <c r="AK300" s="1" t="n">
        <v>1417.264401</v>
      </c>
      <c r="AL300" s="1" t="n">
        <v>1487.5021</v>
      </c>
      <c r="AM300" s="1" t="n">
        <v>1280.573903</v>
      </c>
      <c r="AN300" s="1" t="n">
        <v>293.5656945</v>
      </c>
      <c r="AO300" s="1" t="n">
        <v>221.4686277</v>
      </c>
      <c r="AP300" s="1" t="n">
        <v>286.0747062</v>
      </c>
      <c r="AQ300" s="1" t="n">
        <v>133.043969</v>
      </c>
      <c r="AR300" s="1" t="n">
        <v>826.3862265</v>
      </c>
      <c r="AS300" s="1" t="n">
        <v>518.9008669</v>
      </c>
      <c r="AT300" s="1" t="n">
        <v>580.3664251</v>
      </c>
    </row>
    <row r="301" customFormat="false" ht="15" hidden="false" customHeight="false" outlineLevel="0" collapsed="false">
      <c r="A301" s="1" t="s">
        <v>2078</v>
      </c>
      <c r="B301" s="1" t="n">
        <v>365.3432</v>
      </c>
      <c r="C301" s="1" t="n">
        <v>957.2</v>
      </c>
      <c r="D301" s="1" t="s">
        <v>2079</v>
      </c>
      <c r="E301" s="1" t="s">
        <v>2080</v>
      </c>
      <c r="F301" s="1" t="s">
        <v>2081</v>
      </c>
      <c r="G301" s="1" t="s">
        <v>2082</v>
      </c>
      <c r="H301" s="1" t="s">
        <v>51</v>
      </c>
      <c r="I301" s="1" t="s">
        <v>2083</v>
      </c>
      <c r="J301" s="1" t="s">
        <v>2084</v>
      </c>
      <c r="K301" s="1" t="s">
        <v>54</v>
      </c>
      <c r="L301" s="1" t="s">
        <v>1784</v>
      </c>
      <c r="M301" s="1" t="n">
        <v>2.71</v>
      </c>
      <c r="N301" s="1" t="n">
        <v>2.1</v>
      </c>
      <c r="O301" s="1" t="s">
        <v>56</v>
      </c>
      <c r="P301" s="1" t="s">
        <v>56</v>
      </c>
      <c r="Q301" s="1" t="n">
        <v>0.9999</v>
      </c>
      <c r="R301" s="1" t="n">
        <v>0.71</v>
      </c>
      <c r="S301" s="1" t="s">
        <v>57</v>
      </c>
      <c r="T301" s="1" t="s">
        <v>858</v>
      </c>
      <c r="U301" s="1" t="s">
        <v>2085</v>
      </c>
      <c r="V301" s="1" t="n">
        <v>3</v>
      </c>
      <c r="W301" s="1" t="b">
        <f aca="false">TRUE()</f>
        <v>1</v>
      </c>
      <c r="X301" s="1" t="s">
        <v>2079</v>
      </c>
      <c r="Y301" s="1" t="s">
        <v>2086</v>
      </c>
      <c r="Z301" s="1" t="n">
        <v>1726.50856</v>
      </c>
      <c r="AA301" s="1" t="n">
        <v>1892.665586</v>
      </c>
      <c r="AB301" s="1" t="n">
        <v>1796.812663</v>
      </c>
      <c r="AC301" s="1" t="n">
        <v>1805.451557</v>
      </c>
      <c r="AD301" s="1" t="n">
        <v>1834.919632</v>
      </c>
      <c r="AE301" s="1" t="n">
        <v>2304.672358</v>
      </c>
      <c r="AF301" s="1" t="n">
        <v>2920.012334</v>
      </c>
      <c r="AG301" s="1" t="n">
        <v>2820.236998</v>
      </c>
      <c r="AH301" s="1" t="n">
        <v>2045.376908</v>
      </c>
      <c r="AI301" s="1" t="n">
        <v>3600.200034</v>
      </c>
      <c r="AJ301" s="1" t="n">
        <v>4159.830259</v>
      </c>
      <c r="AK301" s="1" t="n">
        <v>2575.932219</v>
      </c>
      <c r="AL301" s="1" t="n">
        <v>2757.286578</v>
      </c>
      <c r="AM301" s="1" t="n">
        <v>3181.78968</v>
      </c>
      <c r="AN301" s="1" t="n">
        <v>2481.042544</v>
      </c>
      <c r="AO301" s="1" t="n">
        <v>1632.887374</v>
      </c>
      <c r="AP301" s="1" t="n">
        <v>1826.392626</v>
      </c>
      <c r="AQ301" s="1" t="n">
        <v>1855.240822</v>
      </c>
      <c r="AR301" s="1" t="n">
        <v>2201.571146</v>
      </c>
      <c r="AS301" s="1" t="n">
        <v>1927.944189</v>
      </c>
      <c r="AT301" s="1" t="n">
        <v>1424.891276</v>
      </c>
    </row>
    <row r="302" customFormat="false" ht="15" hidden="false" customHeight="false" outlineLevel="0" collapsed="false">
      <c r="A302" s="1" t="s">
        <v>2087</v>
      </c>
      <c r="B302" s="1" t="n">
        <v>180.0668</v>
      </c>
      <c r="C302" s="1" t="n">
        <v>135.4</v>
      </c>
      <c r="D302" s="1" t="s">
        <v>154</v>
      </c>
      <c r="E302" s="1" t="s">
        <v>155</v>
      </c>
      <c r="F302" s="1" t="s">
        <v>156</v>
      </c>
      <c r="G302" s="1" t="s">
        <v>157</v>
      </c>
      <c r="H302" s="1" t="s">
        <v>51</v>
      </c>
      <c r="I302" s="1" t="s">
        <v>158</v>
      </c>
      <c r="J302" s="1" t="s">
        <v>159</v>
      </c>
      <c r="K302" s="1" t="s">
        <v>54</v>
      </c>
      <c r="L302" s="1" t="s">
        <v>1784</v>
      </c>
      <c r="M302" s="1" t="n">
        <v>2.71</v>
      </c>
      <c r="N302" s="1" t="n">
        <v>1.3</v>
      </c>
      <c r="O302" s="1" t="s">
        <v>56</v>
      </c>
      <c r="P302" s="1" t="s">
        <v>56</v>
      </c>
      <c r="Q302" s="1" t="n">
        <v>0.9573</v>
      </c>
      <c r="R302" s="1" t="n">
        <v>0.71</v>
      </c>
      <c r="S302" s="1" t="s">
        <v>57</v>
      </c>
      <c r="T302" s="1" t="s">
        <v>209</v>
      </c>
      <c r="U302" s="1" t="s">
        <v>2088</v>
      </c>
      <c r="V302" s="1" t="n">
        <v>6</v>
      </c>
      <c r="W302" s="1" t="b">
        <f aca="false">TRUE()</f>
        <v>1</v>
      </c>
      <c r="X302" s="1" t="s">
        <v>162</v>
      </c>
      <c r="Y302" s="1" t="s">
        <v>163</v>
      </c>
      <c r="Z302" s="1" t="n">
        <v>36916.19017</v>
      </c>
      <c r="AA302" s="1" t="n">
        <v>33017.28083</v>
      </c>
      <c r="AB302" s="1" t="n">
        <v>35199.80851</v>
      </c>
      <c r="AC302" s="1" t="n">
        <v>30460.19236</v>
      </c>
      <c r="AD302" s="1" t="n">
        <v>43834.34963</v>
      </c>
      <c r="AE302" s="1" t="n">
        <v>32084.06621</v>
      </c>
      <c r="AF302" s="1" t="n">
        <v>32016.94223</v>
      </c>
      <c r="AG302" s="1" t="n">
        <v>32505.94343</v>
      </c>
      <c r="AH302" s="1" t="n">
        <v>29183.80889</v>
      </c>
      <c r="AI302" s="1" t="n">
        <v>32676.02137</v>
      </c>
      <c r="AJ302" s="1" t="n">
        <v>33398.95235</v>
      </c>
      <c r="AK302" s="1" t="n">
        <v>32445.77595</v>
      </c>
      <c r="AL302" s="1" t="n">
        <v>32626.40274</v>
      </c>
      <c r="AM302" s="1" t="n">
        <v>31449.84734</v>
      </c>
      <c r="AN302" s="1" t="n">
        <v>33587.06709</v>
      </c>
      <c r="AO302" s="1" t="n">
        <v>34660.44364</v>
      </c>
      <c r="AP302" s="1" t="n">
        <v>26239.68752</v>
      </c>
      <c r="AQ302" s="1" t="n">
        <v>30624.05781</v>
      </c>
      <c r="AR302" s="1" t="n">
        <v>78683.14795</v>
      </c>
      <c r="AS302" s="1" t="n">
        <v>99498.84047</v>
      </c>
      <c r="AT302" s="1" t="n">
        <v>120499.3154</v>
      </c>
    </row>
    <row r="303" customFormat="false" ht="15" hidden="false" customHeight="false" outlineLevel="0" collapsed="false">
      <c r="A303" s="1" t="s">
        <v>2089</v>
      </c>
      <c r="B303" s="1" t="n">
        <v>362.0512</v>
      </c>
      <c r="C303" s="1" t="n">
        <v>185.3</v>
      </c>
      <c r="D303" s="1" t="s">
        <v>313</v>
      </c>
      <c r="E303" s="1" t="s">
        <v>314</v>
      </c>
      <c r="F303" s="1" t="s">
        <v>315</v>
      </c>
      <c r="G303" s="1" t="s">
        <v>316</v>
      </c>
      <c r="H303" s="1" t="s">
        <v>51</v>
      </c>
      <c r="I303" s="1" t="s">
        <v>317</v>
      </c>
      <c r="J303" s="1" t="s">
        <v>318</v>
      </c>
      <c r="K303" s="1" t="s">
        <v>54</v>
      </c>
      <c r="L303" s="1" t="s">
        <v>1784</v>
      </c>
      <c r="M303" s="1" t="n">
        <v>2.71</v>
      </c>
      <c r="N303" s="1" t="n">
        <v>1.4</v>
      </c>
      <c r="O303" s="1" t="s">
        <v>56</v>
      </c>
      <c r="P303" s="1" t="s">
        <v>56</v>
      </c>
      <c r="Q303" s="1" t="n">
        <v>0.9619</v>
      </c>
      <c r="R303" s="1" t="n">
        <v>0.71</v>
      </c>
      <c r="S303" s="1" t="s">
        <v>57</v>
      </c>
      <c r="T303" s="1" t="s">
        <v>58</v>
      </c>
      <c r="U303" s="1" t="s">
        <v>2090</v>
      </c>
      <c r="V303" s="1" t="n">
        <v>5</v>
      </c>
      <c r="W303" s="1" t="b">
        <f aca="false">TRUE()</f>
        <v>1</v>
      </c>
      <c r="X303" s="1" t="s">
        <v>313</v>
      </c>
      <c r="Y303" s="1" t="s">
        <v>321</v>
      </c>
      <c r="Z303" s="1" t="n">
        <v>1561.281916</v>
      </c>
      <c r="AA303" s="1" t="n">
        <v>1995.544485</v>
      </c>
      <c r="AB303" s="1" t="n">
        <v>3855.414597</v>
      </c>
      <c r="AC303" s="1" t="n">
        <v>3893.748005</v>
      </c>
      <c r="AD303" s="1" t="n">
        <v>2366.390075</v>
      </c>
      <c r="AE303" s="1" t="n">
        <v>38883.94035</v>
      </c>
      <c r="AF303" s="1" t="n">
        <v>71400.57258</v>
      </c>
      <c r="AG303" s="1" t="n">
        <v>46711.94081</v>
      </c>
      <c r="AH303" s="1" t="n">
        <v>65785.76388</v>
      </c>
      <c r="AI303" s="1" t="n">
        <v>13163.02179</v>
      </c>
      <c r="AJ303" s="1" t="n">
        <v>10423.18593</v>
      </c>
      <c r="AK303" s="1" t="n">
        <v>9974.83777</v>
      </c>
      <c r="AL303" s="1" t="n">
        <v>12130.0036</v>
      </c>
      <c r="AM303" s="1" t="n">
        <v>17509.55647</v>
      </c>
      <c r="AN303" s="1" t="n">
        <v>38216.29088</v>
      </c>
      <c r="AO303" s="1" t="n">
        <v>48626.21244</v>
      </c>
      <c r="AP303" s="1" t="n">
        <v>46904.02174</v>
      </c>
      <c r="AQ303" s="1" t="n">
        <v>52335.38634</v>
      </c>
      <c r="AR303" s="1" t="n">
        <v>21240.89344</v>
      </c>
      <c r="AS303" s="1" t="n">
        <v>18954.4535</v>
      </c>
      <c r="AT303" s="1" t="n">
        <v>16000.24356</v>
      </c>
    </row>
    <row r="304" customFormat="false" ht="15" hidden="false" customHeight="false" outlineLevel="0" collapsed="false">
      <c r="A304" s="1" t="s">
        <v>2091</v>
      </c>
      <c r="B304" s="1" t="n">
        <v>462.0668</v>
      </c>
      <c r="C304" s="1" t="n">
        <v>385.9</v>
      </c>
      <c r="D304" s="1" t="s">
        <v>563</v>
      </c>
      <c r="E304" s="1" t="s">
        <v>564</v>
      </c>
      <c r="F304" s="1" t="s">
        <v>565</v>
      </c>
      <c r="G304" s="1" t="s">
        <v>566</v>
      </c>
      <c r="H304" s="1" t="s">
        <v>51</v>
      </c>
      <c r="I304" s="1" t="s">
        <v>567</v>
      </c>
      <c r="J304" s="1" t="s">
        <v>568</v>
      </c>
      <c r="K304" s="1" t="s">
        <v>54</v>
      </c>
      <c r="L304" s="1" t="s">
        <v>1784</v>
      </c>
      <c r="M304" s="1" t="n">
        <v>2.71</v>
      </c>
      <c r="N304" s="1" t="n">
        <v>0.1</v>
      </c>
      <c r="O304" s="1" t="s">
        <v>56</v>
      </c>
      <c r="P304" s="1" t="s">
        <v>56</v>
      </c>
      <c r="Q304" s="1" t="n">
        <v>0.9145</v>
      </c>
      <c r="R304" s="1" t="n">
        <v>0.71</v>
      </c>
      <c r="S304" s="1" t="s">
        <v>57</v>
      </c>
      <c r="T304" s="1" t="s">
        <v>354</v>
      </c>
      <c r="U304" s="1" t="s">
        <v>2092</v>
      </c>
      <c r="V304" s="1" t="n">
        <v>22</v>
      </c>
      <c r="W304" s="1" t="b">
        <f aca="false">TRUE()</f>
        <v>1</v>
      </c>
      <c r="X304" s="1" t="s">
        <v>563</v>
      </c>
      <c r="Y304" s="1" t="s">
        <v>571</v>
      </c>
      <c r="Z304" s="1" t="n">
        <v>48225.7832</v>
      </c>
      <c r="AA304" s="1" t="n">
        <v>47910.41908</v>
      </c>
      <c r="AB304" s="1" t="n">
        <v>75101.40757</v>
      </c>
      <c r="AC304" s="1" t="n">
        <v>69151.5774</v>
      </c>
      <c r="AD304" s="1" t="n">
        <v>54259.80701</v>
      </c>
      <c r="AE304" s="1" t="n">
        <v>147287.8799</v>
      </c>
      <c r="AF304" s="1" t="n">
        <v>248799.4485</v>
      </c>
      <c r="AG304" s="1" t="n">
        <v>143353.0653</v>
      </c>
      <c r="AH304" s="1" t="n">
        <v>259021.6033</v>
      </c>
      <c r="AI304" s="1" t="n">
        <v>92401.31623</v>
      </c>
      <c r="AJ304" s="1" t="n">
        <v>112045.1985</v>
      </c>
      <c r="AK304" s="1" t="n">
        <v>100238.6238</v>
      </c>
      <c r="AL304" s="1" t="n">
        <v>97759.57043</v>
      </c>
      <c r="AM304" s="1" t="n">
        <v>124462.5538</v>
      </c>
      <c r="AN304" s="1" t="n">
        <v>219645.1951</v>
      </c>
      <c r="AO304" s="1" t="n">
        <v>244421.2068</v>
      </c>
      <c r="AP304" s="1" t="n">
        <v>230130.2488</v>
      </c>
      <c r="AQ304" s="1" t="n">
        <v>246939.8605</v>
      </c>
      <c r="AR304" s="1" t="n">
        <v>175805.2362</v>
      </c>
      <c r="AS304" s="1" t="n">
        <v>169128.7245</v>
      </c>
      <c r="AT304" s="1" t="n">
        <v>213754.2384</v>
      </c>
    </row>
    <row r="305" customFormat="false" ht="15" hidden="false" customHeight="false" outlineLevel="0" collapsed="false">
      <c r="A305" s="1" t="s">
        <v>2093</v>
      </c>
      <c r="B305" s="1" t="n">
        <v>137.0246</v>
      </c>
      <c r="C305" s="1" t="n">
        <v>557.2</v>
      </c>
      <c r="D305" s="1" t="s">
        <v>2094</v>
      </c>
      <c r="E305" s="1" t="s">
        <v>2095</v>
      </c>
      <c r="F305" s="1" t="s">
        <v>2096</v>
      </c>
      <c r="G305" s="1" t="s">
        <v>1970</v>
      </c>
      <c r="H305" s="1" t="s">
        <v>51</v>
      </c>
      <c r="I305" s="1" t="s">
        <v>2097</v>
      </c>
      <c r="J305" s="1" t="s">
        <v>2098</v>
      </c>
      <c r="K305" s="1" t="s">
        <v>54</v>
      </c>
      <c r="L305" s="1" t="s">
        <v>1784</v>
      </c>
      <c r="M305" s="1" t="n">
        <v>2.71</v>
      </c>
      <c r="N305" s="1" t="n">
        <v>1.5</v>
      </c>
      <c r="O305" s="1" t="s">
        <v>56</v>
      </c>
      <c r="P305" s="1" t="s">
        <v>56</v>
      </c>
      <c r="Q305" s="1" t="n">
        <v>0.9782</v>
      </c>
      <c r="R305" s="1" t="n">
        <v>0.71</v>
      </c>
      <c r="S305" s="1" t="s">
        <v>57</v>
      </c>
      <c r="T305" s="1" t="s">
        <v>139</v>
      </c>
      <c r="U305" s="1" t="s">
        <v>1973</v>
      </c>
      <c r="V305" s="1" t="n">
        <v>2</v>
      </c>
      <c r="W305" s="1" t="b">
        <f aca="false">TRUE()</f>
        <v>1</v>
      </c>
      <c r="X305" s="1" t="s">
        <v>2094</v>
      </c>
      <c r="Y305" s="1" t="s">
        <v>2096</v>
      </c>
      <c r="Z305" s="1" t="n">
        <v>7539.579107</v>
      </c>
      <c r="AA305" s="1" t="n">
        <v>6216.570151</v>
      </c>
      <c r="AB305" s="1" t="n">
        <v>3382.852943</v>
      </c>
      <c r="AC305" s="1" t="n">
        <v>2150.375845</v>
      </c>
      <c r="AD305" s="1" t="n">
        <v>2303.471398</v>
      </c>
      <c r="AE305" s="1" t="n">
        <v>1965.934865</v>
      </c>
      <c r="AF305" s="1" t="n">
        <v>2257.747337</v>
      </c>
      <c r="AG305" s="1" t="n">
        <v>2241.887819</v>
      </c>
      <c r="AH305" s="1" t="n">
        <v>2398.266096</v>
      </c>
      <c r="AI305" s="1" t="n">
        <v>3643.083321</v>
      </c>
      <c r="AJ305" s="1" t="n">
        <v>3714.743993</v>
      </c>
      <c r="AK305" s="1" t="n">
        <v>7000.357889</v>
      </c>
      <c r="AL305" s="1" t="n">
        <v>4944.056894</v>
      </c>
      <c r="AM305" s="1" t="n">
        <v>3422.985228</v>
      </c>
      <c r="AN305" s="1" t="n">
        <v>3152.190286</v>
      </c>
      <c r="AO305" s="1" t="n">
        <v>2820.506321</v>
      </c>
      <c r="AP305" s="1" t="n">
        <v>4052.973366</v>
      </c>
      <c r="AQ305" s="1" t="n">
        <v>3090.307709</v>
      </c>
      <c r="AR305" s="1" t="n">
        <v>4473.964353</v>
      </c>
      <c r="AS305" s="1" t="n">
        <v>4490.235861</v>
      </c>
      <c r="AT305" s="1" t="n">
        <v>3568.434625</v>
      </c>
    </row>
    <row r="306" customFormat="false" ht="15" hidden="false" customHeight="false" outlineLevel="0" collapsed="false">
      <c r="A306" s="1" t="s">
        <v>2099</v>
      </c>
      <c r="B306" s="1" t="n">
        <v>283.069</v>
      </c>
      <c r="C306" s="1" t="n">
        <v>386.5</v>
      </c>
      <c r="D306" s="1" t="s">
        <v>2100</v>
      </c>
      <c r="E306" s="1" t="s">
        <v>2101</v>
      </c>
      <c r="F306" s="1" t="s">
        <v>2102</v>
      </c>
      <c r="G306" s="1" t="s">
        <v>2103</v>
      </c>
      <c r="H306" s="1" t="s">
        <v>51</v>
      </c>
      <c r="I306" s="1" t="s">
        <v>2104</v>
      </c>
      <c r="J306" s="1" t="s">
        <v>2105</v>
      </c>
      <c r="K306" s="1" t="s">
        <v>54</v>
      </c>
      <c r="L306" s="1" t="s">
        <v>1784</v>
      </c>
      <c r="M306" s="1" t="n">
        <v>2.71</v>
      </c>
      <c r="N306" s="1" t="n">
        <v>2.1</v>
      </c>
      <c r="O306" s="1" t="s">
        <v>56</v>
      </c>
      <c r="P306" s="1" t="s">
        <v>56</v>
      </c>
      <c r="Q306" s="1" t="n">
        <v>0.989</v>
      </c>
      <c r="R306" s="1" t="n">
        <v>0.71</v>
      </c>
      <c r="S306" s="1" t="s">
        <v>57</v>
      </c>
      <c r="T306" s="1" t="s">
        <v>373</v>
      </c>
      <c r="U306" s="1" t="s">
        <v>2106</v>
      </c>
      <c r="V306" s="1" t="n">
        <v>3</v>
      </c>
      <c r="W306" s="1" t="b">
        <f aca="false">TRUE()</f>
        <v>1</v>
      </c>
      <c r="X306" s="1" t="s">
        <v>2100</v>
      </c>
      <c r="Y306" s="1" t="s">
        <v>2102</v>
      </c>
      <c r="Z306" s="1" t="n">
        <v>4639.794241</v>
      </c>
      <c r="AA306" s="1" t="n">
        <v>3975.946521</v>
      </c>
      <c r="AB306" s="1" t="n">
        <v>4541.902462</v>
      </c>
      <c r="AC306" s="1" t="n">
        <v>3941.183642</v>
      </c>
      <c r="AD306" s="1" t="n">
        <v>4424.794126</v>
      </c>
      <c r="AE306" s="1" t="n">
        <v>1969.217162</v>
      </c>
      <c r="AF306" s="1" t="n">
        <v>3505.822142</v>
      </c>
      <c r="AG306" s="1" t="n">
        <v>2031.257309</v>
      </c>
      <c r="AH306" s="1" t="n">
        <v>4591.139371</v>
      </c>
      <c r="AI306" s="1" t="n">
        <v>3188.08361</v>
      </c>
      <c r="AJ306" s="1" t="n">
        <v>4459.482079</v>
      </c>
      <c r="AK306" s="1" t="n">
        <v>5297.457271</v>
      </c>
      <c r="AL306" s="1" t="n">
        <v>4925.017889</v>
      </c>
      <c r="AM306" s="1" t="n">
        <v>4748.156716</v>
      </c>
      <c r="AN306" s="1" t="n">
        <v>2885.750555</v>
      </c>
      <c r="AO306" s="1" t="n">
        <v>1827.545582</v>
      </c>
      <c r="AP306" s="1" t="n">
        <v>2546.634107</v>
      </c>
      <c r="AQ306" s="1" t="n">
        <v>2059.928796</v>
      </c>
      <c r="AR306" s="1" t="n">
        <v>4576.931789</v>
      </c>
      <c r="AS306" s="1" t="n">
        <v>3766.328406</v>
      </c>
      <c r="AT306" s="1" t="n">
        <v>4643.127412</v>
      </c>
    </row>
    <row r="307" customFormat="false" ht="15" hidden="false" customHeight="false" outlineLevel="0" collapsed="false">
      <c r="A307" s="1" t="s">
        <v>2107</v>
      </c>
      <c r="B307" s="1" t="n">
        <v>271.2284</v>
      </c>
      <c r="C307" s="1" t="n">
        <v>728.1</v>
      </c>
      <c r="D307" s="1" t="s">
        <v>2108</v>
      </c>
      <c r="E307" s="1" t="s">
        <v>2109</v>
      </c>
      <c r="F307" s="1" t="s">
        <v>2110</v>
      </c>
      <c r="G307" s="1" t="s">
        <v>2111</v>
      </c>
      <c r="H307" s="1" t="s">
        <v>51</v>
      </c>
      <c r="I307" s="1" t="s">
        <v>2112</v>
      </c>
      <c r="J307" s="1" t="s">
        <v>2113</v>
      </c>
      <c r="K307" s="1" t="s">
        <v>54</v>
      </c>
      <c r="L307" s="1" t="s">
        <v>1784</v>
      </c>
      <c r="M307" s="1" t="n">
        <v>2.71</v>
      </c>
      <c r="N307" s="1" t="n">
        <v>1.9</v>
      </c>
      <c r="O307" s="1" t="s">
        <v>56</v>
      </c>
      <c r="P307" s="1" t="s">
        <v>56</v>
      </c>
      <c r="Q307" s="1" t="n">
        <v>0.9884</v>
      </c>
      <c r="R307" s="1" t="n">
        <v>0.71</v>
      </c>
      <c r="S307" s="1" t="s">
        <v>57</v>
      </c>
      <c r="T307" s="1" t="s">
        <v>376</v>
      </c>
      <c r="U307" s="1" t="s">
        <v>2114</v>
      </c>
      <c r="V307" s="1" t="n">
        <v>1</v>
      </c>
      <c r="W307" s="1" t="b">
        <f aca="false">TRUE()</f>
        <v>1</v>
      </c>
      <c r="X307" s="1" t="s">
        <v>2108</v>
      </c>
      <c r="Y307" s="1" t="s">
        <v>2115</v>
      </c>
      <c r="Z307" s="1" t="n">
        <v>3467.852883</v>
      </c>
      <c r="AA307" s="1" t="n">
        <v>3714.322137</v>
      </c>
      <c r="AB307" s="1" t="n">
        <v>3737.55384</v>
      </c>
      <c r="AC307" s="1" t="n">
        <v>5447.236784</v>
      </c>
      <c r="AD307" s="1" t="n">
        <v>3625.830749</v>
      </c>
      <c r="AE307" s="1" t="n">
        <v>5662.698722</v>
      </c>
      <c r="AF307" s="1" t="n">
        <v>4568.872891</v>
      </c>
      <c r="AG307" s="1" t="n">
        <v>3555.799468</v>
      </c>
      <c r="AH307" s="1" t="n">
        <v>4527.589564</v>
      </c>
      <c r="AI307" s="1" t="n">
        <v>3283.665552</v>
      </c>
      <c r="AJ307" s="1" t="n">
        <v>4636.207702</v>
      </c>
      <c r="AK307" s="1" t="n">
        <v>6987.788857</v>
      </c>
      <c r="AL307" s="1" t="n">
        <v>4704.982164</v>
      </c>
      <c r="AM307" s="1" t="n">
        <v>4319.488092</v>
      </c>
      <c r="AN307" s="1" t="n">
        <v>4339.794382</v>
      </c>
      <c r="AO307" s="1" t="n">
        <v>3179.532371</v>
      </c>
      <c r="AP307" s="1" t="n">
        <v>3469.303347</v>
      </c>
      <c r="AQ307" s="1" t="n">
        <v>2581.47481</v>
      </c>
      <c r="AR307" s="1" t="n">
        <v>3993.761721</v>
      </c>
      <c r="AS307" s="1" t="n">
        <v>4440.690363</v>
      </c>
      <c r="AT307" s="1" t="n">
        <v>4990.694566</v>
      </c>
    </row>
    <row r="308" customFormat="false" ht="15" hidden="false" customHeight="false" outlineLevel="0" collapsed="false">
      <c r="A308" s="1" t="s">
        <v>2116</v>
      </c>
      <c r="B308" s="1" t="n">
        <v>402.0112</v>
      </c>
      <c r="C308" s="1" t="n">
        <v>112.3</v>
      </c>
      <c r="D308" s="1" t="s">
        <v>709</v>
      </c>
      <c r="E308" s="1" t="s">
        <v>710</v>
      </c>
      <c r="F308" s="1" t="s">
        <v>711</v>
      </c>
      <c r="G308" s="1" t="s">
        <v>712</v>
      </c>
      <c r="H308" s="1" t="s">
        <v>51</v>
      </c>
      <c r="I308" s="1" t="s">
        <v>713</v>
      </c>
      <c r="J308" s="1" t="s">
        <v>714</v>
      </c>
      <c r="K308" s="1" t="s">
        <v>54</v>
      </c>
      <c r="L308" s="1" t="s">
        <v>1784</v>
      </c>
      <c r="M308" s="1" t="n">
        <v>2.71</v>
      </c>
      <c r="N308" s="1" t="n">
        <v>0.8</v>
      </c>
      <c r="O308" s="1" t="s">
        <v>56</v>
      </c>
      <c r="P308" s="1" t="s">
        <v>56</v>
      </c>
      <c r="Q308" s="1" t="n">
        <v>0.9504</v>
      </c>
      <c r="R308" s="1" t="n">
        <v>0.71</v>
      </c>
      <c r="S308" s="1" t="s">
        <v>57</v>
      </c>
      <c r="T308" s="1" t="s">
        <v>746</v>
      </c>
      <c r="U308" s="1" t="s">
        <v>2117</v>
      </c>
      <c r="V308" s="1" t="n">
        <v>7</v>
      </c>
      <c r="W308" s="1" t="b">
        <f aca="false">TRUE()</f>
        <v>1</v>
      </c>
      <c r="X308" s="1" t="s">
        <v>709</v>
      </c>
      <c r="Y308" s="1" t="s">
        <v>717</v>
      </c>
      <c r="Z308" s="1" t="n">
        <v>107005.7762</v>
      </c>
      <c r="AA308" s="1" t="n">
        <v>114037.0132</v>
      </c>
      <c r="AB308" s="1" t="n">
        <v>154067.0298</v>
      </c>
      <c r="AC308" s="1" t="n">
        <v>128807.9533</v>
      </c>
      <c r="AD308" s="1" t="n">
        <v>123019.2378</v>
      </c>
      <c r="AE308" s="1" t="n">
        <v>266259.0943</v>
      </c>
      <c r="AF308" s="1" t="n">
        <v>225333.3813</v>
      </c>
      <c r="AG308" s="1" t="n">
        <v>282995.5969</v>
      </c>
      <c r="AH308" s="1" t="n">
        <v>205997.367</v>
      </c>
      <c r="AI308" s="1" t="n">
        <v>80061.68585</v>
      </c>
      <c r="AJ308" s="1" t="n">
        <v>91993.51856</v>
      </c>
      <c r="AK308" s="1" t="n">
        <v>77084.2158</v>
      </c>
      <c r="AL308" s="1" t="n">
        <v>74396.82457</v>
      </c>
      <c r="AM308" s="1" t="n">
        <v>87589.37426</v>
      </c>
      <c r="AN308" s="1" t="n">
        <v>153841.3874</v>
      </c>
      <c r="AO308" s="1" t="n">
        <v>169056.5064</v>
      </c>
      <c r="AP308" s="1" t="n">
        <v>151825.2724</v>
      </c>
      <c r="AQ308" s="1" t="n">
        <v>142185.1287</v>
      </c>
      <c r="AR308" s="1" t="n">
        <v>152242.9965</v>
      </c>
      <c r="AS308" s="1" t="n">
        <v>177071.7204</v>
      </c>
      <c r="AT308" s="1" t="n">
        <v>163993.4398</v>
      </c>
    </row>
    <row r="309" customFormat="false" ht="15" hidden="false" customHeight="false" outlineLevel="0" collapsed="false">
      <c r="A309" s="1" t="s">
        <v>2118</v>
      </c>
      <c r="B309" s="1" t="n">
        <v>154.0624</v>
      </c>
      <c r="C309" s="1" t="n">
        <v>94.7</v>
      </c>
      <c r="D309" s="1" t="s">
        <v>71</v>
      </c>
      <c r="E309" s="1" t="s">
        <v>72</v>
      </c>
      <c r="F309" s="1" t="s">
        <v>73</v>
      </c>
      <c r="G309" s="1" t="s">
        <v>74</v>
      </c>
      <c r="H309" s="1" t="s">
        <v>51</v>
      </c>
      <c r="I309" s="1" t="s">
        <v>75</v>
      </c>
      <c r="J309" s="1" t="s">
        <v>76</v>
      </c>
      <c r="K309" s="1" t="s">
        <v>54</v>
      </c>
      <c r="L309" s="1" t="s">
        <v>1784</v>
      </c>
      <c r="M309" s="1" t="n">
        <v>2.71</v>
      </c>
      <c r="N309" s="1" t="n">
        <v>1.3</v>
      </c>
      <c r="O309" s="1" t="s">
        <v>56</v>
      </c>
      <c r="P309" s="1" t="s">
        <v>56</v>
      </c>
      <c r="Q309" s="1" t="n">
        <v>0.9578</v>
      </c>
      <c r="R309" s="1" t="n">
        <v>0.71</v>
      </c>
      <c r="S309" s="1" t="s">
        <v>57</v>
      </c>
      <c r="T309" s="1" t="s">
        <v>1101</v>
      </c>
      <c r="U309" s="1" t="s">
        <v>2119</v>
      </c>
      <c r="V309" s="1" t="n">
        <v>4</v>
      </c>
      <c r="W309" s="1" t="b">
        <f aca="false">TRUE()</f>
        <v>1</v>
      </c>
      <c r="X309" s="1" t="s">
        <v>79</v>
      </c>
      <c r="Y309" s="1" t="s">
        <v>80</v>
      </c>
      <c r="Z309" s="1" t="n">
        <v>23432.80438</v>
      </c>
      <c r="AA309" s="1" t="n">
        <v>20217.98737</v>
      </c>
      <c r="AB309" s="1" t="n">
        <v>19599.20469</v>
      </c>
      <c r="AC309" s="1" t="n">
        <v>23231.82358</v>
      </c>
      <c r="AD309" s="1" t="n">
        <v>23915.84174</v>
      </c>
      <c r="AE309" s="1" t="n">
        <v>18369.32667</v>
      </c>
      <c r="AF309" s="1" t="n">
        <v>17021.8524</v>
      </c>
      <c r="AG309" s="1" t="n">
        <v>18976.1589</v>
      </c>
      <c r="AH309" s="1" t="n">
        <v>17419.72016</v>
      </c>
      <c r="AI309" s="1" t="n">
        <v>19903.65379</v>
      </c>
      <c r="AJ309" s="1" t="n">
        <v>27846.73801</v>
      </c>
      <c r="AK309" s="1" t="n">
        <v>21589.49386</v>
      </c>
      <c r="AL309" s="1" t="n">
        <v>24440.75452</v>
      </c>
      <c r="AM309" s="1" t="n">
        <v>29858.44024</v>
      </c>
      <c r="AN309" s="1" t="n">
        <v>19838.41895</v>
      </c>
      <c r="AO309" s="1" t="n">
        <v>17705.4152</v>
      </c>
      <c r="AP309" s="1" t="n">
        <v>16594.48469</v>
      </c>
      <c r="AQ309" s="1" t="n">
        <v>17858.23859</v>
      </c>
      <c r="AR309" s="1" t="n">
        <v>22957.90686</v>
      </c>
      <c r="AS309" s="1" t="n">
        <v>20262.64808</v>
      </c>
      <c r="AT309" s="1" t="n">
        <v>23289.04039</v>
      </c>
    </row>
    <row r="310" customFormat="false" ht="15" hidden="false" customHeight="false" outlineLevel="0" collapsed="false">
      <c r="A310" s="1" t="s">
        <v>2120</v>
      </c>
      <c r="B310" s="1" t="n">
        <v>346.0562</v>
      </c>
      <c r="C310" s="1" t="n">
        <v>133.5</v>
      </c>
      <c r="D310" s="1" t="s">
        <v>222</v>
      </c>
      <c r="E310" s="1" t="s">
        <v>223</v>
      </c>
      <c r="F310" s="1" t="s">
        <v>224</v>
      </c>
      <c r="G310" s="1" t="s">
        <v>225</v>
      </c>
      <c r="H310" s="1" t="s">
        <v>51</v>
      </c>
      <c r="I310" s="1" t="s">
        <v>226</v>
      </c>
      <c r="J310" s="1" t="s">
        <v>227</v>
      </c>
      <c r="K310" s="1" t="s">
        <v>54</v>
      </c>
      <c r="L310" s="1" t="s">
        <v>1784</v>
      </c>
      <c r="M310" s="1" t="n">
        <v>2.71</v>
      </c>
      <c r="N310" s="1" t="n">
        <v>1.2</v>
      </c>
      <c r="O310" s="1" t="s">
        <v>56</v>
      </c>
      <c r="P310" s="1" t="s">
        <v>56</v>
      </c>
      <c r="Q310" s="1" t="n">
        <v>0.9555</v>
      </c>
      <c r="R310" s="1" t="n">
        <v>0.71</v>
      </c>
      <c r="S310" s="1" t="s">
        <v>57</v>
      </c>
      <c r="T310" s="1" t="s">
        <v>411</v>
      </c>
      <c r="U310" s="1" t="s">
        <v>2121</v>
      </c>
      <c r="V310" s="1" t="n">
        <v>7</v>
      </c>
      <c r="W310" s="1" t="b">
        <f aca="false">TRUE()</f>
        <v>1</v>
      </c>
      <c r="X310" s="1" t="s">
        <v>222</v>
      </c>
      <c r="Y310" s="1" t="s">
        <v>230</v>
      </c>
      <c r="Z310" s="1" t="n">
        <v>38979.33736</v>
      </c>
      <c r="AA310" s="1" t="n">
        <v>39515.17467</v>
      </c>
      <c r="AB310" s="1" t="n">
        <v>55143.88262</v>
      </c>
      <c r="AC310" s="1" t="n">
        <v>48213.34592</v>
      </c>
      <c r="AD310" s="1" t="n">
        <v>51163.4339</v>
      </c>
      <c r="AE310" s="1" t="n">
        <v>322344.4787</v>
      </c>
      <c r="AF310" s="1" t="n">
        <v>573756.9642</v>
      </c>
      <c r="AG310" s="1" t="n">
        <v>329873.8497</v>
      </c>
      <c r="AH310" s="1" t="n">
        <v>454650.0334</v>
      </c>
      <c r="AI310" s="1" t="n">
        <v>170517.0129</v>
      </c>
      <c r="AJ310" s="1" t="n">
        <v>159729.0846</v>
      </c>
      <c r="AK310" s="1" t="n">
        <v>197708.9313</v>
      </c>
      <c r="AL310" s="1" t="n">
        <v>199545.1967</v>
      </c>
      <c r="AM310" s="1" t="n">
        <v>188340.2014</v>
      </c>
      <c r="AN310" s="1" t="n">
        <v>325532.2291</v>
      </c>
      <c r="AO310" s="1" t="n">
        <v>376609.2348</v>
      </c>
      <c r="AP310" s="1" t="n">
        <v>482714.0981</v>
      </c>
      <c r="AQ310" s="1" t="n">
        <v>451280.7704</v>
      </c>
      <c r="AR310" s="1" t="n">
        <v>258338.1398</v>
      </c>
      <c r="AS310" s="1" t="n">
        <v>266572.4215</v>
      </c>
      <c r="AT310" s="1" t="n">
        <v>232309.8442</v>
      </c>
    </row>
    <row r="311" customFormat="false" ht="15" hidden="false" customHeight="false" outlineLevel="0" collapsed="false">
      <c r="A311" s="1" t="s">
        <v>2122</v>
      </c>
      <c r="B311" s="1" t="n">
        <v>662.1027</v>
      </c>
      <c r="C311" s="1" t="n">
        <v>133.5</v>
      </c>
      <c r="D311" s="1" t="s">
        <v>2123</v>
      </c>
      <c r="E311" s="1" t="s">
        <v>2124</v>
      </c>
      <c r="F311" s="1" t="s">
        <v>2125</v>
      </c>
      <c r="G311" s="1" t="s">
        <v>2126</v>
      </c>
      <c r="H311" s="1" t="s">
        <v>51</v>
      </c>
      <c r="I311" s="1" t="s">
        <v>2127</v>
      </c>
      <c r="J311" s="1" t="s">
        <v>2128</v>
      </c>
      <c r="K311" s="1" t="s">
        <v>54</v>
      </c>
      <c r="L311" s="1" t="s">
        <v>1953</v>
      </c>
      <c r="M311" s="1" t="n">
        <v>2.71</v>
      </c>
      <c r="N311" s="1" t="n">
        <v>1.3</v>
      </c>
      <c r="O311" s="1" t="s">
        <v>56</v>
      </c>
      <c r="P311" s="1" t="s">
        <v>56</v>
      </c>
      <c r="Q311" s="1" t="n">
        <v>0.9718</v>
      </c>
      <c r="R311" s="1" t="n">
        <v>0.71</v>
      </c>
      <c r="S311" s="1" t="s">
        <v>57</v>
      </c>
      <c r="T311" s="1" t="s">
        <v>610</v>
      </c>
      <c r="U311" s="1" t="s">
        <v>2129</v>
      </c>
      <c r="V311" s="1" t="n">
        <v>11</v>
      </c>
      <c r="W311" s="1" t="b">
        <f aca="false">FALSE()</f>
        <v>0</v>
      </c>
      <c r="X311" s="1" t="s">
        <v>2123</v>
      </c>
      <c r="Y311" s="1" t="s">
        <v>2130</v>
      </c>
      <c r="Z311" s="1" t="n">
        <v>52119.21194</v>
      </c>
      <c r="AA311" s="1" t="n">
        <v>57877.13314</v>
      </c>
      <c r="AB311" s="1" t="n">
        <v>53063.0933</v>
      </c>
      <c r="AC311" s="1" t="n">
        <v>52988.96665</v>
      </c>
      <c r="AD311" s="1" t="n">
        <v>57182.10788</v>
      </c>
      <c r="AE311" s="1" t="n">
        <v>59779.5338</v>
      </c>
      <c r="AF311" s="1" t="n">
        <v>55005.66159</v>
      </c>
      <c r="AG311" s="1" t="n">
        <v>56111.61019</v>
      </c>
      <c r="AH311" s="1" t="n">
        <v>53378.68559</v>
      </c>
      <c r="AI311" s="1" t="n">
        <v>42960.76528</v>
      </c>
      <c r="AJ311" s="1" t="n">
        <v>57426.25435</v>
      </c>
      <c r="AK311" s="1" t="n">
        <v>45008.51217</v>
      </c>
      <c r="AL311" s="1" t="n">
        <v>48003.76074</v>
      </c>
      <c r="AM311" s="1" t="n">
        <v>41463.57095</v>
      </c>
      <c r="AN311" s="1" t="n">
        <v>56099.48002</v>
      </c>
      <c r="AO311" s="1" t="n">
        <v>62262.71258</v>
      </c>
      <c r="AP311" s="1" t="n">
        <v>53453.6668</v>
      </c>
      <c r="AQ311" s="1" t="n">
        <v>49828.61657</v>
      </c>
      <c r="AR311" s="1" t="n">
        <v>60527.20112</v>
      </c>
      <c r="AS311" s="1" t="n">
        <v>61529.33975</v>
      </c>
      <c r="AT311" s="1" t="n">
        <v>54039.87424</v>
      </c>
    </row>
    <row r="312" customFormat="false" ht="15" hidden="false" customHeight="false" outlineLevel="0" collapsed="false">
      <c r="A312" s="1" t="s">
        <v>2131</v>
      </c>
      <c r="B312" s="1" t="n">
        <v>267.0738</v>
      </c>
      <c r="C312" s="1" t="n">
        <v>385.8</v>
      </c>
      <c r="D312" s="1" t="s">
        <v>185</v>
      </c>
      <c r="E312" s="1" t="s">
        <v>186</v>
      </c>
      <c r="F312" s="1" t="s">
        <v>187</v>
      </c>
      <c r="G312" s="1" t="s">
        <v>188</v>
      </c>
      <c r="H312" s="1" t="s">
        <v>51</v>
      </c>
      <c r="I312" s="1" t="s">
        <v>189</v>
      </c>
      <c r="J312" s="1" t="s">
        <v>190</v>
      </c>
      <c r="K312" s="1" t="s">
        <v>54</v>
      </c>
      <c r="L312" s="1" t="s">
        <v>1784</v>
      </c>
      <c r="M312" s="1" t="n">
        <v>2.71</v>
      </c>
      <c r="N312" s="1" t="n">
        <v>1.1</v>
      </c>
      <c r="O312" s="1" t="s">
        <v>56</v>
      </c>
      <c r="P312" s="1" t="s">
        <v>56</v>
      </c>
      <c r="Q312" s="1" t="n">
        <v>0.9651</v>
      </c>
      <c r="R312" s="1" t="n">
        <v>0.71</v>
      </c>
      <c r="S312" s="1" t="s">
        <v>57</v>
      </c>
      <c r="T312" s="1" t="s">
        <v>614</v>
      </c>
      <c r="U312" s="1" t="s">
        <v>2132</v>
      </c>
      <c r="V312" s="1" t="n">
        <v>8</v>
      </c>
      <c r="W312" s="1" t="b">
        <f aca="false">TRUE()</f>
        <v>1</v>
      </c>
      <c r="X312" s="1" t="s">
        <v>185</v>
      </c>
      <c r="Y312" s="1" t="s">
        <v>187</v>
      </c>
      <c r="Z312" s="1" t="n">
        <v>25647.55926</v>
      </c>
      <c r="AA312" s="1" t="n">
        <v>17300.34621</v>
      </c>
      <c r="AB312" s="1" t="n">
        <v>22381.59058</v>
      </c>
      <c r="AC312" s="1" t="n">
        <v>18825.91562</v>
      </c>
      <c r="AD312" s="1" t="n">
        <v>23311.56374</v>
      </c>
      <c r="AE312" s="1" t="n">
        <v>1088.795979</v>
      </c>
      <c r="AF312" s="1" t="n">
        <v>5482.658748</v>
      </c>
      <c r="AG312" s="1" t="n">
        <v>1680.644748</v>
      </c>
      <c r="AH312" s="1" t="n">
        <v>5095.419375</v>
      </c>
      <c r="AI312" s="1" t="n">
        <v>15301.76999</v>
      </c>
      <c r="AJ312" s="1" t="n">
        <v>16686.28242</v>
      </c>
      <c r="AK312" s="1" t="n">
        <v>23010.46994</v>
      </c>
      <c r="AL312" s="1" t="n">
        <v>20298.26556</v>
      </c>
      <c r="AM312" s="1" t="n">
        <v>21177.59346</v>
      </c>
      <c r="AN312" s="1" t="n">
        <v>6721.792081</v>
      </c>
      <c r="AO312" s="1" t="n">
        <v>5647.929525</v>
      </c>
      <c r="AP312" s="1" t="n">
        <v>6570.658835</v>
      </c>
      <c r="AQ312" s="1" t="n">
        <v>7234.792615</v>
      </c>
      <c r="AR312" s="1" t="n">
        <v>18548.93978</v>
      </c>
      <c r="AS312" s="1" t="n">
        <v>17603.36132</v>
      </c>
      <c r="AT312" s="1" t="n">
        <v>20143.4716</v>
      </c>
    </row>
    <row r="313" customFormat="false" ht="15" hidden="false" customHeight="false" outlineLevel="0" collapsed="false">
      <c r="A313" s="1" t="s">
        <v>2133</v>
      </c>
      <c r="B313" s="1" t="n">
        <v>282.0847</v>
      </c>
      <c r="C313" s="1" t="n">
        <v>385.9</v>
      </c>
      <c r="D313" s="1" t="s">
        <v>429</v>
      </c>
      <c r="E313" s="1" t="s">
        <v>430</v>
      </c>
      <c r="F313" s="1" t="s">
        <v>431</v>
      </c>
      <c r="G313" s="1" t="s">
        <v>432</v>
      </c>
      <c r="H313" s="1" t="s">
        <v>51</v>
      </c>
      <c r="I313" s="1" t="s">
        <v>433</v>
      </c>
      <c r="J313" s="1" t="s">
        <v>434</v>
      </c>
      <c r="K313" s="1" t="s">
        <v>54</v>
      </c>
      <c r="L313" s="1" t="s">
        <v>1784</v>
      </c>
      <c r="M313" s="1" t="n">
        <v>2.71</v>
      </c>
      <c r="N313" s="1" t="n">
        <v>1.3</v>
      </c>
      <c r="O313" s="1" t="s">
        <v>56</v>
      </c>
      <c r="P313" s="1" t="s">
        <v>56</v>
      </c>
      <c r="Q313" s="1" t="n">
        <v>0.9663</v>
      </c>
      <c r="R313" s="1" t="n">
        <v>0.71</v>
      </c>
      <c r="S313" s="1" t="s">
        <v>57</v>
      </c>
      <c r="T313" s="1" t="s">
        <v>1048</v>
      </c>
      <c r="U313" s="1" t="s">
        <v>2134</v>
      </c>
      <c r="V313" s="1" t="n">
        <v>6</v>
      </c>
      <c r="W313" s="1" t="b">
        <f aca="false">TRUE()</f>
        <v>1</v>
      </c>
      <c r="X313" s="1" t="s">
        <v>429</v>
      </c>
      <c r="Y313" s="1" t="s">
        <v>431</v>
      </c>
      <c r="Z313" s="1" t="n">
        <v>4864.91436</v>
      </c>
      <c r="AA313" s="1" t="n">
        <v>4113.923392</v>
      </c>
      <c r="AB313" s="1" t="n">
        <v>4805.484975</v>
      </c>
      <c r="AC313" s="1" t="n">
        <v>4538.35343099999</v>
      </c>
      <c r="AD313" s="1" t="n">
        <v>4441.551818</v>
      </c>
      <c r="AE313" s="1" t="n">
        <v>1043.756664</v>
      </c>
      <c r="AF313" s="1" t="n">
        <v>1881.379794</v>
      </c>
      <c r="AG313" s="1" t="n">
        <v>879.2193805</v>
      </c>
      <c r="AH313" s="1" t="n">
        <v>1735.977576</v>
      </c>
      <c r="AI313" s="1" t="n">
        <v>2469.595753</v>
      </c>
      <c r="AJ313" s="1" t="n">
        <v>3296.592488</v>
      </c>
      <c r="AK313" s="1" t="n">
        <v>4207.944024</v>
      </c>
      <c r="AL313" s="1" t="n">
        <v>4866.157671</v>
      </c>
      <c r="AM313" s="1" t="n">
        <v>3872.11329</v>
      </c>
      <c r="AN313" s="1" t="n">
        <v>1709.576056</v>
      </c>
      <c r="AO313" s="1" t="n">
        <v>1123.94861</v>
      </c>
      <c r="AP313" s="1" t="n">
        <v>1607.51402</v>
      </c>
      <c r="AQ313" s="1" t="n">
        <v>1653.407764</v>
      </c>
      <c r="AR313" s="1" t="n">
        <v>4047.820937</v>
      </c>
      <c r="AS313" s="1" t="n">
        <v>3561.496366</v>
      </c>
      <c r="AT313" s="1" t="n">
        <v>3951.694205</v>
      </c>
    </row>
    <row r="314" customFormat="false" ht="15" hidden="false" customHeight="false" outlineLevel="0" collapsed="false">
      <c r="A314" s="1" t="s">
        <v>2135</v>
      </c>
      <c r="B314" s="1" t="n">
        <v>375.1315</v>
      </c>
      <c r="C314" s="1" t="n">
        <v>441.2</v>
      </c>
      <c r="D314" s="1" t="s">
        <v>2136</v>
      </c>
      <c r="E314" s="1" t="s">
        <v>2137</v>
      </c>
      <c r="F314" s="1" t="s">
        <v>2138</v>
      </c>
      <c r="G314" s="1" t="s">
        <v>2139</v>
      </c>
      <c r="H314" s="1" t="s">
        <v>51</v>
      </c>
      <c r="I314" s="1" t="s">
        <v>2140</v>
      </c>
      <c r="J314" s="1" t="s">
        <v>2141</v>
      </c>
      <c r="K314" s="1" t="s">
        <v>54</v>
      </c>
      <c r="L314" s="1" t="s">
        <v>1784</v>
      </c>
      <c r="M314" s="1" t="n">
        <v>2.71</v>
      </c>
      <c r="N314" s="1" t="n">
        <v>1.3</v>
      </c>
      <c r="O314" s="1" t="s">
        <v>56</v>
      </c>
      <c r="P314" s="1" t="s">
        <v>56</v>
      </c>
      <c r="Q314" s="1" t="n">
        <v>0.9615</v>
      </c>
      <c r="R314" s="1" t="n">
        <v>0.71</v>
      </c>
      <c r="S314" s="1" t="s">
        <v>57</v>
      </c>
      <c r="T314" s="1" t="s">
        <v>818</v>
      </c>
      <c r="U314" s="1" t="s">
        <v>2142</v>
      </c>
      <c r="V314" s="1" t="n">
        <v>4</v>
      </c>
      <c r="W314" s="1" t="b">
        <f aca="false">TRUE()</f>
        <v>1</v>
      </c>
      <c r="X314" s="1" t="s">
        <v>2136</v>
      </c>
      <c r="Y314" s="1" t="s">
        <v>2138</v>
      </c>
      <c r="Z314" s="1" t="n">
        <v>7408.383594</v>
      </c>
      <c r="AA314" s="1" t="n">
        <v>6671.76756</v>
      </c>
      <c r="AB314" s="1" t="n">
        <v>7297.706319</v>
      </c>
      <c r="AC314" s="1" t="n">
        <v>6421.17819</v>
      </c>
      <c r="AD314" s="1" t="n">
        <v>5995.012923</v>
      </c>
      <c r="AE314" s="1" t="n">
        <v>1484.687025</v>
      </c>
      <c r="AF314" s="1" t="n">
        <v>2564.871797</v>
      </c>
      <c r="AG314" s="1" t="n">
        <v>1694.575226</v>
      </c>
      <c r="AH314" s="1" t="n">
        <v>2185.742626</v>
      </c>
      <c r="AI314" s="1" t="n">
        <v>4098.533048</v>
      </c>
      <c r="AJ314" s="1" t="n">
        <v>4709.047805</v>
      </c>
      <c r="AK314" s="1" t="n">
        <v>4606.939613</v>
      </c>
      <c r="AL314" s="1" t="n">
        <v>4837.958053</v>
      </c>
      <c r="AM314" s="1" t="n">
        <v>5160.440306</v>
      </c>
      <c r="AN314" s="1" t="n">
        <v>1750.888117</v>
      </c>
      <c r="AO314" s="1" t="n">
        <v>1657.715156</v>
      </c>
      <c r="AP314" s="1" t="n">
        <v>1947.496749</v>
      </c>
      <c r="AQ314" s="1" t="n">
        <v>1628.551407</v>
      </c>
      <c r="AR314" s="1" t="n">
        <v>5151.908705</v>
      </c>
      <c r="AS314" s="1" t="n">
        <v>5333.491293</v>
      </c>
      <c r="AT314" s="1" t="n">
        <v>5659.220345</v>
      </c>
    </row>
    <row r="315" customFormat="false" ht="15" hidden="false" customHeight="false" outlineLevel="0" collapsed="false">
      <c r="A315" s="1" t="s">
        <v>2143</v>
      </c>
      <c r="B315" s="1" t="n">
        <v>435.2525</v>
      </c>
      <c r="C315" s="1" t="n">
        <v>773</v>
      </c>
      <c r="D315" s="1" t="s">
        <v>56</v>
      </c>
      <c r="E315" s="1" t="s">
        <v>2144</v>
      </c>
      <c r="F315" s="1" t="s">
        <v>2145</v>
      </c>
      <c r="G315" s="1" t="s">
        <v>2146</v>
      </c>
      <c r="H315" s="1" t="s">
        <v>51</v>
      </c>
      <c r="I315" s="1" t="s">
        <v>2147</v>
      </c>
      <c r="J315" s="1" t="s">
        <v>2148</v>
      </c>
      <c r="K315" s="1" t="s">
        <v>54</v>
      </c>
      <c r="L315" s="1" t="s">
        <v>1784</v>
      </c>
      <c r="M315" s="1" t="n">
        <v>2.71</v>
      </c>
      <c r="N315" s="1" t="n">
        <v>1.8</v>
      </c>
      <c r="O315" s="1" t="s">
        <v>56</v>
      </c>
      <c r="P315" s="1" t="s">
        <v>56</v>
      </c>
      <c r="Q315" s="1" t="n">
        <v>0.9789</v>
      </c>
      <c r="R315" s="1" t="n">
        <v>0.71</v>
      </c>
      <c r="S315" s="1" t="s">
        <v>57</v>
      </c>
      <c r="T315" s="1" t="s">
        <v>837</v>
      </c>
      <c r="U315" s="1" t="s">
        <v>2149</v>
      </c>
      <c r="V315" s="1" t="n">
        <v>2</v>
      </c>
      <c r="W315" s="1" t="b">
        <f aca="false">TRUE()</f>
        <v>1</v>
      </c>
      <c r="X315" s="1" t="s">
        <v>56</v>
      </c>
      <c r="Y315" s="1" t="s">
        <v>56</v>
      </c>
      <c r="Z315" s="1" t="n">
        <v>6571.644971</v>
      </c>
      <c r="AA315" s="1" t="n">
        <v>8271.357974</v>
      </c>
      <c r="AB315" s="1" t="n">
        <v>8981.351053</v>
      </c>
      <c r="AC315" s="1" t="n">
        <v>6766.693989</v>
      </c>
      <c r="AD315" s="1" t="n">
        <v>8644.277384</v>
      </c>
      <c r="AE315" s="1" t="n">
        <v>20989.55557</v>
      </c>
      <c r="AF315" s="1" t="n">
        <v>19985.67788</v>
      </c>
      <c r="AG315" s="1" t="n">
        <v>18372.27863</v>
      </c>
      <c r="AH315" s="1" t="n">
        <v>17659.47115</v>
      </c>
      <c r="AI315" s="1" t="n">
        <v>6450.580359</v>
      </c>
      <c r="AJ315" s="1" t="n">
        <v>8596.639872</v>
      </c>
      <c r="AK315" s="1" t="n">
        <v>7194.673345</v>
      </c>
      <c r="AL315" s="1" t="n">
        <v>9263.00084</v>
      </c>
      <c r="AM315" s="1" t="n">
        <v>7197.102005</v>
      </c>
      <c r="AN315" s="1" t="n">
        <v>16888.64811</v>
      </c>
      <c r="AO315" s="1" t="n">
        <v>15416.36841</v>
      </c>
      <c r="AP315" s="1" t="n">
        <v>18801.34592</v>
      </c>
      <c r="AQ315" s="1" t="n">
        <v>15265.27196</v>
      </c>
      <c r="AR315" s="1" t="n">
        <v>14262.04804</v>
      </c>
      <c r="AS315" s="1" t="n">
        <v>13529.09873</v>
      </c>
      <c r="AT315" s="1" t="n">
        <v>13584.22277</v>
      </c>
    </row>
    <row r="316" customFormat="false" ht="15" hidden="false" customHeight="false" outlineLevel="0" collapsed="false">
      <c r="A316" s="1" t="s">
        <v>2150</v>
      </c>
      <c r="B316" s="1" t="n">
        <v>322.0448</v>
      </c>
      <c r="C316" s="1" t="n">
        <v>117.8</v>
      </c>
      <c r="D316" s="1" t="s">
        <v>323</v>
      </c>
      <c r="E316" s="1" t="s">
        <v>324</v>
      </c>
      <c r="F316" s="1" t="s">
        <v>325</v>
      </c>
      <c r="G316" s="1" t="s">
        <v>326</v>
      </c>
      <c r="H316" s="1" t="s">
        <v>51</v>
      </c>
      <c r="I316" s="1" t="s">
        <v>327</v>
      </c>
      <c r="J316" s="1" t="s">
        <v>328</v>
      </c>
      <c r="K316" s="1" t="s">
        <v>54</v>
      </c>
      <c r="L316" s="1" t="s">
        <v>1784</v>
      </c>
      <c r="M316" s="1" t="n">
        <v>2.71</v>
      </c>
      <c r="N316" s="1" t="n">
        <v>0.7</v>
      </c>
      <c r="O316" s="1" t="s">
        <v>56</v>
      </c>
      <c r="P316" s="1" t="s">
        <v>56</v>
      </c>
      <c r="Q316" s="1" t="n">
        <v>0.9385</v>
      </c>
      <c r="R316" s="1" t="n">
        <v>0.71</v>
      </c>
      <c r="S316" s="1" t="s">
        <v>57</v>
      </c>
      <c r="T316" s="1" t="s">
        <v>288</v>
      </c>
      <c r="U316" s="1" t="s">
        <v>2151</v>
      </c>
      <c r="V316" s="1" t="n">
        <v>11</v>
      </c>
      <c r="W316" s="1" t="b">
        <f aca="false">TRUE()</f>
        <v>1</v>
      </c>
      <c r="X316" s="1" t="s">
        <v>323</v>
      </c>
      <c r="Y316" s="1" t="s">
        <v>331</v>
      </c>
      <c r="Z316" s="1" t="n">
        <v>74185.00221</v>
      </c>
      <c r="AA316" s="1" t="n">
        <v>75230.04607</v>
      </c>
      <c r="AB316" s="1" t="n">
        <v>78623.61151</v>
      </c>
      <c r="AC316" s="1" t="n">
        <v>84721.08663</v>
      </c>
      <c r="AD316" s="1" t="n">
        <v>77161.28321</v>
      </c>
      <c r="AE316" s="1" t="n">
        <v>121396.883</v>
      </c>
      <c r="AF316" s="1" t="n">
        <v>147950.6394</v>
      </c>
      <c r="AG316" s="1" t="n">
        <v>125782.7009</v>
      </c>
      <c r="AH316" s="1" t="n">
        <v>137797.6086</v>
      </c>
      <c r="AI316" s="1" t="n">
        <v>46118.45972</v>
      </c>
      <c r="AJ316" s="1" t="n">
        <v>50431.71763</v>
      </c>
      <c r="AK316" s="1" t="n">
        <v>45166.13602</v>
      </c>
      <c r="AL316" s="1" t="n">
        <v>49057.0353</v>
      </c>
      <c r="AM316" s="1" t="n">
        <v>53057.67967</v>
      </c>
      <c r="AN316" s="1" t="n">
        <v>83423.50894</v>
      </c>
      <c r="AO316" s="1" t="n">
        <v>92175.35152</v>
      </c>
      <c r="AP316" s="1" t="n">
        <v>94533.55385</v>
      </c>
      <c r="AQ316" s="1" t="n">
        <v>97953.20525</v>
      </c>
      <c r="AR316" s="1" t="n">
        <v>95657.84249</v>
      </c>
      <c r="AS316" s="1" t="n">
        <v>93812.49922</v>
      </c>
      <c r="AT316" s="1" t="n">
        <v>90268.81129</v>
      </c>
    </row>
    <row r="317" customFormat="false" ht="15" hidden="false" customHeight="false" outlineLevel="0" collapsed="false">
      <c r="A317" s="1" t="s">
        <v>2152</v>
      </c>
      <c r="B317" s="1" t="n">
        <v>565.0476</v>
      </c>
      <c r="C317" s="1" t="n">
        <v>126.8</v>
      </c>
      <c r="D317" s="1" t="s">
        <v>1329</v>
      </c>
      <c r="E317" s="1" t="s">
        <v>2153</v>
      </c>
      <c r="F317" s="1" t="s">
        <v>2154</v>
      </c>
      <c r="G317" s="1" t="s">
        <v>1331</v>
      </c>
      <c r="H317" s="1" t="s">
        <v>51</v>
      </c>
      <c r="I317" s="1" t="s">
        <v>2155</v>
      </c>
      <c r="J317" s="1" t="s">
        <v>1333</v>
      </c>
      <c r="K317" s="1" t="s">
        <v>54</v>
      </c>
      <c r="L317" s="1" t="s">
        <v>1784</v>
      </c>
      <c r="M317" s="1" t="n">
        <v>2.71</v>
      </c>
      <c r="N317" s="1" t="n">
        <v>0.2</v>
      </c>
      <c r="O317" s="1" t="s">
        <v>56</v>
      </c>
      <c r="P317" s="1" t="s">
        <v>56</v>
      </c>
      <c r="Q317" s="1" t="n">
        <v>0.9276</v>
      </c>
      <c r="R317" s="1" t="n">
        <v>0.71</v>
      </c>
      <c r="S317" s="1" t="s">
        <v>57</v>
      </c>
      <c r="T317" s="1" t="s">
        <v>559</v>
      </c>
      <c r="U317" s="1" t="s">
        <v>2156</v>
      </c>
      <c r="V317" s="1" t="n">
        <v>16</v>
      </c>
      <c r="W317" s="1" t="b">
        <f aca="false">TRUE()</f>
        <v>1</v>
      </c>
      <c r="X317" s="1" t="s">
        <v>1336</v>
      </c>
      <c r="Y317" s="1" t="s">
        <v>1337</v>
      </c>
      <c r="Z317" s="1" t="n">
        <v>1121513.272</v>
      </c>
      <c r="AA317" s="1" t="n">
        <v>2067669.81</v>
      </c>
      <c r="AB317" s="1" t="n">
        <v>1333472.736</v>
      </c>
      <c r="AC317" s="1" t="n">
        <v>1248072.437</v>
      </c>
      <c r="AD317" s="1" t="n">
        <v>2378762.036</v>
      </c>
      <c r="AE317" s="1" t="n">
        <v>3154271.795</v>
      </c>
      <c r="AF317" s="1" t="n">
        <v>3156051.883</v>
      </c>
      <c r="AG317" s="1" t="n">
        <v>2620336.999</v>
      </c>
      <c r="AH317" s="1" t="n">
        <v>2921014.08</v>
      </c>
      <c r="AI317" s="1" t="n">
        <v>1211435.43</v>
      </c>
      <c r="AJ317" s="1" t="n">
        <v>2059800.056</v>
      </c>
      <c r="AK317" s="1" t="n">
        <v>1132631.169</v>
      </c>
      <c r="AL317" s="1" t="n">
        <v>1237693.768</v>
      </c>
      <c r="AM317" s="1" t="n">
        <v>2379210.22</v>
      </c>
      <c r="AN317" s="1" t="n">
        <v>1808860.924</v>
      </c>
      <c r="AO317" s="1" t="n">
        <v>1936063.325</v>
      </c>
      <c r="AP317" s="1" t="n">
        <v>1754418.485</v>
      </c>
      <c r="AQ317" s="1" t="n">
        <v>1979267.67</v>
      </c>
      <c r="AR317" s="1" t="n">
        <v>2555814.892</v>
      </c>
      <c r="AS317" s="1" t="n">
        <v>2622710.423</v>
      </c>
      <c r="AT317" s="1" t="n">
        <v>2629747.817</v>
      </c>
    </row>
    <row r="318" customFormat="false" ht="15" hidden="false" customHeight="false" outlineLevel="0" collapsed="false">
      <c r="A318" s="1" t="s">
        <v>2157</v>
      </c>
      <c r="B318" s="1" t="n">
        <v>744.0847</v>
      </c>
      <c r="C318" s="1" t="n">
        <v>386.5</v>
      </c>
      <c r="D318" s="1" t="s">
        <v>926</v>
      </c>
      <c r="E318" s="1" t="s">
        <v>927</v>
      </c>
      <c r="F318" s="1" t="s">
        <v>928</v>
      </c>
      <c r="G318" s="1" t="s">
        <v>929</v>
      </c>
      <c r="H318" s="1" t="s">
        <v>51</v>
      </c>
      <c r="I318" s="1" t="s">
        <v>930</v>
      </c>
      <c r="J318" s="1" t="s">
        <v>931</v>
      </c>
      <c r="K318" s="1" t="s">
        <v>54</v>
      </c>
      <c r="L318" s="1" t="s">
        <v>1784</v>
      </c>
      <c r="M318" s="1" t="n">
        <v>2.71</v>
      </c>
      <c r="N318" s="1" t="n">
        <v>1.2</v>
      </c>
      <c r="O318" s="1" t="s">
        <v>56</v>
      </c>
      <c r="P318" s="1" t="s">
        <v>56</v>
      </c>
      <c r="Q318" s="1" t="n">
        <v>0.9628</v>
      </c>
      <c r="R318" s="1" t="n">
        <v>0.71</v>
      </c>
      <c r="S318" s="1" t="s">
        <v>57</v>
      </c>
      <c r="T318" s="1" t="s">
        <v>846</v>
      </c>
      <c r="U318" s="1" t="s">
        <v>2158</v>
      </c>
      <c r="V318" s="1" t="n">
        <v>16</v>
      </c>
      <c r="W318" s="1" t="b">
        <f aca="false">TRUE()</f>
        <v>1</v>
      </c>
      <c r="X318" s="1" t="s">
        <v>934</v>
      </c>
      <c r="Y318" s="1" t="s">
        <v>935</v>
      </c>
      <c r="Z318" s="1" t="n">
        <v>18369.77789</v>
      </c>
      <c r="AA318" s="1" t="n">
        <v>18823.66629</v>
      </c>
      <c r="AB318" s="1" t="n">
        <v>31255.2519</v>
      </c>
      <c r="AC318" s="1" t="n">
        <v>18570.17298</v>
      </c>
      <c r="AD318" s="1" t="n">
        <v>29234.34309</v>
      </c>
      <c r="AE318" s="1" t="n">
        <v>41452.34884</v>
      </c>
      <c r="AF318" s="1" t="n">
        <v>42487.50214</v>
      </c>
      <c r="AG318" s="1" t="n">
        <v>39436.02057</v>
      </c>
      <c r="AH318" s="1" t="n">
        <v>40347.96525</v>
      </c>
      <c r="AI318" s="1" t="n">
        <v>11318.32273</v>
      </c>
      <c r="AJ318" s="1" t="n">
        <v>19409.47814</v>
      </c>
      <c r="AK318" s="1" t="n">
        <v>13226.12212</v>
      </c>
      <c r="AL318" s="1" t="n">
        <v>17015.56051</v>
      </c>
      <c r="AM318" s="1" t="n">
        <v>16000.13961</v>
      </c>
      <c r="AN318" s="1" t="n">
        <v>35598.89039</v>
      </c>
      <c r="AO318" s="1" t="n">
        <v>44758.17083</v>
      </c>
      <c r="AP318" s="1" t="n">
        <v>39642.62685</v>
      </c>
      <c r="AQ318" s="1" t="n">
        <v>40351.74117</v>
      </c>
      <c r="AR318" s="1" t="n">
        <v>29215.36832</v>
      </c>
      <c r="AS318" s="1" t="n">
        <v>28530.84349</v>
      </c>
      <c r="AT318" s="1" t="n">
        <v>29232.00387</v>
      </c>
    </row>
    <row r="319" customFormat="false" ht="15" hidden="false" customHeight="false" outlineLevel="0" collapsed="false">
      <c r="A319" s="1" t="s">
        <v>2159</v>
      </c>
      <c r="B319" s="1" t="n">
        <v>267.0737</v>
      </c>
      <c r="C319" s="1" t="n">
        <v>221.8</v>
      </c>
      <c r="D319" s="1" t="s">
        <v>185</v>
      </c>
      <c r="E319" s="1" t="s">
        <v>186</v>
      </c>
      <c r="F319" s="1" t="s">
        <v>187</v>
      </c>
      <c r="G319" s="1" t="s">
        <v>188</v>
      </c>
      <c r="H319" s="1" t="s">
        <v>51</v>
      </c>
      <c r="I319" s="1" t="s">
        <v>189</v>
      </c>
      <c r="J319" s="1" t="s">
        <v>190</v>
      </c>
      <c r="K319" s="1" t="s">
        <v>54</v>
      </c>
      <c r="L319" s="1" t="s">
        <v>1784</v>
      </c>
      <c r="M319" s="1" t="n">
        <v>2.7</v>
      </c>
      <c r="N319" s="1" t="n">
        <v>0.9</v>
      </c>
      <c r="O319" s="1" t="s">
        <v>56</v>
      </c>
      <c r="P319" s="1" t="s">
        <v>56</v>
      </c>
      <c r="Q319" s="1" t="n">
        <v>0.9333</v>
      </c>
      <c r="R319" s="1" t="n">
        <v>0.7</v>
      </c>
      <c r="S319" s="1" t="s">
        <v>57</v>
      </c>
      <c r="T319" s="1" t="s">
        <v>582</v>
      </c>
      <c r="U319" s="1" t="s">
        <v>2160</v>
      </c>
      <c r="V319" s="1" t="n">
        <v>3</v>
      </c>
      <c r="W319" s="1" t="b">
        <f aca="false">TRUE()</f>
        <v>1</v>
      </c>
      <c r="X319" s="1" t="s">
        <v>185</v>
      </c>
      <c r="Y319" s="1" t="s">
        <v>187</v>
      </c>
      <c r="Z319" s="1" t="n">
        <v>55357.03462</v>
      </c>
      <c r="AA319" s="1" t="n">
        <v>45272.62681</v>
      </c>
      <c r="AB319" s="1" t="n">
        <v>52805.41547</v>
      </c>
      <c r="AC319" s="1" t="n">
        <v>51463.49861</v>
      </c>
      <c r="AD319" s="1" t="n">
        <v>52139.05261</v>
      </c>
      <c r="AE319" s="1" t="n">
        <v>3869.907003</v>
      </c>
      <c r="AF319" s="1" t="n">
        <v>14555.40803</v>
      </c>
      <c r="AG319" s="1" t="n">
        <v>5163.561061</v>
      </c>
      <c r="AH319" s="1" t="n">
        <v>15736.38959</v>
      </c>
      <c r="AI319" s="1" t="n">
        <v>48872.21294</v>
      </c>
      <c r="AJ319" s="1" t="n">
        <v>49009.63682</v>
      </c>
      <c r="AK319" s="1" t="n">
        <v>50701.46408</v>
      </c>
      <c r="AL319" s="1" t="n">
        <v>54145.17453</v>
      </c>
      <c r="AM319" s="1" t="n">
        <v>60084.1206</v>
      </c>
      <c r="AN319" s="1" t="n">
        <v>16534.47778</v>
      </c>
      <c r="AO319" s="1" t="n">
        <v>13211.83389</v>
      </c>
      <c r="AP319" s="1" t="n">
        <v>15416.42537</v>
      </c>
      <c r="AQ319" s="1" t="n">
        <v>17622.91074</v>
      </c>
      <c r="AR319" s="1" t="n">
        <v>719.9462493</v>
      </c>
      <c r="AS319" s="1" t="n">
        <v>162.0814571</v>
      </c>
      <c r="AT319" s="1" t="n">
        <v>100.3156004</v>
      </c>
    </row>
    <row r="320" customFormat="false" ht="15" hidden="false" customHeight="false" outlineLevel="0" collapsed="false">
      <c r="A320" s="1" t="s">
        <v>2161</v>
      </c>
      <c r="B320" s="1" t="n">
        <v>482.9616</v>
      </c>
      <c r="C320" s="1" t="n">
        <v>389</v>
      </c>
      <c r="D320" s="1" t="s">
        <v>785</v>
      </c>
      <c r="E320" s="1" t="s">
        <v>786</v>
      </c>
      <c r="F320" s="1" t="s">
        <v>787</v>
      </c>
      <c r="G320" s="1" t="s">
        <v>788</v>
      </c>
      <c r="H320" s="1" t="s">
        <v>51</v>
      </c>
      <c r="I320" s="1" t="s">
        <v>789</v>
      </c>
      <c r="J320" s="1" t="s">
        <v>790</v>
      </c>
      <c r="K320" s="1" t="s">
        <v>54</v>
      </c>
      <c r="L320" s="1" t="s">
        <v>1784</v>
      </c>
      <c r="M320" s="1" t="n">
        <v>2.7</v>
      </c>
      <c r="N320" s="1" t="n">
        <v>0.8</v>
      </c>
      <c r="O320" s="1" t="s">
        <v>56</v>
      </c>
      <c r="P320" s="1" t="s">
        <v>56</v>
      </c>
      <c r="Q320" s="1" t="n">
        <v>0.9259</v>
      </c>
      <c r="R320" s="1" t="n">
        <v>0.7</v>
      </c>
      <c r="S320" s="1" t="s">
        <v>57</v>
      </c>
      <c r="T320" s="1" t="s">
        <v>191</v>
      </c>
      <c r="U320" s="1" t="s">
        <v>2162</v>
      </c>
      <c r="V320" s="1" t="n">
        <v>5</v>
      </c>
      <c r="W320" s="1" t="b">
        <f aca="false">TRUE()</f>
        <v>1</v>
      </c>
      <c r="X320" s="1" t="s">
        <v>785</v>
      </c>
      <c r="Y320" s="1" t="s">
        <v>793</v>
      </c>
      <c r="Z320" s="1" t="n">
        <v>121388.4342</v>
      </c>
      <c r="AA320" s="1" t="n">
        <v>115808.1304</v>
      </c>
      <c r="AB320" s="1" t="n">
        <v>158903.899</v>
      </c>
      <c r="AC320" s="1" t="n">
        <v>153154.6444</v>
      </c>
      <c r="AD320" s="1" t="n">
        <v>130712.3142</v>
      </c>
      <c r="AE320" s="1" t="n">
        <v>267573.6299</v>
      </c>
      <c r="AF320" s="1" t="n">
        <v>93292.14108</v>
      </c>
      <c r="AG320" s="1" t="n">
        <v>193089.2058</v>
      </c>
      <c r="AH320" s="1" t="n">
        <v>118142.9936</v>
      </c>
      <c r="AI320" s="1" t="n">
        <v>101260.3834</v>
      </c>
      <c r="AJ320" s="1" t="n">
        <v>187232.9258</v>
      </c>
      <c r="AK320" s="1" t="n">
        <v>102082.3328</v>
      </c>
      <c r="AL320" s="1" t="n">
        <v>129941.3209</v>
      </c>
      <c r="AM320" s="1" t="n">
        <v>138210.1575</v>
      </c>
      <c r="AN320" s="1" t="n">
        <v>111695.0662</v>
      </c>
      <c r="AO320" s="1" t="n">
        <v>166565.6435</v>
      </c>
      <c r="AP320" s="1" t="n">
        <v>86300.24464</v>
      </c>
      <c r="AQ320" s="1" t="n">
        <v>115371.6161</v>
      </c>
      <c r="AR320" s="1" t="n">
        <v>262614.6566</v>
      </c>
      <c r="AS320" s="1" t="n">
        <v>133894.2595</v>
      </c>
      <c r="AT320" s="1" t="n">
        <v>126899.328</v>
      </c>
    </row>
    <row r="321" customFormat="false" ht="15" hidden="false" customHeight="false" outlineLevel="0" collapsed="false">
      <c r="A321" s="1" t="s">
        <v>2163</v>
      </c>
      <c r="B321" s="1" t="n">
        <v>744.0856</v>
      </c>
      <c r="C321" s="1" t="n">
        <v>154.9</v>
      </c>
      <c r="D321" s="1" t="s">
        <v>926</v>
      </c>
      <c r="E321" s="1" t="s">
        <v>927</v>
      </c>
      <c r="F321" s="1" t="s">
        <v>928</v>
      </c>
      <c r="G321" s="1" t="s">
        <v>929</v>
      </c>
      <c r="H321" s="1" t="s">
        <v>51</v>
      </c>
      <c r="I321" s="1" t="s">
        <v>930</v>
      </c>
      <c r="J321" s="1" t="s">
        <v>931</v>
      </c>
      <c r="K321" s="1" t="s">
        <v>54</v>
      </c>
      <c r="L321" s="1" t="s">
        <v>1784</v>
      </c>
      <c r="M321" s="1" t="n">
        <v>2.7</v>
      </c>
      <c r="N321" s="1" t="n">
        <v>2.4</v>
      </c>
      <c r="O321" s="1" t="s">
        <v>56</v>
      </c>
      <c r="P321" s="1" t="s">
        <v>56</v>
      </c>
      <c r="Q321" s="1" t="n">
        <v>0.9722</v>
      </c>
      <c r="R321" s="1" t="n">
        <v>0.7</v>
      </c>
      <c r="S321" s="1" t="s">
        <v>57</v>
      </c>
      <c r="T321" s="1" t="s">
        <v>984</v>
      </c>
      <c r="U321" s="1" t="s">
        <v>2164</v>
      </c>
      <c r="V321" s="1" t="n">
        <v>1</v>
      </c>
      <c r="W321" s="1" t="b">
        <f aca="false">TRUE()</f>
        <v>1</v>
      </c>
      <c r="X321" s="1" t="s">
        <v>934</v>
      </c>
      <c r="Y321" s="1" t="s">
        <v>935</v>
      </c>
      <c r="Z321" s="1" t="n">
        <v>22477.44329</v>
      </c>
      <c r="AA321" s="1" t="n">
        <v>15384.29471</v>
      </c>
      <c r="AB321" s="1" t="n">
        <v>26806.5225</v>
      </c>
      <c r="AC321" s="1" t="n">
        <v>15604.91393</v>
      </c>
      <c r="AD321" s="1" t="n">
        <v>17749.82011</v>
      </c>
      <c r="AE321" s="1" t="n">
        <v>32445.77723</v>
      </c>
      <c r="AF321" s="1" t="n">
        <v>32768.78131</v>
      </c>
      <c r="AG321" s="1" t="n">
        <v>35514.16697</v>
      </c>
      <c r="AH321" s="1" t="n">
        <v>31855.29457</v>
      </c>
      <c r="AI321" s="1" t="n">
        <v>6678.585236</v>
      </c>
      <c r="AJ321" s="1" t="n">
        <v>14211.33923</v>
      </c>
      <c r="AK321" s="1" t="n">
        <v>5096.095088</v>
      </c>
      <c r="AL321" s="1" t="n">
        <v>11869.52616</v>
      </c>
      <c r="AM321" s="1" t="n">
        <v>8526.83651</v>
      </c>
      <c r="AN321" s="1" t="n">
        <v>30180.10717</v>
      </c>
      <c r="AO321" s="1" t="n">
        <v>12289.4842</v>
      </c>
      <c r="AP321" s="1" t="n">
        <v>38476.00388</v>
      </c>
      <c r="AQ321" s="1" t="n">
        <v>31337.3237</v>
      </c>
      <c r="AR321" s="1" t="n">
        <v>2064.789586</v>
      </c>
      <c r="AS321" s="1" t="n">
        <v>1573.03161</v>
      </c>
      <c r="AT321" s="1" t="n">
        <v>810.4930482</v>
      </c>
    </row>
    <row r="322" customFormat="false" ht="15" hidden="false" customHeight="false" outlineLevel="0" collapsed="false">
      <c r="A322" s="1" t="s">
        <v>2165</v>
      </c>
      <c r="B322" s="1" t="n">
        <v>505.9881</v>
      </c>
      <c r="C322" s="1" t="n">
        <v>163.2</v>
      </c>
      <c r="D322" s="1" t="s">
        <v>978</v>
      </c>
      <c r="E322" s="1" t="s">
        <v>979</v>
      </c>
      <c r="F322" s="1" t="s">
        <v>980</v>
      </c>
      <c r="G322" s="1" t="s">
        <v>981</v>
      </c>
      <c r="H322" s="1" t="s">
        <v>51</v>
      </c>
      <c r="I322" s="1" t="s">
        <v>982</v>
      </c>
      <c r="J322" s="1" t="s">
        <v>983</v>
      </c>
      <c r="K322" s="1" t="s">
        <v>54</v>
      </c>
      <c r="L322" s="1" t="s">
        <v>1784</v>
      </c>
      <c r="M322" s="1" t="n">
        <v>2.7</v>
      </c>
      <c r="N322" s="1" t="n">
        <v>0.7</v>
      </c>
      <c r="O322" s="1" t="s">
        <v>56</v>
      </c>
      <c r="P322" s="1" t="s">
        <v>56</v>
      </c>
      <c r="Q322" s="1" t="n">
        <v>0.9267</v>
      </c>
      <c r="R322" s="1" t="n">
        <v>0.7</v>
      </c>
      <c r="S322" s="1" t="s">
        <v>57</v>
      </c>
      <c r="T322" s="1" t="s">
        <v>1092</v>
      </c>
      <c r="U322" s="1" t="s">
        <v>2058</v>
      </c>
      <c r="V322" s="1" t="n">
        <v>6</v>
      </c>
      <c r="W322" s="1" t="b">
        <f aca="false">TRUE()</f>
        <v>1</v>
      </c>
      <c r="X322" s="1" t="s">
        <v>978</v>
      </c>
      <c r="Y322" s="1" t="s">
        <v>986</v>
      </c>
      <c r="Z322" s="1" t="n">
        <v>548061.1069</v>
      </c>
      <c r="AA322" s="1" t="n">
        <v>2013827.58</v>
      </c>
      <c r="AB322" s="1" t="n">
        <v>678673.6608</v>
      </c>
      <c r="AC322" s="1" t="n">
        <v>1844120.732</v>
      </c>
      <c r="AD322" s="1" t="n">
        <v>837091.6694</v>
      </c>
      <c r="AE322" s="1" t="n">
        <v>697614.2615</v>
      </c>
      <c r="AF322" s="1" t="n">
        <v>1527706.078</v>
      </c>
      <c r="AG322" s="1" t="n">
        <v>320604.0673</v>
      </c>
      <c r="AH322" s="1" t="n">
        <v>1618554.817</v>
      </c>
      <c r="AI322" s="1" t="n">
        <v>837197.6559</v>
      </c>
      <c r="AJ322" s="1" t="n">
        <v>459201.0289</v>
      </c>
      <c r="AK322" s="1" t="n">
        <v>1443386.442</v>
      </c>
      <c r="AL322" s="1" t="n">
        <v>493492.7668</v>
      </c>
      <c r="AM322" s="1" t="n">
        <v>2077015.982</v>
      </c>
      <c r="AN322" s="1" t="n">
        <v>1963102.175</v>
      </c>
      <c r="AO322" s="1" t="n">
        <v>2135013.428</v>
      </c>
      <c r="AP322" s="1" t="n">
        <v>1641501.772</v>
      </c>
      <c r="AQ322" s="1" t="n">
        <v>885742.9892</v>
      </c>
      <c r="AR322" s="1" t="n">
        <v>2120806.49</v>
      </c>
      <c r="AS322" s="1" t="n">
        <v>1410167.577</v>
      </c>
      <c r="AT322" s="1" t="n">
        <v>1136198.101</v>
      </c>
    </row>
    <row r="323" customFormat="false" ht="15" hidden="false" customHeight="false" outlineLevel="0" collapsed="false">
      <c r="A323" s="1" t="s">
        <v>2166</v>
      </c>
      <c r="B323" s="1" t="n">
        <v>808.1196</v>
      </c>
      <c r="C323" s="1" t="n">
        <v>413</v>
      </c>
      <c r="D323" s="1" t="s">
        <v>2167</v>
      </c>
      <c r="E323" s="1" t="s">
        <v>2168</v>
      </c>
      <c r="F323" s="1" t="s">
        <v>2169</v>
      </c>
      <c r="G323" s="1" t="s">
        <v>2170</v>
      </c>
      <c r="H323" s="1" t="s">
        <v>51</v>
      </c>
      <c r="I323" s="1" t="s">
        <v>2171</v>
      </c>
      <c r="J323" s="1" t="s">
        <v>2172</v>
      </c>
      <c r="K323" s="1" t="s">
        <v>54</v>
      </c>
      <c r="L323" s="1" t="s">
        <v>1784</v>
      </c>
      <c r="M323" s="1" t="n">
        <v>2.7</v>
      </c>
      <c r="N323" s="1" t="n">
        <v>1.4</v>
      </c>
      <c r="O323" s="1" t="s">
        <v>56</v>
      </c>
      <c r="P323" s="1" t="s">
        <v>56</v>
      </c>
      <c r="Q323" s="1" t="n">
        <v>0.9419</v>
      </c>
      <c r="R323" s="1" t="n">
        <v>0.7</v>
      </c>
      <c r="S323" s="1" t="s">
        <v>57</v>
      </c>
      <c r="T323" s="1" t="s">
        <v>109</v>
      </c>
      <c r="U323" s="1" t="s">
        <v>2173</v>
      </c>
      <c r="V323" s="1" t="n">
        <v>7</v>
      </c>
      <c r="W323" s="1" t="b">
        <f aca="false">TRUE()</f>
        <v>1</v>
      </c>
      <c r="X323" s="1" t="s">
        <v>2167</v>
      </c>
      <c r="Y323" s="1" t="s">
        <v>2174</v>
      </c>
      <c r="Z323" s="1" t="n">
        <v>24667.13268</v>
      </c>
      <c r="AA323" s="1" t="n">
        <v>21948.14563</v>
      </c>
      <c r="AB323" s="1" t="n">
        <v>20019.49951</v>
      </c>
      <c r="AC323" s="1" t="n">
        <v>22379.66241</v>
      </c>
      <c r="AD323" s="1" t="n">
        <v>39681.80438</v>
      </c>
      <c r="AE323" s="1" t="n">
        <v>21264.15117</v>
      </c>
      <c r="AF323" s="1" t="n">
        <v>25700.66542</v>
      </c>
      <c r="AG323" s="1" t="n">
        <v>19587.69798</v>
      </c>
      <c r="AH323" s="1" t="n">
        <v>48658.98241</v>
      </c>
      <c r="AI323" s="1" t="n">
        <v>14377.20502</v>
      </c>
      <c r="AJ323" s="1" t="n">
        <v>16842.4794</v>
      </c>
      <c r="AK323" s="1" t="n">
        <v>31856.83461</v>
      </c>
      <c r="AL323" s="1" t="n">
        <v>13655.8865</v>
      </c>
      <c r="AM323" s="1" t="n">
        <v>16589.93331</v>
      </c>
      <c r="AN323" s="1" t="n">
        <v>22072.76789</v>
      </c>
      <c r="AO323" s="1" t="n">
        <v>16935.3158</v>
      </c>
      <c r="AP323" s="1" t="n">
        <v>18382.74161</v>
      </c>
      <c r="AQ323" s="1" t="n">
        <v>42238.6667</v>
      </c>
      <c r="AR323" s="1" t="n">
        <v>45653.2372</v>
      </c>
      <c r="AS323" s="1" t="n">
        <v>47401.75589</v>
      </c>
      <c r="AT323" s="1" t="n">
        <v>25546.64893</v>
      </c>
    </row>
    <row r="324" customFormat="false" ht="15" hidden="false" customHeight="false" outlineLevel="0" collapsed="false">
      <c r="A324" s="1" t="s">
        <v>2175</v>
      </c>
      <c r="B324" s="1" t="n">
        <v>579.0273</v>
      </c>
      <c r="C324" s="1" t="n">
        <v>129.3</v>
      </c>
      <c r="D324" s="1" t="s">
        <v>1218</v>
      </c>
      <c r="E324" s="1" t="s">
        <v>2176</v>
      </c>
      <c r="F324" s="1" t="s">
        <v>2177</v>
      </c>
      <c r="G324" s="1" t="s">
        <v>1220</v>
      </c>
      <c r="H324" s="1" t="s">
        <v>51</v>
      </c>
      <c r="I324" s="1" t="s">
        <v>2178</v>
      </c>
      <c r="J324" s="1" t="s">
        <v>1222</v>
      </c>
      <c r="K324" s="1" t="s">
        <v>54</v>
      </c>
      <c r="L324" s="1" t="s">
        <v>1784</v>
      </c>
      <c r="M324" s="1" t="n">
        <v>2.7</v>
      </c>
      <c r="N324" s="1" t="n">
        <v>0.6</v>
      </c>
      <c r="O324" s="1" t="s">
        <v>56</v>
      </c>
      <c r="P324" s="1" t="s">
        <v>56</v>
      </c>
      <c r="Q324" s="1" t="n">
        <v>0.9217</v>
      </c>
      <c r="R324" s="1" t="n">
        <v>0.7</v>
      </c>
      <c r="S324" s="1" t="s">
        <v>57</v>
      </c>
      <c r="T324" s="1" t="s">
        <v>329</v>
      </c>
      <c r="U324" s="1" t="s">
        <v>2179</v>
      </c>
      <c r="V324" s="1" t="n">
        <v>14</v>
      </c>
      <c r="W324" s="1" t="b">
        <f aca="false">TRUE()</f>
        <v>1</v>
      </c>
      <c r="X324" s="1" t="s">
        <v>1225</v>
      </c>
      <c r="Y324" s="1" t="s">
        <v>1226</v>
      </c>
      <c r="Z324" s="1" t="n">
        <v>1213140.013</v>
      </c>
      <c r="AA324" s="1" t="n">
        <v>1863946.373</v>
      </c>
      <c r="AB324" s="1" t="n">
        <v>2091528.901</v>
      </c>
      <c r="AC324" s="1" t="n">
        <v>1709995.89</v>
      </c>
      <c r="AD324" s="1" t="n">
        <v>1965219.633</v>
      </c>
      <c r="AE324" s="1" t="n">
        <v>1940590.167</v>
      </c>
      <c r="AF324" s="1" t="n">
        <v>2031359.675</v>
      </c>
      <c r="AG324" s="1" t="n">
        <v>1454834.38</v>
      </c>
      <c r="AH324" s="1" t="n">
        <v>1864916.849</v>
      </c>
      <c r="AI324" s="1" t="n">
        <v>1126573.606</v>
      </c>
      <c r="AJ324" s="1" t="n">
        <v>1503347.784</v>
      </c>
      <c r="AK324" s="1" t="n">
        <v>1078199.902</v>
      </c>
      <c r="AL324" s="1" t="n">
        <v>1264788.995</v>
      </c>
      <c r="AM324" s="1" t="n">
        <v>1689426.682</v>
      </c>
      <c r="AN324" s="1" t="n">
        <v>1339342.55</v>
      </c>
      <c r="AO324" s="1" t="n">
        <v>1252415.067</v>
      </c>
      <c r="AP324" s="1" t="n">
        <v>1021892.979</v>
      </c>
      <c r="AQ324" s="1" t="n">
        <v>1408749.656</v>
      </c>
      <c r="AR324" s="1" t="n">
        <v>1023827.477</v>
      </c>
      <c r="AS324" s="1" t="n">
        <v>1731704.485</v>
      </c>
      <c r="AT324" s="1" t="n">
        <v>1733596.373</v>
      </c>
    </row>
    <row r="325" customFormat="false" ht="15" hidden="false" customHeight="false" outlineLevel="0" collapsed="false">
      <c r="A325" s="1" t="s">
        <v>2180</v>
      </c>
      <c r="B325" s="1" t="n">
        <v>583.2571</v>
      </c>
      <c r="C325" s="1" t="n">
        <v>973.8</v>
      </c>
      <c r="D325" s="1" t="s">
        <v>348</v>
      </c>
      <c r="E325" s="1" t="s">
        <v>349</v>
      </c>
      <c r="F325" s="1" t="s">
        <v>350</v>
      </c>
      <c r="G325" s="1" t="s">
        <v>351</v>
      </c>
      <c r="H325" s="1" t="s">
        <v>51</v>
      </c>
      <c r="I325" s="1" t="s">
        <v>352</v>
      </c>
      <c r="J325" s="1" t="s">
        <v>353</v>
      </c>
      <c r="K325" s="1" t="s">
        <v>54</v>
      </c>
      <c r="L325" s="1" t="s">
        <v>1784</v>
      </c>
      <c r="M325" s="1" t="n">
        <v>2.7</v>
      </c>
      <c r="N325" s="1" t="n">
        <v>1.5</v>
      </c>
      <c r="O325" s="1" t="s">
        <v>56</v>
      </c>
      <c r="P325" s="1" t="s">
        <v>56</v>
      </c>
      <c r="Q325" s="1" t="n">
        <v>0.9563</v>
      </c>
      <c r="R325" s="1" t="n">
        <v>0.7</v>
      </c>
      <c r="S325" s="1" t="s">
        <v>57</v>
      </c>
      <c r="T325" s="1" t="s">
        <v>669</v>
      </c>
      <c r="U325" s="1" t="s">
        <v>2181</v>
      </c>
      <c r="V325" s="1" t="n">
        <v>2</v>
      </c>
      <c r="W325" s="1" t="b">
        <f aca="false">TRUE()</f>
        <v>1</v>
      </c>
      <c r="X325" s="1" t="s">
        <v>348</v>
      </c>
      <c r="Y325" s="1" t="s">
        <v>350</v>
      </c>
      <c r="Z325" s="1" t="n">
        <v>1822.824973</v>
      </c>
      <c r="AA325" s="1" t="n">
        <v>2298.641807</v>
      </c>
      <c r="AB325" s="1" t="n">
        <v>2090.641992</v>
      </c>
      <c r="AC325" s="1" t="n">
        <v>2217.536515</v>
      </c>
      <c r="AD325" s="1" t="n">
        <v>2470.899276</v>
      </c>
      <c r="AE325" s="1" t="n">
        <v>1902.773042</v>
      </c>
      <c r="AF325" s="1" t="n">
        <v>4066.33256</v>
      </c>
      <c r="AG325" s="1" t="n">
        <v>2157.204618</v>
      </c>
      <c r="AH325" s="1" t="n">
        <v>3403.164795</v>
      </c>
      <c r="AI325" s="1" t="n">
        <v>2053.31776</v>
      </c>
      <c r="AJ325" s="1" t="n">
        <v>1830.851289</v>
      </c>
      <c r="AK325" s="1" t="n">
        <v>1898.362566</v>
      </c>
      <c r="AL325" s="1" t="n">
        <v>1136.105184</v>
      </c>
      <c r="AM325" s="1" t="n">
        <v>1281.738343</v>
      </c>
      <c r="AN325" s="1" t="n">
        <v>2426.795338</v>
      </c>
      <c r="AO325" s="1" t="n">
        <v>2052.542217</v>
      </c>
      <c r="AP325" s="1" t="n">
        <v>2276.676355</v>
      </c>
      <c r="AQ325" s="1" t="n">
        <v>2446.978741</v>
      </c>
      <c r="AR325" s="1" t="n">
        <v>2650.269325</v>
      </c>
      <c r="AS325" s="1" t="n">
        <v>1867.923191</v>
      </c>
      <c r="AT325" s="1" t="n">
        <v>1588.083713</v>
      </c>
    </row>
    <row r="326" customFormat="false" ht="15" hidden="false" customHeight="false" outlineLevel="0" collapsed="false">
      <c r="A326" s="1" t="s">
        <v>2182</v>
      </c>
      <c r="B326" s="1" t="n">
        <v>346.0563</v>
      </c>
      <c r="C326" s="1" t="n">
        <v>165.7</v>
      </c>
      <c r="D326" s="1" t="s">
        <v>222</v>
      </c>
      <c r="E326" s="1" t="s">
        <v>223</v>
      </c>
      <c r="F326" s="1" t="s">
        <v>224</v>
      </c>
      <c r="G326" s="1" t="s">
        <v>225</v>
      </c>
      <c r="H326" s="1" t="s">
        <v>51</v>
      </c>
      <c r="I326" s="1" t="s">
        <v>226</v>
      </c>
      <c r="J326" s="1" t="s">
        <v>227</v>
      </c>
      <c r="K326" s="1" t="s">
        <v>54</v>
      </c>
      <c r="L326" s="1" t="s">
        <v>1784</v>
      </c>
      <c r="M326" s="1" t="n">
        <v>2.7</v>
      </c>
      <c r="N326" s="1" t="n">
        <v>1.4</v>
      </c>
      <c r="O326" s="1" t="s">
        <v>56</v>
      </c>
      <c r="P326" s="1" t="s">
        <v>56</v>
      </c>
      <c r="Q326" s="1" t="n">
        <v>0.9418</v>
      </c>
      <c r="R326" s="1" t="n">
        <v>0.7</v>
      </c>
      <c r="S326" s="1" t="s">
        <v>57</v>
      </c>
      <c r="T326" s="1" t="s">
        <v>479</v>
      </c>
      <c r="U326" s="1" t="s">
        <v>2183</v>
      </c>
      <c r="V326" s="1" t="n">
        <v>2</v>
      </c>
      <c r="W326" s="1" t="b">
        <f aca="false">TRUE()</f>
        <v>1</v>
      </c>
      <c r="X326" s="1" t="s">
        <v>222</v>
      </c>
      <c r="Y326" s="1" t="s">
        <v>230</v>
      </c>
      <c r="Z326" s="1" t="n">
        <v>20944.94052</v>
      </c>
      <c r="AA326" s="1" t="n">
        <v>11357.90054</v>
      </c>
      <c r="AB326" s="1" t="n">
        <v>21549.63265</v>
      </c>
      <c r="AC326" s="1" t="n">
        <v>21002.97485</v>
      </c>
      <c r="AD326" s="1" t="n">
        <v>19787.74897</v>
      </c>
      <c r="AE326" s="1" t="n">
        <v>66021.05058</v>
      </c>
      <c r="AF326" s="1" t="n">
        <v>207189.051</v>
      </c>
      <c r="AG326" s="1" t="n">
        <v>110630.2008</v>
      </c>
      <c r="AH326" s="1" t="n">
        <v>140399.4604</v>
      </c>
      <c r="AI326" s="1" t="n">
        <v>40851.23992</v>
      </c>
      <c r="AJ326" s="1" t="n">
        <v>48484.51954</v>
      </c>
      <c r="AK326" s="1" t="n">
        <v>22696.19939</v>
      </c>
      <c r="AL326" s="1" t="n">
        <v>38033.54427</v>
      </c>
      <c r="AM326" s="1" t="n">
        <v>60455.81887</v>
      </c>
      <c r="AN326" s="1" t="n">
        <v>70853.6088</v>
      </c>
      <c r="AO326" s="1" t="n">
        <v>107018.4646</v>
      </c>
      <c r="AP326" s="1" t="n">
        <v>114838.2939</v>
      </c>
      <c r="AQ326" s="1" t="n">
        <v>166751.6831</v>
      </c>
      <c r="AR326" s="1" t="n">
        <v>76291.81404</v>
      </c>
      <c r="AS326" s="1" t="n">
        <v>53150.31199</v>
      </c>
      <c r="AT326" s="1" t="n">
        <v>64425.90748</v>
      </c>
    </row>
    <row r="327" customFormat="false" ht="15" hidden="false" customHeight="false" outlineLevel="0" collapsed="false">
      <c r="A327" s="1" t="s">
        <v>2184</v>
      </c>
      <c r="B327" s="1" t="n">
        <v>160.0616</v>
      </c>
      <c r="C327" s="1" t="n">
        <v>108.2</v>
      </c>
      <c r="D327" s="1" t="s">
        <v>457</v>
      </c>
      <c r="E327" s="1" t="s">
        <v>458</v>
      </c>
      <c r="F327" s="1" t="s">
        <v>459</v>
      </c>
      <c r="G327" s="1" t="s">
        <v>460</v>
      </c>
      <c r="H327" s="1" t="s">
        <v>51</v>
      </c>
      <c r="I327" s="1" t="s">
        <v>461</v>
      </c>
      <c r="J327" s="1" t="s">
        <v>462</v>
      </c>
      <c r="K327" s="1" t="s">
        <v>54</v>
      </c>
      <c r="L327" s="1" t="s">
        <v>1784</v>
      </c>
      <c r="M327" s="1" t="n">
        <v>2.7</v>
      </c>
      <c r="N327" s="1" t="n">
        <v>0.6</v>
      </c>
      <c r="O327" s="1" t="s">
        <v>56</v>
      </c>
      <c r="P327" s="1" t="s">
        <v>56</v>
      </c>
      <c r="Q327" s="1" t="n">
        <v>0.9109</v>
      </c>
      <c r="R327" s="1" t="n">
        <v>0.7</v>
      </c>
      <c r="S327" s="1" t="s">
        <v>57</v>
      </c>
      <c r="T327" s="1" t="s">
        <v>1019</v>
      </c>
      <c r="U327" s="1" t="s">
        <v>2185</v>
      </c>
      <c r="V327" s="1" t="n">
        <v>13</v>
      </c>
      <c r="W327" s="1" t="b">
        <f aca="false">TRUE()</f>
        <v>1</v>
      </c>
      <c r="X327" s="1" t="s">
        <v>457</v>
      </c>
      <c r="Y327" s="1" t="s">
        <v>465</v>
      </c>
      <c r="Z327" s="1" t="n">
        <v>56630.19613</v>
      </c>
      <c r="AA327" s="1" t="n">
        <v>56895.48394</v>
      </c>
      <c r="AB327" s="1" t="n">
        <v>57998.77486</v>
      </c>
      <c r="AC327" s="1" t="n">
        <v>67129.57251</v>
      </c>
      <c r="AD327" s="1" t="n">
        <v>63038.90506</v>
      </c>
      <c r="AE327" s="1" t="n">
        <v>15481.1604</v>
      </c>
      <c r="AF327" s="1" t="n">
        <v>18543.38289</v>
      </c>
      <c r="AG327" s="1" t="n">
        <v>17010.63343</v>
      </c>
      <c r="AH327" s="1" t="n">
        <v>17053.03555</v>
      </c>
      <c r="AI327" s="1" t="n">
        <v>46250.63539</v>
      </c>
      <c r="AJ327" s="1" t="n">
        <v>52558.07017</v>
      </c>
      <c r="AK327" s="1" t="n">
        <v>42937.23095</v>
      </c>
      <c r="AL327" s="1" t="n">
        <v>47627.38054</v>
      </c>
      <c r="AM327" s="1" t="n">
        <v>50310.81418</v>
      </c>
      <c r="AN327" s="1" t="n">
        <v>22576.27187</v>
      </c>
      <c r="AO327" s="1" t="n">
        <v>24311.88822</v>
      </c>
      <c r="AP327" s="1" t="n">
        <v>20309.59864</v>
      </c>
      <c r="AQ327" s="1" t="n">
        <v>20199.84864</v>
      </c>
      <c r="AR327" s="1" t="n">
        <v>41023.29192</v>
      </c>
      <c r="AS327" s="1" t="n">
        <v>54225.18785</v>
      </c>
      <c r="AT327" s="1" t="n">
        <v>42180.12423</v>
      </c>
    </row>
    <row r="328" customFormat="false" ht="15" hidden="false" customHeight="false" outlineLevel="0" collapsed="false">
      <c r="A328" s="1" t="s">
        <v>2186</v>
      </c>
      <c r="B328" s="1" t="n">
        <v>117.0195</v>
      </c>
      <c r="C328" s="1" t="n">
        <v>213.5</v>
      </c>
      <c r="D328" s="1" t="s">
        <v>2187</v>
      </c>
      <c r="E328" s="1" t="s">
        <v>2188</v>
      </c>
      <c r="F328" s="1" t="s">
        <v>2189</v>
      </c>
      <c r="G328" s="1" t="s">
        <v>2190</v>
      </c>
      <c r="H328" s="1" t="s">
        <v>51</v>
      </c>
      <c r="I328" s="1" t="s">
        <v>2191</v>
      </c>
      <c r="J328" s="1" t="s">
        <v>2192</v>
      </c>
      <c r="K328" s="1" t="s">
        <v>54</v>
      </c>
      <c r="L328" s="1" t="s">
        <v>1784</v>
      </c>
      <c r="M328" s="1" t="n">
        <v>2.7</v>
      </c>
      <c r="N328" s="1" t="n">
        <v>1.4</v>
      </c>
      <c r="O328" s="1" t="s">
        <v>56</v>
      </c>
      <c r="P328" s="1" t="s">
        <v>56</v>
      </c>
      <c r="Q328" s="1" t="n">
        <v>0.9539</v>
      </c>
      <c r="R328" s="1" t="n">
        <v>0.7</v>
      </c>
      <c r="S328" s="1" t="s">
        <v>57</v>
      </c>
      <c r="T328" s="1" t="s">
        <v>1060</v>
      </c>
      <c r="U328" s="1" t="s">
        <v>2193</v>
      </c>
      <c r="V328" s="1" t="n">
        <v>5</v>
      </c>
      <c r="W328" s="1" t="b">
        <f aca="false">TRUE()</f>
        <v>1</v>
      </c>
      <c r="X328" s="1" t="s">
        <v>2187</v>
      </c>
      <c r="Y328" s="1" t="s">
        <v>2189</v>
      </c>
      <c r="Z328" s="1" t="n">
        <v>11363.6033</v>
      </c>
      <c r="AA328" s="1" t="n">
        <v>11900.31565</v>
      </c>
      <c r="AB328" s="1" t="n">
        <v>13117.9744</v>
      </c>
      <c r="AC328" s="1" t="n">
        <v>13297.49023</v>
      </c>
      <c r="AD328" s="1" t="n">
        <v>13893.07892</v>
      </c>
      <c r="AE328" s="1" t="n">
        <v>6760.592986</v>
      </c>
      <c r="AF328" s="1" t="n">
        <v>13226.40226</v>
      </c>
      <c r="AG328" s="1" t="n">
        <v>6170.417171</v>
      </c>
      <c r="AH328" s="1" t="n">
        <v>13922.46957</v>
      </c>
      <c r="AI328" s="1" t="n">
        <v>8838.033246</v>
      </c>
      <c r="AJ328" s="1" t="n">
        <v>8534.729942</v>
      </c>
      <c r="AK328" s="1" t="n">
        <v>8576.535383</v>
      </c>
      <c r="AL328" s="1" t="n">
        <v>10121.28451</v>
      </c>
      <c r="AM328" s="1" t="n">
        <v>10153.52507</v>
      </c>
      <c r="AN328" s="1" t="n">
        <v>8957.122402</v>
      </c>
      <c r="AO328" s="1" t="n">
        <v>8367.193272</v>
      </c>
      <c r="AP328" s="1" t="n">
        <v>8130.103333</v>
      </c>
      <c r="AQ328" s="1" t="n">
        <v>10042.19306</v>
      </c>
      <c r="AR328" s="1" t="n">
        <v>12527.6819</v>
      </c>
      <c r="AS328" s="1" t="n">
        <v>11641.59104</v>
      </c>
      <c r="AT328" s="1" t="n">
        <v>15248.31356</v>
      </c>
    </row>
    <row r="329" customFormat="false" ht="15" hidden="false" customHeight="false" outlineLevel="0" collapsed="false">
      <c r="A329" s="1" t="s">
        <v>2194</v>
      </c>
      <c r="B329" s="1" t="n">
        <v>521.984</v>
      </c>
      <c r="C329" s="1" t="n">
        <v>134.6</v>
      </c>
      <c r="D329" s="1" t="s">
        <v>1255</v>
      </c>
      <c r="E329" s="1" t="s">
        <v>2195</v>
      </c>
      <c r="F329" s="1" t="s">
        <v>2196</v>
      </c>
      <c r="G329" s="1" t="s">
        <v>1257</v>
      </c>
      <c r="H329" s="1" t="s">
        <v>51</v>
      </c>
      <c r="I329" s="1" t="s">
        <v>2197</v>
      </c>
      <c r="J329" s="1" t="s">
        <v>1259</v>
      </c>
      <c r="K329" s="1" t="s">
        <v>54</v>
      </c>
      <c r="L329" s="1" t="s">
        <v>1784</v>
      </c>
      <c r="M329" s="1" t="n">
        <v>2.7</v>
      </c>
      <c r="N329" s="1" t="n">
        <v>1.1</v>
      </c>
      <c r="O329" s="1" t="s">
        <v>56</v>
      </c>
      <c r="P329" s="1" t="s">
        <v>56</v>
      </c>
      <c r="Q329" s="1" t="n">
        <v>0.9291</v>
      </c>
      <c r="R329" s="1" t="n">
        <v>0.7</v>
      </c>
      <c r="S329" s="1" t="s">
        <v>57</v>
      </c>
      <c r="T329" s="1" t="s">
        <v>879</v>
      </c>
      <c r="U329" s="1" t="s">
        <v>2198</v>
      </c>
      <c r="V329" s="1" t="n">
        <v>8</v>
      </c>
      <c r="W329" s="1" t="b">
        <f aca="false">TRUE()</f>
        <v>1</v>
      </c>
      <c r="X329" s="1" t="s">
        <v>1255</v>
      </c>
      <c r="Y329" s="1" t="s">
        <v>1256</v>
      </c>
      <c r="Z329" s="1" t="n">
        <v>317741.6798</v>
      </c>
      <c r="AA329" s="1" t="n">
        <v>346690.0506</v>
      </c>
      <c r="AB329" s="1" t="n">
        <v>338101.7681</v>
      </c>
      <c r="AC329" s="1" t="n">
        <v>334840.0538</v>
      </c>
      <c r="AD329" s="1" t="n">
        <v>370599.9311</v>
      </c>
      <c r="AE329" s="1" t="n">
        <v>185989.5811</v>
      </c>
      <c r="AF329" s="1" t="n">
        <v>140352.537</v>
      </c>
      <c r="AG329" s="1" t="n">
        <v>188501.7556</v>
      </c>
      <c r="AH329" s="1" t="n">
        <v>149012.2741</v>
      </c>
      <c r="AI329" s="1" t="n">
        <v>133611.9564</v>
      </c>
      <c r="AJ329" s="1" t="n">
        <v>215913.8998</v>
      </c>
      <c r="AK329" s="1" t="n">
        <v>169098.4053</v>
      </c>
      <c r="AL329" s="1" t="n">
        <v>224456.0686</v>
      </c>
      <c r="AM329" s="1" t="n">
        <v>229840.8343</v>
      </c>
      <c r="AN329" s="1" t="n">
        <v>171804.2443</v>
      </c>
      <c r="AO329" s="1" t="n">
        <v>181085.9994</v>
      </c>
      <c r="AP329" s="1" t="n">
        <v>133325.5313</v>
      </c>
      <c r="AQ329" s="1" t="n">
        <v>148195.3174</v>
      </c>
      <c r="AR329" s="1" t="n">
        <v>266748.3664</v>
      </c>
      <c r="AS329" s="1" t="n">
        <v>341346.9282</v>
      </c>
      <c r="AT329" s="1" t="n">
        <v>344348.0012</v>
      </c>
    </row>
    <row r="330" customFormat="false" ht="15" hidden="false" customHeight="false" outlineLevel="0" collapsed="false">
      <c r="A330" s="1" t="s">
        <v>2199</v>
      </c>
      <c r="B330" s="1" t="n">
        <v>505.9889</v>
      </c>
      <c r="C330" s="1" t="n">
        <v>387.6</v>
      </c>
      <c r="D330" s="1" t="s">
        <v>1287</v>
      </c>
      <c r="E330" s="1" t="s">
        <v>2055</v>
      </c>
      <c r="F330" s="1" t="s">
        <v>2056</v>
      </c>
      <c r="G330" s="1" t="s">
        <v>981</v>
      </c>
      <c r="H330" s="1" t="s">
        <v>51</v>
      </c>
      <c r="I330" s="1" t="s">
        <v>2057</v>
      </c>
      <c r="J330" s="1" t="s">
        <v>1290</v>
      </c>
      <c r="K330" s="1" t="s">
        <v>54</v>
      </c>
      <c r="L330" s="1" t="s">
        <v>1784</v>
      </c>
      <c r="M330" s="1" t="n">
        <v>2.7</v>
      </c>
      <c r="N330" s="1" t="n">
        <v>0.8</v>
      </c>
      <c r="O330" s="1" t="s">
        <v>56</v>
      </c>
      <c r="P330" s="1" t="s">
        <v>56</v>
      </c>
      <c r="Q330" s="1" t="n">
        <v>0.9263</v>
      </c>
      <c r="R330" s="1" t="n">
        <v>0.7</v>
      </c>
      <c r="S330" s="1" t="s">
        <v>57</v>
      </c>
      <c r="T330" s="1" t="s">
        <v>706</v>
      </c>
      <c r="U330" s="1" t="s">
        <v>2200</v>
      </c>
      <c r="V330" s="1" t="n">
        <v>3</v>
      </c>
      <c r="W330" s="1" t="b">
        <f aca="false">TRUE()</f>
        <v>1</v>
      </c>
      <c r="X330" s="1" t="s">
        <v>1287</v>
      </c>
      <c r="Y330" s="1" t="s">
        <v>1288</v>
      </c>
      <c r="Z330" s="1" t="n">
        <v>65904.94224</v>
      </c>
      <c r="AA330" s="1" t="n">
        <v>60142.48153</v>
      </c>
      <c r="AB330" s="1" t="n">
        <v>71222.64004</v>
      </c>
      <c r="AC330" s="1" t="n">
        <v>60980.63752</v>
      </c>
      <c r="AD330" s="1" t="n">
        <v>71905.98118</v>
      </c>
      <c r="AE330" s="1" t="n">
        <v>48751.92678</v>
      </c>
      <c r="AF330" s="1" t="n">
        <v>39370.86522</v>
      </c>
      <c r="AG330" s="1" t="n">
        <v>60160.99623</v>
      </c>
      <c r="AH330" s="1" t="n">
        <v>54151.34653</v>
      </c>
      <c r="AI330" s="1" t="n">
        <v>54869.62126</v>
      </c>
      <c r="AJ330" s="1" t="n">
        <v>59778.92257</v>
      </c>
      <c r="AK330" s="1" t="n">
        <v>55003.25972</v>
      </c>
      <c r="AL330" s="1" t="n">
        <v>70506.83028</v>
      </c>
      <c r="AM330" s="1" t="n">
        <v>64552.73382</v>
      </c>
      <c r="AN330" s="1" t="n">
        <v>58247.39964</v>
      </c>
      <c r="AO330" s="1" t="n">
        <v>61562.40514</v>
      </c>
      <c r="AP330" s="1" t="n">
        <v>52153.78621</v>
      </c>
      <c r="AQ330" s="1" t="n">
        <v>54047.0571</v>
      </c>
      <c r="AR330" s="1" t="n">
        <v>69425.76304</v>
      </c>
      <c r="AS330" s="1" t="n">
        <v>61252.81199</v>
      </c>
      <c r="AT330" s="1" t="n">
        <v>57532.07484</v>
      </c>
    </row>
    <row r="331" customFormat="false" ht="15" hidden="false" customHeight="false" outlineLevel="0" collapsed="false">
      <c r="A331" s="1" t="s">
        <v>2201</v>
      </c>
      <c r="B331" s="1" t="n">
        <v>117.0195</v>
      </c>
      <c r="C331" s="1" t="n">
        <v>148.2</v>
      </c>
      <c r="D331" s="1" t="s">
        <v>2187</v>
      </c>
      <c r="E331" s="1" t="s">
        <v>2188</v>
      </c>
      <c r="F331" s="1" t="s">
        <v>2189</v>
      </c>
      <c r="G331" s="1" t="s">
        <v>2190</v>
      </c>
      <c r="H331" s="1" t="s">
        <v>51</v>
      </c>
      <c r="I331" s="1" t="s">
        <v>2191</v>
      </c>
      <c r="J331" s="1" t="s">
        <v>2192</v>
      </c>
      <c r="K331" s="1" t="s">
        <v>54</v>
      </c>
      <c r="L331" s="1" t="s">
        <v>1784</v>
      </c>
      <c r="M331" s="1" t="n">
        <v>2.7</v>
      </c>
      <c r="N331" s="1" t="n">
        <v>1.4</v>
      </c>
      <c r="O331" s="1" t="s">
        <v>56</v>
      </c>
      <c r="P331" s="1" t="s">
        <v>56</v>
      </c>
      <c r="Q331" s="1" t="n">
        <v>0.9539</v>
      </c>
      <c r="R331" s="1" t="n">
        <v>0.7</v>
      </c>
      <c r="S331" s="1" t="s">
        <v>57</v>
      </c>
      <c r="T331" s="1" t="s">
        <v>715</v>
      </c>
      <c r="U331" s="1" t="s">
        <v>2202</v>
      </c>
      <c r="V331" s="1" t="n">
        <v>5</v>
      </c>
      <c r="W331" s="1" t="b">
        <f aca="false">TRUE()</f>
        <v>1</v>
      </c>
      <c r="X331" s="1" t="s">
        <v>2187</v>
      </c>
      <c r="Y331" s="1" t="s">
        <v>2189</v>
      </c>
      <c r="Z331" s="1" t="n">
        <v>10169.96138</v>
      </c>
      <c r="AA331" s="1" t="n">
        <v>10790.47801</v>
      </c>
      <c r="AB331" s="1" t="n">
        <v>10271.2181</v>
      </c>
      <c r="AC331" s="1" t="n">
        <v>11604.89143</v>
      </c>
      <c r="AD331" s="1" t="n">
        <v>8984.685543</v>
      </c>
      <c r="AE331" s="1" t="n">
        <v>5524.232108</v>
      </c>
      <c r="AF331" s="1" t="n">
        <v>15155.37857</v>
      </c>
      <c r="AG331" s="1" t="n">
        <v>7196.461332</v>
      </c>
      <c r="AH331" s="1" t="n">
        <v>12775.88052</v>
      </c>
      <c r="AI331" s="1" t="n">
        <v>8481.794538</v>
      </c>
      <c r="AJ331" s="1" t="n">
        <v>8796.95525</v>
      </c>
      <c r="AK331" s="1" t="n">
        <v>10619.80978</v>
      </c>
      <c r="AL331" s="1" t="n">
        <v>8124.053305</v>
      </c>
      <c r="AM331" s="1" t="n">
        <v>9694.730877</v>
      </c>
      <c r="AN331" s="1" t="n">
        <v>7968.678861</v>
      </c>
      <c r="AO331" s="1" t="n">
        <v>6510.002914</v>
      </c>
      <c r="AP331" s="1" t="n">
        <v>8697.364288</v>
      </c>
      <c r="AQ331" s="1" t="n">
        <v>6525.27532</v>
      </c>
      <c r="AR331" s="1" t="n">
        <v>7327.156207</v>
      </c>
      <c r="AS331" s="1" t="n">
        <v>8755.975722</v>
      </c>
      <c r="AT331" s="1" t="n">
        <v>8157.466146</v>
      </c>
    </row>
    <row r="332" customFormat="false" ht="15" hidden="false" customHeight="false" outlineLevel="0" collapsed="false">
      <c r="A332" s="1" t="s">
        <v>2203</v>
      </c>
      <c r="B332" s="1" t="n">
        <v>482.9616</v>
      </c>
      <c r="C332" s="1" t="n">
        <v>132.3</v>
      </c>
      <c r="D332" s="1" t="s">
        <v>785</v>
      </c>
      <c r="E332" s="1" t="s">
        <v>786</v>
      </c>
      <c r="F332" s="1" t="s">
        <v>787</v>
      </c>
      <c r="G332" s="1" t="s">
        <v>788</v>
      </c>
      <c r="H332" s="1" t="s">
        <v>51</v>
      </c>
      <c r="I332" s="1" t="s">
        <v>789</v>
      </c>
      <c r="J332" s="1" t="s">
        <v>790</v>
      </c>
      <c r="K332" s="1" t="s">
        <v>54</v>
      </c>
      <c r="L332" s="1" t="s">
        <v>1784</v>
      </c>
      <c r="M332" s="1" t="n">
        <v>2.7</v>
      </c>
      <c r="N332" s="1" t="n">
        <v>0.8</v>
      </c>
      <c r="O332" s="1" t="s">
        <v>56</v>
      </c>
      <c r="P332" s="1" t="s">
        <v>56</v>
      </c>
      <c r="Q332" s="1" t="n">
        <v>0.9179</v>
      </c>
      <c r="R332" s="1" t="n">
        <v>0.7</v>
      </c>
      <c r="S332" s="1" t="s">
        <v>57</v>
      </c>
      <c r="T332" s="1" t="s">
        <v>737</v>
      </c>
      <c r="U332" s="1" t="s">
        <v>2204</v>
      </c>
      <c r="V332" s="1" t="n">
        <v>6</v>
      </c>
      <c r="W332" s="1" t="b">
        <f aca="false">TRUE()</f>
        <v>1</v>
      </c>
      <c r="X332" s="1" t="s">
        <v>785</v>
      </c>
      <c r="Y332" s="1" t="s">
        <v>793</v>
      </c>
      <c r="Z332" s="1" t="n">
        <v>710060.7911</v>
      </c>
      <c r="AA332" s="1" t="n">
        <v>1010233.67</v>
      </c>
      <c r="AB332" s="1" t="n">
        <v>1101680.076</v>
      </c>
      <c r="AC332" s="1" t="n">
        <v>1026333.739</v>
      </c>
      <c r="AD332" s="1" t="n">
        <v>954249.6356</v>
      </c>
      <c r="AE332" s="1" t="n">
        <v>1271347.137</v>
      </c>
      <c r="AF332" s="1" t="n">
        <v>968957.3321</v>
      </c>
      <c r="AG332" s="1" t="n">
        <v>1074233.489</v>
      </c>
      <c r="AH332" s="1" t="n">
        <v>830325.0929</v>
      </c>
      <c r="AI332" s="1" t="n">
        <v>624900.6774</v>
      </c>
      <c r="AJ332" s="1" t="n">
        <v>774466.8524</v>
      </c>
      <c r="AK332" s="1" t="n">
        <v>562991.066</v>
      </c>
      <c r="AL332" s="1" t="n">
        <v>760011.7201</v>
      </c>
      <c r="AM332" s="1" t="n">
        <v>846830.2004</v>
      </c>
      <c r="AN332" s="1" t="n">
        <v>886763.7313</v>
      </c>
      <c r="AO332" s="1" t="n">
        <v>849330.4239</v>
      </c>
      <c r="AP332" s="1" t="n">
        <v>644762.7745</v>
      </c>
      <c r="AQ332" s="1" t="n">
        <v>862365.125</v>
      </c>
      <c r="AR332" s="1" t="n">
        <v>957516.6203</v>
      </c>
      <c r="AS332" s="1" t="n">
        <v>978257.2167</v>
      </c>
      <c r="AT332" s="1" t="n">
        <v>843850.0918</v>
      </c>
    </row>
    <row r="333" customFormat="false" ht="15" hidden="false" customHeight="false" outlineLevel="0" collapsed="false">
      <c r="A333" s="1" t="s">
        <v>2205</v>
      </c>
      <c r="B333" s="1" t="n">
        <v>259.0226</v>
      </c>
      <c r="C333" s="1" t="n">
        <v>102.5</v>
      </c>
      <c r="D333" s="1" t="s">
        <v>2206</v>
      </c>
      <c r="E333" s="1" t="s">
        <v>2207</v>
      </c>
      <c r="F333" s="1" t="s">
        <v>2208</v>
      </c>
      <c r="G333" s="1" t="s">
        <v>1850</v>
      </c>
      <c r="H333" s="1" t="s">
        <v>51</v>
      </c>
      <c r="I333" s="1" t="s">
        <v>2209</v>
      </c>
      <c r="J333" s="1" t="s">
        <v>2210</v>
      </c>
      <c r="K333" s="1" t="s">
        <v>54</v>
      </c>
      <c r="L333" s="1" t="s">
        <v>1784</v>
      </c>
      <c r="M333" s="1" t="n">
        <v>2.7</v>
      </c>
      <c r="N333" s="1" t="n">
        <v>0.9</v>
      </c>
      <c r="O333" s="1" t="s">
        <v>56</v>
      </c>
      <c r="P333" s="1" t="s">
        <v>56</v>
      </c>
      <c r="Q333" s="1" t="n">
        <v>0.9245</v>
      </c>
      <c r="R333" s="1" t="n">
        <v>0.7</v>
      </c>
      <c r="S333" s="1" t="s">
        <v>57</v>
      </c>
      <c r="T333" s="1" t="s">
        <v>271</v>
      </c>
      <c r="U333" s="1" t="s">
        <v>1853</v>
      </c>
      <c r="V333" s="1" t="n">
        <v>9</v>
      </c>
      <c r="W333" s="1" t="b">
        <f aca="false">TRUE()</f>
        <v>1</v>
      </c>
      <c r="X333" s="1" t="s">
        <v>1854</v>
      </c>
      <c r="Y333" s="1" t="s">
        <v>1855</v>
      </c>
      <c r="Z333" s="1" t="n">
        <v>26728.78009</v>
      </c>
      <c r="AA333" s="1" t="n">
        <v>29085.88445</v>
      </c>
      <c r="AB333" s="1" t="n">
        <v>39202.07944</v>
      </c>
      <c r="AC333" s="1" t="n">
        <v>39222.72941</v>
      </c>
      <c r="AD333" s="1" t="n">
        <v>38084.93748</v>
      </c>
      <c r="AE333" s="1" t="n">
        <v>24200.1086</v>
      </c>
      <c r="AF333" s="1" t="n">
        <v>20324.02812</v>
      </c>
      <c r="AG333" s="1" t="n">
        <v>23251.68387</v>
      </c>
      <c r="AH333" s="1" t="n">
        <v>18759.36419</v>
      </c>
      <c r="AI333" s="1" t="n">
        <v>46171.33809</v>
      </c>
      <c r="AJ333" s="1" t="n">
        <v>45889.23276</v>
      </c>
      <c r="AK333" s="1" t="n">
        <v>39771.49974</v>
      </c>
      <c r="AL333" s="1" t="n">
        <v>46332.75206</v>
      </c>
      <c r="AM333" s="1" t="n">
        <v>51599.86262</v>
      </c>
      <c r="AN333" s="1" t="n">
        <v>17723.69016</v>
      </c>
      <c r="AO333" s="1" t="n">
        <v>17386.10433</v>
      </c>
      <c r="AP333" s="1" t="n">
        <v>13402.42665</v>
      </c>
      <c r="AQ333" s="1" t="n">
        <v>17121.0191</v>
      </c>
      <c r="AR333" s="1" t="n">
        <v>30280.98143</v>
      </c>
      <c r="AS333" s="1" t="n">
        <v>35384.35748</v>
      </c>
      <c r="AT333" s="1" t="n">
        <v>32702.88944</v>
      </c>
    </row>
    <row r="334" customFormat="false" ht="15" hidden="false" customHeight="false" outlineLevel="0" collapsed="false">
      <c r="A334" s="1" t="s">
        <v>2211</v>
      </c>
      <c r="B334" s="1" t="n">
        <v>465.9832</v>
      </c>
      <c r="C334" s="1" t="n">
        <v>129.4</v>
      </c>
      <c r="D334" s="1" t="s">
        <v>2212</v>
      </c>
      <c r="E334" s="1" t="s">
        <v>2213</v>
      </c>
      <c r="F334" s="1" t="s">
        <v>2214</v>
      </c>
      <c r="G334" s="1" t="s">
        <v>2215</v>
      </c>
      <c r="H334" s="1" t="s">
        <v>51</v>
      </c>
      <c r="I334" s="1" t="s">
        <v>2216</v>
      </c>
      <c r="J334" s="1" t="s">
        <v>2217</v>
      </c>
      <c r="K334" s="1" t="s">
        <v>54</v>
      </c>
      <c r="L334" s="1" t="s">
        <v>1784</v>
      </c>
      <c r="M334" s="1" t="n">
        <v>2.7</v>
      </c>
      <c r="N334" s="1" t="n">
        <v>1.9</v>
      </c>
      <c r="O334" s="1" t="s">
        <v>56</v>
      </c>
      <c r="P334" s="1" t="s">
        <v>56</v>
      </c>
      <c r="Q334" s="1" t="n">
        <v>0.9701</v>
      </c>
      <c r="R334" s="1" t="n">
        <v>0.7</v>
      </c>
      <c r="S334" s="1" t="s">
        <v>57</v>
      </c>
      <c r="T334" s="1" t="s">
        <v>756</v>
      </c>
      <c r="U334" s="1" t="s">
        <v>2218</v>
      </c>
      <c r="V334" s="1" t="n">
        <v>5</v>
      </c>
      <c r="W334" s="1" t="b">
        <f aca="false">TRUE()</f>
        <v>1</v>
      </c>
      <c r="X334" s="1" t="s">
        <v>2212</v>
      </c>
      <c r="Y334" s="1" t="s">
        <v>2219</v>
      </c>
      <c r="Z334" s="1" t="n">
        <v>7763.809372</v>
      </c>
      <c r="AA334" s="1" t="n">
        <v>10935.36341</v>
      </c>
      <c r="AB334" s="1" t="n">
        <v>7270.456262</v>
      </c>
      <c r="AC334" s="1" t="n">
        <v>6027.25621</v>
      </c>
      <c r="AD334" s="1" t="n">
        <v>11210.09927</v>
      </c>
      <c r="AE334" s="1" t="n">
        <v>26104.3879</v>
      </c>
      <c r="AF334" s="1" t="n">
        <v>16894.66981</v>
      </c>
      <c r="AG334" s="1" t="n">
        <v>26844.88457</v>
      </c>
      <c r="AH334" s="1" t="n">
        <v>19085.80855</v>
      </c>
      <c r="AI334" s="1" t="n">
        <v>3710.910247</v>
      </c>
      <c r="AJ334" s="1" t="n">
        <v>4237.187499</v>
      </c>
      <c r="AK334" s="1" t="n">
        <v>4112.751302</v>
      </c>
      <c r="AL334" s="1" t="n">
        <v>5227.229554</v>
      </c>
      <c r="AM334" s="1" t="n">
        <v>5544.435712</v>
      </c>
      <c r="AN334" s="1" t="n">
        <v>17075.51932</v>
      </c>
      <c r="AO334" s="1" t="n">
        <v>20128.32937</v>
      </c>
      <c r="AP334" s="1" t="n">
        <v>13639.57823</v>
      </c>
      <c r="AQ334" s="1" t="n">
        <v>16559.91232</v>
      </c>
      <c r="AR334" s="1" t="n">
        <v>11981.073</v>
      </c>
      <c r="AS334" s="1" t="n">
        <v>13729.40472</v>
      </c>
      <c r="AT334" s="1" t="n">
        <v>13563.37064</v>
      </c>
    </row>
    <row r="335" customFormat="false" ht="15" hidden="false" customHeight="false" outlineLevel="0" collapsed="false">
      <c r="A335" s="1" t="s">
        <v>2220</v>
      </c>
      <c r="B335" s="1" t="n">
        <v>346.0562</v>
      </c>
      <c r="C335" s="1" t="n">
        <v>133.5</v>
      </c>
      <c r="D335" s="1" t="s">
        <v>2221</v>
      </c>
      <c r="E335" s="1" t="s">
        <v>2222</v>
      </c>
      <c r="F335" s="1" t="s">
        <v>2223</v>
      </c>
      <c r="G335" s="1" t="s">
        <v>225</v>
      </c>
      <c r="H335" s="1" t="s">
        <v>51</v>
      </c>
      <c r="I335" s="1" t="s">
        <v>2224</v>
      </c>
      <c r="J335" s="1" t="s">
        <v>2225</v>
      </c>
      <c r="K335" s="1" t="s">
        <v>54</v>
      </c>
      <c r="L335" s="1" t="s">
        <v>1784</v>
      </c>
      <c r="M335" s="1" t="n">
        <v>2.7</v>
      </c>
      <c r="N335" s="1" t="n">
        <v>1.2</v>
      </c>
      <c r="O335" s="1" t="s">
        <v>56</v>
      </c>
      <c r="P335" s="1" t="s">
        <v>56</v>
      </c>
      <c r="Q335" s="1" t="n">
        <v>0.9392</v>
      </c>
      <c r="R335" s="1" t="n">
        <v>0.7</v>
      </c>
      <c r="S335" s="1" t="s">
        <v>57</v>
      </c>
      <c r="T335" s="1" t="s">
        <v>411</v>
      </c>
      <c r="U335" s="1" t="s">
        <v>2121</v>
      </c>
      <c r="V335" s="1" t="n">
        <v>7</v>
      </c>
      <c r="W335" s="1" t="b">
        <f aca="false">TRUE()</f>
        <v>1</v>
      </c>
      <c r="X335" s="1" t="s">
        <v>2221</v>
      </c>
      <c r="Y335" s="1" t="s">
        <v>2226</v>
      </c>
      <c r="Z335" s="1" t="n">
        <v>38979.33736</v>
      </c>
      <c r="AA335" s="1" t="n">
        <v>39515.17467</v>
      </c>
      <c r="AB335" s="1" t="n">
        <v>55143.88262</v>
      </c>
      <c r="AC335" s="1" t="n">
        <v>48213.34592</v>
      </c>
      <c r="AD335" s="1" t="n">
        <v>51163.4339</v>
      </c>
      <c r="AE335" s="1" t="n">
        <v>322344.4787</v>
      </c>
      <c r="AF335" s="1" t="n">
        <v>573756.9642</v>
      </c>
      <c r="AG335" s="1" t="n">
        <v>329873.8497</v>
      </c>
      <c r="AH335" s="1" t="n">
        <v>454650.0334</v>
      </c>
      <c r="AI335" s="1" t="n">
        <v>170517.0129</v>
      </c>
      <c r="AJ335" s="1" t="n">
        <v>159729.0846</v>
      </c>
      <c r="AK335" s="1" t="n">
        <v>197708.9313</v>
      </c>
      <c r="AL335" s="1" t="n">
        <v>199545.1967</v>
      </c>
      <c r="AM335" s="1" t="n">
        <v>188340.2014</v>
      </c>
      <c r="AN335" s="1" t="n">
        <v>325532.2291</v>
      </c>
      <c r="AO335" s="1" t="n">
        <v>376609.2348</v>
      </c>
      <c r="AP335" s="1" t="n">
        <v>482714.0981</v>
      </c>
      <c r="AQ335" s="1" t="n">
        <v>451280.7704</v>
      </c>
      <c r="AR335" s="1" t="n">
        <v>258338.1398</v>
      </c>
      <c r="AS335" s="1" t="n">
        <v>266572.4215</v>
      </c>
      <c r="AT335" s="1" t="n">
        <v>232309.8442</v>
      </c>
    </row>
    <row r="336" customFormat="false" ht="15" hidden="false" customHeight="false" outlineLevel="0" collapsed="false">
      <c r="A336" s="1" t="s">
        <v>2227</v>
      </c>
      <c r="B336" s="1" t="n">
        <v>588.0756</v>
      </c>
      <c r="C336" s="1" t="n">
        <v>189.3</v>
      </c>
      <c r="D336" s="1" t="s">
        <v>1063</v>
      </c>
      <c r="E336" s="1" t="s">
        <v>1064</v>
      </c>
      <c r="F336" s="1" t="s">
        <v>1065</v>
      </c>
      <c r="G336" s="1" t="s">
        <v>1066</v>
      </c>
      <c r="H336" s="1" t="s">
        <v>51</v>
      </c>
      <c r="I336" s="1" t="s">
        <v>1067</v>
      </c>
      <c r="J336" s="1" t="s">
        <v>1068</v>
      </c>
      <c r="K336" s="1" t="s">
        <v>54</v>
      </c>
      <c r="L336" s="1" t="s">
        <v>1784</v>
      </c>
      <c r="M336" s="1" t="n">
        <v>2.7</v>
      </c>
      <c r="N336" s="1" t="n">
        <v>1.1</v>
      </c>
      <c r="O336" s="1" t="s">
        <v>56</v>
      </c>
      <c r="P336" s="1" t="s">
        <v>56</v>
      </c>
      <c r="Q336" s="1" t="n">
        <v>0.9313</v>
      </c>
      <c r="R336" s="1" t="n">
        <v>0.7</v>
      </c>
      <c r="S336" s="1" t="s">
        <v>57</v>
      </c>
      <c r="T336" s="1" t="s">
        <v>1007</v>
      </c>
      <c r="U336" s="1" t="s">
        <v>2228</v>
      </c>
      <c r="V336" s="1" t="n">
        <v>5</v>
      </c>
      <c r="W336" s="1" t="b">
        <f aca="false">TRUE()</f>
        <v>1</v>
      </c>
      <c r="X336" s="1" t="s">
        <v>1071</v>
      </c>
      <c r="Y336" s="1" t="s">
        <v>1072</v>
      </c>
      <c r="Z336" s="1" t="n">
        <v>30419.64387</v>
      </c>
      <c r="AA336" s="1" t="n">
        <v>23808.7508</v>
      </c>
      <c r="AB336" s="1" t="n">
        <v>27684.81516</v>
      </c>
      <c r="AC336" s="1" t="n">
        <v>26087.51638</v>
      </c>
      <c r="AD336" s="1" t="n">
        <v>29852.19353</v>
      </c>
      <c r="AE336" s="1" t="n">
        <v>32358.80239</v>
      </c>
      <c r="AF336" s="1" t="n">
        <v>32863.57553</v>
      </c>
      <c r="AG336" s="1" t="n">
        <v>31725.83608</v>
      </c>
      <c r="AH336" s="1" t="n">
        <v>34167.25907</v>
      </c>
      <c r="AI336" s="1" t="n">
        <v>24925.72273</v>
      </c>
      <c r="AJ336" s="1" t="n">
        <v>22895.25665</v>
      </c>
      <c r="AK336" s="1" t="n">
        <v>19640.38982</v>
      </c>
      <c r="AL336" s="1" t="n">
        <v>22125.94525</v>
      </c>
      <c r="AM336" s="1" t="n">
        <v>24293.2865</v>
      </c>
      <c r="AN336" s="1" t="n">
        <v>26432.38894</v>
      </c>
      <c r="AO336" s="1" t="n">
        <v>25359.56107</v>
      </c>
      <c r="AP336" s="1" t="n">
        <v>25369.31856</v>
      </c>
      <c r="AQ336" s="1" t="n">
        <v>26711.19358</v>
      </c>
      <c r="AR336" s="1" t="n">
        <v>28090.05267</v>
      </c>
      <c r="AS336" s="1" t="n">
        <v>31015.80757</v>
      </c>
      <c r="AT336" s="1" t="n">
        <v>32134.88535</v>
      </c>
    </row>
    <row r="337" customFormat="false" ht="15" hidden="false" customHeight="false" outlineLevel="0" collapsed="false">
      <c r="A337" s="1" t="s">
        <v>2229</v>
      </c>
      <c r="B337" s="1" t="n">
        <v>565.0476</v>
      </c>
      <c r="C337" s="1" t="n">
        <v>126.8</v>
      </c>
      <c r="D337" s="1" t="s">
        <v>1339</v>
      </c>
      <c r="E337" s="1" t="s">
        <v>2230</v>
      </c>
      <c r="F337" s="1" t="s">
        <v>2231</v>
      </c>
      <c r="G337" s="1" t="s">
        <v>1331</v>
      </c>
      <c r="H337" s="1" t="s">
        <v>51</v>
      </c>
      <c r="I337" s="1" t="s">
        <v>2232</v>
      </c>
      <c r="J337" s="1" t="s">
        <v>2233</v>
      </c>
      <c r="K337" s="1" t="s">
        <v>54</v>
      </c>
      <c r="L337" s="1" t="s">
        <v>1784</v>
      </c>
      <c r="M337" s="1" t="n">
        <v>2.7</v>
      </c>
      <c r="N337" s="1" t="n">
        <v>0.2</v>
      </c>
      <c r="O337" s="1" t="s">
        <v>56</v>
      </c>
      <c r="P337" s="1" t="s">
        <v>56</v>
      </c>
      <c r="Q337" s="1" t="n">
        <v>0.9108</v>
      </c>
      <c r="R337" s="1" t="n">
        <v>0.7</v>
      </c>
      <c r="S337" s="1" t="s">
        <v>57</v>
      </c>
      <c r="T337" s="1" t="s">
        <v>559</v>
      </c>
      <c r="U337" s="1" t="s">
        <v>2156</v>
      </c>
      <c r="V337" s="1" t="n">
        <v>16</v>
      </c>
      <c r="W337" s="1" t="b">
        <f aca="false">TRUE()</f>
        <v>1</v>
      </c>
      <c r="X337" s="1" t="s">
        <v>1336</v>
      </c>
      <c r="Y337" s="1" t="s">
        <v>1337</v>
      </c>
      <c r="Z337" s="1" t="n">
        <v>1121513.272</v>
      </c>
      <c r="AA337" s="1" t="n">
        <v>2067669.81</v>
      </c>
      <c r="AB337" s="1" t="n">
        <v>1333472.736</v>
      </c>
      <c r="AC337" s="1" t="n">
        <v>1248072.437</v>
      </c>
      <c r="AD337" s="1" t="n">
        <v>2378762.036</v>
      </c>
      <c r="AE337" s="1" t="n">
        <v>3154271.795</v>
      </c>
      <c r="AF337" s="1" t="n">
        <v>3156051.883</v>
      </c>
      <c r="AG337" s="1" t="n">
        <v>2620336.999</v>
      </c>
      <c r="AH337" s="1" t="n">
        <v>2921014.08</v>
      </c>
      <c r="AI337" s="1" t="n">
        <v>1211435.43</v>
      </c>
      <c r="AJ337" s="1" t="n">
        <v>2059800.056</v>
      </c>
      <c r="AK337" s="1" t="n">
        <v>1132631.169</v>
      </c>
      <c r="AL337" s="1" t="n">
        <v>1237693.768</v>
      </c>
      <c r="AM337" s="1" t="n">
        <v>2379210.22</v>
      </c>
      <c r="AN337" s="1" t="n">
        <v>1808860.924</v>
      </c>
      <c r="AO337" s="1" t="n">
        <v>1936063.325</v>
      </c>
      <c r="AP337" s="1" t="n">
        <v>1754418.485</v>
      </c>
      <c r="AQ337" s="1" t="n">
        <v>1979267.67</v>
      </c>
      <c r="AR337" s="1" t="n">
        <v>2555814.892</v>
      </c>
      <c r="AS337" s="1" t="n">
        <v>2622710.423</v>
      </c>
      <c r="AT337" s="1" t="n">
        <v>2629747.817</v>
      </c>
    </row>
    <row r="338" customFormat="false" ht="15" hidden="false" customHeight="false" outlineLevel="0" collapsed="false">
      <c r="A338" s="1" t="s">
        <v>2234</v>
      </c>
      <c r="B338" s="1" t="n">
        <v>282.0846</v>
      </c>
      <c r="C338" s="1" t="n">
        <v>287.1</v>
      </c>
      <c r="D338" s="1" t="s">
        <v>429</v>
      </c>
      <c r="E338" s="1" t="s">
        <v>430</v>
      </c>
      <c r="F338" s="1" t="s">
        <v>431</v>
      </c>
      <c r="G338" s="1" t="s">
        <v>432</v>
      </c>
      <c r="H338" s="1" t="s">
        <v>51</v>
      </c>
      <c r="I338" s="1" t="s">
        <v>433</v>
      </c>
      <c r="J338" s="1" t="s">
        <v>434</v>
      </c>
      <c r="K338" s="1" t="s">
        <v>54</v>
      </c>
      <c r="L338" s="1" t="s">
        <v>1784</v>
      </c>
      <c r="M338" s="1" t="n">
        <v>2.7</v>
      </c>
      <c r="N338" s="1" t="n">
        <v>1</v>
      </c>
      <c r="O338" s="1" t="s">
        <v>56</v>
      </c>
      <c r="P338" s="1" t="s">
        <v>56</v>
      </c>
      <c r="Q338" s="1" t="n">
        <v>0.931</v>
      </c>
      <c r="R338" s="1" t="n">
        <v>0.7</v>
      </c>
      <c r="S338" s="1" t="s">
        <v>57</v>
      </c>
      <c r="T338" s="1" t="s">
        <v>652</v>
      </c>
      <c r="U338" s="1" t="s">
        <v>2235</v>
      </c>
      <c r="V338" s="1" t="n">
        <v>1</v>
      </c>
      <c r="W338" s="1" t="b">
        <f aca="false">TRUE()</f>
        <v>1</v>
      </c>
      <c r="X338" s="1" t="s">
        <v>429</v>
      </c>
      <c r="Y338" s="1" t="s">
        <v>431</v>
      </c>
      <c r="Z338" s="1" t="n">
        <v>5.138298513</v>
      </c>
      <c r="AA338" s="1" t="n">
        <v>4.424228506</v>
      </c>
      <c r="AB338" s="1" t="n">
        <v>22.30936661</v>
      </c>
      <c r="AC338" s="1" t="n">
        <v>7.50860197</v>
      </c>
      <c r="AD338" s="1" t="n">
        <v>78.62986628</v>
      </c>
      <c r="AE338" s="1" t="n">
        <v>4.712784463</v>
      </c>
      <c r="AF338" s="1" t="n">
        <v>4.028521481</v>
      </c>
      <c r="AG338" s="1" t="n">
        <v>6.756752259</v>
      </c>
      <c r="AH338" s="1" t="n">
        <v>0</v>
      </c>
      <c r="AI338" s="1" t="n">
        <v>17.70015891</v>
      </c>
      <c r="AJ338" s="1" t="n">
        <v>9.163631656</v>
      </c>
      <c r="AK338" s="1" t="n">
        <v>23.00058901</v>
      </c>
      <c r="AL338" s="1" t="n">
        <v>18.32874859</v>
      </c>
      <c r="AM338" s="1" t="n">
        <v>16.1921148</v>
      </c>
      <c r="AN338" s="1" t="n">
        <v>0</v>
      </c>
      <c r="AO338" s="1" t="n">
        <v>0</v>
      </c>
      <c r="AP338" s="1" t="n">
        <v>7.288030813</v>
      </c>
      <c r="AQ338" s="1" t="n">
        <v>0</v>
      </c>
      <c r="AR338" s="1" t="n">
        <v>7312.363308</v>
      </c>
      <c r="AS338" s="1" t="n">
        <v>7100.180084</v>
      </c>
      <c r="AT338" s="1" t="n">
        <v>7262.561695</v>
      </c>
    </row>
    <row r="339" customFormat="false" ht="15" hidden="false" customHeight="false" outlineLevel="0" collapsed="false">
      <c r="A339" s="1" t="s">
        <v>2236</v>
      </c>
      <c r="B339" s="1" t="n">
        <v>521.984</v>
      </c>
      <c r="C339" s="1" t="n">
        <v>389.8</v>
      </c>
      <c r="D339" s="1" t="s">
        <v>1255</v>
      </c>
      <c r="E339" s="1" t="s">
        <v>2195</v>
      </c>
      <c r="F339" s="1" t="s">
        <v>2196</v>
      </c>
      <c r="G339" s="1" t="s">
        <v>1257</v>
      </c>
      <c r="H339" s="1" t="s">
        <v>51</v>
      </c>
      <c r="I339" s="1" t="s">
        <v>2197</v>
      </c>
      <c r="J339" s="1" t="s">
        <v>1259</v>
      </c>
      <c r="K339" s="1" t="s">
        <v>54</v>
      </c>
      <c r="L339" s="1" t="s">
        <v>1784</v>
      </c>
      <c r="M339" s="1" t="n">
        <v>2.69</v>
      </c>
      <c r="N339" s="1" t="n">
        <v>1.3</v>
      </c>
      <c r="O339" s="1" t="s">
        <v>56</v>
      </c>
      <c r="P339" s="1" t="s">
        <v>56</v>
      </c>
      <c r="Q339" s="1" t="n">
        <v>0.924</v>
      </c>
      <c r="R339" s="1" t="n">
        <v>0.69</v>
      </c>
      <c r="S339" s="1" t="s">
        <v>57</v>
      </c>
      <c r="T339" s="1" t="s">
        <v>476</v>
      </c>
      <c r="U339" s="1" t="s">
        <v>2237</v>
      </c>
      <c r="V339" s="1" t="n">
        <v>2</v>
      </c>
      <c r="W339" s="1" t="b">
        <f aca="false">TRUE()</f>
        <v>1</v>
      </c>
      <c r="X339" s="1" t="s">
        <v>1255</v>
      </c>
      <c r="Y339" s="1" t="s">
        <v>1256</v>
      </c>
      <c r="Z339" s="1" t="n">
        <v>64471.61877</v>
      </c>
      <c r="AA339" s="1" t="n">
        <v>49225.24406</v>
      </c>
      <c r="AB339" s="1" t="n">
        <v>66708.75172</v>
      </c>
      <c r="AC339" s="1" t="n">
        <v>63011.22945</v>
      </c>
      <c r="AD339" s="1" t="n">
        <v>58849.74664</v>
      </c>
      <c r="AE339" s="1" t="n">
        <v>92985.05152</v>
      </c>
      <c r="AF339" s="1" t="n">
        <v>51685.93019</v>
      </c>
      <c r="AG339" s="1" t="n">
        <v>91081.95147</v>
      </c>
      <c r="AH339" s="1" t="n">
        <v>54016.26284</v>
      </c>
      <c r="AI339" s="1" t="n">
        <v>89233.6909</v>
      </c>
      <c r="AJ339" s="1" t="n">
        <v>91957.22476</v>
      </c>
      <c r="AK339" s="1" t="n">
        <v>60586.5223</v>
      </c>
      <c r="AL339" s="1" t="n">
        <v>88338.44657</v>
      </c>
      <c r="AM339" s="1" t="n">
        <v>61262.25424</v>
      </c>
      <c r="AN339" s="1" t="n">
        <v>64962.01254</v>
      </c>
      <c r="AO339" s="1" t="n">
        <v>101178.6201</v>
      </c>
      <c r="AP339" s="1" t="n">
        <v>74759.41416</v>
      </c>
      <c r="AQ339" s="1" t="n">
        <v>58521.06998</v>
      </c>
      <c r="AR339" s="1" t="n">
        <v>124027.2134</v>
      </c>
      <c r="AS339" s="1" t="n">
        <v>59787.33051</v>
      </c>
      <c r="AT339" s="1" t="n">
        <v>71362.10181</v>
      </c>
    </row>
    <row r="340" customFormat="false" ht="15" hidden="false" customHeight="false" outlineLevel="0" collapsed="false">
      <c r="A340" s="1" t="s">
        <v>2238</v>
      </c>
      <c r="B340" s="1" t="n">
        <v>346.0563</v>
      </c>
      <c r="C340" s="1" t="n">
        <v>165.7</v>
      </c>
      <c r="D340" s="1" t="s">
        <v>2221</v>
      </c>
      <c r="E340" s="1" t="s">
        <v>2222</v>
      </c>
      <c r="F340" s="1" t="s">
        <v>2223</v>
      </c>
      <c r="G340" s="1" t="s">
        <v>225</v>
      </c>
      <c r="H340" s="1" t="s">
        <v>51</v>
      </c>
      <c r="I340" s="1" t="s">
        <v>2224</v>
      </c>
      <c r="J340" s="1" t="s">
        <v>2225</v>
      </c>
      <c r="K340" s="1" t="s">
        <v>54</v>
      </c>
      <c r="L340" s="1" t="s">
        <v>1784</v>
      </c>
      <c r="M340" s="1" t="n">
        <v>2.69</v>
      </c>
      <c r="N340" s="1" t="n">
        <v>1.4</v>
      </c>
      <c r="O340" s="1" t="s">
        <v>56</v>
      </c>
      <c r="P340" s="1" t="s">
        <v>56</v>
      </c>
      <c r="Q340" s="1" t="n">
        <v>0.9339</v>
      </c>
      <c r="R340" s="1" t="n">
        <v>0.69</v>
      </c>
      <c r="S340" s="1" t="s">
        <v>57</v>
      </c>
      <c r="T340" s="1" t="s">
        <v>479</v>
      </c>
      <c r="U340" s="1" t="s">
        <v>2183</v>
      </c>
      <c r="V340" s="1" t="n">
        <v>2</v>
      </c>
      <c r="W340" s="1" t="b">
        <f aca="false">TRUE()</f>
        <v>1</v>
      </c>
      <c r="X340" s="1" t="s">
        <v>2221</v>
      </c>
      <c r="Y340" s="1" t="s">
        <v>2226</v>
      </c>
      <c r="Z340" s="1" t="n">
        <v>20944.94052</v>
      </c>
      <c r="AA340" s="1" t="n">
        <v>11357.90054</v>
      </c>
      <c r="AB340" s="1" t="n">
        <v>21549.63265</v>
      </c>
      <c r="AC340" s="1" t="n">
        <v>21002.97485</v>
      </c>
      <c r="AD340" s="1" t="n">
        <v>19787.74897</v>
      </c>
      <c r="AE340" s="1" t="n">
        <v>66021.05058</v>
      </c>
      <c r="AF340" s="1" t="n">
        <v>207189.051</v>
      </c>
      <c r="AG340" s="1" t="n">
        <v>110630.2008</v>
      </c>
      <c r="AH340" s="1" t="n">
        <v>140399.4604</v>
      </c>
      <c r="AI340" s="1" t="n">
        <v>40851.23992</v>
      </c>
      <c r="AJ340" s="1" t="n">
        <v>48484.51954</v>
      </c>
      <c r="AK340" s="1" t="n">
        <v>22696.19939</v>
      </c>
      <c r="AL340" s="1" t="n">
        <v>38033.54427</v>
      </c>
      <c r="AM340" s="1" t="n">
        <v>60455.81887</v>
      </c>
      <c r="AN340" s="1" t="n">
        <v>70853.6088</v>
      </c>
      <c r="AO340" s="1" t="n">
        <v>107018.4646</v>
      </c>
      <c r="AP340" s="1" t="n">
        <v>114838.2939</v>
      </c>
      <c r="AQ340" s="1" t="n">
        <v>166751.6831</v>
      </c>
      <c r="AR340" s="1" t="n">
        <v>76291.81404</v>
      </c>
      <c r="AS340" s="1" t="n">
        <v>53150.31199</v>
      </c>
      <c r="AT340" s="1" t="n">
        <v>64425.90748</v>
      </c>
    </row>
    <row r="341" customFormat="false" ht="15" hidden="false" customHeight="false" outlineLevel="0" collapsed="false">
      <c r="A341" s="1" t="s">
        <v>2239</v>
      </c>
      <c r="B341" s="1" t="n">
        <v>662.1025</v>
      </c>
      <c r="C341" s="1" t="n">
        <v>233.6</v>
      </c>
      <c r="D341" s="1" t="s">
        <v>2123</v>
      </c>
      <c r="E341" s="1" t="s">
        <v>2124</v>
      </c>
      <c r="F341" s="1" t="s">
        <v>2125</v>
      </c>
      <c r="G341" s="1" t="s">
        <v>2126</v>
      </c>
      <c r="H341" s="1" t="s">
        <v>51</v>
      </c>
      <c r="I341" s="1" t="s">
        <v>2127</v>
      </c>
      <c r="J341" s="1" t="s">
        <v>2128</v>
      </c>
      <c r="K341" s="1" t="s">
        <v>54</v>
      </c>
      <c r="L341" s="1" t="s">
        <v>1953</v>
      </c>
      <c r="M341" s="1" t="n">
        <v>2.69</v>
      </c>
      <c r="N341" s="1" t="n">
        <v>1</v>
      </c>
      <c r="O341" s="1" t="s">
        <v>56</v>
      </c>
      <c r="P341" s="1" t="s">
        <v>56</v>
      </c>
      <c r="Q341" s="1" t="n">
        <v>0.9231</v>
      </c>
      <c r="R341" s="1" t="n">
        <v>0.69</v>
      </c>
      <c r="S341" s="1" t="s">
        <v>57</v>
      </c>
      <c r="T341" s="1" t="s">
        <v>345</v>
      </c>
      <c r="U341" s="1" t="s">
        <v>2240</v>
      </c>
      <c r="V341" s="1" t="n">
        <v>11</v>
      </c>
      <c r="W341" s="1" t="b">
        <f aca="false">FALSE()</f>
        <v>0</v>
      </c>
      <c r="X341" s="1" t="s">
        <v>2123</v>
      </c>
      <c r="Y341" s="1" t="s">
        <v>2130</v>
      </c>
      <c r="Z341" s="1" t="n">
        <v>35669.82216</v>
      </c>
      <c r="AA341" s="1" t="n">
        <v>33653.30552</v>
      </c>
      <c r="AB341" s="1" t="n">
        <v>35313.42272</v>
      </c>
      <c r="AC341" s="1" t="n">
        <v>32271.22371</v>
      </c>
      <c r="AD341" s="1" t="n">
        <v>33606.28102</v>
      </c>
      <c r="AE341" s="1" t="n">
        <v>37743.65885</v>
      </c>
      <c r="AF341" s="1" t="n">
        <v>40426.92846</v>
      </c>
      <c r="AG341" s="1" t="n">
        <v>43613.09192</v>
      </c>
      <c r="AH341" s="1" t="n">
        <v>40828.10131</v>
      </c>
      <c r="AI341" s="1" t="n">
        <v>25071.50263</v>
      </c>
      <c r="AJ341" s="1" t="n">
        <v>31878.21076</v>
      </c>
      <c r="AK341" s="1" t="n">
        <v>22555.506</v>
      </c>
      <c r="AL341" s="1" t="n">
        <v>26862.99592</v>
      </c>
      <c r="AM341" s="1" t="n">
        <v>29685.36163</v>
      </c>
      <c r="AN341" s="1" t="n">
        <v>35488.22801</v>
      </c>
      <c r="AO341" s="1" t="n">
        <v>37699.37527</v>
      </c>
      <c r="AP341" s="1" t="n">
        <v>27697.73423</v>
      </c>
      <c r="AQ341" s="1" t="n">
        <v>28270.1585</v>
      </c>
      <c r="AR341" s="1" t="n">
        <v>35472.43732</v>
      </c>
      <c r="AS341" s="1" t="n">
        <v>37907.65613</v>
      </c>
      <c r="AT341" s="1" t="n">
        <v>48699.70343</v>
      </c>
    </row>
    <row r="342" customFormat="false" ht="15" hidden="false" customHeight="false" outlineLevel="0" collapsed="false">
      <c r="A342" s="1" t="s">
        <v>2241</v>
      </c>
      <c r="B342" s="1" t="n">
        <v>362.0515</v>
      </c>
      <c r="C342" s="1" t="n">
        <v>1225</v>
      </c>
      <c r="D342" s="1" t="s">
        <v>313</v>
      </c>
      <c r="E342" s="1" t="s">
        <v>314</v>
      </c>
      <c r="F342" s="1" t="s">
        <v>315</v>
      </c>
      <c r="G342" s="1" t="s">
        <v>316</v>
      </c>
      <c r="H342" s="1" t="s">
        <v>51</v>
      </c>
      <c r="I342" s="1" t="s">
        <v>317</v>
      </c>
      <c r="J342" s="1" t="s">
        <v>318</v>
      </c>
      <c r="K342" s="1" t="s">
        <v>54</v>
      </c>
      <c r="L342" s="1" t="s">
        <v>1784</v>
      </c>
      <c r="M342" s="1" t="n">
        <v>2.69</v>
      </c>
      <c r="N342" s="1" t="n">
        <v>2.1</v>
      </c>
      <c r="O342" s="1" t="s">
        <v>56</v>
      </c>
      <c r="P342" s="1" t="s">
        <v>56</v>
      </c>
      <c r="Q342" s="1" t="n">
        <v>0.9486</v>
      </c>
      <c r="R342" s="1" t="n">
        <v>0.69</v>
      </c>
      <c r="S342" s="1" t="s">
        <v>57</v>
      </c>
      <c r="T342" s="1" t="s">
        <v>692</v>
      </c>
      <c r="U342" s="1" t="s">
        <v>2242</v>
      </c>
      <c r="V342" s="1" t="n">
        <v>3</v>
      </c>
      <c r="W342" s="1" t="b">
        <f aca="false">TRUE()</f>
        <v>1</v>
      </c>
      <c r="X342" s="1" t="s">
        <v>313</v>
      </c>
      <c r="Y342" s="1" t="s">
        <v>321</v>
      </c>
      <c r="Z342" s="1" t="n">
        <v>4986.933769</v>
      </c>
      <c r="AA342" s="1" t="n">
        <v>4245.190945</v>
      </c>
      <c r="AB342" s="1" t="n">
        <v>4604.702353</v>
      </c>
      <c r="AC342" s="1" t="n">
        <v>5062.040128</v>
      </c>
      <c r="AD342" s="1" t="n">
        <v>4335.33615</v>
      </c>
      <c r="AE342" s="1" t="n">
        <v>4421.684895</v>
      </c>
      <c r="AF342" s="1" t="n">
        <v>4534.817152</v>
      </c>
      <c r="AG342" s="1" t="n">
        <v>4970.205619</v>
      </c>
      <c r="AH342" s="1" t="n">
        <v>4351.832074</v>
      </c>
      <c r="AI342" s="1" t="n">
        <v>4763.606216</v>
      </c>
      <c r="AJ342" s="1" t="n">
        <v>4295.644741</v>
      </c>
      <c r="AK342" s="1" t="n">
        <v>4640.346106</v>
      </c>
      <c r="AL342" s="1" t="n">
        <v>4919.588484</v>
      </c>
      <c r="AM342" s="1" t="n">
        <v>5077.089087</v>
      </c>
      <c r="AN342" s="1" t="n">
        <v>4315.497976</v>
      </c>
      <c r="AO342" s="1" t="n">
        <v>4183.191392</v>
      </c>
      <c r="AP342" s="1" t="n">
        <v>5447.472588</v>
      </c>
      <c r="AQ342" s="1" t="n">
        <v>5099.325631</v>
      </c>
      <c r="AR342" s="1" t="n">
        <v>4948.591935</v>
      </c>
      <c r="AS342" s="1" t="n">
        <v>4644.012327</v>
      </c>
      <c r="AT342" s="1" t="n">
        <v>3750.723241</v>
      </c>
    </row>
    <row r="343" customFormat="false" ht="15" hidden="false" customHeight="false" outlineLevel="0" collapsed="false">
      <c r="A343" s="1" t="s">
        <v>2243</v>
      </c>
      <c r="B343" s="1" t="n">
        <v>300.0492</v>
      </c>
      <c r="C343" s="1" t="n">
        <v>107.2</v>
      </c>
      <c r="D343" s="1" t="s">
        <v>2244</v>
      </c>
      <c r="E343" s="1" t="s">
        <v>2245</v>
      </c>
      <c r="F343" s="1" t="s">
        <v>2246</v>
      </c>
      <c r="G343" s="1" t="s">
        <v>2247</v>
      </c>
      <c r="H343" s="1" t="s">
        <v>51</v>
      </c>
      <c r="I343" s="1" t="s">
        <v>2248</v>
      </c>
      <c r="J343" s="1" t="s">
        <v>2249</v>
      </c>
      <c r="K343" s="1" t="s">
        <v>54</v>
      </c>
      <c r="L343" s="1" t="s">
        <v>1784</v>
      </c>
      <c r="M343" s="1" t="n">
        <v>2.69</v>
      </c>
      <c r="N343" s="1" t="n">
        <v>0.8</v>
      </c>
      <c r="O343" s="1" t="s">
        <v>56</v>
      </c>
      <c r="P343" s="1" t="s">
        <v>56</v>
      </c>
      <c r="Q343" s="1" t="n">
        <v>0.9077</v>
      </c>
      <c r="R343" s="1" t="n">
        <v>0.69</v>
      </c>
      <c r="S343" s="1" t="s">
        <v>57</v>
      </c>
      <c r="T343" s="1" t="s">
        <v>385</v>
      </c>
      <c r="U343" s="1" t="s">
        <v>2250</v>
      </c>
      <c r="V343" s="1" t="n">
        <v>4</v>
      </c>
      <c r="W343" s="1" t="b">
        <f aca="false">TRUE()</f>
        <v>1</v>
      </c>
      <c r="X343" s="1" t="s">
        <v>2251</v>
      </c>
      <c r="Y343" s="1" t="s">
        <v>2252</v>
      </c>
      <c r="Z343" s="1" t="n">
        <v>20189.93081</v>
      </c>
      <c r="AA343" s="1" t="n">
        <v>21110.27827</v>
      </c>
      <c r="AB343" s="1" t="n">
        <v>29442.91034</v>
      </c>
      <c r="AC343" s="1" t="n">
        <v>29057.66436</v>
      </c>
      <c r="AD343" s="1" t="n">
        <v>40514.61795</v>
      </c>
      <c r="AE343" s="1" t="n">
        <v>26079.10798</v>
      </c>
      <c r="AF343" s="1" t="n">
        <v>32192.34374</v>
      </c>
      <c r="AG343" s="1" t="n">
        <v>28017.42862</v>
      </c>
      <c r="AH343" s="1" t="n">
        <v>28056.8519</v>
      </c>
      <c r="AI343" s="1" t="n">
        <v>34767.24696</v>
      </c>
      <c r="AJ343" s="1" t="n">
        <v>39592.65906</v>
      </c>
      <c r="AK343" s="1" t="n">
        <v>32326.17966</v>
      </c>
      <c r="AL343" s="1" t="n">
        <v>40280.16137</v>
      </c>
      <c r="AM343" s="1" t="n">
        <v>36843.03224</v>
      </c>
      <c r="AN343" s="1" t="n">
        <v>26360.05469</v>
      </c>
      <c r="AO343" s="1" t="n">
        <v>27374.06835</v>
      </c>
      <c r="AP343" s="1" t="n">
        <v>24547.1766</v>
      </c>
      <c r="AQ343" s="1" t="n">
        <v>27819.77965</v>
      </c>
      <c r="AR343" s="1" t="n">
        <v>33278.29544</v>
      </c>
      <c r="AS343" s="1" t="n">
        <v>39650.49123</v>
      </c>
      <c r="AT343" s="1" t="n">
        <v>32979.67387</v>
      </c>
    </row>
    <row r="344" customFormat="false" ht="15" hidden="false" customHeight="false" outlineLevel="0" collapsed="false">
      <c r="A344" s="1" t="s">
        <v>2253</v>
      </c>
      <c r="B344" s="1" t="n">
        <v>505.9889</v>
      </c>
      <c r="C344" s="1" t="n">
        <v>387.6</v>
      </c>
      <c r="D344" s="1" t="s">
        <v>978</v>
      </c>
      <c r="E344" s="1" t="s">
        <v>979</v>
      </c>
      <c r="F344" s="1" t="s">
        <v>980</v>
      </c>
      <c r="G344" s="1" t="s">
        <v>981</v>
      </c>
      <c r="H344" s="1" t="s">
        <v>51</v>
      </c>
      <c r="I344" s="1" t="s">
        <v>982</v>
      </c>
      <c r="J344" s="1" t="s">
        <v>983</v>
      </c>
      <c r="K344" s="1" t="s">
        <v>54</v>
      </c>
      <c r="L344" s="1" t="s">
        <v>1784</v>
      </c>
      <c r="M344" s="1" t="n">
        <v>2.69</v>
      </c>
      <c r="N344" s="1" t="n">
        <v>0.8</v>
      </c>
      <c r="O344" s="1" t="s">
        <v>56</v>
      </c>
      <c r="P344" s="1" t="s">
        <v>56</v>
      </c>
      <c r="Q344" s="1" t="n">
        <v>0.9085</v>
      </c>
      <c r="R344" s="1" t="n">
        <v>0.69</v>
      </c>
      <c r="S344" s="1" t="s">
        <v>57</v>
      </c>
      <c r="T344" s="1" t="s">
        <v>706</v>
      </c>
      <c r="U344" s="1" t="s">
        <v>2200</v>
      </c>
      <c r="V344" s="1" t="n">
        <v>3</v>
      </c>
      <c r="W344" s="1" t="b">
        <f aca="false">TRUE()</f>
        <v>1</v>
      </c>
      <c r="X344" s="1" t="s">
        <v>978</v>
      </c>
      <c r="Y344" s="1" t="s">
        <v>986</v>
      </c>
      <c r="Z344" s="1" t="n">
        <v>65904.94224</v>
      </c>
      <c r="AA344" s="1" t="n">
        <v>60142.48153</v>
      </c>
      <c r="AB344" s="1" t="n">
        <v>71222.64004</v>
      </c>
      <c r="AC344" s="1" t="n">
        <v>60980.63752</v>
      </c>
      <c r="AD344" s="1" t="n">
        <v>71905.98118</v>
      </c>
      <c r="AE344" s="1" t="n">
        <v>48751.92678</v>
      </c>
      <c r="AF344" s="1" t="n">
        <v>39370.86522</v>
      </c>
      <c r="AG344" s="1" t="n">
        <v>60160.99623</v>
      </c>
      <c r="AH344" s="1" t="n">
        <v>54151.34653</v>
      </c>
      <c r="AI344" s="1" t="n">
        <v>54869.62126</v>
      </c>
      <c r="AJ344" s="1" t="n">
        <v>59778.92257</v>
      </c>
      <c r="AK344" s="1" t="n">
        <v>55003.25972</v>
      </c>
      <c r="AL344" s="1" t="n">
        <v>70506.83028</v>
      </c>
      <c r="AM344" s="1" t="n">
        <v>64552.73382</v>
      </c>
      <c r="AN344" s="1" t="n">
        <v>58247.39964</v>
      </c>
      <c r="AO344" s="1" t="n">
        <v>61562.40514</v>
      </c>
      <c r="AP344" s="1" t="n">
        <v>52153.78621</v>
      </c>
      <c r="AQ344" s="1" t="n">
        <v>54047.0571</v>
      </c>
      <c r="AR344" s="1" t="n">
        <v>69425.76304</v>
      </c>
      <c r="AS344" s="1" t="n">
        <v>61252.81199</v>
      </c>
      <c r="AT344" s="1" t="n">
        <v>57532.07484</v>
      </c>
    </row>
    <row r="345" customFormat="false" ht="15" hidden="false" customHeight="false" outlineLevel="0" collapsed="false">
      <c r="A345" s="1" t="s">
        <v>2254</v>
      </c>
      <c r="B345" s="1" t="n">
        <v>347.0408</v>
      </c>
      <c r="C345" s="1" t="n">
        <v>133.5</v>
      </c>
      <c r="D345" s="1" t="s">
        <v>646</v>
      </c>
      <c r="E345" s="1" t="s">
        <v>647</v>
      </c>
      <c r="F345" s="1" t="s">
        <v>648</v>
      </c>
      <c r="G345" s="1" t="s">
        <v>649</v>
      </c>
      <c r="H345" s="1" t="s">
        <v>51</v>
      </c>
      <c r="I345" s="1" t="s">
        <v>650</v>
      </c>
      <c r="J345" s="1" t="s">
        <v>651</v>
      </c>
      <c r="K345" s="1" t="s">
        <v>54</v>
      </c>
      <c r="L345" s="1" t="s">
        <v>1784</v>
      </c>
      <c r="M345" s="1" t="n">
        <v>2.69</v>
      </c>
      <c r="N345" s="1" t="n">
        <v>3</v>
      </c>
      <c r="O345" s="1" t="s">
        <v>56</v>
      </c>
      <c r="P345" s="1" t="s">
        <v>56</v>
      </c>
      <c r="Q345" s="1" t="n">
        <v>0.9896</v>
      </c>
      <c r="R345" s="1" t="n">
        <v>0.69</v>
      </c>
      <c r="S345" s="1" t="s">
        <v>57</v>
      </c>
      <c r="T345" s="1" t="s">
        <v>523</v>
      </c>
      <c r="U345" s="1" t="s">
        <v>2255</v>
      </c>
      <c r="V345" s="1" t="n">
        <v>6</v>
      </c>
      <c r="W345" s="1" t="b">
        <f aca="false">TRUE()</f>
        <v>1</v>
      </c>
      <c r="X345" s="1" t="s">
        <v>646</v>
      </c>
      <c r="Y345" s="1" t="s">
        <v>654</v>
      </c>
      <c r="Z345" s="1" t="n">
        <v>54341.02478</v>
      </c>
      <c r="AA345" s="1" t="n">
        <v>57877.43968</v>
      </c>
      <c r="AB345" s="1" t="n">
        <v>79012.01137</v>
      </c>
      <c r="AC345" s="1" t="n">
        <v>71271.61722</v>
      </c>
      <c r="AD345" s="1" t="n">
        <v>65511.65214</v>
      </c>
      <c r="AE345" s="1" t="n">
        <v>89842.01827</v>
      </c>
      <c r="AF345" s="1" t="n">
        <v>277624.3973</v>
      </c>
      <c r="AG345" s="1" t="n">
        <v>116466.741</v>
      </c>
      <c r="AH345" s="1" t="n">
        <v>232197.5789</v>
      </c>
      <c r="AI345" s="1" t="n">
        <v>147250.8039</v>
      </c>
      <c r="AJ345" s="1" t="n">
        <v>153930.7806</v>
      </c>
      <c r="AK345" s="1" t="n">
        <v>141479.4638</v>
      </c>
      <c r="AL345" s="1" t="n">
        <v>160764.7054</v>
      </c>
      <c r="AM345" s="1" t="n">
        <v>150400.1396</v>
      </c>
      <c r="AN345" s="1" t="n">
        <v>193406.705</v>
      </c>
      <c r="AO345" s="1" t="n">
        <v>209989.4805</v>
      </c>
      <c r="AP345" s="1" t="n">
        <v>261879.3076</v>
      </c>
      <c r="AQ345" s="1" t="n">
        <v>248328.8479</v>
      </c>
      <c r="AR345" s="1" t="n">
        <v>157514.9832</v>
      </c>
      <c r="AS345" s="1" t="n">
        <v>169945.4237</v>
      </c>
      <c r="AT345" s="1" t="n">
        <v>140960.9439</v>
      </c>
    </row>
    <row r="346" customFormat="false" ht="15" hidden="false" customHeight="false" outlineLevel="0" collapsed="false">
      <c r="A346" s="1" t="s">
        <v>2256</v>
      </c>
      <c r="B346" s="1" t="n">
        <v>191.0199</v>
      </c>
      <c r="C346" s="1" t="n">
        <v>133.5</v>
      </c>
      <c r="D346" s="1" t="s">
        <v>1931</v>
      </c>
      <c r="E346" s="1" t="s">
        <v>1932</v>
      </c>
      <c r="F346" s="1" t="s">
        <v>1933</v>
      </c>
      <c r="G346" s="1" t="s">
        <v>1934</v>
      </c>
      <c r="H346" s="1" t="s">
        <v>51</v>
      </c>
      <c r="I346" s="1" t="s">
        <v>1935</v>
      </c>
      <c r="J346" s="1" t="s">
        <v>1936</v>
      </c>
      <c r="K346" s="1" t="s">
        <v>54</v>
      </c>
      <c r="L346" s="1" t="s">
        <v>1784</v>
      </c>
      <c r="M346" s="1" t="n">
        <v>2.68</v>
      </c>
      <c r="N346" s="1" t="n">
        <v>0.9</v>
      </c>
      <c r="O346" s="1" t="s">
        <v>56</v>
      </c>
      <c r="P346" s="1" t="s">
        <v>56</v>
      </c>
      <c r="Q346" s="1" t="n">
        <v>0.8912</v>
      </c>
      <c r="R346" s="1" t="n">
        <v>0.68</v>
      </c>
      <c r="S346" s="1" t="s">
        <v>57</v>
      </c>
      <c r="T346" s="1" t="s">
        <v>68</v>
      </c>
      <c r="U346" s="1" t="s">
        <v>2257</v>
      </c>
      <c r="V346" s="1" t="n">
        <v>9</v>
      </c>
      <c r="W346" s="1" t="b">
        <f aca="false">TRUE()</f>
        <v>1</v>
      </c>
      <c r="X346" s="1" t="s">
        <v>1931</v>
      </c>
      <c r="Y346" s="1" t="s">
        <v>1933</v>
      </c>
      <c r="Z346" s="1" t="n">
        <v>158955.5657</v>
      </c>
      <c r="AA346" s="1" t="n">
        <v>170467.1282</v>
      </c>
      <c r="AB346" s="1" t="n">
        <v>212604.4528</v>
      </c>
      <c r="AC346" s="1" t="n">
        <v>161982.8161</v>
      </c>
      <c r="AD346" s="1" t="n">
        <v>186320.3549</v>
      </c>
      <c r="AE346" s="1" t="n">
        <v>192020.2385</v>
      </c>
      <c r="AF346" s="1" t="n">
        <v>192572.2368</v>
      </c>
      <c r="AG346" s="1" t="n">
        <v>178683.8505</v>
      </c>
      <c r="AH346" s="1" t="n">
        <v>175189.5734</v>
      </c>
      <c r="AI346" s="1" t="n">
        <v>135682.0538</v>
      </c>
      <c r="AJ346" s="1" t="n">
        <v>154166.1451</v>
      </c>
      <c r="AK346" s="1" t="n">
        <v>120326.8115</v>
      </c>
      <c r="AL346" s="1" t="n">
        <v>138251.4222</v>
      </c>
      <c r="AM346" s="1" t="n">
        <v>134920.6005</v>
      </c>
      <c r="AN346" s="1" t="n">
        <v>172327.2694</v>
      </c>
      <c r="AO346" s="1" t="n">
        <v>175147.109</v>
      </c>
      <c r="AP346" s="1" t="n">
        <v>177279.1909</v>
      </c>
      <c r="AQ346" s="1" t="n">
        <v>164919.5339</v>
      </c>
      <c r="AR346" s="1" t="n">
        <v>169031.6253</v>
      </c>
      <c r="AS346" s="1" t="n">
        <v>186326.5081</v>
      </c>
      <c r="AT346" s="1" t="n">
        <v>152756.9053</v>
      </c>
    </row>
    <row r="347" customFormat="false" ht="15" hidden="false" customHeight="false" outlineLevel="0" collapsed="false">
      <c r="A347" s="1" t="s">
        <v>2258</v>
      </c>
      <c r="B347" s="1" t="n">
        <v>588.0758</v>
      </c>
      <c r="C347" s="1" t="n">
        <v>133.5</v>
      </c>
      <c r="D347" s="1" t="s">
        <v>1063</v>
      </c>
      <c r="E347" s="1" t="s">
        <v>1064</v>
      </c>
      <c r="F347" s="1" t="s">
        <v>1065</v>
      </c>
      <c r="G347" s="1" t="s">
        <v>1066</v>
      </c>
      <c r="H347" s="1" t="s">
        <v>51</v>
      </c>
      <c r="I347" s="1" t="s">
        <v>1067</v>
      </c>
      <c r="J347" s="1" t="s">
        <v>1068</v>
      </c>
      <c r="K347" s="1" t="s">
        <v>54</v>
      </c>
      <c r="L347" s="1" t="s">
        <v>1784</v>
      </c>
      <c r="M347" s="1" t="n">
        <v>2.68</v>
      </c>
      <c r="N347" s="1" t="n">
        <v>1.4</v>
      </c>
      <c r="O347" s="1" t="s">
        <v>56</v>
      </c>
      <c r="P347" s="1" t="s">
        <v>56</v>
      </c>
      <c r="Q347" s="1" t="n">
        <v>0.8988</v>
      </c>
      <c r="R347" s="1" t="n">
        <v>0.68</v>
      </c>
      <c r="S347" s="1" t="s">
        <v>57</v>
      </c>
      <c r="T347" s="1" t="s">
        <v>1130</v>
      </c>
      <c r="U347" s="1" t="s">
        <v>2259</v>
      </c>
      <c r="V347" s="1" t="n">
        <v>16</v>
      </c>
      <c r="W347" s="1" t="b">
        <f aca="false">TRUE()</f>
        <v>1</v>
      </c>
      <c r="X347" s="1" t="s">
        <v>1071</v>
      </c>
      <c r="Y347" s="1" t="s">
        <v>1072</v>
      </c>
      <c r="Z347" s="1" t="n">
        <v>68698.93327</v>
      </c>
      <c r="AA347" s="1" t="n">
        <v>72507.53996</v>
      </c>
      <c r="AB347" s="1" t="n">
        <v>71231.76349</v>
      </c>
      <c r="AC347" s="1" t="n">
        <v>66478.78465</v>
      </c>
      <c r="AD347" s="1" t="n">
        <v>73886.29628</v>
      </c>
      <c r="AE347" s="1" t="n">
        <v>80734.66199</v>
      </c>
      <c r="AF347" s="1" t="n">
        <v>78467.05161</v>
      </c>
      <c r="AG347" s="1" t="n">
        <v>83426.67236</v>
      </c>
      <c r="AH347" s="1" t="n">
        <v>72702.78523</v>
      </c>
      <c r="AI347" s="1" t="n">
        <v>56707.32292</v>
      </c>
      <c r="AJ347" s="1" t="n">
        <v>70945.07024</v>
      </c>
      <c r="AK347" s="1" t="n">
        <v>55185.01627</v>
      </c>
      <c r="AL347" s="1" t="n">
        <v>73022.42596</v>
      </c>
      <c r="AM347" s="1" t="n">
        <v>62376.24298</v>
      </c>
      <c r="AN347" s="1" t="n">
        <v>64644.59213</v>
      </c>
      <c r="AO347" s="1" t="n">
        <v>67526.28486</v>
      </c>
      <c r="AP347" s="1" t="n">
        <v>67661.82148</v>
      </c>
      <c r="AQ347" s="1" t="n">
        <v>63260.43085</v>
      </c>
      <c r="AR347" s="1" t="n">
        <v>75164.7885</v>
      </c>
      <c r="AS347" s="1" t="n">
        <v>81291.30286</v>
      </c>
      <c r="AT347" s="1" t="n">
        <v>67853.09188</v>
      </c>
    </row>
    <row r="348" customFormat="false" ht="15" hidden="false" customHeight="false" outlineLevel="0" collapsed="false">
      <c r="A348" s="1" t="s">
        <v>2260</v>
      </c>
      <c r="B348" s="1" t="n">
        <v>301.2178</v>
      </c>
      <c r="C348" s="1" t="n">
        <v>822.4</v>
      </c>
      <c r="D348" s="1" t="s">
        <v>2261</v>
      </c>
      <c r="E348" s="1" t="s">
        <v>2262</v>
      </c>
      <c r="F348" s="1" t="s">
        <v>2263</v>
      </c>
      <c r="G348" s="1" t="s">
        <v>2264</v>
      </c>
      <c r="H348" s="1" t="s">
        <v>51</v>
      </c>
      <c r="I348" s="1" t="s">
        <v>2265</v>
      </c>
      <c r="J348" s="1" t="s">
        <v>2266</v>
      </c>
      <c r="K348" s="1" t="s">
        <v>54</v>
      </c>
      <c r="L348" s="1" t="s">
        <v>1784</v>
      </c>
      <c r="M348" s="1" t="n">
        <v>2.67</v>
      </c>
      <c r="N348" s="1" t="n">
        <v>1.9</v>
      </c>
      <c r="O348" s="1" t="s">
        <v>56</v>
      </c>
      <c r="P348" s="1" t="s">
        <v>56</v>
      </c>
      <c r="Q348" s="1" t="n">
        <v>0.9059</v>
      </c>
      <c r="R348" s="1" t="n">
        <v>0.67</v>
      </c>
      <c r="S348" s="1" t="s">
        <v>57</v>
      </c>
      <c r="T348" s="1" t="s">
        <v>310</v>
      </c>
      <c r="U348" s="1" t="s">
        <v>2267</v>
      </c>
      <c r="V348" s="1" t="n">
        <v>3</v>
      </c>
      <c r="W348" s="1" t="b">
        <f aca="false">TRUE()</f>
        <v>1</v>
      </c>
      <c r="X348" s="1" t="s">
        <v>2261</v>
      </c>
      <c r="Y348" s="1" t="s">
        <v>2268</v>
      </c>
      <c r="Z348" s="1" t="n">
        <v>12868.5342</v>
      </c>
      <c r="AA348" s="1" t="n">
        <v>20435.80095</v>
      </c>
      <c r="AB348" s="1" t="n">
        <v>11995.35176</v>
      </c>
      <c r="AC348" s="1" t="n">
        <v>11866.49096</v>
      </c>
      <c r="AD348" s="1" t="n">
        <v>17682.44854</v>
      </c>
      <c r="AE348" s="1" t="n">
        <v>4629.899204</v>
      </c>
      <c r="AF348" s="1" t="n">
        <v>4767.303224</v>
      </c>
      <c r="AG348" s="1" t="n">
        <v>3735.165298</v>
      </c>
      <c r="AH348" s="1" t="n">
        <v>13810.43298</v>
      </c>
      <c r="AI348" s="1" t="n">
        <v>24380.70186</v>
      </c>
      <c r="AJ348" s="1" t="n">
        <v>29600.40653</v>
      </c>
      <c r="AK348" s="1" t="n">
        <v>29988.33251</v>
      </c>
      <c r="AL348" s="1" t="n">
        <v>24772.97469</v>
      </c>
      <c r="AM348" s="1" t="n">
        <v>22497.91647</v>
      </c>
      <c r="AN348" s="1" t="n">
        <v>4056.358615</v>
      </c>
      <c r="AO348" s="1" t="n">
        <v>6236.621949</v>
      </c>
      <c r="AP348" s="1" t="n">
        <v>7409.388933</v>
      </c>
      <c r="AQ348" s="1" t="n">
        <v>6027.119871</v>
      </c>
      <c r="AR348" s="1" t="n">
        <v>14701.45305</v>
      </c>
      <c r="AS348" s="1" t="n">
        <v>13039.4004</v>
      </c>
      <c r="AT348" s="1" t="n">
        <v>26819.93886</v>
      </c>
    </row>
    <row r="349" customFormat="false" ht="15" hidden="false" customHeight="false" outlineLevel="0" collapsed="false">
      <c r="A349" s="1" t="s">
        <v>2269</v>
      </c>
      <c r="B349" s="1" t="n">
        <v>401.0161</v>
      </c>
      <c r="C349" s="1" t="n">
        <v>135.2</v>
      </c>
      <c r="D349" s="1" t="s">
        <v>2270</v>
      </c>
      <c r="E349" s="1" t="s">
        <v>2271</v>
      </c>
      <c r="F349" s="1" t="s">
        <v>2272</v>
      </c>
      <c r="G349" s="1" t="s">
        <v>2273</v>
      </c>
      <c r="H349" s="1" t="s">
        <v>51</v>
      </c>
      <c r="I349" s="1" t="s">
        <v>2274</v>
      </c>
      <c r="J349" s="1" t="s">
        <v>2275</v>
      </c>
      <c r="K349" s="1" t="s">
        <v>54</v>
      </c>
      <c r="L349" s="1" t="s">
        <v>1784</v>
      </c>
      <c r="M349" s="1" t="n">
        <v>2.67</v>
      </c>
      <c r="N349" s="1" t="n">
        <v>1.2</v>
      </c>
      <c r="O349" s="1" t="s">
        <v>56</v>
      </c>
      <c r="P349" s="1" t="s">
        <v>56</v>
      </c>
      <c r="Q349" s="1" t="n">
        <v>0.8782</v>
      </c>
      <c r="R349" s="1" t="n">
        <v>0.67</v>
      </c>
      <c r="S349" s="1" t="s">
        <v>57</v>
      </c>
      <c r="T349" s="1" t="s">
        <v>228</v>
      </c>
      <c r="U349" s="1" t="s">
        <v>2276</v>
      </c>
      <c r="V349" s="1" t="n">
        <v>4</v>
      </c>
      <c r="W349" s="1" t="b">
        <f aca="false">TRUE()</f>
        <v>1</v>
      </c>
      <c r="X349" s="1" t="s">
        <v>2270</v>
      </c>
      <c r="Y349" s="1" t="s">
        <v>2277</v>
      </c>
      <c r="Z349" s="1" t="n">
        <v>1289.291719</v>
      </c>
      <c r="AA349" s="1" t="n">
        <v>1774.50166599999</v>
      </c>
      <c r="AB349" s="1" t="n">
        <v>1796.42340599999</v>
      </c>
      <c r="AC349" s="1" t="n">
        <v>931.4041808</v>
      </c>
      <c r="AD349" s="1" t="n">
        <v>1614.29976</v>
      </c>
      <c r="AE349" s="1" t="n">
        <v>27305.19042</v>
      </c>
      <c r="AF349" s="1" t="n">
        <v>35996.52782</v>
      </c>
      <c r="AG349" s="1" t="n">
        <v>31181.7812</v>
      </c>
      <c r="AH349" s="1" t="n">
        <v>33003.46293</v>
      </c>
      <c r="AI349" s="1" t="n">
        <v>3086.048711</v>
      </c>
      <c r="AJ349" s="1" t="n">
        <v>4174.597444</v>
      </c>
      <c r="AK349" s="1" t="n">
        <v>4632.891498</v>
      </c>
      <c r="AL349" s="1" t="n">
        <v>3526.819713</v>
      </c>
      <c r="AM349" s="1" t="n">
        <v>3513.771949</v>
      </c>
      <c r="AN349" s="1" t="n">
        <v>19937.83067</v>
      </c>
      <c r="AO349" s="1" t="n">
        <v>25080.29868</v>
      </c>
      <c r="AP349" s="1" t="n">
        <v>26297.57242</v>
      </c>
      <c r="AQ349" s="1" t="n">
        <v>28085.9138</v>
      </c>
      <c r="AR349" s="1" t="n">
        <v>14058.19397</v>
      </c>
      <c r="AS349" s="1" t="n">
        <v>18209.62991</v>
      </c>
      <c r="AT349" s="1" t="n">
        <v>19663.69938</v>
      </c>
    </row>
    <row r="350" customFormat="false" ht="15" hidden="false" customHeight="false" outlineLevel="0" collapsed="false">
      <c r="A350" s="1" t="s">
        <v>2278</v>
      </c>
      <c r="B350" s="1" t="n">
        <v>181.0508</v>
      </c>
      <c r="C350" s="1" t="n">
        <v>424.5</v>
      </c>
      <c r="D350" s="1" t="s">
        <v>2279</v>
      </c>
      <c r="E350" s="1" t="s">
        <v>2280</v>
      </c>
      <c r="F350" s="1" t="s">
        <v>2281</v>
      </c>
      <c r="G350" s="1" t="s">
        <v>2282</v>
      </c>
      <c r="H350" s="1" t="s">
        <v>51</v>
      </c>
      <c r="I350" s="1" t="s">
        <v>2283</v>
      </c>
      <c r="J350" s="1" t="s">
        <v>2284</v>
      </c>
      <c r="K350" s="1" t="s">
        <v>54</v>
      </c>
      <c r="L350" s="1" t="s">
        <v>1784</v>
      </c>
      <c r="M350" s="1" t="n">
        <v>2.67</v>
      </c>
      <c r="N350" s="1" t="n">
        <v>1</v>
      </c>
      <c r="O350" s="1" t="s">
        <v>56</v>
      </c>
      <c r="P350" s="1" t="s">
        <v>56</v>
      </c>
      <c r="Q350" s="1" t="n">
        <v>0.8661</v>
      </c>
      <c r="R350" s="1" t="n">
        <v>0.67</v>
      </c>
      <c r="S350" s="1" t="s">
        <v>57</v>
      </c>
      <c r="T350" s="1" t="s">
        <v>285</v>
      </c>
      <c r="U350" s="1" t="s">
        <v>2285</v>
      </c>
      <c r="V350" s="1" t="n">
        <v>7</v>
      </c>
      <c r="W350" s="1" t="b">
        <f aca="false">TRUE()</f>
        <v>1</v>
      </c>
      <c r="X350" s="1" t="s">
        <v>2286</v>
      </c>
      <c r="Y350" s="1" t="s">
        <v>2287</v>
      </c>
      <c r="Z350" s="1" t="n">
        <v>11536.95408</v>
      </c>
      <c r="AA350" s="1" t="n">
        <v>9647.363975</v>
      </c>
      <c r="AB350" s="1" t="n">
        <v>10479.38693</v>
      </c>
      <c r="AC350" s="1" t="n">
        <v>10682.60162</v>
      </c>
      <c r="AD350" s="1" t="n">
        <v>10555.49001</v>
      </c>
      <c r="AE350" s="1" t="n">
        <v>5411.335134</v>
      </c>
      <c r="AF350" s="1" t="n">
        <v>5740.573483</v>
      </c>
      <c r="AG350" s="1" t="n">
        <v>4879.379777</v>
      </c>
      <c r="AH350" s="1" t="n">
        <v>6241.957383</v>
      </c>
      <c r="AI350" s="1" t="n">
        <v>6874.54929</v>
      </c>
      <c r="AJ350" s="1" t="n">
        <v>7099.353139</v>
      </c>
      <c r="AK350" s="1" t="n">
        <v>5604.935207</v>
      </c>
      <c r="AL350" s="1" t="n">
        <v>5807.440715</v>
      </c>
      <c r="AM350" s="1" t="n">
        <v>7538.823873</v>
      </c>
      <c r="AN350" s="1" t="n">
        <v>3621.946624</v>
      </c>
      <c r="AO350" s="1" t="n">
        <v>3816.249629</v>
      </c>
      <c r="AP350" s="1" t="n">
        <v>3703.292695</v>
      </c>
      <c r="AQ350" s="1" t="n">
        <v>3690.905766</v>
      </c>
      <c r="AR350" s="1" t="n">
        <v>8732.222248</v>
      </c>
      <c r="AS350" s="1" t="n">
        <v>8285.317905</v>
      </c>
      <c r="AT350" s="1" t="n">
        <v>8040.057645</v>
      </c>
    </row>
    <row r="351" customFormat="false" ht="15" hidden="false" customHeight="false" outlineLevel="0" collapsed="false">
      <c r="A351" s="1" t="s">
        <v>2288</v>
      </c>
      <c r="B351" s="1" t="n">
        <v>180.0667</v>
      </c>
      <c r="C351" s="1" t="n">
        <v>219.2</v>
      </c>
      <c r="D351" s="1" t="s">
        <v>154</v>
      </c>
      <c r="E351" s="1" t="s">
        <v>155</v>
      </c>
      <c r="F351" s="1" t="s">
        <v>156</v>
      </c>
      <c r="G351" s="1" t="s">
        <v>157</v>
      </c>
      <c r="H351" s="1" t="s">
        <v>51</v>
      </c>
      <c r="I351" s="1" t="s">
        <v>158</v>
      </c>
      <c r="J351" s="1" t="s">
        <v>159</v>
      </c>
      <c r="K351" s="1" t="s">
        <v>54</v>
      </c>
      <c r="L351" s="1" t="s">
        <v>1784</v>
      </c>
      <c r="M351" s="1" t="n">
        <v>2.67</v>
      </c>
      <c r="N351" s="1" t="n">
        <v>0.5</v>
      </c>
      <c r="O351" s="1" t="s">
        <v>56</v>
      </c>
      <c r="P351" s="1" t="s">
        <v>56</v>
      </c>
      <c r="Q351" s="1" t="n">
        <v>0.858</v>
      </c>
      <c r="R351" s="1" t="n">
        <v>0.67</v>
      </c>
      <c r="S351" s="1" t="s">
        <v>57</v>
      </c>
      <c r="T351" s="1" t="s">
        <v>641</v>
      </c>
      <c r="U351" s="1" t="s">
        <v>2289</v>
      </c>
      <c r="V351" s="1" t="n">
        <v>10</v>
      </c>
      <c r="W351" s="1" t="b">
        <f aca="false">TRUE()</f>
        <v>1</v>
      </c>
      <c r="X351" s="1" t="s">
        <v>162</v>
      </c>
      <c r="Y351" s="1" t="s">
        <v>163</v>
      </c>
      <c r="Z351" s="1" t="n">
        <v>75952.03498</v>
      </c>
      <c r="AA351" s="1" t="n">
        <v>71642.7839</v>
      </c>
      <c r="AB351" s="1" t="n">
        <v>76367.79672</v>
      </c>
      <c r="AC351" s="1" t="n">
        <v>68170.99177</v>
      </c>
      <c r="AD351" s="1" t="n">
        <v>86239.74833</v>
      </c>
      <c r="AE351" s="1" t="n">
        <v>57618.24541</v>
      </c>
      <c r="AF351" s="1" t="n">
        <v>49734.82792</v>
      </c>
      <c r="AG351" s="1" t="n">
        <v>63609.24626</v>
      </c>
      <c r="AH351" s="1" t="n">
        <v>57971.02383</v>
      </c>
      <c r="AI351" s="1" t="n">
        <v>76039.07866</v>
      </c>
      <c r="AJ351" s="1" t="n">
        <v>78984.42695</v>
      </c>
      <c r="AK351" s="1" t="n">
        <v>60496.16398</v>
      </c>
      <c r="AL351" s="1" t="n">
        <v>85086.76949</v>
      </c>
      <c r="AM351" s="1" t="n">
        <v>93975.7578</v>
      </c>
      <c r="AN351" s="1" t="n">
        <v>54376.87233</v>
      </c>
      <c r="AO351" s="1" t="n">
        <v>52873.42759</v>
      </c>
      <c r="AP351" s="1" t="n">
        <v>59201.68711</v>
      </c>
      <c r="AQ351" s="1" t="n">
        <v>55544.1398</v>
      </c>
      <c r="AR351" s="1" t="n">
        <v>81768.82963</v>
      </c>
      <c r="AS351" s="1" t="n">
        <v>81524.69696</v>
      </c>
      <c r="AT351" s="1" t="n">
        <v>84033.89168</v>
      </c>
    </row>
    <row r="352" customFormat="false" ht="15" hidden="false" customHeight="false" outlineLevel="0" collapsed="false">
      <c r="A352" s="1" t="s">
        <v>2290</v>
      </c>
      <c r="B352" s="1" t="n">
        <v>487.1005</v>
      </c>
      <c r="C352" s="1" t="n">
        <v>112.6</v>
      </c>
      <c r="D352" s="1" t="s">
        <v>894</v>
      </c>
      <c r="E352" s="1" t="s">
        <v>895</v>
      </c>
      <c r="F352" s="1" t="s">
        <v>896</v>
      </c>
      <c r="G352" s="1" t="s">
        <v>897</v>
      </c>
      <c r="H352" s="1" t="s">
        <v>51</v>
      </c>
      <c r="I352" s="1" t="s">
        <v>898</v>
      </c>
      <c r="J352" s="1" t="s">
        <v>899</v>
      </c>
      <c r="K352" s="1" t="s">
        <v>54</v>
      </c>
      <c r="L352" s="1" t="s">
        <v>1784</v>
      </c>
      <c r="M352" s="1" t="n">
        <v>2.67</v>
      </c>
      <c r="N352" s="1" t="n">
        <v>0.9</v>
      </c>
      <c r="O352" s="1" t="s">
        <v>56</v>
      </c>
      <c r="P352" s="1" t="s">
        <v>56</v>
      </c>
      <c r="Q352" s="1" t="n">
        <v>0.8743</v>
      </c>
      <c r="R352" s="1" t="n">
        <v>0.67</v>
      </c>
      <c r="S352" s="1" t="s">
        <v>57</v>
      </c>
      <c r="T352" s="1" t="s">
        <v>900</v>
      </c>
      <c r="U352" s="1" t="s">
        <v>2291</v>
      </c>
      <c r="V352" s="1" t="n">
        <v>17</v>
      </c>
      <c r="W352" s="1" t="b">
        <f aca="false">TRUE()</f>
        <v>1</v>
      </c>
      <c r="X352" s="1" t="s">
        <v>894</v>
      </c>
      <c r="Y352" s="1" t="s">
        <v>902</v>
      </c>
      <c r="Z352" s="1" t="n">
        <v>20550.152</v>
      </c>
      <c r="AA352" s="1" t="n">
        <v>21101.26435</v>
      </c>
      <c r="AB352" s="1" t="n">
        <v>25160.89477</v>
      </c>
      <c r="AC352" s="1" t="n">
        <v>25962.30075</v>
      </c>
      <c r="AD352" s="1" t="n">
        <v>23630.7352</v>
      </c>
      <c r="AE352" s="1" t="n">
        <v>45740.28866</v>
      </c>
      <c r="AF352" s="1" t="n">
        <v>65781.8768</v>
      </c>
      <c r="AG352" s="1" t="n">
        <v>51116.36337</v>
      </c>
      <c r="AH352" s="1" t="n">
        <v>61363.48991</v>
      </c>
      <c r="AI352" s="1" t="n">
        <v>39282.99173</v>
      </c>
      <c r="AJ352" s="1" t="n">
        <v>46717.08888</v>
      </c>
      <c r="AK352" s="1" t="n">
        <v>31666.82129</v>
      </c>
      <c r="AL352" s="1" t="n">
        <v>44780.55718</v>
      </c>
      <c r="AM352" s="1" t="n">
        <v>45607.60011</v>
      </c>
      <c r="AN352" s="1" t="n">
        <v>49628.48557</v>
      </c>
      <c r="AO352" s="1" t="n">
        <v>54388.88696</v>
      </c>
      <c r="AP352" s="1" t="n">
        <v>40084.89631</v>
      </c>
      <c r="AQ352" s="1" t="n">
        <v>49771.39439</v>
      </c>
      <c r="AR352" s="1" t="n">
        <v>38326.15518</v>
      </c>
      <c r="AS352" s="1" t="n">
        <v>39329.34442</v>
      </c>
      <c r="AT352" s="1" t="n">
        <v>39377.48624</v>
      </c>
    </row>
    <row r="353" customFormat="false" ht="15" hidden="false" customHeight="false" outlineLevel="0" collapsed="false">
      <c r="A353" s="1" t="s">
        <v>2292</v>
      </c>
      <c r="B353" s="1" t="n">
        <v>218.1032</v>
      </c>
      <c r="C353" s="1" t="n">
        <v>394.8</v>
      </c>
      <c r="D353" s="1" t="s">
        <v>405</v>
      </c>
      <c r="E353" s="1" t="s">
        <v>406</v>
      </c>
      <c r="F353" s="1" t="s">
        <v>407</v>
      </c>
      <c r="G353" s="1" t="s">
        <v>408</v>
      </c>
      <c r="H353" s="1" t="s">
        <v>51</v>
      </c>
      <c r="I353" s="1" t="s">
        <v>409</v>
      </c>
      <c r="J353" s="1" t="s">
        <v>410</v>
      </c>
      <c r="K353" s="1" t="s">
        <v>54</v>
      </c>
      <c r="L353" s="1" t="s">
        <v>1784</v>
      </c>
      <c r="M353" s="1" t="n">
        <v>2.66</v>
      </c>
      <c r="N353" s="1" t="n">
        <v>0.7</v>
      </c>
      <c r="O353" s="1" t="s">
        <v>56</v>
      </c>
      <c r="P353" s="1" t="s">
        <v>56</v>
      </c>
      <c r="Q353" s="1" t="n">
        <v>0.8457</v>
      </c>
      <c r="R353" s="1" t="n">
        <v>0.66</v>
      </c>
      <c r="S353" s="1" t="s">
        <v>57</v>
      </c>
      <c r="T353" s="1" t="s">
        <v>129</v>
      </c>
      <c r="U353" s="1" t="s">
        <v>2293</v>
      </c>
      <c r="V353" s="1" t="n">
        <v>16</v>
      </c>
      <c r="W353" s="1" t="b">
        <f aca="false">TRUE()</f>
        <v>1</v>
      </c>
      <c r="X353" s="1" t="s">
        <v>405</v>
      </c>
      <c r="Y353" s="1" t="s">
        <v>407</v>
      </c>
      <c r="Z353" s="1" t="n">
        <v>273989.1818</v>
      </c>
      <c r="AA353" s="1" t="n">
        <v>236996.7675</v>
      </c>
      <c r="AB353" s="1" t="n">
        <v>261105.9204</v>
      </c>
      <c r="AC353" s="1" t="n">
        <v>249878.9075</v>
      </c>
      <c r="AD353" s="1" t="n">
        <v>246971.007</v>
      </c>
      <c r="AE353" s="1" t="n">
        <v>157914.6333</v>
      </c>
      <c r="AF353" s="1" t="n">
        <v>192248.3728</v>
      </c>
      <c r="AG353" s="1" t="n">
        <v>179541.6296</v>
      </c>
      <c r="AH353" s="1" t="n">
        <v>178826.4553</v>
      </c>
      <c r="AI353" s="1" t="n">
        <v>246853.6789</v>
      </c>
      <c r="AJ353" s="1" t="n">
        <v>253675.3441</v>
      </c>
      <c r="AK353" s="1" t="n">
        <v>222287.4926</v>
      </c>
      <c r="AL353" s="1" t="n">
        <v>247712.0332</v>
      </c>
      <c r="AM353" s="1" t="n">
        <v>246007.1221</v>
      </c>
      <c r="AN353" s="1" t="n">
        <v>171649.2253</v>
      </c>
      <c r="AO353" s="1" t="n">
        <v>183029.3219</v>
      </c>
      <c r="AP353" s="1" t="n">
        <v>155849.8759</v>
      </c>
      <c r="AQ353" s="1" t="n">
        <v>178709.3704</v>
      </c>
      <c r="AR353" s="1" t="n">
        <v>214520.8417</v>
      </c>
      <c r="AS353" s="1" t="n">
        <v>195092.1801</v>
      </c>
      <c r="AT353" s="1" t="n">
        <v>261442.7724</v>
      </c>
    </row>
    <row r="354" customFormat="false" ht="15" hidden="false" customHeight="false" outlineLevel="0" collapsed="false">
      <c r="A354" s="1" t="s">
        <v>2294</v>
      </c>
      <c r="B354" s="1" t="n">
        <v>581.241</v>
      </c>
      <c r="C354" s="1" t="n">
        <v>658.7</v>
      </c>
      <c r="D354" s="1" t="s">
        <v>1042</v>
      </c>
      <c r="E354" s="1" t="s">
        <v>1043</v>
      </c>
      <c r="F354" s="1" t="s">
        <v>1044</v>
      </c>
      <c r="G354" s="1" t="s">
        <v>1045</v>
      </c>
      <c r="H354" s="1" t="s">
        <v>51</v>
      </c>
      <c r="I354" s="1" t="s">
        <v>1046</v>
      </c>
      <c r="J354" s="1" t="s">
        <v>1047</v>
      </c>
      <c r="K354" s="1" t="s">
        <v>54</v>
      </c>
      <c r="L354" s="1" t="s">
        <v>1784</v>
      </c>
      <c r="M354" s="1" t="n">
        <v>2.66</v>
      </c>
      <c r="N354" s="1" t="n">
        <v>0.8</v>
      </c>
      <c r="O354" s="1" t="s">
        <v>56</v>
      </c>
      <c r="P354" s="1" t="s">
        <v>56</v>
      </c>
      <c r="Q354" s="1" t="n">
        <v>0.8516</v>
      </c>
      <c r="R354" s="1" t="n">
        <v>0.66</v>
      </c>
      <c r="S354" s="1" t="s">
        <v>57</v>
      </c>
      <c r="T354" s="1" t="s">
        <v>77</v>
      </c>
      <c r="U354" s="1" t="s">
        <v>2295</v>
      </c>
      <c r="V354" s="1" t="n">
        <v>1</v>
      </c>
      <c r="W354" s="1" t="b">
        <f aca="false">FALSE()</f>
        <v>0</v>
      </c>
      <c r="X354" s="1" t="s">
        <v>56</v>
      </c>
      <c r="Y354" s="1" t="s">
        <v>56</v>
      </c>
      <c r="Z354" s="1" t="n">
        <v>519.0698318</v>
      </c>
      <c r="AA354" s="1" t="n">
        <v>519.1772586</v>
      </c>
      <c r="AB354" s="1" t="n">
        <v>508.1304522</v>
      </c>
      <c r="AC354" s="1" t="n">
        <v>555.4421675</v>
      </c>
      <c r="AD354" s="1" t="n">
        <v>595.5187856</v>
      </c>
      <c r="AE354" s="1" t="n">
        <v>782.4168363</v>
      </c>
      <c r="AF354" s="1" t="n">
        <v>695.8183792</v>
      </c>
      <c r="AG354" s="1" t="n">
        <v>406.4965405</v>
      </c>
      <c r="AH354" s="1" t="n">
        <v>757.7019521</v>
      </c>
      <c r="AI354" s="1" t="n">
        <v>422.0183686</v>
      </c>
      <c r="AJ354" s="1" t="n">
        <v>413.746813</v>
      </c>
      <c r="AK354" s="1" t="n">
        <v>407.18663</v>
      </c>
      <c r="AL354" s="1" t="n">
        <v>217.787253</v>
      </c>
      <c r="AM354" s="1" t="n">
        <v>290.0613932</v>
      </c>
      <c r="AN354" s="1" t="n">
        <v>642.9521221</v>
      </c>
      <c r="AO354" s="1" t="n">
        <v>589.6567186</v>
      </c>
      <c r="AP354" s="1" t="n">
        <v>531.6226776</v>
      </c>
      <c r="AQ354" s="1" t="n">
        <v>671.8055688</v>
      </c>
      <c r="AR354" s="1" t="n">
        <v>530.8649601</v>
      </c>
      <c r="AS354" s="1" t="n">
        <v>667.106689</v>
      </c>
      <c r="AT354" s="1" t="n">
        <v>594.1309773</v>
      </c>
    </row>
    <row r="355" customFormat="false" ht="15" hidden="false" customHeight="false" outlineLevel="0" collapsed="false">
      <c r="A355" s="1" t="s">
        <v>2296</v>
      </c>
      <c r="B355" s="1" t="n">
        <v>164.0717</v>
      </c>
      <c r="C355" s="1" t="n">
        <v>387.8</v>
      </c>
      <c r="D355" s="1" t="s">
        <v>239</v>
      </c>
      <c r="E355" s="1" t="s">
        <v>240</v>
      </c>
      <c r="F355" s="1" t="s">
        <v>241</v>
      </c>
      <c r="G355" s="1" t="s">
        <v>242</v>
      </c>
      <c r="H355" s="1" t="s">
        <v>51</v>
      </c>
      <c r="I355" s="1" t="s">
        <v>243</v>
      </c>
      <c r="J355" s="1" t="s">
        <v>244</v>
      </c>
      <c r="K355" s="1" t="s">
        <v>54</v>
      </c>
      <c r="L355" s="1" t="s">
        <v>1784</v>
      </c>
      <c r="M355" s="1" t="n">
        <v>2.66</v>
      </c>
      <c r="N355" s="1" t="n">
        <v>0.1</v>
      </c>
      <c r="O355" s="1" t="s">
        <v>56</v>
      </c>
      <c r="P355" s="1" t="s">
        <v>56</v>
      </c>
      <c r="Q355" s="1" t="n">
        <v>0.8221</v>
      </c>
      <c r="R355" s="1" t="n">
        <v>0.66</v>
      </c>
      <c r="S355" s="1" t="s">
        <v>57</v>
      </c>
      <c r="T355" s="1" t="s">
        <v>435</v>
      </c>
      <c r="U355" s="1" t="s">
        <v>2297</v>
      </c>
      <c r="V355" s="1" t="n">
        <v>8</v>
      </c>
      <c r="W355" s="1" t="b">
        <f aca="false">TRUE()</f>
        <v>1</v>
      </c>
      <c r="X355" s="1" t="s">
        <v>247</v>
      </c>
      <c r="Y355" s="1" t="s">
        <v>248</v>
      </c>
      <c r="Z355" s="1" t="n">
        <v>155587.1975</v>
      </c>
      <c r="AA355" s="1" t="n">
        <v>131057.6254</v>
      </c>
      <c r="AB355" s="1" t="n">
        <v>151152.2607</v>
      </c>
      <c r="AC355" s="1" t="n">
        <v>129429.2891</v>
      </c>
      <c r="AD355" s="1" t="n">
        <v>136884.7785</v>
      </c>
      <c r="AE355" s="1" t="n">
        <v>91366.48034</v>
      </c>
      <c r="AF355" s="1" t="n">
        <v>91571.18769</v>
      </c>
      <c r="AG355" s="1" t="n">
        <v>98104.41337</v>
      </c>
      <c r="AH355" s="1" t="n">
        <v>103579.4622</v>
      </c>
      <c r="AI355" s="1" t="n">
        <v>136756.9918</v>
      </c>
      <c r="AJ355" s="1" t="n">
        <v>124864.5187</v>
      </c>
      <c r="AK355" s="1" t="n">
        <v>118286.6187</v>
      </c>
      <c r="AL355" s="1" t="n">
        <v>134872.6008</v>
      </c>
      <c r="AM355" s="1" t="n">
        <v>125396.8568</v>
      </c>
      <c r="AN355" s="1" t="n">
        <v>94316.46174</v>
      </c>
      <c r="AO355" s="1" t="n">
        <v>99023.93896</v>
      </c>
      <c r="AP355" s="1" t="n">
        <v>101603.7853</v>
      </c>
      <c r="AQ355" s="1" t="n">
        <v>112596.1681</v>
      </c>
      <c r="AR355" s="1" t="n">
        <v>156294.0451</v>
      </c>
      <c r="AS355" s="1" t="n">
        <v>155502.8238</v>
      </c>
      <c r="AT355" s="1" t="n">
        <v>167288.584</v>
      </c>
    </row>
    <row r="356" customFormat="false" ht="15" hidden="false" customHeight="false" outlineLevel="0" collapsed="false">
      <c r="A356" s="1" t="s">
        <v>2298</v>
      </c>
      <c r="B356" s="1" t="n">
        <v>133.0144</v>
      </c>
      <c r="C356" s="1" t="n">
        <v>126.1</v>
      </c>
      <c r="D356" s="1" t="s">
        <v>2299</v>
      </c>
      <c r="E356" s="1" t="s">
        <v>2300</v>
      </c>
      <c r="F356" s="1" t="s">
        <v>2301</v>
      </c>
      <c r="G356" s="1" t="s">
        <v>2302</v>
      </c>
      <c r="H356" s="1" t="s">
        <v>51</v>
      </c>
      <c r="I356" s="1" t="s">
        <v>2303</v>
      </c>
      <c r="J356" s="1" t="s">
        <v>2304</v>
      </c>
      <c r="K356" s="1" t="s">
        <v>54</v>
      </c>
      <c r="L356" s="1" t="s">
        <v>1784</v>
      </c>
      <c r="M356" s="1" t="n">
        <v>2.66</v>
      </c>
      <c r="N356" s="1" t="n">
        <v>1.7</v>
      </c>
      <c r="O356" s="1" t="s">
        <v>56</v>
      </c>
      <c r="P356" s="1" t="s">
        <v>56</v>
      </c>
      <c r="Q356" s="1" t="n">
        <v>0.8707</v>
      </c>
      <c r="R356" s="1" t="n">
        <v>0.66</v>
      </c>
      <c r="S356" s="1" t="s">
        <v>57</v>
      </c>
      <c r="T356" s="1" t="s">
        <v>444</v>
      </c>
      <c r="U356" s="1" t="s">
        <v>2305</v>
      </c>
      <c r="V356" s="1" t="n">
        <v>5</v>
      </c>
      <c r="W356" s="1" t="b">
        <f aca="false">TRUE()</f>
        <v>1</v>
      </c>
      <c r="X356" s="1" t="s">
        <v>2306</v>
      </c>
      <c r="Y356" s="1" t="s">
        <v>2307</v>
      </c>
      <c r="Z356" s="1" t="n">
        <v>44485.07877</v>
      </c>
      <c r="AA356" s="1" t="n">
        <v>39646.51051</v>
      </c>
      <c r="AB356" s="1" t="n">
        <v>37870.51987</v>
      </c>
      <c r="AC356" s="1" t="n">
        <v>30267.73259</v>
      </c>
      <c r="AD356" s="1" t="n">
        <v>41618.69354</v>
      </c>
      <c r="AE356" s="1" t="n">
        <v>30588.24601</v>
      </c>
      <c r="AF356" s="1" t="n">
        <v>30438.30872</v>
      </c>
      <c r="AG356" s="1" t="n">
        <v>32887.54377</v>
      </c>
      <c r="AH356" s="1" t="n">
        <v>42941.95506</v>
      </c>
      <c r="AI356" s="1" t="n">
        <v>32565.48788</v>
      </c>
      <c r="AJ356" s="1" t="n">
        <v>31488.52161</v>
      </c>
      <c r="AK356" s="1" t="n">
        <v>28012.35876</v>
      </c>
      <c r="AL356" s="1" t="n">
        <v>35501.22256</v>
      </c>
      <c r="AM356" s="1" t="n">
        <v>40441.42676</v>
      </c>
      <c r="AN356" s="1" t="n">
        <v>35961.48167</v>
      </c>
      <c r="AO356" s="1" t="n">
        <v>36645.75235</v>
      </c>
      <c r="AP356" s="1" t="n">
        <v>31829.13482</v>
      </c>
      <c r="AQ356" s="1" t="n">
        <v>33087.28936</v>
      </c>
      <c r="AR356" s="1" t="n">
        <v>44280.03267</v>
      </c>
      <c r="AS356" s="1" t="n">
        <v>43681.27276</v>
      </c>
      <c r="AT356" s="1" t="n">
        <v>45187.79006</v>
      </c>
    </row>
    <row r="357" customFormat="false" ht="15" hidden="false" customHeight="false" outlineLevel="0" collapsed="false">
      <c r="A357" s="1" t="s">
        <v>2308</v>
      </c>
      <c r="B357" s="1" t="n">
        <v>191.0199</v>
      </c>
      <c r="C357" s="1" t="n">
        <v>174</v>
      </c>
      <c r="D357" s="1" t="s">
        <v>2309</v>
      </c>
      <c r="E357" s="1" t="s">
        <v>2310</v>
      </c>
      <c r="F357" s="1" t="s">
        <v>2311</v>
      </c>
      <c r="G357" s="1" t="s">
        <v>1934</v>
      </c>
      <c r="H357" s="1" t="s">
        <v>51</v>
      </c>
      <c r="I357" s="1" t="s">
        <v>2312</v>
      </c>
      <c r="J357" s="1" t="s">
        <v>2313</v>
      </c>
      <c r="K357" s="1" t="s">
        <v>54</v>
      </c>
      <c r="L357" s="1" t="s">
        <v>1784</v>
      </c>
      <c r="M357" s="1" t="n">
        <v>2.65</v>
      </c>
      <c r="N357" s="1" t="n">
        <v>1.1</v>
      </c>
      <c r="O357" s="1" t="s">
        <v>56</v>
      </c>
      <c r="P357" s="1" t="s">
        <v>56</v>
      </c>
      <c r="Q357" s="1" t="n">
        <v>0.8288</v>
      </c>
      <c r="R357" s="1" t="n">
        <v>0.65</v>
      </c>
      <c r="S357" s="1" t="s">
        <v>57</v>
      </c>
      <c r="T357" s="1" t="s">
        <v>791</v>
      </c>
      <c r="U357" s="1" t="s">
        <v>1937</v>
      </c>
      <c r="V357" s="1" t="n">
        <v>3</v>
      </c>
      <c r="W357" s="1" t="b">
        <f aca="false">TRUE()</f>
        <v>1</v>
      </c>
      <c r="X357" s="1" t="s">
        <v>2314</v>
      </c>
      <c r="Y357" s="1" t="s">
        <v>2315</v>
      </c>
      <c r="Z357" s="1" t="n">
        <v>40285.08931</v>
      </c>
      <c r="AA357" s="1" t="n">
        <v>58308.71602</v>
      </c>
      <c r="AB357" s="1" t="n">
        <v>72911.11788</v>
      </c>
      <c r="AC357" s="1" t="n">
        <v>63548.27677</v>
      </c>
      <c r="AD357" s="1" t="n">
        <v>38137.13083</v>
      </c>
      <c r="AE357" s="1" t="n">
        <v>31982.52931</v>
      </c>
      <c r="AF357" s="1" t="n">
        <v>33526.00099</v>
      </c>
      <c r="AG357" s="1" t="n">
        <v>68204.6956</v>
      </c>
      <c r="AH357" s="1" t="n">
        <v>50677.15171</v>
      </c>
      <c r="AI357" s="1" t="n">
        <v>25861.00927</v>
      </c>
      <c r="AJ357" s="1" t="n">
        <v>31845.2328</v>
      </c>
      <c r="AK357" s="1" t="n">
        <v>21780.43263</v>
      </c>
      <c r="AL357" s="1" t="n">
        <v>24714.51049</v>
      </c>
      <c r="AM357" s="1" t="n">
        <v>25812.68445</v>
      </c>
      <c r="AN357" s="1" t="n">
        <v>40469.48865</v>
      </c>
      <c r="AO357" s="1" t="n">
        <v>30934.23068</v>
      </c>
      <c r="AP357" s="1" t="n">
        <v>33896.2487</v>
      </c>
      <c r="AQ357" s="1" t="n">
        <v>38530.90818</v>
      </c>
      <c r="AR357" s="1" t="n">
        <v>33208.63359</v>
      </c>
      <c r="AS357" s="1" t="n">
        <v>46250.87253</v>
      </c>
      <c r="AT357" s="1" t="n">
        <v>57880.93969</v>
      </c>
    </row>
    <row r="358" customFormat="false" ht="15" hidden="false" customHeight="false" outlineLevel="0" collapsed="false">
      <c r="A358" s="1" t="s">
        <v>2316</v>
      </c>
      <c r="B358" s="1" t="n">
        <v>505.9881</v>
      </c>
      <c r="C358" s="1" t="n">
        <v>132.8</v>
      </c>
      <c r="D358" s="1" t="s">
        <v>1287</v>
      </c>
      <c r="E358" s="1" t="s">
        <v>2055</v>
      </c>
      <c r="F358" s="1" t="s">
        <v>2056</v>
      </c>
      <c r="G358" s="1" t="s">
        <v>981</v>
      </c>
      <c r="H358" s="1" t="s">
        <v>51</v>
      </c>
      <c r="I358" s="1" t="s">
        <v>2057</v>
      </c>
      <c r="J358" s="1" t="s">
        <v>1290</v>
      </c>
      <c r="K358" s="1" t="s">
        <v>54</v>
      </c>
      <c r="L358" s="1" t="s">
        <v>1784</v>
      </c>
      <c r="M358" s="1" t="n">
        <v>2.65</v>
      </c>
      <c r="N358" s="1" t="n">
        <v>0.6</v>
      </c>
      <c r="O358" s="1" t="s">
        <v>56</v>
      </c>
      <c r="P358" s="1" t="s">
        <v>56</v>
      </c>
      <c r="Q358" s="1" t="n">
        <v>0.8277</v>
      </c>
      <c r="R358" s="1" t="n">
        <v>0.65</v>
      </c>
      <c r="S358" s="1" t="s">
        <v>57</v>
      </c>
      <c r="T358" s="1" t="s">
        <v>512</v>
      </c>
      <c r="U358" s="1" t="s">
        <v>2317</v>
      </c>
      <c r="V358" s="1" t="n">
        <v>13</v>
      </c>
      <c r="W358" s="1" t="b">
        <f aca="false">TRUE()</f>
        <v>1</v>
      </c>
      <c r="X358" s="1" t="s">
        <v>1287</v>
      </c>
      <c r="Y358" s="1" t="s">
        <v>1288</v>
      </c>
      <c r="Z358" s="1" t="n">
        <v>2828089.646</v>
      </c>
      <c r="AA358" s="1" t="n">
        <v>3654486.015</v>
      </c>
      <c r="AB358" s="1" t="n">
        <v>2776916.491</v>
      </c>
      <c r="AC358" s="1" t="n">
        <v>3044722.24</v>
      </c>
      <c r="AD358" s="1" t="n">
        <v>3891133.583</v>
      </c>
      <c r="AE358" s="1" t="n">
        <v>2552257.194</v>
      </c>
      <c r="AF358" s="1" t="n">
        <v>2083215.396</v>
      </c>
      <c r="AG358" s="1" t="n">
        <v>2467987.035</v>
      </c>
      <c r="AH358" s="1" t="n">
        <v>1791066.515</v>
      </c>
      <c r="AI358" s="1" t="n">
        <v>1922389.35</v>
      </c>
      <c r="AJ358" s="1" t="n">
        <v>2642936.114</v>
      </c>
      <c r="AK358" s="1" t="n">
        <v>2107483.252</v>
      </c>
      <c r="AL358" s="1" t="n">
        <v>2452600.525</v>
      </c>
      <c r="AM358" s="1" t="n">
        <v>2606698.89</v>
      </c>
      <c r="AN358" s="1" t="n">
        <v>2596286.318</v>
      </c>
      <c r="AO358" s="1" t="n">
        <v>2403387.993</v>
      </c>
      <c r="AP358" s="1" t="n">
        <v>1976607.547</v>
      </c>
      <c r="AQ358" s="1" t="n">
        <v>2777532.127</v>
      </c>
      <c r="AR358" s="1" t="n">
        <v>2426718.885</v>
      </c>
      <c r="AS358" s="1" t="n">
        <v>2972107.556</v>
      </c>
      <c r="AT358" s="1" t="n">
        <v>2558303.938</v>
      </c>
    </row>
    <row r="359" customFormat="false" ht="15" hidden="false" customHeight="false" outlineLevel="0" collapsed="false">
      <c r="A359" s="1" t="s">
        <v>2318</v>
      </c>
      <c r="B359" s="1" t="n">
        <v>505.9881</v>
      </c>
      <c r="C359" s="1" t="n">
        <v>132.8</v>
      </c>
      <c r="D359" s="1" t="s">
        <v>978</v>
      </c>
      <c r="E359" s="1" t="s">
        <v>979</v>
      </c>
      <c r="F359" s="1" t="s">
        <v>980</v>
      </c>
      <c r="G359" s="1" t="s">
        <v>981</v>
      </c>
      <c r="H359" s="1" t="s">
        <v>51</v>
      </c>
      <c r="I359" s="1" t="s">
        <v>982</v>
      </c>
      <c r="J359" s="1" t="s">
        <v>983</v>
      </c>
      <c r="K359" s="1" t="s">
        <v>54</v>
      </c>
      <c r="L359" s="1" t="s">
        <v>1784</v>
      </c>
      <c r="M359" s="1" t="n">
        <v>2.65</v>
      </c>
      <c r="N359" s="1" t="n">
        <v>0.6</v>
      </c>
      <c r="O359" s="1" t="s">
        <v>56</v>
      </c>
      <c r="P359" s="1" t="s">
        <v>56</v>
      </c>
      <c r="Q359" s="1" t="n">
        <v>0.8103</v>
      </c>
      <c r="R359" s="1" t="n">
        <v>0.65</v>
      </c>
      <c r="S359" s="1" t="s">
        <v>57</v>
      </c>
      <c r="T359" s="1" t="s">
        <v>512</v>
      </c>
      <c r="U359" s="1" t="s">
        <v>2317</v>
      </c>
      <c r="V359" s="1" t="n">
        <v>13</v>
      </c>
      <c r="W359" s="1" t="b">
        <f aca="false">TRUE()</f>
        <v>1</v>
      </c>
      <c r="X359" s="1" t="s">
        <v>978</v>
      </c>
      <c r="Y359" s="1" t="s">
        <v>986</v>
      </c>
      <c r="Z359" s="1" t="n">
        <v>2828089.646</v>
      </c>
      <c r="AA359" s="1" t="n">
        <v>3654486.015</v>
      </c>
      <c r="AB359" s="1" t="n">
        <v>2776916.491</v>
      </c>
      <c r="AC359" s="1" t="n">
        <v>3044722.24</v>
      </c>
      <c r="AD359" s="1" t="n">
        <v>3891133.583</v>
      </c>
      <c r="AE359" s="1" t="n">
        <v>2552257.194</v>
      </c>
      <c r="AF359" s="1" t="n">
        <v>2083215.396</v>
      </c>
      <c r="AG359" s="1" t="n">
        <v>2467987.035</v>
      </c>
      <c r="AH359" s="1" t="n">
        <v>1791066.515</v>
      </c>
      <c r="AI359" s="1" t="n">
        <v>1922389.35</v>
      </c>
      <c r="AJ359" s="1" t="n">
        <v>2642936.114</v>
      </c>
      <c r="AK359" s="1" t="n">
        <v>2107483.252</v>
      </c>
      <c r="AL359" s="1" t="n">
        <v>2452600.525</v>
      </c>
      <c r="AM359" s="1" t="n">
        <v>2606698.89</v>
      </c>
      <c r="AN359" s="1" t="n">
        <v>2596286.318</v>
      </c>
      <c r="AO359" s="1" t="n">
        <v>2403387.993</v>
      </c>
      <c r="AP359" s="1" t="n">
        <v>1976607.547</v>
      </c>
      <c r="AQ359" s="1" t="n">
        <v>2777532.127</v>
      </c>
      <c r="AR359" s="1" t="n">
        <v>2426718.885</v>
      </c>
      <c r="AS359" s="1" t="n">
        <v>2972107.556</v>
      </c>
      <c r="AT359" s="1" t="n">
        <v>2558303.938</v>
      </c>
    </row>
    <row r="360" customFormat="false" ht="15" hidden="false" customHeight="false" outlineLevel="0" collapsed="false">
      <c r="A360" s="1" t="s">
        <v>2319</v>
      </c>
      <c r="B360" s="1" t="n">
        <v>151.0402</v>
      </c>
      <c r="C360" s="1" t="n">
        <v>514.3</v>
      </c>
      <c r="D360" s="1" t="s">
        <v>212</v>
      </c>
      <c r="E360" s="1" t="s">
        <v>213</v>
      </c>
      <c r="F360" s="1" t="s">
        <v>214</v>
      </c>
      <c r="G360" s="1" t="s">
        <v>215</v>
      </c>
      <c r="H360" s="1" t="s">
        <v>51</v>
      </c>
      <c r="I360" s="1" t="s">
        <v>216</v>
      </c>
      <c r="J360" s="1" t="s">
        <v>217</v>
      </c>
      <c r="K360" s="1" t="s">
        <v>54</v>
      </c>
      <c r="L360" s="1" t="s">
        <v>1784</v>
      </c>
      <c r="M360" s="1" t="n">
        <v>2.65</v>
      </c>
      <c r="N360" s="1" t="n">
        <v>1.3</v>
      </c>
      <c r="O360" s="1" t="s">
        <v>56</v>
      </c>
      <c r="P360" s="1" t="s">
        <v>56</v>
      </c>
      <c r="Q360" s="1" t="n">
        <v>0.8385</v>
      </c>
      <c r="R360" s="1" t="n">
        <v>0.65</v>
      </c>
      <c r="S360" s="1" t="s">
        <v>57</v>
      </c>
      <c r="T360" s="1" t="s">
        <v>91</v>
      </c>
      <c r="U360" s="1" t="s">
        <v>2320</v>
      </c>
      <c r="V360" s="1" t="n">
        <v>3</v>
      </c>
      <c r="W360" s="1" t="b">
        <f aca="false">TRUE()</f>
        <v>1</v>
      </c>
      <c r="X360" s="1" t="s">
        <v>212</v>
      </c>
      <c r="Y360" s="1" t="s">
        <v>220</v>
      </c>
      <c r="Z360" s="1" t="n">
        <v>2138.011471</v>
      </c>
      <c r="AA360" s="1" t="n">
        <v>1997.133822</v>
      </c>
      <c r="AB360" s="1" t="n">
        <v>1763.618458</v>
      </c>
      <c r="AC360" s="1" t="n">
        <v>1659.024658</v>
      </c>
      <c r="AD360" s="1" t="n">
        <v>2283.605682</v>
      </c>
      <c r="AE360" s="1" t="n">
        <v>1809.589261</v>
      </c>
      <c r="AF360" s="1" t="n">
        <v>1640.10266</v>
      </c>
      <c r="AG360" s="1" t="n">
        <v>1506.135579</v>
      </c>
      <c r="AH360" s="1" t="n">
        <v>1705.433757</v>
      </c>
      <c r="AI360" s="1" t="n">
        <v>1893.294238</v>
      </c>
      <c r="AJ360" s="1" t="n">
        <v>2034.901277</v>
      </c>
      <c r="AK360" s="1" t="n">
        <v>1645.162329</v>
      </c>
      <c r="AL360" s="1" t="n">
        <v>1832.878324</v>
      </c>
      <c r="AM360" s="1" t="n">
        <v>2127.930522</v>
      </c>
      <c r="AN360" s="1" t="n">
        <v>1654.479249</v>
      </c>
      <c r="AO360" s="1" t="n">
        <v>1859.685206</v>
      </c>
      <c r="AP360" s="1" t="n">
        <v>1312.578304</v>
      </c>
      <c r="AQ360" s="1" t="n">
        <v>1241.234118</v>
      </c>
      <c r="AR360" s="1" t="n">
        <v>2253.702031</v>
      </c>
      <c r="AS360" s="1" t="n">
        <v>2117.450748</v>
      </c>
      <c r="AT360" s="1" t="n">
        <v>1910.360583</v>
      </c>
    </row>
    <row r="361" customFormat="false" ht="15" hidden="false" customHeight="false" outlineLevel="0" collapsed="false">
      <c r="A361" s="1" t="s">
        <v>2321</v>
      </c>
      <c r="B361" s="1" t="n">
        <v>338.9892</v>
      </c>
      <c r="C361" s="1" t="n">
        <v>110.9</v>
      </c>
      <c r="D361" s="1" t="s">
        <v>2322</v>
      </c>
      <c r="E361" s="1" t="s">
        <v>2323</v>
      </c>
      <c r="F361" s="1" t="s">
        <v>2324</v>
      </c>
      <c r="G361" s="1" t="s">
        <v>2325</v>
      </c>
      <c r="H361" s="1" t="s">
        <v>51</v>
      </c>
      <c r="I361" s="1" t="s">
        <v>2326</v>
      </c>
      <c r="J361" s="1" t="s">
        <v>2327</v>
      </c>
      <c r="K361" s="1" t="s">
        <v>54</v>
      </c>
      <c r="L361" s="1" t="s">
        <v>1784</v>
      </c>
      <c r="M361" s="1" t="n">
        <v>2.64</v>
      </c>
      <c r="N361" s="1" t="n">
        <v>1.4</v>
      </c>
      <c r="O361" s="1" t="s">
        <v>56</v>
      </c>
      <c r="P361" s="1" t="s">
        <v>56</v>
      </c>
      <c r="Q361" s="1" t="n">
        <v>0.8303</v>
      </c>
      <c r="R361" s="1" t="n">
        <v>0.64</v>
      </c>
      <c r="S361" s="1" t="s">
        <v>57</v>
      </c>
      <c r="T361" s="1" t="s">
        <v>531</v>
      </c>
      <c r="U361" s="1" t="s">
        <v>2328</v>
      </c>
      <c r="V361" s="1" t="n">
        <v>5</v>
      </c>
      <c r="W361" s="1" t="b">
        <f aca="false">TRUE()</f>
        <v>1</v>
      </c>
      <c r="X361" s="1" t="s">
        <v>2329</v>
      </c>
      <c r="Y361" s="1" t="s">
        <v>2330</v>
      </c>
      <c r="Z361" s="1" t="n">
        <v>15527.59266</v>
      </c>
      <c r="AA361" s="1" t="n">
        <v>17454.65962</v>
      </c>
      <c r="AB361" s="1" t="n">
        <v>24678.57166</v>
      </c>
      <c r="AC361" s="1" t="n">
        <v>26844.22093</v>
      </c>
      <c r="AD361" s="1" t="n">
        <v>17973.88101</v>
      </c>
      <c r="AE361" s="1" t="n">
        <v>17247.23937</v>
      </c>
      <c r="AF361" s="1" t="n">
        <v>17628.05352</v>
      </c>
      <c r="AG361" s="1" t="n">
        <v>19205.94228</v>
      </c>
      <c r="AH361" s="1" t="n">
        <v>13797.44714</v>
      </c>
      <c r="AI361" s="1" t="n">
        <v>16590.41659</v>
      </c>
      <c r="AJ361" s="1" t="n">
        <v>20769.7465</v>
      </c>
      <c r="AK361" s="1" t="n">
        <v>11507.09813</v>
      </c>
      <c r="AL361" s="1" t="n">
        <v>18540.63859</v>
      </c>
      <c r="AM361" s="1" t="n">
        <v>22026.96276</v>
      </c>
      <c r="AN361" s="1" t="n">
        <v>15760.45703</v>
      </c>
      <c r="AO361" s="1" t="n">
        <v>16171.47549</v>
      </c>
      <c r="AP361" s="1" t="n">
        <v>10710.0668</v>
      </c>
      <c r="AQ361" s="1" t="n">
        <v>15359.57259</v>
      </c>
      <c r="AR361" s="1" t="n">
        <v>16215.39177</v>
      </c>
      <c r="AS361" s="1" t="n">
        <v>18978.41567</v>
      </c>
      <c r="AT361" s="1" t="n">
        <v>16584.36164</v>
      </c>
    </row>
    <row r="362" customFormat="false" ht="15" hidden="false" customHeight="false" outlineLevel="0" collapsed="false">
      <c r="A362" s="1" t="s">
        <v>2331</v>
      </c>
      <c r="B362" s="1" t="n">
        <v>338.9892</v>
      </c>
      <c r="C362" s="1" t="n">
        <v>110.9</v>
      </c>
      <c r="D362" s="1" t="s">
        <v>2332</v>
      </c>
      <c r="E362" s="1" t="s">
        <v>2333</v>
      </c>
      <c r="F362" s="1" t="s">
        <v>2334</v>
      </c>
      <c r="G362" s="1" t="s">
        <v>2325</v>
      </c>
      <c r="H362" s="1" t="s">
        <v>51</v>
      </c>
      <c r="I362" s="1" t="s">
        <v>2335</v>
      </c>
      <c r="J362" s="1" t="s">
        <v>2336</v>
      </c>
      <c r="K362" s="1" t="s">
        <v>54</v>
      </c>
      <c r="L362" s="1" t="s">
        <v>1784</v>
      </c>
      <c r="M362" s="1" t="n">
        <v>2.64</v>
      </c>
      <c r="N362" s="1" t="n">
        <v>1.4</v>
      </c>
      <c r="O362" s="1" t="s">
        <v>56</v>
      </c>
      <c r="P362" s="1" t="s">
        <v>56</v>
      </c>
      <c r="Q362" s="1" t="n">
        <v>0.8298</v>
      </c>
      <c r="R362" s="1" t="n">
        <v>0.64</v>
      </c>
      <c r="S362" s="1" t="s">
        <v>57</v>
      </c>
      <c r="T362" s="1" t="s">
        <v>531</v>
      </c>
      <c r="U362" s="1" t="s">
        <v>2328</v>
      </c>
      <c r="V362" s="1" t="n">
        <v>5</v>
      </c>
      <c r="W362" s="1" t="b">
        <f aca="false">TRUE()</f>
        <v>1</v>
      </c>
      <c r="X362" s="1" t="s">
        <v>2337</v>
      </c>
      <c r="Y362" s="1" t="s">
        <v>2338</v>
      </c>
      <c r="Z362" s="1" t="n">
        <v>15527.59266</v>
      </c>
      <c r="AA362" s="1" t="n">
        <v>17454.65962</v>
      </c>
      <c r="AB362" s="1" t="n">
        <v>24678.57166</v>
      </c>
      <c r="AC362" s="1" t="n">
        <v>26844.22093</v>
      </c>
      <c r="AD362" s="1" t="n">
        <v>17973.88101</v>
      </c>
      <c r="AE362" s="1" t="n">
        <v>17247.23937</v>
      </c>
      <c r="AF362" s="1" t="n">
        <v>17628.05352</v>
      </c>
      <c r="AG362" s="1" t="n">
        <v>19205.94228</v>
      </c>
      <c r="AH362" s="1" t="n">
        <v>13797.44714</v>
      </c>
      <c r="AI362" s="1" t="n">
        <v>16590.41659</v>
      </c>
      <c r="AJ362" s="1" t="n">
        <v>20769.7465</v>
      </c>
      <c r="AK362" s="1" t="n">
        <v>11507.09813</v>
      </c>
      <c r="AL362" s="1" t="n">
        <v>18540.63859</v>
      </c>
      <c r="AM362" s="1" t="n">
        <v>22026.96276</v>
      </c>
      <c r="AN362" s="1" t="n">
        <v>15760.45703</v>
      </c>
      <c r="AO362" s="1" t="n">
        <v>16171.47549</v>
      </c>
      <c r="AP362" s="1" t="n">
        <v>10710.0668</v>
      </c>
      <c r="AQ362" s="1" t="n">
        <v>15359.57259</v>
      </c>
      <c r="AR362" s="1" t="n">
        <v>16215.39177</v>
      </c>
      <c r="AS362" s="1" t="n">
        <v>18978.41567</v>
      </c>
      <c r="AT362" s="1" t="n">
        <v>16584.36164</v>
      </c>
    </row>
    <row r="363" customFormat="false" ht="15" hidden="false" customHeight="false" outlineLevel="0" collapsed="false">
      <c r="A363" s="1" t="s">
        <v>2339</v>
      </c>
      <c r="B363" s="1" t="n">
        <v>259.0226</v>
      </c>
      <c r="C363" s="1" t="n">
        <v>102.5</v>
      </c>
      <c r="D363" s="1" t="s">
        <v>2340</v>
      </c>
      <c r="E363" s="1" t="s">
        <v>2341</v>
      </c>
      <c r="F363" s="1" t="s">
        <v>2342</v>
      </c>
      <c r="G363" s="1" t="s">
        <v>1850</v>
      </c>
      <c r="H363" s="1" t="s">
        <v>51</v>
      </c>
      <c r="I363" s="1" t="s">
        <v>2343</v>
      </c>
      <c r="J363" s="1" t="s">
        <v>2344</v>
      </c>
      <c r="K363" s="1" t="s">
        <v>54</v>
      </c>
      <c r="L363" s="1" t="s">
        <v>1784</v>
      </c>
      <c r="M363" s="1" t="n">
        <v>2.64</v>
      </c>
      <c r="N363" s="1" t="n">
        <v>0.9</v>
      </c>
      <c r="O363" s="1" t="s">
        <v>56</v>
      </c>
      <c r="P363" s="1" t="s">
        <v>56</v>
      </c>
      <c r="Q363" s="1" t="n">
        <v>0.8139</v>
      </c>
      <c r="R363" s="1" t="n">
        <v>0.64</v>
      </c>
      <c r="S363" s="1" t="s">
        <v>57</v>
      </c>
      <c r="T363" s="1" t="s">
        <v>271</v>
      </c>
      <c r="U363" s="1" t="s">
        <v>1853</v>
      </c>
      <c r="V363" s="1" t="n">
        <v>9</v>
      </c>
      <c r="W363" s="1" t="b">
        <f aca="false">TRUE()</f>
        <v>1</v>
      </c>
      <c r="X363" s="1" t="s">
        <v>2345</v>
      </c>
      <c r="Y363" s="1" t="s">
        <v>2346</v>
      </c>
      <c r="Z363" s="1" t="n">
        <v>26728.78009</v>
      </c>
      <c r="AA363" s="1" t="n">
        <v>29085.88445</v>
      </c>
      <c r="AB363" s="1" t="n">
        <v>39202.07944</v>
      </c>
      <c r="AC363" s="1" t="n">
        <v>39222.72941</v>
      </c>
      <c r="AD363" s="1" t="n">
        <v>38084.93748</v>
      </c>
      <c r="AE363" s="1" t="n">
        <v>24200.1086</v>
      </c>
      <c r="AF363" s="1" t="n">
        <v>20324.02812</v>
      </c>
      <c r="AG363" s="1" t="n">
        <v>23251.68387</v>
      </c>
      <c r="AH363" s="1" t="n">
        <v>18759.36419</v>
      </c>
      <c r="AI363" s="1" t="n">
        <v>46171.33809</v>
      </c>
      <c r="AJ363" s="1" t="n">
        <v>45889.23276</v>
      </c>
      <c r="AK363" s="1" t="n">
        <v>39771.49974</v>
      </c>
      <c r="AL363" s="1" t="n">
        <v>46332.75206</v>
      </c>
      <c r="AM363" s="1" t="n">
        <v>51599.86262</v>
      </c>
      <c r="AN363" s="1" t="n">
        <v>17723.69016</v>
      </c>
      <c r="AO363" s="1" t="n">
        <v>17386.10433</v>
      </c>
      <c r="AP363" s="1" t="n">
        <v>13402.42665</v>
      </c>
      <c r="AQ363" s="1" t="n">
        <v>17121.0191</v>
      </c>
      <c r="AR363" s="1" t="n">
        <v>30280.98143</v>
      </c>
      <c r="AS363" s="1" t="n">
        <v>35384.35748</v>
      </c>
      <c r="AT363" s="1" t="n">
        <v>32702.88944</v>
      </c>
    </row>
    <row r="364" customFormat="false" ht="15" hidden="false" customHeight="false" outlineLevel="0" collapsed="false">
      <c r="A364" s="1" t="s">
        <v>2347</v>
      </c>
      <c r="B364" s="1" t="n">
        <v>259.0226</v>
      </c>
      <c r="C364" s="1" t="n">
        <v>102.5</v>
      </c>
      <c r="D364" s="1" t="s">
        <v>2348</v>
      </c>
      <c r="E364" s="1" t="s">
        <v>2349</v>
      </c>
      <c r="F364" s="1" t="s">
        <v>2350</v>
      </c>
      <c r="G364" s="1" t="s">
        <v>1850</v>
      </c>
      <c r="H364" s="1" t="s">
        <v>51</v>
      </c>
      <c r="I364" s="1" t="s">
        <v>2351</v>
      </c>
      <c r="J364" s="1" t="s">
        <v>2352</v>
      </c>
      <c r="K364" s="1" t="s">
        <v>54</v>
      </c>
      <c r="L364" s="1" t="s">
        <v>1784</v>
      </c>
      <c r="M364" s="1" t="n">
        <v>2.64</v>
      </c>
      <c r="N364" s="1" t="n">
        <v>0.9</v>
      </c>
      <c r="O364" s="1" t="s">
        <v>56</v>
      </c>
      <c r="P364" s="1" t="s">
        <v>56</v>
      </c>
      <c r="Q364" s="1" t="n">
        <v>0.8043</v>
      </c>
      <c r="R364" s="1" t="n">
        <v>0.64</v>
      </c>
      <c r="S364" s="1" t="s">
        <v>57</v>
      </c>
      <c r="T364" s="1" t="s">
        <v>271</v>
      </c>
      <c r="U364" s="1" t="s">
        <v>1853</v>
      </c>
      <c r="V364" s="1" t="n">
        <v>9</v>
      </c>
      <c r="W364" s="1" t="b">
        <f aca="false">TRUE()</f>
        <v>1</v>
      </c>
      <c r="X364" s="1" t="s">
        <v>2348</v>
      </c>
      <c r="Y364" s="1" t="s">
        <v>2353</v>
      </c>
      <c r="Z364" s="1" t="n">
        <v>26728.78009</v>
      </c>
      <c r="AA364" s="1" t="n">
        <v>29085.88445</v>
      </c>
      <c r="AB364" s="1" t="n">
        <v>39202.07944</v>
      </c>
      <c r="AC364" s="1" t="n">
        <v>39222.72941</v>
      </c>
      <c r="AD364" s="1" t="n">
        <v>38084.93748</v>
      </c>
      <c r="AE364" s="1" t="n">
        <v>24200.1086</v>
      </c>
      <c r="AF364" s="1" t="n">
        <v>20324.02812</v>
      </c>
      <c r="AG364" s="1" t="n">
        <v>23251.68387</v>
      </c>
      <c r="AH364" s="1" t="n">
        <v>18759.36419</v>
      </c>
      <c r="AI364" s="1" t="n">
        <v>46171.33809</v>
      </c>
      <c r="AJ364" s="1" t="n">
        <v>45889.23276</v>
      </c>
      <c r="AK364" s="1" t="n">
        <v>39771.49974</v>
      </c>
      <c r="AL364" s="1" t="n">
        <v>46332.75206</v>
      </c>
      <c r="AM364" s="1" t="n">
        <v>51599.86262</v>
      </c>
      <c r="AN364" s="1" t="n">
        <v>17723.69016</v>
      </c>
      <c r="AO364" s="1" t="n">
        <v>17386.10433</v>
      </c>
      <c r="AP364" s="1" t="n">
        <v>13402.42665</v>
      </c>
      <c r="AQ364" s="1" t="n">
        <v>17121.0191</v>
      </c>
      <c r="AR364" s="1" t="n">
        <v>30280.98143</v>
      </c>
      <c r="AS364" s="1" t="n">
        <v>35384.35748</v>
      </c>
      <c r="AT364" s="1" t="n">
        <v>32702.88944</v>
      </c>
    </row>
    <row r="365" customFormat="false" ht="15" hidden="false" customHeight="false" outlineLevel="0" collapsed="false">
      <c r="A365" s="1" t="s">
        <v>2354</v>
      </c>
      <c r="B365" s="1" t="n">
        <v>259.0226</v>
      </c>
      <c r="C365" s="1" t="n">
        <v>102.5</v>
      </c>
      <c r="D365" s="1" t="s">
        <v>2355</v>
      </c>
      <c r="E365" s="1" t="s">
        <v>2356</v>
      </c>
      <c r="F365" s="1" t="s">
        <v>2357</v>
      </c>
      <c r="G365" s="1" t="s">
        <v>1850</v>
      </c>
      <c r="H365" s="1" t="s">
        <v>51</v>
      </c>
      <c r="I365" s="1" t="s">
        <v>2358</v>
      </c>
      <c r="J365" s="1" t="s">
        <v>2359</v>
      </c>
      <c r="K365" s="1" t="s">
        <v>54</v>
      </c>
      <c r="L365" s="1" t="s">
        <v>1784</v>
      </c>
      <c r="M365" s="1" t="n">
        <v>2.64</v>
      </c>
      <c r="N365" s="1" t="n">
        <v>0.9</v>
      </c>
      <c r="O365" s="1" t="s">
        <v>56</v>
      </c>
      <c r="P365" s="1" t="s">
        <v>56</v>
      </c>
      <c r="Q365" s="1" t="n">
        <v>0.8006</v>
      </c>
      <c r="R365" s="1" t="n">
        <v>0.64</v>
      </c>
      <c r="S365" s="1" t="s">
        <v>57</v>
      </c>
      <c r="T365" s="1" t="s">
        <v>271</v>
      </c>
      <c r="U365" s="1" t="s">
        <v>1853</v>
      </c>
      <c r="V365" s="1" t="n">
        <v>9</v>
      </c>
      <c r="W365" s="1" t="b">
        <f aca="false">TRUE()</f>
        <v>1</v>
      </c>
      <c r="X365" s="1" t="s">
        <v>2360</v>
      </c>
      <c r="Y365" s="1" t="s">
        <v>2361</v>
      </c>
      <c r="Z365" s="1" t="n">
        <v>26728.78009</v>
      </c>
      <c r="AA365" s="1" t="n">
        <v>29085.88445</v>
      </c>
      <c r="AB365" s="1" t="n">
        <v>39202.07944</v>
      </c>
      <c r="AC365" s="1" t="n">
        <v>39222.72941</v>
      </c>
      <c r="AD365" s="1" t="n">
        <v>38084.93748</v>
      </c>
      <c r="AE365" s="1" t="n">
        <v>24200.1086</v>
      </c>
      <c r="AF365" s="1" t="n">
        <v>20324.02812</v>
      </c>
      <c r="AG365" s="1" t="n">
        <v>23251.68387</v>
      </c>
      <c r="AH365" s="1" t="n">
        <v>18759.36419</v>
      </c>
      <c r="AI365" s="1" t="n">
        <v>46171.33809</v>
      </c>
      <c r="AJ365" s="1" t="n">
        <v>45889.23276</v>
      </c>
      <c r="AK365" s="1" t="n">
        <v>39771.49974</v>
      </c>
      <c r="AL365" s="1" t="n">
        <v>46332.75206</v>
      </c>
      <c r="AM365" s="1" t="n">
        <v>51599.86262</v>
      </c>
      <c r="AN365" s="1" t="n">
        <v>17723.69016</v>
      </c>
      <c r="AO365" s="1" t="n">
        <v>17386.10433</v>
      </c>
      <c r="AP365" s="1" t="n">
        <v>13402.42665</v>
      </c>
      <c r="AQ365" s="1" t="n">
        <v>17121.0191</v>
      </c>
      <c r="AR365" s="1" t="n">
        <v>30280.98143</v>
      </c>
      <c r="AS365" s="1" t="n">
        <v>35384.35748</v>
      </c>
      <c r="AT365" s="1" t="n">
        <v>32702.88944</v>
      </c>
    </row>
    <row r="366" customFormat="false" ht="15" hidden="false" customHeight="false" outlineLevel="0" collapsed="false">
      <c r="A366" s="1" t="s">
        <v>2362</v>
      </c>
      <c r="B366" s="1" t="n">
        <v>327.2333</v>
      </c>
      <c r="C366" s="1" t="n">
        <v>839.2</v>
      </c>
      <c r="D366" s="1" t="s">
        <v>2363</v>
      </c>
      <c r="E366" s="1" t="s">
        <v>2364</v>
      </c>
      <c r="F366" s="1" t="s">
        <v>2365</v>
      </c>
      <c r="G366" s="1" t="s">
        <v>2366</v>
      </c>
      <c r="H366" s="1" t="s">
        <v>51</v>
      </c>
      <c r="I366" s="1" t="s">
        <v>2367</v>
      </c>
      <c r="J366" s="1" t="s">
        <v>2368</v>
      </c>
      <c r="K366" s="1" t="s">
        <v>54</v>
      </c>
      <c r="L366" s="1" t="s">
        <v>1784</v>
      </c>
      <c r="M366" s="1" t="n">
        <v>2.64</v>
      </c>
      <c r="N366" s="1" t="n">
        <v>1.2</v>
      </c>
      <c r="O366" s="1" t="s">
        <v>56</v>
      </c>
      <c r="P366" s="1" t="s">
        <v>56</v>
      </c>
      <c r="Q366" s="1" t="n">
        <v>0.8173</v>
      </c>
      <c r="R366" s="1" t="n">
        <v>0.64</v>
      </c>
      <c r="S366" s="1" t="s">
        <v>57</v>
      </c>
      <c r="T366" s="1" t="s">
        <v>420</v>
      </c>
      <c r="U366" s="1" t="s">
        <v>2369</v>
      </c>
      <c r="V366" s="1" t="n">
        <v>5</v>
      </c>
      <c r="W366" s="1" t="b">
        <f aca="false">TRUE()</f>
        <v>1</v>
      </c>
      <c r="X366" s="1" t="s">
        <v>2363</v>
      </c>
      <c r="Y366" s="1" t="s">
        <v>2370</v>
      </c>
      <c r="Z366" s="1" t="n">
        <v>54252.71744</v>
      </c>
      <c r="AA366" s="1" t="n">
        <v>54071.9584</v>
      </c>
      <c r="AB366" s="1" t="n">
        <v>49261.42092</v>
      </c>
      <c r="AC366" s="1" t="n">
        <v>47054.04412</v>
      </c>
      <c r="AD366" s="1" t="n">
        <v>52945.83466</v>
      </c>
      <c r="AE366" s="1" t="n">
        <v>25968.95474</v>
      </c>
      <c r="AF366" s="1" t="n">
        <v>33812.46399</v>
      </c>
      <c r="AG366" s="1" t="n">
        <v>25770.27867</v>
      </c>
      <c r="AH366" s="1" t="n">
        <v>33356.7329</v>
      </c>
      <c r="AI366" s="1" t="n">
        <v>75523.42758</v>
      </c>
      <c r="AJ366" s="1" t="n">
        <v>93412.13846</v>
      </c>
      <c r="AK366" s="1" t="n">
        <v>78755.42269</v>
      </c>
      <c r="AL366" s="1" t="n">
        <v>88481.5499</v>
      </c>
      <c r="AM366" s="1" t="n">
        <v>82821.53291</v>
      </c>
      <c r="AN366" s="1" t="n">
        <v>28671.42682</v>
      </c>
      <c r="AO366" s="1" t="n">
        <v>20552.58132</v>
      </c>
      <c r="AP366" s="1" t="n">
        <v>25186.37727</v>
      </c>
      <c r="AQ366" s="1" t="n">
        <v>21992.98949</v>
      </c>
      <c r="AR366" s="1" t="n">
        <v>59776.16032</v>
      </c>
      <c r="AS366" s="1" t="n">
        <v>52486.50211</v>
      </c>
      <c r="AT366" s="1" t="n">
        <v>54602.40043</v>
      </c>
    </row>
    <row r="367" customFormat="false" ht="15" hidden="false" customHeight="false" outlineLevel="0" collapsed="false">
      <c r="A367" s="1" t="s">
        <v>2371</v>
      </c>
      <c r="B367" s="1" t="n">
        <v>135.0315</v>
      </c>
      <c r="C367" s="1" t="n">
        <v>204.7</v>
      </c>
      <c r="D367" s="1" t="s">
        <v>438</v>
      </c>
      <c r="E367" s="1" t="s">
        <v>439</v>
      </c>
      <c r="F367" s="1" t="s">
        <v>440</v>
      </c>
      <c r="G367" s="1" t="s">
        <v>441</v>
      </c>
      <c r="H367" s="1" t="s">
        <v>51</v>
      </c>
      <c r="I367" s="1" t="s">
        <v>442</v>
      </c>
      <c r="J367" s="1" t="s">
        <v>443</v>
      </c>
      <c r="K367" s="1" t="s">
        <v>54</v>
      </c>
      <c r="L367" s="1" t="s">
        <v>1784</v>
      </c>
      <c r="M367" s="1" t="n">
        <v>2.63</v>
      </c>
      <c r="N367" s="1" t="n">
        <v>1.8</v>
      </c>
      <c r="O367" s="1" t="s">
        <v>56</v>
      </c>
      <c r="P367" s="1" t="s">
        <v>56</v>
      </c>
      <c r="Q367" s="1" t="n">
        <v>0.83</v>
      </c>
      <c r="R367" s="1" t="n">
        <v>0.64</v>
      </c>
      <c r="S367" s="1" t="s">
        <v>57</v>
      </c>
      <c r="T367" s="1" t="s">
        <v>967</v>
      </c>
      <c r="U367" s="1" t="s">
        <v>2372</v>
      </c>
      <c r="V367" s="1" t="n">
        <v>3</v>
      </c>
      <c r="W367" s="1" t="b">
        <f aca="false">TRUE()</f>
        <v>1</v>
      </c>
      <c r="X367" s="1" t="s">
        <v>438</v>
      </c>
      <c r="Y367" s="1" t="s">
        <v>440</v>
      </c>
      <c r="Z367" s="1" t="n">
        <v>7176.780157</v>
      </c>
      <c r="AA367" s="1" t="n">
        <v>6598.94523</v>
      </c>
      <c r="AB367" s="1" t="n">
        <v>8231.007727</v>
      </c>
      <c r="AC367" s="1" t="n">
        <v>7125.674422</v>
      </c>
      <c r="AD367" s="1" t="n">
        <v>7944.168585</v>
      </c>
      <c r="AE367" s="1" t="n">
        <v>1596.591236</v>
      </c>
      <c r="AF367" s="1" t="n">
        <v>11456.4132</v>
      </c>
      <c r="AG367" s="1" t="n">
        <v>2396.198152</v>
      </c>
      <c r="AH367" s="1" t="n">
        <v>11405.49996</v>
      </c>
      <c r="AI367" s="1" t="n">
        <v>7628.851034</v>
      </c>
      <c r="AJ367" s="1" t="n">
        <v>7112.959235</v>
      </c>
      <c r="AK367" s="1" t="n">
        <v>9075.064865</v>
      </c>
      <c r="AL367" s="1" t="n">
        <v>9521.084532</v>
      </c>
      <c r="AM367" s="1" t="n">
        <v>8656.237199</v>
      </c>
      <c r="AN367" s="1" t="n">
        <v>8069.948711</v>
      </c>
      <c r="AO367" s="1" t="n">
        <v>7069.396234</v>
      </c>
      <c r="AP367" s="1" t="n">
        <v>10255.79498</v>
      </c>
      <c r="AQ367" s="1" t="n">
        <v>9070.80911</v>
      </c>
      <c r="AR367" s="1" t="n">
        <v>9008.516905</v>
      </c>
      <c r="AS367" s="1" t="n">
        <v>10457.37141</v>
      </c>
      <c r="AT367" s="1" t="n">
        <v>10699.9463</v>
      </c>
    </row>
    <row r="368" customFormat="false" ht="15" hidden="false" customHeight="false" outlineLevel="0" collapsed="false">
      <c r="A368" s="1" t="s">
        <v>2373</v>
      </c>
      <c r="B368" s="1" t="n">
        <v>195.0513</v>
      </c>
      <c r="C368" s="1" t="n">
        <v>99.2</v>
      </c>
      <c r="D368" s="1" t="s">
        <v>2374</v>
      </c>
      <c r="E368" s="1" t="s">
        <v>2375</v>
      </c>
      <c r="F368" s="1" t="s">
        <v>2376</v>
      </c>
      <c r="G368" s="1" t="s">
        <v>2377</v>
      </c>
      <c r="H368" s="1" t="s">
        <v>51</v>
      </c>
      <c r="I368" s="1" t="s">
        <v>2378</v>
      </c>
      <c r="J368" s="1" t="s">
        <v>2379</v>
      </c>
      <c r="K368" s="1" t="s">
        <v>54</v>
      </c>
      <c r="L368" s="1" t="s">
        <v>1784</v>
      </c>
      <c r="M368" s="1" t="n">
        <v>2.63</v>
      </c>
      <c r="N368" s="1" t="n">
        <v>1.5</v>
      </c>
      <c r="O368" s="1" t="s">
        <v>56</v>
      </c>
      <c r="P368" s="1" t="s">
        <v>56</v>
      </c>
      <c r="Q368" s="1" t="n">
        <v>0.8011</v>
      </c>
      <c r="R368" s="1" t="n">
        <v>0.63</v>
      </c>
      <c r="S368" s="1" t="s">
        <v>57</v>
      </c>
      <c r="T368" s="1" t="s">
        <v>546</v>
      </c>
      <c r="U368" s="1" t="s">
        <v>2380</v>
      </c>
      <c r="V368" s="1" t="n">
        <v>9</v>
      </c>
      <c r="W368" s="1" t="b">
        <f aca="false">TRUE()</f>
        <v>1</v>
      </c>
      <c r="X368" s="1" t="s">
        <v>2381</v>
      </c>
      <c r="Y368" s="1" t="s">
        <v>2382</v>
      </c>
      <c r="Z368" s="1" t="n">
        <v>15656.81001</v>
      </c>
      <c r="AA368" s="1" t="n">
        <v>12247.68158</v>
      </c>
      <c r="AB368" s="1" t="n">
        <v>13782.84375</v>
      </c>
      <c r="AC368" s="1" t="n">
        <v>14397.29412</v>
      </c>
      <c r="AD368" s="1" t="n">
        <v>11700.99723</v>
      </c>
      <c r="AE368" s="1" t="n">
        <v>19383.94507</v>
      </c>
      <c r="AF368" s="1" t="n">
        <v>18559.57373</v>
      </c>
      <c r="AG368" s="1" t="n">
        <v>20038.77308</v>
      </c>
      <c r="AH368" s="1" t="n">
        <v>21412.36686</v>
      </c>
      <c r="AI368" s="1" t="n">
        <v>14961.08368</v>
      </c>
      <c r="AJ368" s="1" t="n">
        <v>16799.48536</v>
      </c>
      <c r="AK368" s="1" t="n">
        <v>12217.50215</v>
      </c>
      <c r="AL368" s="1" t="n">
        <v>14827.1516</v>
      </c>
      <c r="AM368" s="1" t="n">
        <v>15981.39351</v>
      </c>
      <c r="AN368" s="1" t="n">
        <v>9315.132183</v>
      </c>
      <c r="AO368" s="1" t="n">
        <v>12640.45387</v>
      </c>
      <c r="AP368" s="1" t="n">
        <v>9367.13743</v>
      </c>
      <c r="AQ368" s="1" t="n">
        <v>10364.39194</v>
      </c>
      <c r="AR368" s="1" t="n">
        <v>14999.69582</v>
      </c>
      <c r="AS368" s="1" t="n">
        <v>14632.4484</v>
      </c>
      <c r="AT368" s="1" t="n">
        <v>16200.73984</v>
      </c>
    </row>
    <row r="369" customFormat="false" ht="15" hidden="false" customHeight="false" outlineLevel="0" collapsed="false">
      <c r="A369" s="1" t="s">
        <v>2383</v>
      </c>
      <c r="B369" s="1" t="n">
        <v>323.0292</v>
      </c>
      <c r="C369" s="1" t="n">
        <v>1224.3</v>
      </c>
      <c r="D369" s="1" t="s">
        <v>1987</v>
      </c>
      <c r="E369" s="1" t="s">
        <v>1988</v>
      </c>
      <c r="F369" s="1" t="s">
        <v>1989</v>
      </c>
      <c r="G369" s="1" t="s">
        <v>1990</v>
      </c>
      <c r="H369" s="1" t="s">
        <v>51</v>
      </c>
      <c r="I369" s="1" t="s">
        <v>1991</v>
      </c>
      <c r="J369" s="1" t="s">
        <v>1992</v>
      </c>
      <c r="K369" s="1" t="s">
        <v>54</v>
      </c>
      <c r="L369" s="1" t="s">
        <v>1784</v>
      </c>
      <c r="M369" s="1" t="n">
        <v>2.62</v>
      </c>
      <c r="N369" s="1" t="n">
        <v>2</v>
      </c>
      <c r="O369" s="1" t="s">
        <v>56</v>
      </c>
      <c r="P369" s="1" t="s">
        <v>56</v>
      </c>
      <c r="Q369" s="1" t="n">
        <v>0.8084</v>
      </c>
      <c r="R369" s="1" t="n">
        <v>0.62</v>
      </c>
      <c r="S369" s="1" t="s">
        <v>57</v>
      </c>
      <c r="T369" s="1" t="s">
        <v>622</v>
      </c>
      <c r="U369" s="1" t="s">
        <v>2384</v>
      </c>
      <c r="V369" s="1" t="n">
        <v>6</v>
      </c>
      <c r="W369" s="1" t="b">
        <f aca="false">TRUE()</f>
        <v>1</v>
      </c>
      <c r="X369" s="1" t="s">
        <v>1987</v>
      </c>
      <c r="Y369" s="1" t="s">
        <v>1994</v>
      </c>
      <c r="Z369" s="1" t="n">
        <v>6649.150465</v>
      </c>
      <c r="AA369" s="1" t="n">
        <v>8288.767887</v>
      </c>
      <c r="AB369" s="1" t="n">
        <v>9375.219081</v>
      </c>
      <c r="AC369" s="1" t="n">
        <v>8777.097578</v>
      </c>
      <c r="AD369" s="1" t="n">
        <v>6844.525739</v>
      </c>
      <c r="AE369" s="1" t="n">
        <v>7258.565317</v>
      </c>
      <c r="AF369" s="1" t="n">
        <v>8485.335746</v>
      </c>
      <c r="AG369" s="1" t="n">
        <v>7535.705339</v>
      </c>
      <c r="AH369" s="1" t="n">
        <v>7513.592493</v>
      </c>
      <c r="AI369" s="1" t="n">
        <v>8717.857397</v>
      </c>
      <c r="AJ369" s="1" t="n">
        <v>9422.812457</v>
      </c>
      <c r="AK369" s="1" t="n">
        <v>8763.333249</v>
      </c>
      <c r="AL369" s="1" t="n">
        <v>8052.93117</v>
      </c>
      <c r="AM369" s="1" t="n">
        <v>7946.75183</v>
      </c>
      <c r="AN369" s="1" t="n">
        <v>7473.008425</v>
      </c>
      <c r="AO369" s="1" t="n">
        <v>7252.40464</v>
      </c>
      <c r="AP369" s="1" t="n">
        <v>7328.766693</v>
      </c>
      <c r="AQ369" s="1" t="n">
        <v>6535.440812</v>
      </c>
      <c r="AR369" s="1" t="n">
        <v>8305.367014</v>
      </c>
      <c r="AS369" s="1" t="n">
        <v>7840.290654</v>
      </c>
      <c r="AT369" s="1" t="n">
        <v>7367.664089</v>
      </c>
    </row>
    <row r="370" customFormat="false" ht="15" hidden="false" customHeight="false" outlineLevel="0" collapsed="false">
      <c r="A370" s="1" t="s">
        <v>2385</v>
      </c>
      <c r="B370" s="1" t="n">
        <v>349.2366</v>
      </c>
      <c r="C370" s="1" t="n">
        <v>870.6</v>
      </c>
      <c r="D370" s="1" t="s">
        <v>2386</v>
      </c>
      <c r="E370" s="1" t="s">
        <v>2387</v>
      </c>
      <c r="F370" s="1" t="s">
        <v>2388</v>
      </c>
      <c r="G370" s="1" t="s">
        <v>2389</v>
      </c>
      <c r="H370" s="1" t="s">
        <v>51</v>
      </c>
      <c r="I370" s="1" t="s">
        <v>2390</v>
      </c>
      <c r="J370" s="1" t="s">
        <v>2391</v>
      </c>
      <c r="K370" s="1" t="s">
        <v>54</v>
      </c>
      <c r="L370" s="1" t="s">
        <v>1784</v>
      </c>
      <c r="M370" s="1" t="n">
        <v>2.57</v>
      </c>
      <c r="N370" s="1" t="n">
        <v>5.1</v>
      </c>
      <c r="O370" s="1" t="s">
        <v>56</v>
      </c>
      <c r="P370" s="1" t="s">
        <v>56</v>
      </c>
      <c r="Q370" s="1" t="n">
        <v>0.8037</v>
      </c>
      <c r="R370" s="1" t="n">
        <v>0.57</v>
      </c>
      <c r="S370" s="1" t="s">
        <v>57</v>
      </c>
      <c r="T370" s="1" t="s">
        <v>497</v>
      </c>
      <c r="U370" s="1" t="s">
        <v>2392</v>
      </c>
      <c r="V370" s="1" t="n">
        <v>6</v>
      </c>
      <c r="W370" s="1" t="b">
        <f aca="false">TRUE()</f>
        <v>1</v>
      </c>
      <c r="X370" s="1" t="s">
        <v>2386</v>
      </c>
      <c r="Y370" s="1" t="s">
        <v>2388</v>
      </c>
      <c r="Z370" s="1" t="n">
        <v>38064.90388</v>
      </c>
      <c r="AA370" s="1" t="n">
        <v>39601.13528</v>
      </c>
      <c r="AB370" s="1" t="n">
        <v>34901.95557</v>
      </c>
      <c r="AC370" s="1" t="n">
        <v>36418.14767</v>
      </c>
      <c r="AD370" s="1" t="n">
        <v>35897.71051</v>
      </c>
      <c r="AE370" s="1" t="n">
        <v>21037.45494</v>
      </c>
      <c r="AF370" s="1" t="n">
        <v>28756.99815</v>
      </c>
      <c r="AG370" s="1" t="n">
        <v>21244.71324</v>
      </c>
      <c r="AH370" s="1" t="n">
        <v>25629.86503</v>
      </c>
      <c r="AI370" s="1" t="n">
        <v>72345.32769</v>
      </c>
      <c r="AJ370" s="1" t="n">
        <v>73966.19268</v>
      </c>
      <c r="AK370" s="1" t="n">
        <v>54381.59348</v>
      </c>
      <c r="AL370" s="1" t="n">
        <v>68028.63234</v>
      </c>
      <c r="AM370" s="1" t="n">
        <v>58609.35903</v>
      </c>
      <c r="AN370" s="1" t="n">
        <v>29342.611</v>
      </c>
      <c r="AO370" s="1" t="n">
        <v>18396.31279</v>
      </c>
      <c r="AP370" s="1" t="n">
        <v>30120.84521</v>
      </c>
      <c r="AQ370" s="1" t="n">
        <v>26259.676</v>
      </c>
      <c r="AR370" s="1" t="n">
        <v>54047.34419</v>
      </c>
      <c r="AS370" s="1" t="n">
        <v>43302.8206</v>
      </c>
      <c r="AT370" s="1" t="n">
        <v>43320.14121</v>
      </c>
    </row>
    <row r="371" customFormat="false" ht="15" hidden="false" customHeight="false" outlineLevel="0" collapsed="false">
      <c r="A371" s="1" t="s">
        <v>2393</v>
      </c>
      <c r="B371" s="1" t="n">
        <v>464.3081</v>
      </c>
      <c r="C371" s="1" t="n">
        <v>743.7</v>
      </c>
      <c r="D371" s="1" t="s">
        <v>1857</v>
      </c>
      <c r="E371" s="1" t="s">
        <v>1858</v>
      </c>
      <c r="F371" s="1" t="s">
        <v>1859</v>
      </c>
      <c r="G371" s="1" t="s">
        <v>1860</v>
      </c>
      <c r="H371" s="1" t="s">
        <v>51</v>
      </c>
      <c r="I371" s="1" t="s">
        <v>1861</v>
      </c>
      <c r="J371" s="1" t="s">
        <v>1862</v>
      </c>
      <c r="K371" s="1" t="s">
        <v>54</v>
      </c>
      <c r="L371" s="1" t="s">
        <v>1784</v>
      </c>
      <c r="M371" s="1" t="n">
        <v>2.52</v>
      </c>
      <c r="N371" s="1" t="n">
        <v>13.6</v>
      </c>
      <c r="O371" s="1" t="s">
        <v>56</v>
      </c>
      <c r="P371" s="1" t="s">
        <v>56</v>
      </c>
      <c r="Q371" s="1" t="n">
        <v>0.9967</v>
      </c>
      <c r="R371" s="1" t="n">
        <v>0.52</v>
      </c>
      <c r="S371" s="1" t="s">
        <v>57</v>
      </c>
      <c r="T371" s="1" t="s">
        <v>661</v>
      </c>
      <c r="U371" s="1" t="s">
        <v>2394</v>
      </c>
      <c r="V371" s="1" t="n">
        <v>1</v>
      </c>
      <c r="W371" s="1" t="b">
        <f aca="false">FALSE()</f>
        <v>0</v>
      </c>
      <c r="X371" s="1" t="s">
        <v>1857</v>
      </c>
      <c r="Y371" s="1" t="s">
        <v>1864</v>
      </c>
      <c r="Z371" s="1" t="n">
        <v>3488.656032</v>
      </c>
      <c r="AA371" s="1" t="n">
        <v>4121.766226</v>
      </c>
      <c r="AB371" s="1" t="n">
        <v>2987.006064</v>
      </c>
      <c r="AC371" s="1" t="n">
        <v>2643.099223</v>
      </c>
      <c r="AD371" s="1" t="n">
        <v>2881.28399</v>
      </c>
      <c r="AE371" s="1" t="n">
        <v>1455.110912</v>
      </c>
      <c r="AF371" s="1" t="n">
        <v>681.7679663</v>
      </c>
      <c r="AG371" s="1" t="n">
        <v>1477.218678</v>
      </c>
      <c r="AH371" s="1" t="n">
        <v>2496.03371</v>
      </c>
      <c r="AI371" s="1" t="n">
        <v>3515.152328</v>
      </c>
      <c r="AJ371" s="1" t="n">
        <v>2920.931116</v>
      </c>
      <c r="AK371" s="1" t="n">
        <v>4654.11238</v>
      </c>
      <c r="AL371" s="1" t="n">
        <v>4058.511584</v>
      </c>
      <c r="AM371" s="1" t="n">
        <v>3185.551676</v>
      </c>
      <c r="AN371" s="1" t="n">
        <v>2345.742333</v>
      </c>
      <c r="AO371" s="1" t="n">
        <v>2513.285463</v>
      </c>
      <c r="AP371" s="1" t="n">
        <v>1465.968636</v>
      </c>
      <c r="AQ371" s="1" t="n">
        <v>2424.950925</v>
      </c>
      <c r="AR371" s="1" t="n">
        <v>3568.378432</v>
      </c>
      <c r="AS371" s="1" t="n">
        <v>3143.866525</v>
      </c>
      <c r="AT371" s="1" t="n">
        <v>1284.263591</v>
      </c>
    </row>
    <row r="372" customFormat="false" ht="15" hidden="false" customHeight="false" outlineLevel="0" collapsed="false">
      <c r="A372" s="1" t="s">
        <v>2395</v>
      </c>
      <c r="B372" s="1" t="n">
        <v>349.242</v>
      </c>
      <c r="C372" s="1" t="n">
        <v>811.1</v>
      </c>
      <c r="D372" s="1" t="s">
        <v>2386</v>
      </c>
      <c r="E372" s="1" t="s">
        <v>2387</v>
      </c>
      <c r="F372" s="1" t="s">
        <v>2388</v>
      </c>
      <c r="G372" s="1" t="s">
        <v>2389</v>
      </c>
      <c r="H372" s="1" t="s">
        <v>51</v>
      </c>
      <c r="I372" s="1" t="s">
        <v>2390</v>
      </c>
      <c r="J372" s="1" t="s">
        <v>2391</v>
      </c>
      <c r="K372" s="1" t="s">
        <v>54</v>
      </c>
      <c r="L372" s="1" t="s">
        <v>1784</v>
      </c>
      <c r="M372" s="1" t="n">
        <v>2.48</v>
      </c>
      <c r="N372" s="1" t="n">
        <v>10.4</v>
      </c>
      <c r="O372" s="1" t="s">
        <v>56</v>
      </c>
      <c r="P372" s="1" t="s">
        <v>56</v>
      </c>
      <c r="Q372" s="1" t="n">
        <v>0.8037</v>
      </c>
      <c r="R372" s="1" t="n">
        <v>0.48</v>
      </c>
      <c r="S372" s="1" t="s">
        <v>57</v>
      </c>
      <c r="T372" s="1" t="s">
        <v>1121</v>
      </c>
      <c r="U372" s="1" t="s">
        <v>2396</v>
      </c>
      <c r="V372" s="1" t="n">
        <v>2</v>
      </c>
      <c r="W372" s="1" t="b">
        <f aca="false">TRUE()</f>
        <v>1</v>
      </c>
      <c r="X372" s="1" t="s">
        <v>2386</v>
      </c>
      <c r="Y372" s="1" t="s">
        <v>2388</v>
      </c>
      <c r="Z372" s="1" t="n">
        <v>2600.685505</v>
      </c>
      <c r="AA372" s="1" t="n">
        <v>3943.338902</v>
      </c>
      <c r="AB372" s="1" t="n">
        <v>3494.944845</v>
      </c>
      <c r="AC372" s="1" t="n">
        <v>3140.64219</v>
      </c>
      <c r="AD372" s="1" t="n">
        <v>3544.73793</v>
      </c>
      <c r="AE372" s="1" t="n">
        <v>5880.190927</v>
      </c>
      <c r="AF372" s="1" t="n">
        <v>6585.134431</v>
      </c>
      <c r="AG372" s="1" t="n">
        <v>6075.440531</v>
      </c>
      <c r="AH372" s="1" t="n">
        <v>6652.713873</v>
      </c>
      <c r="AI372" s="1" t="n">
        <v>3015.331501</v>
      </c>
      <c r="AJ372" s="1" t="n">
        <v>3803.227753</v>
      </c>
      <c r="AK372" s="1" t="n">
        <v>1946.442486</v>
      </c>
      <c r="AL372" s="1" t="n">
        <v>3120.153478</v>
      </c>
      <c r="AM372" s="1" t="n">
        <v>2226.056054</v>
      </c>
      <c r="AN372" s="1" t="n">
        <v>5602.490714</v>
      </c>
      <c r="AO372" s="1" t="n">
        <v>4474.676545</v>
      </c>
      <c r="AP372" s="1" t="n">
        <v>5291.869502</v>
      </c>
      <c r="AQ372" s="1" t="n">
        <v>4898.551561</v>
      </c>
      <c r="AR372" s="1" t="n">
        <v>4780.524198</v>
      </c>
      <c r="AS372" s="1" t="n">
        <v>3975.961645</v>
      </c>
      <c r="AT372" s="1" t="n">
        <v>3676.552147</v>
      </c>
    </row>
    <row r="373" customFormat="false" ht="15" hidden="false" customHeight="false" outlineLevel="0" collapsed="false">
      <c r="A373" s="1" t="s">
        <v>2397</v>
      </c>
      <c r="B373" s="1" t="n">
        <v>527.971</v>
      </c>
      <c r="C373" s="1" t="n">
        <v>137</v>
      </c>
      <c r="D373" s="1" t="s">
        <v>1310</v>
      </c>
      <c r="E373" s="1" t="s">
        <v>56</v>
      </c>
      <c r="F373" s="1" t="s">
        <v>1311</v>
      </c>
      <c r="G373" s="1" t="s">
        <v>981</v>
      </c>
      <c r="H373" s="1" t="s">
        <v>1147</v>
      </c>
      <c r="I373" s="1" t="s">
        <v>1312</v>
      </c>
      <c r="J373" s="1" t="s">
        <v>1313</v>
      </c>
      <c r="K373" s="1" t="s">
        <v>54</v>
      </c>
      <c r="L373" s="1" t="s">
        <v>2398</v>
      </c>
      <c r="M373" s="1" t="n">
        <v>1.98</v>
      </c>
      <c r="N373" s="1" t="n">
        <v>1</v>
      </c>
      <c r="O373" s="1" t="s">
        <v>56</v>
      </c>
      <c r="P373" s="1" t="n">
        <v>0.1</v>
      </c>
      <c r="Q373" s="1" t="n">
        <v>1</v>
      </c>
      <c r="R373" s="1" t="n">
        <v>0.98</v>
      </c>
      <c r="S373" s="1" t="s">
        <v>1150</v>
      </c>
      <c r="T373" s="1" t="s">
        <v>1250</v>
      </c>
      <c r="U373" s="1" t="s">
        <v>2399</v>
      </c>
      <c r="V373" s="1" t="n">
        <v>3</v>
      </c>
      <c r="W373" s="1" t="b">
        <f aca="false">TRUE()</f>
        <v>1</v>
      </c>
      <c r="X373" s="1" t="s">
        <v>1310</v>
      </c>
      <c r="Y373" s="1" t="s">
        <v>1311</v>
      </c>
      <c r="Z373" s="1" t="n">
        <v>219811.108</v>
      </c>
      <c r="AA373" s="1" t="n">
        <v>240764.7322</v>
      </c>
      <c r="AB373" s="1" t="n">
        <v>221213.2799</v>
      </c>
      <c r="AC373" s="1" t="n">
        <v>204628.1699</v>
      </c>
      <c r="AD373" s="1" t="n">
        <v>234597.7987</v>
      </c>
      <c r="AE373" s="1" t="n">
        <v>183719.1304</v>
      </c>
      <c r="AF373" s="1" t="n">
        <v>111551.9243</v>
      </c>
      <c r="AG373" s="1" t="n">
        <v>178599.346</v>
      </c>
      <c r="AH373" s="1" t="n">
        <v>123904.0671</v>
      </c>
      <c r="AI373" s="1" t="n">
        <v>176564.9732</v>
      </c>
      <c r="AJ373" s="1" t="n">
        <v>178668.5901</v>
      </c>
      <c r="AK373" s="1" t="n">
        <v>186494.4782</v>
      </c>
      <c r="AL373" s="1" t="n">
        <v>183102.2553</v>
      </c>
      <c r="AM373" s="1" t="n">
        <v>183198.8528</v>
      </c>
      <c r="AN373" s="1" t="n">
        <v>192457.8908</v>
      </c>
      <c r="AO373" s="1" t="n">
        <v>191161.1921</v>
      </c>
      <c r="AP373" s="1" t="n">
        <v>141051.8003</v>
      </c>
      <c r="AQ373" s="1" t="n">
        <v>163603.8079</v>
      </c>
      <c r="AR373" s="1" t="n">
        <v>178537.9004</v>
      </c>
      <c r="AS373" s="1" t="n">
        <v>180829.4553</v>
      </c>
      <c r="AT373" s="1" t="n">
        <v>192020.0863</v>
      </c>
    </row>
    <row r="374" customFormat="false" ht="15" hidden="false" customHeight="false" outlineLevel="0" collapsed="false">
      <c r="A374" s="1" t="s">
        <v>2400</v>
      </c>
      <c r="B374" s="1" t="n">
        <v>806.9982</v>
      </c>
      <c r="C374" s="1" t="n">
        <v>129.2</v>
      </c>
      <c r="D374" s="1" t="s">
        <v>576</v>
      </c>
      <c r="E374" s="1" t="s">
        <v>56</v>
      </c>
      <c r="F374" s="1" t="s">
        <v>584</v>
      </c>
      <c r="G374" s="1" t="s">
        <v>579</v>
      </c>
      <c r="H374" s="1" t="s">
        <v>1147</v>
      </c>
      <c r="I374" s="1" t="s">
        <v>2401</v>
      </c>
      <c r="J374" s="1" t="s">
        <v>581</v>
      </c>
      <c r="K374" s="1" t="s">
        <v>54</v>
      </c>
      <c r="L374" s="1" t="s">
        <v>2402</v>
      </c>
      <c r="M374" s="1" t="n">
        <v>1.97</v>
      </c>
      <c r="N374" s="1" t="n">
        <v>1.4</v>
      </c>
      <c r="O374" s="1" t="s">
        <v>56</v>
      </c>
      <c r="P374" s="1" t="n">
        <v>0.1</v>
      </c>
      <c r="Q374" s="1" t="n">
        <v>0.9947</v>
      </c>
      <c r="R374" s="1" t="n">
        <v>0.97</v>
      </c>
      <c r="S374" s="1" t="s">
        <v>1150</v>
      </c>
      <c r="T374" s="1" t="s">
        <v>1773</v>
      </c>
      <c r="U374" s="1" t="s">
        <v>2403</v>
      </c>
      <c r="V374" s="1" t="n">
        <v>9</v>
      </c>
      <c r="W374" s="1" t="b">
        <f aca="false">TRUE()</f>
        <v>1</v>
      </c>
      <c r="X374" s="1" t="s">
        <v>576</v>
      </c>
      <c r="Y374" s="1" t="s">
        <v>584</v>
      </c>
      <c r="Z374" s="1" t="n">
        <v>126268.4073</v>
      </c>
      <c r="AA374" s="1" t="n">
        <v>118039.1793</v>
      </c>
      <c r="AB374" s="1" t="n">
        <v>156457.2908</v>
      </c>
      <c r="AC374" s="1" t="n">
        <v>133853.2672</v>
      </c>
      <c r="AD374" s="1" t="n">
        <v>140819.8345</v>
      </c>
      <c r="AE374" s="1" t="n">
        <v>134268.2284</v>
      </c>
      <c r="AF374" s="1" t="n">
        <v>134907.6137</v>
      </c>
      <c r="AG374" s="1" t="n">
        <v>104658.2565</v>
      </c>
      <c r="AH374" s="1" t="n">
        <v>93397.6423</v>
      </c>
      <c r="AI374" s="1" t="n">
        <v>34210.14836</v>
      </c>
      <c r="AJ374" s="1" t="n">
        <v>38944.05029</v>
      </c>
      <c r="AK374" s="1" t="n">
        <v>20621.98283</v>
      </c>
      <c r="AL374" s="1" t="n">
        <v>31775.27968</v>
      </c>
      <c r="AM374" s="1" t="n">
        <v>37572.10035</v>
      </c>
      <c r="AN374" s="1" t="n">
        <v>49847.53755</v>
      </c>
      <c r="AO374" s="1" t="n">
        <v>53682.64451</v>
      </c>
      <c r="AP374" s="1" t="n">
        <v>53952.20498</v>
      </c>
      <c r="AQ374" s="1" t="n">
        <v>52859.06247</v>
      </c>
      <c r="AR374" s="1" t="n">
        <v>80888.41219</v>
      </c>
      <c r="AS374" s="1" t="n">
        <v>80478.3635</v>
      </c>
      <c r="AT374" s="1" t="n">
        <v>90875.71659</v>
      </c>
    </row>
    <row r="375" customFormat="false" ht="15" hidden="false" customHeight="false" outlineLevel="0" collapsed="false">
      <c r="A375" s="1" t="s">
        <v>2404</v>
      </c>
      <c r="B375" s="1" t="n">
        <v>249.0556</v>
      </c>
      <c r="C375" s="1" t="n">
        <v>133.8</v>
      </c>
      <c r="D375" s="1" t="s">
        <v>165</v>
      </c>
      <c r="E375" s="1" t="s">
        <v>56</v>
      </c>
      <c r="F375" s="1" t="s">
        <v>173</v>
      </c>
      <c r="G375" s="1" t="s">
        <v>168</v>
      </c>
      <c r="H375" s="1" t="s">
        <v>1147</v>
      </c>
      <c r="I375" s="1" t="s">
        <v>2405</v>
      </c>
      <c r="J375" s="1" t="s">
        <v>170</v>
      </c>
      <c r="K375" s="1" t="s">
        <v>54</v>
      </c>
      <c r="L375" s="1" t="s">
        <v>1784</v>
      </c>
      <c r="M375" s="1" t="n">
        <v>1.97</v>
      </c>
      <c r="N375" s="1" t="n">
        <v>1.3</v>
      </c>
      <c r="O375" s="1" t="s">
        <v>56</v>
      </c>
      <c r="P375" s="1" t="n">
        <v>0.5</v>
      </c>
      <c r="Q375" s="1" t="n">
        <v>1</v>
      </c>
      <c r="R375" s="1" t="n">
        <v>0.97</v>
      </c>
      <c r="S375" s="1" t="s">
        <v>1150</v>
      </c>
      <c r="T375" s="1" t="s">
        <v>1575</v>
      </c>
      <c r="U375" s="1" t="s">
        <v>2406</v>
      </c>
      <c r="V375" s="1" t="n">
        <v>7</v>
      </c>
      <c r="W375" s="1" t="b">
        <f aca="false">TRUE()</f>
        <v>1</v>
      </c>
      <c r="X375" s="1" t="s">
        <v>165</v>
      </c>
      <c r="Y375" s="1" t="s">
        <v>173</v>
      </c>
      <c r="Z375" s="1" t="n">
        <v>9515.533587</v>
      </c>
      <c r="AA375" s="1" t="n">
        <v>6935.997231</v>
      </c>
      <c r="AB375" s="1" t="n">
        <v>9017.725092</v>
      </c>
      <c r="AC375" s="1" t="n">
        <v>7339.729009</v>
      </c>
      <c r="AD375" s="1" t="n">
        <v>8626.100512</v>
      </c>
      <c r="AE375" s="1" t="n">
        <v>47297.09661</v>
      </c>
      <c r="AF375" s="1" t="n">
        <v>47601.84502</v>
      </c>
      <c r="AG375" s="1" t="n">
        <v>48027.88744</v>
      </c>
      <c r="AH375" s="1" t="n">
        <v>47005.76626</v>
      </c>
      <c r="AI375" s="1" t="n">
        <v>2896.551062</v>
      </c>
      <c r="AJ375" s="1" t="n">
        <v>1821.613735</v>
      </c>
      <c r="AK375" s="1" t="n">
        <v>1962.94628</v>
      </c>
      <c r="AL375" s="1" t="n">
        <v>1953.019063</v>
      </c>
      <c r="AM375" s="1" t="n">
        <v>2327.308308</v>
      </c>
      <c r="AN375" s="1" t="n">
        <v>39744.00984</v>
      </c>
      <c r="AO375" s="1" t="n">
        <v>44468.50421</v>
      </c>
      <c r="AP375" s="1" t="n">
        <v>33964.44267</v>
      </c>
      <c r="AQ375" s="1" t="n">
        <v>44742.02683</v>
      </c>
      <c r="AR375" s="1" t="n">
        <v>23176.80964</v>
      </c>
      <c r="AS375" s="1" t="n">
        <v>23409.42596</v>
      </c>
      <c r="AT375" s="1" t="n">
        <v>23165.79264</v>
      </c>
    </row>
    <row r="376" customFormat="false" ht="15" hidden="false" customHeight="false" outlineLevel="0" collapsed="false">
      <c r="A376" s="1" t="s">
        <v>2407</v>
      </c>
      <c r="B376" s="1" t="n">
        <v>211.0016</v>
      </c>
      <c r="C376" s="1" t="n">
        <v>111</v>
      </c>
      <c r="D376" s="1" t="s">
        <v>2408</v>
      </c>
      <c r="E376" s="1" t="s">
        <v>56</v>
      </c>
      <c r="F376" s="1" t="s">
        <v>2409</v>
      </c>
      <c r="G376" s="1" t="s">
        <v>2410</v>
      </c>
      <c r="H376" s="1" t="s">
        <v>1147</v>
      </c>
      <c r="I376" s="1" t="s">
        <v>2411</v>
      </c>
      <c r="J376" s="1" t="s">
        <v>2412</v>
      </c>
      <c r="K376" s="1" t="s">
        <v>54</v>
      </c>
      <c r="L376" s="1" t="s">
        <v>2413</v>
      </c>
      <c r="M376" s="1" t="n">
        <v>1.95</v>
      </c>
      <c r="N376" s="1" t="n">
        <v>0.9</v>
      </c>
      <c r="O376" s="1" t="s">
        <v>56</v>
      </c>
      <c r="P376" s="1" t="n">
        <v>4.4</v>
      </c>
      <c r="Q376" s="1" t="n">
        <v>0.9952</v>
      </c>
      <c r="R376" s="1" t="n">
        <v>0.95</v>
      </c>
      <c r="S376" s="1" t="s">
        <v>1150</v>
      </c>
      <c r="T376" s="1" t="s">
        <v>467</v>
      </c>
      <c r="U376" s="1" t="s">
        <v>2414</v>
      </c>
      <c r="V376" s="1" t="n">
        <v>3</v>
      </c>
      <c r="W376" s="1" t="b">
        <f aca="false">TRUE()</f>
        <v>1</v>
      </c>
      <c r="X376" s="1" t="s">
        <v>2415</v>
      </c>
      <c r="Y376" s="1" t="s">
        <v>2416</v>
      </c>
      <c r="Z376" s="1" t="n">
        <v>6155.537863</v>
      </c>
      <c r="AA376" s="1" t="n">
        <v>5626.005179</v>
      </c>
      <c r="AB376" s="1" t="n">
        <v>6995.873697</v>
      </c>
      <c r="AC376" s="1" t="n">
        <v>6803.721856</v>
      </c>
      <c r="AD376" s="1" t="n">
        <v>6558.540143</v>
      </c>
      <c r="AE376" s="1" t="n">
        <v>24498.97273</v>
      </c>
      <c r="AF376" s="1" t="n">
        <v>28209.85989</v>
      </c>
      <c r="AG376" s="1" t="n">
        <v>19008.01497</v>
      </c>
      <c r="AH376" s="1" t="n">
        <v>17653.49723</v>
      </c>
      <c r="AI376" s="1" t="n">
        <v>11311.9388</v>
      </c>
      <c r="AJ376" s="1" t="n">
        <v>8018.878605</v>
      </c>
      <c r="AK376" s="1" t="n">
        <v>6604.142056</v>
      </c>
      <c r="AL376" s="1" t="n">
        <v>7316.268806</v>
      </c>
      <c r="AM376" s="1" t="n">
        <v>617.1284851</v>
      </c>
      <c r="AN376" s="1" t="n">
        <v>6204.086486</v>
      </c>
      <c r="AO376" s="1" t="n">
        <v>6694.646599</v>
      </c>
      <c r="AP376" s="1" t="n">
        <v>5313.845109</v>
      </c>
      <c r="AQ376" s="1" t="n">
        <v>6474.341064</v>
      </c>
      <c r="AR376" s="1" t="n">
        <v>8413.271356</v>
      </c>
      <c r="AS376" s="1" t="n">
        <v>10560.04078</v>
      </c>
      <c r="AT376" s="1" t="n">
        <v>13570.61032</v>
      </c>
    </row>
    <row r="377" customFormat="false" ht="15" hidden="false" customHeight="false" outlineLevel="0" collapsed="false">
      <c r="A377" s="1" t="s">
        <v>2417</v>
      </c>
      <c r="B377" s="1" t="n">
        <v>321.0498</v>
      </c>
      <c r="C377" s="1" t="n">
        <v>176.1</v>
      </c>
      <c r="D377" s="1" t="s">
        <v>2418</v>
      </c>
      <c r="E377" s="1" t="s">
        <v>56</v>
      </c>
      <c r="F377" s="1" t="s">
        <v>2419</v>
      </c>
      <c r="G377" s="1" t="s">
        <v>2420</v>
      </c>
      <c r="H377" s="1" t="s">
        <v>1147</v>
      </c>
      <c r="I377" s="1" t="s">
        <v>2421</v>
      </c>
      <c r="J377" s="1" t="s">
        <v>2422</v>
      </c>
      <c r="K377" s="1" t="s">
        <v>54</v>
      </c>
      <c r="L377" s="1" t="s">
        <v>1784</v>
      </c>
      <c r="M377" s="1" t="n">
        <v>1.94</v>
      </c>
      <c r="N377" s="1" t="n">
        <v>1.3</v>
      </c>
      <c r="O377" s="1" t="s">
        <v>56</v>
      </c>
      <c r="P377" s="1" t="n">
        <v>3.9</v>
      </c>
      <c r="Q377" s="1" t="n">
        <v>1</v>
      </c>
      <c r="R377" s="1" t="n">
        <v>0.94</v>
      </c>
      <c r="S377" s="1" t="s">
        <v>1150</v>
      </c>
      <c r="T377" s="1" t="s">
        <v>171</v>
      </c>
      <c r="U377" s="1" t="s">
        <v>2423</v>
      </c>
      <c r="V377" s="1" t="n">
        <v>1</v>
      </c>
      <c r="W377" s="1" t="b">
        <f aca="false">TRUE()</f>
        <v>1</v>
      </c>
      <c r="X377" s="1" t="s">
        <v>2418</v>
      </c>
      <c r="Y377" s="1" t="s">
        <v>2419</v>
      </c>
      <c r="Z377" s="1" t="n">
        <v>0</v>
      </c>
      <c r="AA377" s="1" t="n">
        <v>0</v>
      </c>
      <c r="AB377" s="1" t="n">
        <v>0</v>
      </c>
      <c r="AC377" s="1" t="n">
        <v>0</v>
      </c>
      <c r="AD377" s="1" t="n">
        <v>0</v>
      </c>
      <c r="AE377" s="1" t="n">
        <v>0</v>
      </c>
      <c r="AF377" s="1" t="n">
        <v>0</v>
      </c>
      <c r="AG377" s="1" t="n">
        <v>0</v>
      </c>
      <c r="AH377" s="1" t="n">
        <v>15.97942124</v>
      </c>
      <c r="AI377" s="1" t="n">
        <v>0</v>
      </c>
      <c r="AJ377" s="1" t="n">
        <v>0</v>
      </c>
      <c r="AK377" s="1" t="n">
        <v>0</v>
      </c>
      <c r="AL377" s="1" t="n">
        <v>0</v>
      </c>
      <c r="AM377" s="1" t="n">
        <v>0</v>
      </c>
      <c r="AN377" s="1" t="n">
        <v>0</v>
      </c>
      <c r="AO377" s="1" t="n">
        <v>19.7375874</v>
      </c>
      <c r="AP377" s="1" t="n">
        <v>7.701866544</v>
      </c>
      <c r="AQ377" s="1" t="n">
        <v>0</v>
      </c>
      <c r="AR377" s="1" t="n">
        <v>4005.870348</v>
      </c>
      <c r="AS377" s="1" t="n">
        <v>3720.588921</v>
      </c>
      <c r="AT377" s="1" t="n">
        <v>9629.825295</v>
      </c>
    </row>
    <row r="378" customFormat="false" ht="15" hidden="false" customHeight="false" outlineLevel="0" collapsed="false">
      <c r="A378" s="1" t="s">
        <v>2424</v>
      </c>
      <c r="B378" s="1" t="n">
        <v>328.0589</v>
      </c>
      <c r="C378" s="1" t="n">
        <v>137.2</v>
      </c>
      <c r="D378" s="1" t="s">
        <v>961</v>
      </c>
      <c r="E378" s="1" t="s">
        <v>56</v>
      </c>
      <c r="F378" s="1" t="s">
        <v>963</v>
      </c>
      <c r="G378" s="1" t="s">
        <v>964</v>
      </c>
      <c r="H378" s="1" t="s">
        <v>1147</v>
      </c>
      <c r="I378" s="1" t="s">
        <v>2425</v>
      </c>
      <c r="J378" s="1" t="s">
        <v>966</v>
      </c>
      <c r="K378" s="1" t="s">
        <v>54</v>
      </c>
      <c r="L378" s="1" t="s">
        <v>2398</v>
      </c>
      <c r="M378" s="1" t="n">
        <v>1.94</v>
      </c>
      <c r="N378" s="1" t="n">
        <v>1</v>
      </c>
      <c r="O378" s="1" t="s">
        <v>56</v>
      </c>
      <c r="P378" s="1" t="n">
        <v>5.3</v>
      </c>
      <c r="Q378" s="1" t="n">
        <v>1</v>
      </c>
      <c r="R378" s="1" t="n">
        <v>0.94</v>
      </c>
      <c r="S378" s="1" t="s">
        <v>1150</v>
      </c>
      <c r="T378" s="1" t="s">
        <v>1279</v>
      </c>
      <c r="U378" s="1" t="s">
        <v>2426</v>
      </c>
      <c r="V378" s="1" t="n">
        <v>8</v>
      </c>
      <c r="W378" s="1" t="b">
        <f aca="false">TRUE()</f>
        <v>1</v>
      </c>
      <c r="X378" s="1" t="s">
        <v>961</v>
      </c>
      <c r="Y378" s="1" t="s">
        <v>963</v>
      </c>
      <c r="Z378" s="1" t="n">
        <v>33402.63911</v>
      </c>
      <c r="AA378" s="1" t="n">
        <v>35704.62093</v>
      </c>
      <c r="AB378" s="1" t="n">
        <v>33866.60085</v>
      </c>
      <c r="AC378" s="1" t="n">
        <v>28551.28758</v>
      </c>
      <c r="AD378" s="1" t="n">
        <v>37192.32678</v>
      </c>
      <c r="AE378" s="1" t="n">
        <v>27778.05262</v>
      </c>
      <c r="AF378" s="1" t="n">
        <v>28349.74891</v>
      </c>
      <c r="AG378" s="1" t="n">
        <v>28055.81304</v>
      </c>
      <c r="AH378" s="1" t="n">
        <v>29738.96061</v>
      </c>
      <c r="AI378" s="1" t="n">
        <v>42619.29422</v>
      </c>
      <c r="AJ378" s="1" t="n">
        <v>35028.0358</v>
      </c>
      <c r="AK378" s="1" t="n">
        <v>44496.54149</v>
      </c>
      <c r="AL378" s="1" t="n">
        <v>36495.29058</v>
      </c>
      <c r="AM378" s="1" t="n">
        <v>42268.23033</v>
      </c>
      <c r="AN378" s="1" t="n">
        <v>28530.71479</v>
      </c>
      <c r="AO378" s="1" t="n">
        <v>27729.63596</v>
      </c>
      <c r="AP378" s="1" t="n">
        <v>24455.82207</v>
      </c>
      <c r="AQ378" s="1" t="n">
        <v>29053.87086</v>
      </c>
      <c r="AR378" s="1" t="n">
        <v>38535.7619</v>
      </c>
      <c r="AS378" s="1" t="n">
        <v>27935.0337</v>
      </c>
      <c r="AT378" s="1" t="n">
        <v>37855.72273</v>
      </c>
    </row>
    <row r="379" customFormat="false" ht="15" hidden="false" customHeight="false" outlineLevel="0" collapsed="false">
      <c r="A379" s="1" t="s">
        <v>2427</v>
      </c>
      <c r="B379" s="1" t="n">
        <v>563.0693</v>
      </c>
      <c r="C379" s="1" t="n">
        <v>130.1</v>
      </c>
      <c r="D379" s="1" t="s">
        <v>2428</v>
      </c>
      <c r="E379" s="1" t="s">
        <v>56</v>
      </c>
      <c r="F379" s="1" t="s">
        <v>2429</v>
      </c>
      <c r="G379" s="1" t="s">
        <v>2430</v>
      </c>
      <c r="H379" s="1" t="s">
        <v>1147</v>
      </c>
      <c r="I379" s="1" t="s">
        <v>2431</v>
      </c>
      <c r="J379" s="1" t="s">
        <v>2432</v>
      </c>
      <c r="K379" s="1" t="s">
        <v>54</v>
      </c>
      <c r="L379" s="1" t="s">
        <v>1784</v>
      </c>
      <c r="M379" s="1" t="n">
        <v>1.94</v>
      </c>
      <c r="N379" s="1" t="n">
        <v>1.5</v>
      </c>
      <c r="O379" s="1" t="s">
        <v>56</v>
      </c>
      <c r="P379" s="1" t="n">
        <v>4.1</v>
      </c>
      <c r="Q379" s="1" t="n">
        <v>0.9981</v>
      </c>
      <c r="R379" s="1" t="n">
        <v>0.94</v>
      </c>
      <c r="S379" s="1" t="s">
        <v>1150</v>
      </c>
      <c r="T379" s="1" t="s">
        <v>1781</v>
      </c>
      <c r="U379" s="1" t="s">
        <v>2433</v>
      </c>
      <c r="V379" s="1" t="n">
        <v>6</v>
      </c>
      <c r="W379" s="1" t="b">
        <f aca="false">TRUE()</f>
        <v>1</v>
      </c>
      <c r="X379" s="1" t="s">
        <v>2434</v>
      </c>
      <c r="Y379" s="1" t="s">
        <v>2435</v>
      </c>
      <c r="Z379" s="1" t="n">
        <v>150242.8925</v>
      </c>
      <c r="AA379" s="1" t="n">
        <v>134569.2443</v>
      </c>
      <c r="AB379" s="1" t="n">
        <v>133704.3263</v>
      </c>
      <c r="AC379" s="1" t="n">
        <v>132027.5675</v>
      </c>
      <c r="AD379" s="1" t="n">
        <v>165687.5929</v>
      </c>
      <c r="AE379" s="1" t="n">
        <v>90705.18669</v>
      </c>
      <c r="AF379" s="1" t="n">
        <v>92240.48635</v>
      </c>
      <c r="AG379" s="1" t="n">
        <v>84520.6601</v>
      </c>
      <c r="AH379" s="1" t="n">
        <v>89713.58394</v>
      </c>
      <c r="AI379" s="1" t="n">
        <v>72088.86638</v>
      </c>
      <c r="AJ379" s="1" t="n">
        <v>82773.44183</v>
      </c>
      <c r="AK379" s="1" t="n">
        <v>66445.39967</v>
      </c>
      <c r="AL379" s="1" t="n">
        <v>76122.641</v>
      </c>
      <c r="AM379" s="1" t="n">
        <v>76152.76799</v>
      </c>
      <c r="AN379" s="1" t="n">
        <v>59594.08793</v>
      </c>
      <c r="AO379" s="1" t="n">
        <v>68597.67241</v>
      </c>
      <c r="AP379" s="1" t="n">
        <v>62488.89978</v>
      </c>
      <c r="AQ379" s="1" t="n">
        <v>74154.51034</v>
      </c>
      <c r="AR379" s="1" t="n">
        <v>109576.8923</v>
      </c>
      <c r="AS379" s="1" t="n">
        <v>123351.2766</v>
      </c>
      <c r="AT379" s="1" t="n">
        <v>130963.5265</v>
      </c>
    </row>
    <row r="380" customFormat="false" ht="15" hidden="false" customHeight="false" outlineLevel="0" collapsed="false">
      <c r="A380" s="1" t="s">
        <v>2436</v>
      </c>
      <c r="B380" s="1" t="n">
        <v>563.0693</v>
      </c>
      <c r="C380" s="1" t="n">
        <v>130.1</v>
      </c>
      <c r="D380" s="1" t="s">
        <v>2437</v>
      </c>
      <c r="E380" s="1" t="s">
        <v>56</v>
      </c>
      <c r="F380" s="1" t="s">
        <v>2438</v>
      </c>
      <c r="G380" s="1" t="s">
        <v>2430</v>
      </c>
      <c r="H380" s="1" t="s">
        <v>1147</v>
      </c>
      <c r="I380" s="1" t="s">
        <v>2439</v>
      </c>
      <c r="J380" s="1" t="s">
        <v>2440</v>
      </c>
      <c r="K380" s="1" t="s">
        <v>54</v>
      </c>
      <c r="L380" s="1" t="s">
        <v>1784</v>
      </c>
      <c r="M380" s="1" t="n">
        <v>1.94</v>
      </c>
      <c r="N380" s="1" t="n">
        <v>1.5</v>
      </c>
      <c r="O380" s="1" t="s">
        <v>56</v>
      </c>
      <c r="P380" s="1" t="n">
        <v>4.1</v>
      </c>
      <c r="Q380" s="1" t="n">
        <v>0.9981</v>
      </c>
      <c r="R380" s="1" t="n">
        <v>0.94</v>
      </c>
      <c r="S380" s="1" t="s">
        <v>1150</v>
      </c>
      <c r="T380" s="1" t="s">
        <v>1781</v>
      </c>
      <c r="U380" s="1" t="s">
        <v>2433</v>
      </c>
      <c r="V380" s="1" t="n">
        <v>6</v>
      </c>
      <c r="W380" s="1" t="b">
        <f aca="false">TRUE()</f>
        <v>1</v>
      </c>
      <c r="X380" s="1" t="s">
        <v>2434</v>
      </c>
      <c r="Y380" s="1" t="s">
        <v>2435</v>
      </c>
      <c r="Z380" s="1" t="n">
        <v>150242.8925</v>
      </c>
      <c r="AA380" s="1" t="n">
        <v>134569.2443</v>
      </c>
      <c r="AB380" s="1" t="n">
        <v>133704.3263</v>
      </c>
      <c r="AC380" s="1" t="n">
        <v>132027.5675</v>
      </c>
      <c r="AD380" s="1" t="n">
        <v>165687.5929</v>
      </c>
      <c r="AE380" s="1" t="n">
        <v>90705.18669</v>
      </c>
      <c r="AF380" s="1" t="n">
        <v>92240.48635</v>
      </c>
      <c r="AG380" s="1" t="n">
        <v>84520.6601</v>
      </c>
      <c r="AH380" s="1" t="n">
        <v>89713.58394</v>
      </c>
      <c r="AI380" s="1" t="n">
        <v>72088.86638</v>
      </c>
      <c r="AJ380" s="1" t="n">
        <v>82773.44183</v>
      </c>
      <c r="AK380" s="1" t="n">
        <v>66445.39967</v>
      </c>
      <c r="AL380" s="1" t="n">
        <v>76122.641</v>
      </c>
      <c r="AM380" s="1" t="n">
        <v>76152.76799</v>
      </c>
      <c r="AN380" s="1" t="n">
        <v>59594.08793</v>
      </c>
      <c r="AO380" s="1" t="n">
        <v>68597.67241</v>
      </c>
      <c r="AP380" s="1" t="n">
        <v>62488.89978</v>
      </c>
      <c r="AQ380" s="1" t="n">
        <v>74154.51034</v>
      </c>
      <c r="AR380" s="1" t="n">
        <v>109576.8923</v>
      </c>
      <c r="AS380" s="1" t="n">
        <v>123351.2766</v>
      </c>
      <c r="AT380" s="1" t="n">
        <v>130963.5265</v>
      </c>
    </row>
    <row r="381" customFormat="false" ht="15" hidden="false" customHeight="false" outlineLevel="0" collapsed="false">
      <c r="A381" s="1" t="s">
        <v>2441</v>
      </c>
      <c r="B381" s="1" t="n">
        <v>211.0016</v>
      </c>
      <c r="C381" s="1" t="n">
        <v>111</v>
      </c>
      <c r="D381" s="1" t="s">
        <v>2442</v>
      </c>
      <c r="E381" s="1" t="s">
        <v>56</v>
      </c>
      <c r="F381" s="1" t="s">
        <v>2443</v>
      </c>
      <c r="G381" s="1" t="s">
        <v>2410</v>
      </c>
      <c r="H381" s="1" t="s">
        <v>1147</v>
      </c>
      <c r="I381" s="1" t="s">
        <v>2444</v>
      </c>
      <c r="J381" s="1" t="s">
        <v>2445</v>
      </c>
      <c r="K381" s="1" t="s">
        <v>54</v>
      </c>
      <c r="L381" s="1" t="s">
        <v>2413</v>
      </c>
      <c r="M381" s="1" t="n">
        <v>1.93</v>
      </c>
      <c r="N381" s="1" t="n">
        <v>0.9</v>
      </c>
      <c r="O381" s="1" t="s">
        <v>56</v>
      </c>
      <c r="P381" s="1" t="n">
        <v>4.6</v>
      </c>
      <c r="Q381" s="1" t="n">
        <v>0.9614</v>
      </c>
      <c r="R381" s="1" t="n">
        <v>0.93</v>
      </c>
      <c r="S381" s="1" t="s">
        <v>1150</v>
      </c>
      <c r="T381" s="1" t="s">
        <v>467</v>
      </c>
      <c r="U381" s="1" t="s">
        <v>2414</v>
      </c>
      <c r="V381" s="1" t="n">
        <v>3</v>
      </c>
      <c r="W381" s="1" t="b">
        <f aca="false">TRUE()</f>
        <v>1</v>
      </c>
      <c r="X381" s="1" t="s">
        <v>2442</v>
      </c>
      <c r="Y381" s="1" t="s">
        <v>2443</v>
      </c>
      <c r="Z381" s="1" t="n">
        <v>6155.537863</v>
      </c>
      <c r="AA381" s="1" t="n">
        <v>5626.005179</v>
      </c>
      <c r="AB381" s="1" t="n">
        <v>6995.873697</v>
      </c>
      <c r="AC381" s="1" t="n">
        <v>6803.721856</v>
      </c>
      <c r="AD381" s="1" t="n">
        <v>6558.540143</v>
      </c>
      <c r="AE381" s="1" t="n">
        <v>24498.97273</v>
      </c>
      <c r="AF381" s="1" t="n">
        <v>28209.85989</v>
      </c>
      <c r="AG381" s="1" t="n">
        <v>19008.01497</v>
      </c>
      <c r="AH381" s="1" t="n">
        <v>17653.49723</v>
      </c>
      <c r="AI381" s="1" t="n">
        <v>11311.9388</v>
      </c>
      <c r="AJ381" s="1" t="n">
        <v>8018.878605</v>
      </c>
      <c r="AK381" s="1" t="n">
        <v>6604.142056</v>
      </c>
      <c r="AL381" s="1" t="n">
        <v>7316.268806</v>
      </c>
      <c r="AM381" s="1" t="n">
        <v>617.1284851</v>
      </c>
      <c r="AN381" s="1" t="n">
        <v>6204.086486</v>
      </c>
      <c r="AO381" s="1" t="n">
        <v>6694.646599</v>
      </c>
      <c r="AP381" s="1" t="n">
        <v>5313.845109</v>
      </c>
      <c r="AQ381" s="1" t="n">
        <v>6474.341064</v>
      </c>
      <c r="AR381" s="1" t="n">
        <v>8413.271356</v>
      </c>
      <c r="AS381" s="1" t="n">
        <v>10560.04078</v>
      </c>
      <c r="AT381" s="1" t="n">
        <v>13570.61032</v>
      </c>
    </row>
    <row r="382" customFormat="false" ht="15" hidden="false" customHeight="false" outlineLevel="0" collapsed="false">
      <c r="A382" s="1" t="s">
        <v>2446</v>
      </c>
      <c r="B382" s="1" t="n">
        <v>378.2422</v>
      </c>
      <c r="C382" s="1" t="n">
        <v>674</v>
      </c>
      <c r="D382" s="1" t="s">
        <v>2447</v>
      </c>
      <c r="E382" s="1" t="s">
        <v>56</v>
      </c>
      <c r="F382" s="1" t="s">
        <v>2448</v>
      </c>
      <c r="G382" s="1" t="s">
        <v>2449</v>
      </c>
      <c r="H382" s="1" t="s">
        <v>1147</v>
      </c>
      <c r="I382" s="1" t="s">
        <v>2450</v>
      </c>
      <c r="J382" s="1" t="s">
        <v>2451</v>
      </c>
      <c r="K382" s="1" t="s">
        <v>54</v>
      </c>
      <c r="L382" s="1" t="s">
        <v>1784</v>
      </c>
      <c r="M382" s="1" t="n">
        <v>1.93</v>
      </c>
      <c r="N382" s="1" t="n">
        <v>1.8</v>
      </c>
      <c r="O382" s="1" t="s">
        <v>56</v>
      </c>
      <c r="P382" s="1" t="n">
        <v>5.4</v>
      </c>
      <c r="Q382" s="1" t="n">
        <v>1</v>
      </c>
      <c r="R382" s="1" t="n">
        <v>0.93</v>
      </c>
      <c r="S382" s="1" t="s">
        <v>1150</v>
      </c>
      <c r="T382" s="1" t="s">
        <v>1465</v>
      </c>
      <c r="U382" s="1" t="s">
        <v>2452</v>
      </c>
      <c r="V382" s="1" t="n">
        <v>2</v>
      </c>
      <c r="W382" s="1" t="b">
        <f aca="false">TRUE()</f>
        <v>1</v>
      </c>
      <c r="X382" s="1" t="s">
        <v>2447</v>
      </c>
      <c r="Y382" s="1" t="s">
        <v>2448</v>
      </c>
      <c r="Z382" s="1" t="n">
        <v>8295.100251</v>
      </c>
      <c r="AA382" s="1" t="n">
        <v>9185.721311</v>
      </c>
      <c r="AB382" s="1" t="n">
        <v>9931.458294</v>
      </c>
      <c r="AC382" s="1" t="n">
        <v>7823.931774</v>
      </c>
      <c r="AD382" s="1" t="n">
        <v>9360.135868</v>
      </c>
      <c r="AE382" s="1" t="n">
        <v>5098.209205</v>
      </c>
      <c r="AF382" s="1" t="n">
        <v>3159.780536</v>
      </c>
      <c r="AG382" s="1" t="n">
        <v>4036.918216</v>
      </c>
      <c r="AH382" s="1" t="n">
        <v>4388.274135</v>
      </c>
      <c r="AI382" s="1" t="n">
        <v>12572.79235</v>
      </c>
      <c r="AJ382" s="1" t="n">
        <v>13105.40995</v>
      </c>
      <c r="AK382" s="1" t="n">
        <v>11886.33173</v>
      </c>
      <c r="AL382" s="1" t="n">
        <v>11405.97338</v>
      </c>
      <c r="AM382" s="1" t="n">
        <v>13030.46695</v>
      </c>
      <c r="AN382" s="1" t="n">
        <v>5884.618074</v>
      </c>
      <c r="AO382" s="1" t="n">
        <v>5630.758914</v>
      </c>
      <c r="AP382" s="1" t="n">
        <v>5151.497252</v>
      </c>
      <c r="AQ382" s="1" t="n">
        <v>5243.98946</v>
      </c>
      <c r="AR382" s="1" t="n">
        <v>9655.253541</v>
      </c>
      <c r="AS382" s="1" t="n">
        <v>9707.295841</v>
      </c>
      <c r="AT382" s="1" t="n">
        <v>8736.113557</v>
      </c>
    </row>
    <row r="383" customFormat="false" ht="15" hidden="false" customHeight="false" outlineLevel="0" collapsed="false">
      <c r="A383" s="1" t="s">
        <v>2453</v>
      </c>
      <c r="B383" s="1" t="n">
        <v>211.0016</v>
      </c>
      <c r="C383" s="1" t="n">
        <v>111</v>
      </c>
      <c r="D383" s="1" t="s">
        <v>2454</v>
      </c>
      <c r="E383" s="1" t="s">
        <v>56</v>
      </c>
      <c r="F383" s="1" t="s">
        <v>2455</v>
      </c>
      <c r="G383" s="1" t="s">
        <v>2410</v>
      </c>
      <c r="H383" s="1" t="s">
        <v>1147</v>
      </c>
      <c r="I383" s="1" t="s">
        <v>2456</v>
      </c>
      <c r="J383" s="1" t="s">
        <v>2457</v>
      </c>
      <c r="K383" s="1" t="s">
        <v>54</v>
      </c>
      <c r="L383" s="1" t="s">
        <v>2413</v>
      </c>
      <c r="M383" s="1" t="n">
        <v>1.92</v>
      </c>
      <c r="N383" s="1" t="n">
        <v>0.9</v>
      </c>
      <c r="O383" s="1" t="s">
        <v>56</v>
      </c>
      <c r="P383" s="1" t="n">
        <v>7.2</v>
      </c>
      <c r="Q383" s="1" t="n">
        <v>0.9867</v>
      </c>
      <c r="R383" s="1" t="n">
        <v>0.92</v>
      </c>
      <c r="S383" s="1" t="s">
        <v>1150</v>
      </c>
      <c r="T383" s="1" t="s">
        <v>467</v>
      </c>
      <c r="U383" s="1" t="s">
        <v>2414</v>
      </c>
      <c r="V383" s="1" t="n">
        <v>3</v>
      </c>
      <c r="W383" s="1" t="b">
        <f aca="false">TRUE()</f>
        <v>1</v>
      </c>
      <c r="X383" s="1" t="s">
        <v>2458</v>
      </c>
      <c r="Y383" s="1" t="s">
        <v>2459</v>
      </c>
      <c r="Z383" s="1" t="n">
        <v>6155.537863</v>
      </c>
      <c r="AA383" s="1" t="n">
        <v>5626.005179</v>
      </c>
      <c r="AB383" s="1" t="n">
        <v>6995.873697</v>
      </c>
      <c r="AC383" s="1" t="n">
        <v>6803.721856</v>
      </c>
      <c r="AD383" s="1" t="n">
        <v>6558.540143</v>
      </c>
      <c r="AE383" s="1" t="n">
        <v>24498.97273</v>
      </c>
      <c r="AF383" s="1" t="n">
        <v>28209.85989</v>
      </c>
      <c r="AG383" s="1" t="n">
        <v>19008.01497</v>
      </c>
      <c r="AH383" s="1" t="n">
        <v>17653.49723</v>
      </c>
      <c r="AI383" s="1" t="n">
        <v>11311.9388</v>
      </c>
      <c r="AJ383" s="1" t="n">
        <v>8018.878605</v>
      </c>
      <c r="AK383" s="1" t="n">
        <v>6604.142056</v>
      </c>
      <c r="AL383" s="1" t="n">
        <v>7316.268806</v>
      </c>
      <c r="AM383" s="1" t="n">
        <v>617.1284851</v>
      </c>
      <c r="AN383" s="1" t="n">
        <v>6204.086486</v>
      </c>
      <c r="AO383" s="1" t="n">
        <v>6694.646599</v>
      </c>
      <c r="AP383" s="1" t="n">
        <v>5313.845109</v>
      </c>
      <c r="AQ383" s="1" t="n">
        <v>6474.341064</v>
      </c>
      <c r="AR383" s="1" t="n">
        <v>8413.271356</v>
      </c>
      <c r="AS383" s="1" t="n">
        <v>10560.04078</v>
      </c>
      <c r="AT383" s="1" t="n">
        <v>13570.61032</v>
      </c>
    </row>
    <row r="384" customFormat="false" ht="15" hidden="false" customHeight="false" outlineLevel="0" collapsed="false">
      <c r="A384" s="1" t="s">
        <v>2460</v>
      </c>
      <c r="B384" s="1" t="n">
        <v>211.0016</v>
      </c>
      <c r="C384" s="1" t="n">
        <v>111</v>
      </c>
      <c r="D384" s="1" t="s">
        <v>2461</v>
      </c>
      <c r="E384" s="1" t="s">
        <v>56</v>
      </c>
      <c r="F384" s="1" t="s">
        <v>2462</v>
      </c>
      <c r="G384" s="1" t="s">
        <v>2410</v>
      </c>
      <c r="H384" s="1" t="s">
        <v>1147</v>
      </c>
      <c r="I384" s="1" t="s">
        <v>2463</v>
      </c>
      <c r="J384" s="1" t="s">
        <v>2464</v>
      </c>
      <c r="K384" s="1" t="s">
        <v>54</v>
      </c>
      <c r="L384" s="1" t="s">
        <v>2413</v>
      </c>
      <c r="M384" s="1" t="n">
        <v>1.92</v>
      </c>
      <c r="N384" s="1" t="n">
        <v>0.9</v>
      </c>
      <c r="O384" s="1" t="s">
        <v>56</v>
      </c>
      <c r="P384" s="1" t="n">
        <v>5</v>
      </c>
      <c r="Q384" s="1" t="n">
        <v>0.9614</v>
      </c>
      <c r="R384" s="1" t="n">
        <v>0.92</v>
      </c>
      <c r="S384" s="1" t="s">
        <v>1150</v>
      </c>
      <c r="T384" s="1" t="s">
        <v>467</v>
      </c>
      <c r="U384" s="1" t="s">
        <v>2414</v>
      </c>
      <c r="V384" s="1" t="n">
        <v>3</v>
      </c>
      <c r="W384" s="1" t="b">
        <f aca="false">TRUE()</f>
        <v>1</v>
      </c>
      <c r="X384" s="1" t="s">
        <v>2461</v>
      </c>
      <c r="Y384" s="1" t="s">
        <v>2462</v>
      </c>
      <c r="Z384" s="1" t="n">
        <v>6155.537863</v>
      </c>
      <c r="AA384" s="1" t="n">
        <v>5626.005179</v>
      </c>
      <c r="AB384" s="1" t="n">
        <v>6995.873697</v>
      </c>
      <c r="AC384" s="1" t="n">
        <v>6803.721856</v>
      </c>
      <c r="AD384" s="1" t="n">
        <v>6558.540143</v>
      </c>
      <c r="AE384" s="1" t="n">
        <v>24498.97273</v>
      </c>
      <c r="AF384" s="1" t="n">
        <v>28209.85989</v>
      </c>
      <c r="AG384" s="1" t="n">
        <v>19008.01497</v>
      </c>
      <c r="AH384" s="1" t="n">
        <v>17653.49723</v>
      </c>
      <c r="AI384" s="1" t="n">
        <v>11311.9388</v>
      </c>
      <c r="AJ384" s="1" t="n">
        <v>8018.878605</v>
      </c>
      <c r="AK384" s="1" t="n">
        <v>6604.142056</v>
      </c>
      <c r="AL384" s="1" t="n">
        <v>7316.268806</v>
      </c>
      <c r="AM384" s="1" t="n">
        <v>617.1284851</v>
      </c>
      <c r="AN384" s="1" t="n">
        <v>6204.086486</v>
      </c>
      <c r="AO384" s="1" t="n">
        <v>6694.646599</v>
      </c>
      <c r="AP384" s="1" t="n">
        <v>5313.845109</v>
      </c>
      <c r="AQ384" s="1" t="n">
        <v>6474.341064</v>
      </c>
      <c r="AR384" s="1" t="n">
        <v>8413.271356</v>
      </c>
      <c r="AS384" s="1" t="n">
        <v>10560.04078</v>
      </c>
      <c r="AT384" s="1" t="n">
        <v>13570.61032</v>
      </c>
    </row>
    <row r="385" customFormat="false" ht="15" hidden="false" customHeight="false" outlineLevel="0" collapsed="false">
      <c r="A385" s="1" t="s">
        <v>2465</v>
      </c>
      <c r="B385" s="1" t="n">
        <v>211.0016</v>
      </c>
      <c r="C385" s="1" t="n">
        <v>111</v>
      </c>
      <c r="D385" s="1" t="s">
        <v>2466</v>
      </c>
      <c r="E385" s="1" t="s">
        <v>56</v>
      </c>
      <c r="F385" s="1" t="s">
        <v>2467</v>
      </c>
      <c r="G385" s="1" t="s">
        <v>2410</v>
      </c>
      <c r="H385" s="1" t="s">
        <v>1147</v>
      </c>
      <c r="I385" s="1" t="s">
        <v>2468</v>
      </c>
      <c r="J385" s="1" t="s">
        <v>2469</v>
      </c>
      <c r="K385" s="1" t="s">
        <v>54</v>
      </c>
      <c r="L385" s="1" t="s">
        <v>2413</v>
      </c>
      <c r="M385" s="1" t="n">
        <v>1.92</v>
      </c>
      <c r="N385" s="1" t="n">
        <v>0.9</v>
      </c>
      <c r="O385" s="1" t="s">
        <v>56</v>
      </c>
      <c r="P385" s="1" t="n">
        <v>6</v>
      </c>
      <c r="Q385" s="1" t="n">
        <v>0.9614</v>
      </c>
      <c r="R385" s="1" t="n">
        <v>0.92</v>
      </c>
      <c r="S385" s="1" t="s">
        <v>1150</v>
      </c>
      <c r="T385" s="1" t="s">
        <v>467</v>
      </c>
      <c r="U385" s="1" t="s">
        <v>2414</v>
      </c>
      <c r="V385" s="1" t="n">
        <v>3</v>
      </c>
      <c r="W385" s="1" t="b">
        <f aca="false">TRUE()</f>
        <v>1</v>
      </c>
      <c r="X385" s="1" t="s">
        <v>2470</v>
      </c>
      <c r="Y385" s="1" t="s">
        <v>2471</v>
      </c>
      <c r="Z385" s="1" t="n">
        <v>6155.537863</v>
      </c>
      <c r="AA385" s="1" t="n">
        <v>5626.005179</v>
      </c>
      <c r="AB385" s="1" t="n">
        <v>6995.873697</v>
      </c>
      <c r="AC385" s="1" t="n">
        <v>6803.721856</v>
      </c>
      <c r="AD385" s="1" t="n">
        <v>6558.540143</v>
      </c>
      <c r="AE385" s="1" t="n">
        <v>24498.97273</v>
      </c>
      <c r="AF385" s="1" t="n">
        <v>28209.85989</v>
      </c>
      <c r="AG385" s="1" t="n">
        <v>19008.01497</v>
      </c>
      <c r="AH385" s="1" t="n">
        <v>17653.49723</v>
      </c>
      <c r="AI385" s="1" t="n">
        <v>11311.9388</v>
      </c>
      <c r="AJ385" s="1" t="n">
        <v>8018.878605</v>
      </c>
      <c r="AK385" s="1" t="n">
        <v>6604.142056</v>
      </c>
      <c r="AL385" s="1" t="n">
        <v>7316.268806</v>
      </c>
      <c r="AM385" s="1" t="n">
        <v>617.1284851</v>
      </c>
      <c r="AN385" s="1" t="n">
        <v>6204.086486</v>
      </c>
      <c r="AO385" s="1" t="n">
        <v>6694.646599</v>
      </c>
      <c r="AP385" s="1" t="n">
        <v>5313.845109</v>
      </c>
      <c r="AQ385" s="1" t="n">
        <v>6474.341064</v>
      </c>
      <c r="AR385" s="1" t="n">
        <v>8413.271356</v>
      </c>
      <c r="AS385" s="1" t="n">
        <v>10560.04078</v>
      </c>
      <c r="AT385" s="1" t="n">
        <v>13570.61032</v>
      </c>
    </row>
    <row r="386" customFormat="false" ht="15" hidden="false" customHeight="false" outlineLevel="0" collapsed="false">
      <c r="A386" s="1" t="s">
        <v>2472</v>
      </c>
      <c r="B386" s="1" t="n">
        <v>211.0016</v>
      </c>
      <c r="C386" s="1" t="n">
        <v>111</v>
      </c>
      <c r="D386" s="1" t="s">
        <v>2473</v>
      </c>
      <c r="E386" s="1" t="s">
        <v>56</v>
      </c>
      <c r="F386" s="1" t="s">
        <v>2474</v>
      </c>
      <c r="G386" s="1" t="s">
        <v>2410</v>
      </c>
      <c r="H386" s="1" t="s">
        <v>1147</v>
      </c>
      <c r="I386" s="1" t="s">
        <v>2475</v>
      </c>
      <c r="J386" s="1" t="s">
        <v>2476</v>
      </c>
      <c r="K386" s="1" t="s">
        <v>54</v>
      </c>
      <c r="L386" s="1" t="s">
        <v>2413</v>
      </c>
      <c r="M386" s="1" t="n">
        <v>1.91</v>
      </c>
      <c r="N386" s="1" t="n">
        <v>0.9</v>
      </c>
      <c r="O386" s="1" t="s">
        <v>56</v>
      </c>
      <c r="P386" s="1" t="n">
        <v>7.2</v>
      </c>
      <c r="Q386" s="1" t="n">
        <v>0.9614</v>
      </c>
      <c r="R386" s="1" t="n">
        <v>0.91</v>
      </c>
      <c r="S386" s="1" t="s">
        <v>1150</v>
      </c>
      <c r="T386" s="1" t="s">
        <v>467</v>
      </c>
      <c r="U386" s="1" t="s">
        <v>2414</v>
      </c>
      <c r="V386" s="1" t="n">
        <v>3</v>
      </c>
      <c r="W386" s="1" t="b">
        <f aca="false">TRUE()</f>
        <v>1</v>
      </c>
      <c r="X386" s="1" t="s">
        <v>2458</v>
      </c>
      <c r="Y386" s="1" t="s">
        <v>2459</v>
      </c>
      <c r="Z386" s="1" t="n">
        <v>6155.537863</v>
      </c>
      <c r="AA386" s="1" t="n">
        <v>5626.005179</v>
      </c>
      <c r="AB386" s="1" t="n">
        <v>6995.873697</v>
      </c>
      <c r="AC386" s="1" t="n">
        <v>6803.721856</v>
      </c>
      <c r="AD386" s="1" t="n">
        <v>6558.540143</v>
      </c>
      <c r="AE386" s="1" t="n">
        <v>24498.97273</v>
      </c>
      <c r="AF386" s="1" t="n">
        <v>28209.85989</v>
      </c>
      <c r="AG386" s="1" t="n">
        <v>19008.01497</v>
      </c>
      <c r="AH386" s="1" t="n">
        <v>17653.49723</v>
      </c>
      <c r="AI386" s="1" t="n">
        <v>11311.9388</v>
      </c>
      <c r="AJ386" s="1" t="n">
        <v>8018.878605</v>
      </c>
      <c r="AK386" s="1" t="n">
        <v>6604.142056</v>
      </c>
      <c r="AL386" s="1" t="n">
        <v>7316.268806</v>
      </c>
      <c r="AM386" s="1" t="n">
        <v>617.1284851</v>
      </c>
      <c r="AN386" s="1" t="n">
        <v>6204.086486</v>
      </c>
      <c r="AO386" s="1" t="n">
        <v>6694.646599</v>
      </c>
      <c r="AP386" s="1" t="n">
        <v>5313.845109</v>
      </c>
      <c r="AQ386" s="1" t="n">
        <v>6474.341064</v>
      </c>
      <c r="AR386" s="1" t="n">
        <v>8413.271356</v>
      </c>
      <c r="AS386" s="1" t="n">
        <v>10560.04078</v>
      </c>
      <c r="AT386" s="1" t="n">
        <v>13570.61032</v>
      </c>
    </row>
    <row r="387" customFormat="false" ht="15" hidden="false" customHeight="false" outlineLevel="0" collapsed="false">
      <c r="A387" s="1" t="s">
        <v>2477</v>
      </c>
      <c r="B387" s="1" t="n">
        <v>157.0369</v>
      </c>
      <c r="C387" s="1" t="n">
        <v>106.9</v>
      </c>
      <c r="D387" s="1" t="s">
        <v>2478</v>
      </c>
      <c r="E387" s="1" t="s">
        <v>56</v>
      </c>
      <c r="F387" s="1" t="s">
        <v>2479</v>
      </c>
      <c r="G387" s="1" t="s">
        <v>2480</v>
      </c>
      <c r="H387" s="1" t="s">
        <v>1147</v>
      </c>
      <c r="I387" s="1" t="s">
        <v>2481</v>
      </c>
      <c r="J387" s="1" t="s">
        <v>2482</v>
      </c>
      <c r="K387" s="1" t="s">
        <v>54</v>
      </c>
      <c r="L387" s="1" t="s">
        <v>2483</v>
      </c>
      <c r="M387" s="1" t="n">
        <v>1.91</v>
      </c>
      <c r="N387" s="1" t="n">
        <v>3.6</v>
      </c>
      <c r="O387" s="1" t="s">
        <v>56</v>
      </c>
      <c r="P387" s="1" t="n">
        <v>3.4</v>
      </c>
      <c r="Q387" s="1" t="n">
        <v>1</v>
      </c>
      <c r="R387" s="1" t="n">
        <v>0.91</v>
      </c>
      <c r="S387" s="1" t="s">
        <v>1150</v>
      </c>
      <c r="T387" s="1" t="s">
        <v>2484</v>
      </c>
      <c r="U387" s="1" t="s">
        <v>2485</v>
      </c>
      <c r="V387" s="1" t="n">
        <v>1</v>
      </c>
      <c r="W387" s="1" t="b">
        <f aca="false">TRUE()</f>
        <v>1</v>
      </c>
      <c r="X387" s="1" t="s">
        <v>2478</v>
      </c>
      <c r="Y387" s="1" t="s">
        <v>2479</v>
      </c>
      <c r="Z387" s="1" t="n">
        <v>542.4039882</v>
      </c>
      <c r="AA387" s="1" t="n">
        <v>505.7174135</v>
      </c>
      <c r="AB387" s="1" t="n">
        <v>812.2275005</v>
      </c>
      <c r="AC387" s="1" t="n">
        <v>870.7886256</v>
      </c>
      <c r="AD387" s="1" t="n">
        <v>803.5583075</v>
      </c>
      <c r="AE387" s="1" t="n">
        <v>770.9437751</v>
      </c>
      <c r="AF387" s="1" t="n">
        <v>926.0558583</v>
      </c>
      <c r="AG387" s="1" t="n">
        <v>699.6546306</v>
      </c>
      <c r="AH387" s="1" t="n">
        <v>893.6474845</v>
      </c>
      <c r="AI387" s="1" t="n">
        <v>385.4129749</v>
      </c>
      <c r="AJ387" s="1" t="n">
        <v>453.2428777</v>
      </c>
      <c r="AK387" s="1" t="n">
        <v>493.6624859</v>
      </c>
      <c r="AL387" s="1" t="n">
        <v>456.0711213</v>
      </c>
      <c r="AM387" s="1" t="n">
        <v>427.9403424</v>
      </c>
      <c r="AN387" s="1" t="n">
        <v>749.5753878</v>
      </c>
      <c r="AO387" s="1" t="n">
        <v>705.7074476</v>
      </c>
      <c r="AP387" s="1" t="n">
        <v>662.6394369</v>
      </c>
      <c r="AQ387" s="1" t="n">
        <v>488.8918952</v>
      </c>
      <c r="AR387" s="1" t="n">
        <v>525.6335378</v>
      </c>
      <c r="AS387" s="1" t="n">
        <v>792.0833021</v>
      </c>
      <c r="AT387" s="1" t="n">
        <v>589.5700732</v>
      </c>
    </row>
    <row r="388" customFormat="false" ht="15" hidden="false" customHeight="false" outlineLevel="0" collapsed="false">
      <c r="A388" s="1" t="s">
        <v>2486</v>
      </c>
      <c r="B388" s="1" t="n">
        <v>313.0447</v>
      </c>
      <c r="C388" s="1" t="n">
        <v>109.3</v>
      </c>
      <c r="D388" s="1" t="s">
        <v>396</v>
      </c>
      <c r="E388" s="1" t="s">
        <v>56</v>
      </c>
      <c r="F388" s="1" t="s">
        <v>2487</v>
      </c>
      <c r="G388" s="1" t="s">
        <v>399</v>
      </c>
      <c r="H388" s="1" t="s">
        <v>1147</v>
      </c>
      <c r="I388" s="1" t="s">
        <v>2488</v>
      </c>
      <c r="J388" s="1" t="s">
        <v>401</v>
      </c>
      <c r="K388" s="1" t="s">
        <v>54</v>
      </c>
      <c r="L388" s="1" t="s">
        <v>2489</v>
      </c>
      <c r="M388" s="1" t="n">
        <v>1.91</v>
      </c>
      <c r="N388" s="1" t="n">
        <v>0.8</v>
      </c>
      <c r="O388" s="1" t="s">
        <v>56</v>
      </c>
      <c r="P388" s="1" t="n">
        <v>9.3</v>
      </c>
      <c r="Q388" s="1" t="n">
        <v>0.9996</v>
      </c>
      <c r="R388" s="1" t="n">
        <v>0.91</v>
      </c>
      <c r="S388" s="1" t="s">
        <v>1150</v>
      </c>
      <c r="T388" s="1" t="s">
        <v>1387</v>
      </c>
      <c r="U388" s="1" t="s">
        <v>2490</v>
      </c>
      <c r="V388" s="1" t="n">
        <v>3</v>
      </c>
      <c r="W388" s="1" t="b">
        <f aca="false">FALSE()</f>
        <v>0</v>
      </c>
      <c r="X388" s="1" t="s">
        <v>56</v>
      </c>
      <c r="Y388" s="1" t="s">
        <v>56</v>
      </c>
      <c r="Z388" s="1" t="n">
        <v>3159.630965</v>
      </c>
      <c r="AA388" s="1" t="n">
        <v>2332.664312</v>
      </c>
      <c r="AB388" s="1" t="n">
        <v>3616.695665</v>
      </c>
      <c r="AC388" s="1" t="n">
        <v>4197.476161</v>
      </c>
      <c r="AD388" s="1" t="n">
        <v>3852.037733</v>
      </c>
      <c r="AE388" s="1" t="n">
        <v>14865.53855</v>
      </c>
      <c r="AF388" s="1" t="n">
        <v>22030.27079</v>
      </c>
      <c r="AG388" s="1" t="n">
        <v>11728.51935</v>
      </c>
      <c r="AH388" s="1" t="n">
        <v>18225.74625</v>
      </c>
      <c r="AI388" s="1" t="n">
        <v>9158.998895</v>
      </c>
      <c r="AJ388" s="1" t="n">
        <v>10894.1651</v>
      </c>
      <c r="AK388" s="1" t="n">
        <v>7342.185637</v>
      </c>
      <c r="AL388" s="1" t="n">
        <v>7711.24389</v>
      </c>
      <c r="AM388" s="1" t="n">
        <v>9570.840442</v>
      </c>
      <c r="AN388" s="1" t="n">
        <v>1231.989062</v>
      </c>
      <c r="AO388" s="1" t="n">
        <v>1295.281016</v>
      </c>
      <c r="AP388" s="1" t="n">
        <v>1187.294514</v>
      </c>
      <c r="AQ388" s="1" t="n">
        <v>1239.253159</v>
      </c>
      <c r="AR388" s="1" t="n">
        <v>7330.013227</v>
      </c>
      <c r="AS388" s="1" t="n">
        <v>8488.502212</v>
      </c>
      <c r="AT388" s="1" t="n">
        <v>7669.842653</v>
      </c>
    </row>
    <row r="389" customFormat="false" ht="15" hidden="false" customHeight="false" outlineLevel="0" collapsed="false">
      <c r="A389" s="1" t="s">
        <v>2491</v>
      </c>
      <c r="B389" s="1" t="n">
        <v>622.07</v>
      </c>
      <c r="C389" s="1" t="n">
        <v>130.5</v>
      </c>
      <c r="D389" s="1" t="s">
        <v>2492</v>
      </c>
      <c r="E389" s="1" t="s">
        <v>56</v>
      </c>
      <c r="F389" s="1" t="s">
        <v>2493</v>
      </c>
      <c r="G389" s="1" t="s">
        <v>2494</v>
      </c>
      <c r="H389" s="1" t="s">
        <v>1147</v>
      </c>
      <c r="I389" s="1" t="s">
        <v>2495</v>
      </c>
      <c r="J389" s="1" t="s">
        <v>2496</v>
      </c>
      <c r="K389" s="1" t="s">
        <v>54</v>
      </c>
      <c r="L389" s="1" t="s">
        <v>2497</v>
      </c>
      <c r="M389" s="1" t="n">
        <v>1.91</v>
      </c>
      <c r="N389" s="1" t="n">
        <v>1.4</v>
      </c>
      <c r="O389" s="1" t="s">
        <v>56</v>
      </c>
      <c r="P389" s="1" t="n">
        <v>1.9</v>
      </c>
      <c r="Q389" s="1" t="n">
        <v>0.9048</v>
      </c>
      <c r="R389" s="1" t="n">
        <v>0.91</v>
      </c>
      <c r="S389" s="1" t="s">
        <v>1150</v>
      </c>
      <c r="T389" s="1" t="s">
        <v>1159</v>
      </c>
      <c r="U389" s="1" t="s">
        <v>2498</v>
      </c>
      <c r="V389" s="1" t="n">
        <v>6</v>
      </c>
      <c r="W389" s="1" t="b">
        <f aca="false">TRUE()</f>
        <v>1</v>
      </c>
      <c r="X389" s="1" t="s">
        <v>2492</v>
      </c>
      <c r="Y389" s="1" t="s">
        <v>2493</v>
      </c>
      <c r="Z389" s="1" t="n">
        <v>54280.82242</v>
      </c>
      <c r="AA389" s="1" t="n">
        <v>50419.04072</v>
      </c>
      <c r="AB389" s="1" t="n">
        <v>47640.86398</v>
      </c>
      <c r="AC389" s="1" t="n">
        <v>44813.88149</v>
      </c>
      <c r="AD389" s="1" t="n">
        <v>60114.39576</v>
      </c>
      <c r="AE389" s="1" t="n">
        <v>30684.06943</v>
      </c>
      <c r="AF389" s="1" t="n">
        <v>37550.42117</v>
      </c>
      <c r="AG389" s="1" t="n">
        <v>29150.25726</v>
      </c>
      <c r="AH389" s="1" t="n">
        <v>31136.08126</v>
      </c>
      <c r="AI389" s="1" t="n">
        <v>27129.16965</v>
      </c>
      <c r="AJ389" s="1" t="n">
        <v>26561.66744</v>
      </c>
      <c r="AK389" s="1" t="n">
        <v>22775.0602</v>
      </c>
      <c r="AL389" s="1" t="n">
        <v>25286.16327</v>
      </c>
      <c r="AM389" s="1" t="n">
        <v>29383.20034</v>
      </c>
      <c r="AN389" s="1" t="n">
        <v>24557.19185</v>
      </c>
      <c r="AO389" s="1" t="n">
        <v>26060.82562</v>
      </c>
      <c r="AP389" s="1" t="n">
        <v>25378.08285</v>
      </c>
      <c r="AQ389" s="1" t="n">
        <v>26729.60063</v>
      </c>
      <c r="AR389" s="1" t="n">
        <v>41851.49836</v>
      </c>
      <c r="AS389" s="1" t="n">
        <v>39611.38399</v>
      </c>
      <c r="AT389" s="1" t="n">
        <v>43577.40214</v>
      </c>
    </row>
    <row r="390" customFormat="false" ht="15" hidden="false" customHeight="false" outlineLevel="0" collapsed="false">
      <c r="A390" s="1" t="s">
        <v>2499</v>
      </c>
      <c r="B390" s="1" t="n">
        <v>260.0243</v>
      </c>
      <c r="C390" s="1" t="n">
        <v>207.1</v>
      </c>
      <c r="D390" s="1" t="s">
        <v>2500</v>
      </c>
      <c r="E390" s="1" t="s">
        <v>56</v>
      </c>
      <c r="F390" s="1" t="s">
        <v>56</v>
      </c>
      <c r="G390" s="1" t="s">
        <v>2501</v>
      </c>
      <c r="H390" s="1" t="s">
        <v>1172</v>
      </c>
      <c r="I390" s="1" t="s">
        <v>2502</v>
      </c>
      <c r="J390" s="1" t="s">
        <v>2503</v>
      </c>
      <c r="K390" s="1" t="s">
        <v>54</v>
      </c>
      <c r="L390" s="1" t="s">
        <v>1784</v>
      </c>
      <c r="M390" s="1" t="n">
        <v>1.9</v>
      </c>
      <c r="N390" s="1" t="n">
        <v>2.3</v>
      </c>
      <c r="O390" s="1" t="s">
        <v>56</v>
      </c>
      <c r="P390" s="1" t="n">
        <v>7.9</v>
      </c>
      <c r="Q390" s="1" t="n">
        <v>1</v>
      </c>
      <c r="R390" s="1" t="n">
        <v>0.9</v>
      </c>
      <c r="S390" s="1" t="s">
        <v>1150</v>
      </c>
      <c r="T390" s="1" t="s">
        <v>463</v>
      </c>
      <c r="U390" s="1" t="s">
        <v>2504</v>
      </c>
      <c r="V390" s="1" t="n">
        <v>2</v>
      </c>
      <c r="W390" s="1" t="b">
        <f aca="false">TRUE()</f>
        <v>1</v>
      </c>
      <c r="X390" s="1" t="s">
        <v>56</v>
      </c>
      <c r="Y390" s="1" t="s">
        <v>56</v>
      </c>
      <c r="Z390" s="1" t="n">
        <v>11061.65391</v>
      </c>
      <c r="AA390" s="1" t="n">
        <v>11612.93258</v>
      </c>
      <c r="AB390" s="1" t="n">
        <v>11017.8189</v>
      </c>
      <c r="AC390" s="1" t="n">
        <v>10634.66326</v>
      </c>
      <c r="AD390" s="1" t="n">
        <v>11131.08105</v>
      </c>
      <c r="AE390" s="1" t="n">
        <v>8945.383666</v>
      </c>
      <c r="AF390" s="1" t="n">
        <v>9574.056192</v>
      </c>
      <c r="AG390" s="1" t="n">
        <v>9060.886037</v>
      </c>
      <c r="AH390" s="1" t="n">
        <v>10504.38281</v>
      </c>
      <c r="AI390" s="1" t="n">
        <v>12787.21171</v>
      </c>
      <c r="AJ390" s="1" t="n">
        <v>12105.92107</v>
      </c>
      <c r="AK390" s="1" t="n">
        <v>9610.797006</v>
      </c>
      <c r="AL390" s="1" t="n">
        <v>11677.91354</v>
      </c>
      <c r="AM390" s="1" t="n">
        <v>12960.76882</v>
      </c>
      <c r="AN390" s="1" t="n">
        <v>9381.426239</v>
      </c>
      <c r="AO390" s="1" t="n">
        <v>10434.56809</v>
      </c>
      <c r="AP390" s="1" t="n">
        <v>9432.447277</v>
      </c>
      <c r="AQ390" s="1" t="n">
        <v>9267.085951</v>
      </c>
      <c r="AR390" s="1" t="n">
        <v>11909.7121</v>
      </c>
      <c r="AS390" s="1" t="n">
        <v>3981.845027</v>
      </c>
      <c r="AT390" s="1" t="n">
        <v>3907.146655</v>
      </c>
    </row>
    <row r="391" customFormat="false" ht="15" hidden="false" customHeight="false" outlineLevel="0" collapsed="false">
      <c r="A391" s="1" t="s">
        <v>2505</v>
      </c>
      <c r="B391" s="1" t="n">
        <v>563.0329</v>
      </c>
      <c r="C391" s="1" t="n">
        <v>123.9</v>
      </c>
      <c r="D391" s="1" t="s">
        <v>2506</v>
      </c>
      <c r="E391" s="1" t="s">
        <v>56</v>
      </c>
      <c r="F391" s="1" t="s">
        <v>2507</v>
      </c>
      <c r="G391" s="1" t="s">
        <v>2508</v>
      </c>
      <c r="H391" s="1" t="s">
        <v>1147</v>
      </c>
      <c r="I391" s="1" t="s">
        <v>2509</v>
      </c>
      <c r="J391" s="1" t="s">
        <v>2510</v>
      </c>
      <c r="K391" s="1" t="s">
        <v>54</v>
      </c>
      <c r="L391" s="1" t="s">
        <v>1784</v>
      </c>
      <c r="M391" s="1" t="n">
        <v>1.9</v>
      </c>
      <c r="N391" s="1" t="n">
        <v>1.4</v>
      </c>
      <c r="O391" s="1" t="s">
        <v>56</v>
      </c>
      <c r="P391" s="1" t="n">
        <v>8.7</v>
      </c>
      <c r="Q391" s="1" t="n">
        <v>1</v>
      </c>
      <c r="R391" s="1" t="n">
        <v>0.9</v>
      </c>
      <c r="S391" s="1" t="s">
        <v>1150</v>
      </c>
      <c r="T391" s="1" t="s">
        <v>1660</v>
      </c>
      <c r="U391" s="1" t="s">
        <v>2511</v>
      </c>
      <c r="V391" s="1" t="n">
        <v>3</v>
      </c>
      <c r="W391" s="1" t="b">
        <f aca="false">TRUE()</f>
        <v>1</v>
      </c>
      <c r="X391" s="1" t="s">
        <v>2506</v>
      </c>
      <c r="Y391" s="1" t="s">
        <v>2507</v>
      </c>
      <c r="Z391" s="1" t="n">
        <v>6929.574972</v>
      </c>
      <c r="AA391" s="1" t="n">
        <v>6104.271337</v>
      </c>
      <c r="AB391" s="1" t="n">
        <v>6098.017991</v>
      </c>
      <c r="AC391" s="1" t="n">
        <v>3293.655105</v>
      </c>
      <c r="AD391" s="1" t="n">
        <v>6051.624705</v>
      </c>
      <c r="AE391" s="1" t="n">
        <v>15205.54831</v>
      </c>
      <c r="AF391" s="1" t="n">
        <v>16602.50306</v>
      </c>
      <c r="AG391" s="1" t="n">
        <v>11173.79897</v>
      </c>
      <c r="AH391" s="1" t="n">
        <v>9806.132209</v>
      </c>
      <c r="AI391" s="1" t="n">
        <v>4649.809648</v>
      </c>
      <c r="AJ391" s="1" t="n">
        <v>5871.572067</v>
      </c>
      <c r="AK391" s="1" t="n">
        <v>3506.986563</v>
      </c>
      <c r="AL391" s="1" t="n">
        <v>4159.989224</v>
      </c>
      <c r="AM391" s="1" t="n">
        <v>5256.384665</v>
      </c>
      <c r="AN391" s="1" t="n">
        <v>6154.537704</v>
      </c>
      <c r="AO391" s="1" t="n">
        <v>5915.173984</v>
      </c>
      <c r="AP391" s="1" t="n">
        <v>7719.403147</v>
      </c>
      <c r="AQ391" s="1" t="n">
        <v>5791.174547</v>
      </c>
      <c r="AR391" s="1" t="n">
        <v>8481.152525</v>
      </c>
      <c r="AS391" s="1" t="n">
        <v>10685.80074</v>
      </c>
      <c r="AT391" s="1" t="n">
        <v>7585.108814</v>
      </c>
    </row>
    <row r="392" customFormat="false" ht="15" hidden="false" customHeight="false" outlineLevel="0" collapsed="false">
      <c r="A392" s="1" t="s">
        <v>2512</v>
      </c>
      <c r="B392" s="1" t="n">
        <v>384.0334</v>
      </c>
      <c r="C392" s="1" t="n">
        <v>137.9</v>
      </c>
      <c r="D392" s="1" t="s">
        <v>2513</v>
      </c>
      <c r="E392" s="1" t="s">
        <v>56</v>
      </c>
      <c r="F392" s="1" t="s">
        <v>56</v>
      </c>
      <c r="G392" s="1" t="s">
        <v>316</v>
      </c>
      <c r="H392" s="1" t="s">
        <v>1172</v>
      </c>
      <c r="I392" s="1" t="s">
        <v>2514</v>
      </c>
      <c r="J392" s="1" t="s">
        <v>2515</v>
      </c>
      <c r="K392" s="1" t="s">
        <v>54</v>
      </c>
      <c r="L392" s="1" t="s">
        <v>2398</v>
      </c>
      <c r="M392" s="1" t="n">
        <v>1.9</v>
      </c>
      <c r="N392" s="1" t="n">
        <v>1.8</v>
      </c>
      <c r="O392" s="1" t="s">
        <v>56</v>
      </c>
      <c r="P392" s="1" t="n">
        <v>8</v>
      </c>
      <c r="Q392" s="1" t="n">
        <v>1</v>
      </c>
      <c r="R392" s="1" t="n">
        <v>0.9</v>
      </c>
      <c r="S392" s="1" t="s">
        <v>1150</v>
      </c>
      <c r="T392" s="1" t="s">
        <v>1176</v>
      </c>
      <c r="U392" s="1" t="s">
        <v>2516</v>
      </c>
      <c r="V392" s="1" t="n">
        <v>2</v>
      </c>
      <c r="W392" s="1" t="b">
        <f aca="false">TRUE()</f>
        <v>1</v>
      </c>
      <c r="X392" s="1" t="s">
        <v>56</v>
      </c>
      <c r="Y392" s="1" t="s">
        <v>56</v>
      </c>
      <c r="Z392" s="1" t="n">
        <v>66.38965358</v>
      </c>
      <c r="AA392" s="1" t="n">
        <v>91.13180868</v>
      </c>
      <c r="AB392" s="1" t="n">
        <v>326.1829188</v>
      </c>
      <c r="AC392" s="1" t="n">
        <v>185.8260654</v>
      </c>
      <c r="AD392" s="1" t="n">
        <v>70.05896813</v>
      </c>
      <c r="AE392" s="1" t="n">
        <v>661.1588326</v>
      </c>
      <c r="AF392" s="1" t="n">
        <v>1303.158497</v>
      </c>
      <c r="AG392" s="1" t="n">
        <v>543.5088925</v>
      </c>
      <c r="AH392" s="1" t="n">
        <v>863.3712372</v>
      </c>
      <c r="AI392" s="1" t="n">
        <v>3747.888663</v>
      </c>
      <c r="AJ392" s="1" t="n">
        <v>3974.453259</v>
      </c>
      <c r="AK392" s="1" t="n">
        <v>11346.54298</v>
      </c>
      <c r="AL392" s="1" t="n">
        <v>6707.518375</v>
      </c>
      <c r="AM392" s="1" t="n">
        <v>7740.265747</v>
      </c>
      <c r="AN392" s="1" t="n">
        <v>1021.533473</v>
      </c>
      <c r="AO392" s="1" t="n">
        <v>1112.497993</v>
      </c>
      <c r="AP392" s="1" t="n">
        <v>1323.85085</v>
      </c>
      <c r="AQ392" s="1" t="n">
        <v>1192.051194</v>
      </c>
      <c r="AR392" s="1" t="n">
        <v>4392.062114</v>
      </c>
      <c r="AS392" s="1" t="n">
        <v>3964.356547</v>
      </c>
      <c r="AT392" s="1" t="n">
        <v>3094.238603</v>
      </c>
    </row>
    <row r="393" customFormat="false" ht="15" hidden="false" customHeight="false" outlineLevel="0" collapsed="false">
      <c r="A393" s="1" t="s">
        <v>2517</v>
      </c>
      <c r="B393" s="1" t="n">
        <v>384.0334</v>
      </c>
      <c r="C393" s="1" t="n">
        <v>137.9</v>
      </c>
      <c r="D393" s="1" t="s">
        <v>2518</v>
      </c>
      <c r="E393" s="1" t="s">
        <v>56</v>
      </c>
      <c r="F393" s="1" t="s">
        <v>56</v>
      </c>
      <c r="G393" s="1" t="s">
        <v>316</v>
      </c>
      <c r="H393" s="1" t="s">
        <v>1172</v>
      </c>
      <c r="I393" s="1" t="s">
        <v>2519</v>
      </c>
      <c r="J393" s="1" t="s">
        <v>2520</v>
      </c>
      <c r="K393" s="1" t="s">
        <v>54</v>
      </c>
      <c r="L393" s="1" t="s">
        <v>2398</v>
      </c>
      <c r="M393" s="1" t="n">
        <v>1.9</v>
      </c>
      <c r="N393" s="1" t="n">
        <v>1.8</v>
      </c>
      <c r="O393" s="1" t="s">
        <v>56</v>
      </c>
      <c r="P393" s="1" t="n">
        <v>8.8</v>
      </c>
      <c r="Q393" s="1" t="n">
        <v>1</v>
      </c>
      <c r="R393" s="1" t="n">
        <v>0.9</v>
      </c>
      <c r="S393" s="1" t="s">
        <v>1150</v>
      </c>
      <c r="T393" s="1" t="s">
        <v>1176</v>
      </c>
      <c r="U393" s="1" t="s">
        <v>2516</v>
      </c>
      <c r="V393" s="1" t="n">
        <v>2</v>
      </c>
      <c r="W393" s="1" t="b">
        <f aca="false">TRUE()</f>
        <v>1</v>
      </c>
      <c r="X393" s="1" t="s">
        <v>56</v>
      </c>
      <c r="Y393" s="1" t="s">
        <v>56</v>
      </c>
      <c r="Z393" s="1" t="n">
        <v>66.38965358</v>
      </c>
      <c r="AA393" s="1" t="n">
        <v>91.13180868</v>
      </c>
      <c r="AB393" s="1" t="n">
        <v>326.1829188</v>
      </c>
      <c r="AC393" s="1" t="n">
        <v>185.8260654</v>
      </c>
      <c r="AD393" s="1" t="n">
        <v>70.05896813</v>
      </c>
      <c r="AE393" s="1" t="n">
        <v>661.1588326</v>
      </c>
      <c r="AF393" s="1" t="n">
        <v>1303.158497</v>
      </c>
      <c r="AG393" s="1" t="n">
        <v>543.5088925</v>
      </c>
      <c r="AH393" s="1" t="n">
        <v>863.3712372</v>
      </c>
      <c r="AI393" s="1" t="n">
        <v>3747.888663</v>
      </c>
      <c r="AJ393" s="1" t="n">
        <v>3974.453259</v>
      </c>
      <c r="AK393" s="1" t="n">
        <v>11346.54298</v>
      </c>
      <c r="AL393" s="1" t="n">
        <v>6707.518375</v>
      </c>
      <c r="AM393" s="1" t="n">
        <v>7740.265747</v>
      </c>
      <c r="AN393" s="1" t="n">
        <v>1021.533473</v>
      </c>
      <c r="AO393" s="1" t="n">
        <v>1112.497993</v>
      </c>
      <c r="AP393" s="1" t="n">
        <v>1323.85085</v>
      </c>
      <c r="AQ393" s="1" t="n">
        <v>1192.051194</v>
      </c>
      <c r="AR393" s="1" t="n">
        <v>4392.062114</v>
      </c>
      <c r="AS393" s="1" t="n">
        <v>3964.356547</v>
      </c>
      <c r="AT393" s="1" t="n">
        <v>3094.238603</v>
      </c>
    </row>
    <row r="394" customFormat="false" ht="15" hidden="false" customHeight="false" outlineLevel="0" collapsed="false">
      <c r="A394" s="1" t="s">
        <v>2521</v>
      </c>
      <c r="B394" s="1" t="n">
        <v>380.0039</v>
      </c>
      <c r="C394" s="1" t="n">
        <v>117.3</v>
      </c>
      <c r="D394" s="1" t="s">
        <v>2522</v>
      </c>
      <c r="E394" s="1" t="s">
        <v>56</v>
      </c>
      <c r="F394" s="1" t="s">
        <v>56</v>
      </c>
      <c r="G394" s="1" t="s">
        <v>2523</v>
      </c>
      <c r="H394" s="1" t="s">
        <v>1172</v>
      </c>
      <c r="I394" s="1" t="s">
        <v>2524</v>
      </c>
      <c r="J394" s="1" t="s">
        <v>2525</v>
      </c>
      <c r="K394" s="1" t="s">
        <v>54</v>
      </c>
      <c r="L394" s="1" t="s">
        <v>1784</v>
      </c>
      <c r="M394" s="1" t="n">
        <v>1.89</v>
      </c>
      <c r="N394" s="1" t="n">
        <v>4.6</v>
      </c>
      <c r="O394" s="1" t="s">
        <v>56</v>
      </c>
      <c r="P394" s="1" t="n">
        <v>3.2</v>
      </c>
      <c r="Q394" s="1" t="n">
        <v>0.9851</v>
      </c>
      <c r="R394" s="1" t="n">
        <v>0.89</v>
      </c>
      <c r="S394" s="1" t="s">
        <v>1150</v>
      </c>
      <c r="T394" s="1" t="s">
        <v>1651</v>
      </c>
      <c r="U394" s="1" t="s">
        <v>2526</v>
      </c>
      <c r="V394" s="1" t="n">
        <v>9</v>
      </c>
      <c r="W394" s="1" t="b">
        <f aca="false">TRUE()</f>
        <v>1</v>
      </c>
      <c r="X394" s="1" t="s">
        <v>56</v>
      </c>
      <c r="Y394" s="1" t="s">
        <v>56</v>
      </c>
      <c r="Z394" s="1" t="n">
        <v>11046.18781</v>
      </c>
      <c r="AA394" s="1" t="n">
        <v>11815.94688</v>
      </c>
      <c r="AB394" s="1" t="n">
        <v>11553.05098</v>
      </c>
      <c r="AC394" s="1" t="n">
        <v>12663.23153</v>
      </c>
      <c r="AD394" s="1" t="n">
        <v>11174.29881</v>
      </c>
      <c r="AE394" s="1" t="n">
        <v>19431.26787</v>
      </c>
      <c r="AF394" s="1" t="n">
        <v>26574.98643</v>
      </c>
      <c r="AG394" s="1" t="n">
        <v>21279.55178</v>
      </c>
      <c r="AH394" s="1" t="n">
        <v>24572.93551</v>
      </c>
      <c r="AI394" s="1" t="n">
        <v>8721.759973</v>
      </c>
      <c r="AJ394" s="1" t="n">
        <v>8971.825662</v>
      </c>
      <c r="AK394" s="1" t="n">
        <v>9376.424003</v>
      </c>
      <c r="AL394" s="1" t="n">
        <v>5948.181225</v>
      </c>
      <c r="AM394" s="1" t="n">
        <v>8863.905096</v>
      </c>
      <c r="AN394" s="1" t="n">
        <v>15132.38241</v>
      </c>
      <c r="AO394" s="1" t="n">
        <v>15807.83373</v>
      </c>
      <c r="AP394" s="1" t="n">
        <v>18607.61418</v>
      </c>
      <c r="AQ394" s="1" t="n">
        <v>16592.31306</v>
      </c>
      <c r="AR394" s="1" t="n">
        <v>15634.52508</v>
      </c>
      <c r="AS394" s="1" t="n">
        <v>16310.15167</v>
      </c>
      <c r="AT394" s="1" t="n">
        <v>13885.84248</v>
      </c>
    </row>
    <row r="395" customFormat="false" ht="15" hidden="false" customHeight="false" outlineLevel="0" collapsed="false">
      <c r="A395" s="1" t="s">
        <v>2527</v>
      </c>
      <c r="B395" s="1" t="n">
        <v>601.4436</v>
      </c>
      <c r="C395" s="1" t="n">
        <v>862.6</v>
      </c>
      <c r="D395" s="1" t="s">
        <v>2528</v>
      </c>
      <c r="E395" s="1" t="s">
        <v>56</v>
      </c>
      <c r="F395" s="1" t="s">
        <v>56</v>
      </c>
      <c r="G395" s="1" t="s">
        <v>2529</v>
      </c>
      <c r="H395" s="1" t="s">
        <v>1172</v>
      </c>
      <c r="I395" s="1" t="s">
        <v>2530</v>
      </c>
      <c r="J395" s="1" t="s">
        <v>2531</v>
      </c>
      <c r="K395" s="1" t="s">
        <v>54</v>
      </c>
      <c r="L395" s="1" t="s">
        <v>2489</v>
      </c>
      <c r="M395" s="1" t="n">
        <v>1.86</v>
      </c>
      <c r="N395" s="1" t="n">
        <v>7.2</v>
      </c>
      <c r="O395" s="1" t="s">
        <v>56</v>
      </c>
      <c r="P395" s="1" t="n">
        <v>1.5</v>
      </c>
      <c r="Q395" s="1" t="n">
        <v>0.9907</v>
      </c>
      <c r="R395" s="1" t="n">
        <v>0.86</v>
      </c>
      <c r="S395" s="1" t="s">
        <v>1150</v>
      </c>
      <c r="T395" s="1" t="s">
        <v>2532</v>
      </c>
      <c r="U395" s="1" t="s">
        <v>2533</v>
      </c>
      <c r="V395" s="1" t="n">
        <v>15</v>
      </c>
      <c r="W395" s="1" t="b">
        <f aca="false">FALSE()</f>
        <v>0</v>
      </c>
      <c r="X395" s="1" t="s">
        <v>56</v>
      </c>
      <c r="Y395" s="1" t="s">
        <v>56</v>
      </c>
      <c r="Z395" s="1" t="n">
        <v>6822.11266</v>
      </c>
      <c r="AA395" s="1" t="n">
        <v>7485.412259</v>
      </c>
      <c r="AB395" s="1" t="n">
        <v>6972.116146</v>
      </c>
      <c r="AC395" s="1" t="n">
        <v>6831.004465</v>
      </c>
      <c r="AD395" s="1" t="n">
        <v>7396.365518</v>
      </c>
      <c r="AE395" s="1" t="n">
        <v>5119.57111</v>
      </c>
      <c r="AF395" s="1" t="n">
        <v>7007.537495</v>
      </c>
      <c r="AG395" s="1" t="n">
        <v>6112.978251</v>
      </c>
      <c r="AH395" s="1" t="n">
        <v>5407.298938</v>
      </c>
      <c r="AI395" s="1" t="n">
        <v>9377.021148</v>
      </c>
      <c r="AJ395" s="1" t="n">
        <v>8487.712866</v>
      </c>
      <c r="AK395" s="1" t="n">
        <v>6356.323876</v>
      </c>
      <c r="AL395" s="1" t="n">
        <v>8854.620013</v>
      </c>
      <c r="AM395" s="1" t="n">
        <v>6826.342151</v>
      </c>
      <c r="AN395" s="1" t="n">
        <v>6618.568331</v>
      </c>
      <c r="AO395" s="1" t="n">
        <v>5501.679812</v>
      </c>
      <c r="AP395" s="1" t="n">
        <v>8239.168609</v>
      </c>
      <c r="AQ395" s="1" t="n">
        <v>7279.189012</v>
      </c>
      <c r="AR395" s="1" t="n">
        <v>8368.460493</v>
      </c>
      <c r="AS395" s="1" t="n">
        <v>8180.464223</v>
      </c>
      <c r="AT395" s="1" t="n">
        <v>6940.952947</v>
      </c>
    </row>
    <row r="396" customFormat="false" ht="15" hidden="false" customHeight="false" outlineLevel="0" collapsed="false">
      <c r="A396" s="1" t="s">
        <v>2534</v>
      </c>
      <c r="B396" s="1" t="n">
        <v>536.0694</v>
      </c>
      <c r="C396" s="1" t="n">
        <v>113.4</v>
      </c>
      <c r="D396" s="1" t="s">
        <v>2535</v>
      </c>
      <c r="E396" s="1" t="s">
        <v>56</v>
      </c>
      <c r="F396" s="1" t="s">
        <v>2536</v>
      </c>
      <c r="G396" s="1" t="s">
        <v>2537</v>
      </c>
      <c r="H396" s="1" t="s">
        <v>1147</v>
      </c>
      <c r="I396" s="1" t="s">
        <v>2538</v>
      </c>
      <c r="J396" s="1" t="s">
        <v>2539</v>
      </c>
      <c r="K396" s="1" t="s">
        <v>54</v>
      </c>
      <c r="L396" s="1" t="s">
        <v>2497</v>
      </c>
      <c r="M396" s="1" t="n">
        <v>1.86</v>
      </c>
      <c r="N396" s="1" t="n">
        <v>1.2</v>
      </c>
      <c r="O396" s="1" t="s">
        <v>56</v>
      </c>
      <c r="P396" s="1" t="n">
        <v>14.1</v>
      </c>
      <c r="Q396" s="1" t="n">
        <v>1</v>
      </c>
      <c r="R396" s="1" t="n">
        <v>0.86</v>
      </c>
      <c r="S396" s="1" t="s">
        <v>1150</v>
      </c>
      <c r="T396" s="1" t="s">
        <v>1696</v>
      </c>
      <c r="U396" s="1" t="s">
        <v>2540</v>
      </c>
      <c r="V396" s="1" t="n">
        <v>8</v>
      </c>
      <c r="W396" s="1" t="b">
        <f aca="false">TRUE()</f>
        <v>1</v>
      </c>
      <c r="X396" s="1" t="s">
        <v>2535</v>
      </c>
      <c r="Y396" s="1" t="s">
        <v>2536</v>
      </c>
      <c r="Z396" s="1" t="n">
        <v>30073.42758</v>
      </c>
      <c r="AA396" s="1" t="n">
        <v>31080.74869</v>
      </c>
      <c r="AB396" s="1" t="n">
        <v>36254.83632</v>
      </c>
      <c r="AC396" s="1" t="n">
        <v>31461.08262</v>
      </c>
      <c r="AD396" s="1" t="n">
        <v>33972.6015</v>
      </c>
      <c r="AE396" s="1" t="n">
        <v>43647.4037</v>
      </c>
      <c r="AF396" s="1" t="n">
        <v>48310.77436</v>
      </c>
      <c r="AG396" s="1" t="n">
        <v>47853.76381</v>
      </c>
      <c r="AH396" s="1" t="n">
        <v>46980.66289</v>
      </c>
      <c r="AI396" s="1" t="n">
        <v>24949.8226</v>
      </c>
      <c r="AJ396" s="1" t="n">
        <v>31077.56381</v>
      </c>
      <c r="AK396" s="1" t="n">
        <v>22140.76</v>
      </c>
      <c r="AL396" s="1" t="n">
        <v>28173.69651</v>
      </c>
      <c r="AM396" s="1" t="n">
        <v>29398.74917</v>
      </c>
      <c r="AN396" s="1" t="n">
        <v>32813.91325</v>
      </c>
      <c r="AO396" s="1" t="n">
        <v>36406.64492</v>
      </c>
      <c r="AP396" s="1" t="n">
        <v>30832.18995</v>
      </c>
      <c r="AQ396" s="1" t="n">
        <v>36303.49154</v>
      </c>
      <c r="AR396" s="1" t="n">
        <v>36643.64812</v>
      </c>
      <c r="AS396" s="1" t="n">
        <v>35918.59635</v>
      </c>
      <c r="AT396" s="1" t="n">
        <v>35649.51221</v>
      </c>
    </row>
    <row r="397" customFormat="false" ht="15" hidden="false" customHeight="false" outlineLevel="0" collapsed="false">
      <c r="A397" s="1" t="s">
        <v>2541</v>
      </c>
      <c r="B397" s="1" t="n">
        <v>176.0567</v>
      </c>
      <c r="C397" s="1" t="n">
        <v>109.2</v>
      </c>
      <c r="D397" s="1" t="s">
        <v>2542</v>
      </c>
      <c r="E397" s="1" t="s">
        <v>56</v>
      </c>
      <c r="F397" s="1" t="s">
        <v>2543</v>
      </c>
      <c r="G397" s="1" t="s">
        <v>2544</v>
      </c>
      <c r="H397" s="1" t="s">
        <v>1147</v>
      </c>
      <c r="I397" s="1" t="s">
        <v>2545</v>
      </c>
      <c r="J397" s="1" t="s">
        <v>2546</v>
      </c>
      <c r="K397" s="1" t="s">
        <v>54</v>
      </c>
      <c r="L397" s="1" t="s">
        <v>2497</v>
      </c>
      <c r="M397" s="1" t="n">
        <v>1.85</v>
      </c>
      <c r="N397" s="1" t="n">
        <v>0.9</v>
      </c>
      <c r="O397" s="1" t="s">
        <v>56</v>
      </c>
      <c r="P397" s="1" t="n">
        <v>16.7</v>
      </c>
      <c r="Q397" s="1" t="n">
        <v>1</v>
      </c>
      <c r="R397" s="1" t="n">
        <v>0.85</v>
      </c>
      <c r="S397" s="1" t="s">
        <v>1150</v>
      </c>
      <c r="T397" s="1" t="s">
        <v>2547</v>
      </c>
      <c r="U397" s="1" t="s">
        <v>2548</v>
      </c>
      <c r="V397" s="1" t="n">
        <v>1</v>
      </c>
      <c r="W397" s="1" t="b">
        <f aca="false">TRUE()</f>
        <v>1</v>
      </c>
      <c r="X397" s="1" t="s">
        <v>2542</v>
      </c>
      <c r="Y397" s="1" t="s">
        <v>2543</v>
      </c>
      <c r="Z397" s="1" t="n">
        <v>3553.274035</v>
      </c>
      <c r="AA397" s="1" t="n">
        <v>3386.555246</v>
      </c>
      <c r="AB397" s="1" t="n">
        <v>3788.723493</v>
      </c>
      <c r="AC397" s="1" t="n">
        <v>3898.281562</v>
      </c>
      <c r="AD397" s="1" t="n">
        <v>3904.079074</v>
      </c>
      <c r="AE397" s="1" t="n">
        <v>838.0714189</v>
      </c>
      <c r="AF397" s="1" t="n">
        <v>1159.719465</v>
      </c>
      <c r="AG397" s="1" t="n">
        <v>1064.869202</v>
      </c>
      <c r="AH397" s="1" t="n">
        <v>988.4152626</v>
      </c>
      <c r="AI397" s="1" t="n">
        <v>2561.166342</v>
      </c>
      <c r="AJ397" s="1" t="n">
        <v>2525.557852</v>
      </c>
      <c r="AK397" s="1" t="n">
        <v>1939.035236</v>
      </c>
      <c r="AL397" s="1" t="n">
        <v>2212.473839</v>
      </c>
      <c r="AM397" s="1" t="n">
        <v>2506.282549</v>
      </c>
      <c r="AN397" s="1" t="n">
        <v>1073.622946</v>
      </c>
      <c r="AO397" s="1" t="n">
        <v>1317.888797</v>
      </c>
      <c r="AP397" s="1" t="n">
        <v>678.9481414</v>
      </c>
      <c r="AQ397" s="1" t="n">
        <v>1027.801036</v>
      </c>
      <c r="AR397" s="1" t="n">
        <v>2212.449348</v>
      </c>
      <c r="AS397" s="1" t="n">
        <v>2767.011845</v>
      </c>
      <c r="AT397" s="1" t="n">
        <v>2657.294229</v>
      </c>
    </row>
    <row r="398" customFormat="false" ht="15" hidden="false" customHeight="false" outlineLevel="0" collapsed="false">
      <c r="A398" s="1" t="s">
        <v>2549</v>
      </c>
      <c r="B398" s="1" t="n">
        <v>616.9818</v>
      </c>
      <c r="C398" s="1" t="n">
        <v>125</v>
      </c>
      <c r="D398" s="1" t="s">
        <v>1228</v>
      </c>
      <c r="E398" s="1" t="s">
        <v>56</v>
      </c>
      <c r="F398" s="1" t="s">
        <v>1229</v>
      </c>
      <c r="G398" s="1" t="s">
        <v>1220</v>
      </c>
      <c r="H398" s="1" t="s">
        <v>1147</v>
      </c>
      <c r="I398" s="1" t="s">
        <v>1230</v>
      </c>
      <c r="J398" s="1" t="s">
        <v>1231</v>
      </c>
      <c r="K398" s="1" t="s">
        <v>54</v>
      </c>
      <c r="L398" s="1" t="s">
        <v>2489</v>
      </c>
      <c r="M398" s="1" t="n">
        <v>1.85</v>
      </c>
      <c r="N398" s="1" t="n">
        <v>1.8</v>
      </c>
      <c r="O398" s="1" t="s">
        <v>56</v>
      </c>
      <c r="P398" s="1" t="n">
        <v>8.8</v>
      </c>
      <c r="Q398" s="1" t="n">
        <v>0.9048</v>
      </c>
      <c r="R398" s="1" t="n">
        <v>0.85</v>
      </c>
      <c r="S398" s="1" t="s">
        <v>1150</v>
      </c>
      <c r="T398" s="1" t="s">
        <v>1759</v>
      </c>
      <c r="U398" s="1" t="s">
        <v>2550</v>
      </c>
      <c r="V398" s="1" t="n">
        <v>7</v>
      </c>
      <c r="W398" s="1" t="b">
        <f aca="false">TRUE()</f>
        <v>1</v>
      </c>
      <c r="X398" s="1" t="s">
        <v>1225</v>
      </c>
      <c r="Y398" s="1" t="s">
        <v>1226</v>
      </c>
      <c r="Z398" s="1" t="n">
        <v>18831.13006</v>
      </c>
      <c r="AA398" s="1" t="n">
        <v>18708.36468</v>
      </c>
      <c r="AB398" s="1" t="n">
        <v>14230.52296</v>
      </c>
      <c r="AC398" s="1" t="n">
        <v>12206.51066</v>
      </c>
      <c r="AD398" s="1" t="n">
        <v>18842.48553</v>
      </c>
      <c r="AE398" s="1" t="n">
        <v>6323.37097</v>
      </c>
      <c r="AF398" s="1" t="n">
        <v>6128.744538</v>
      </c>
      <c r="AG398" s="1" t="n">
        <v>5230.481129</v>
      </c>
      <c r="AH398" s="1" t="n">
        <v>8366.088667</v>
      </c>
      <c r="AI398" s="1" t="n">
        <v>8586.697569</v>
      </c>
      <c r="AJ398" s="1" t="n">
        <v>16564.47955</v>
      </c>
      <c r="AK398" s="1" t="n">
        <v>6794.534161</v>
      </c>
      <c r="AL398" s="1" t="n">
        <v>10903.31548</v>
      </c>
      <c r="AM398" s="1" t="n">
        <v>10752.61358</v>
      </c>
      <c r="AN398" s="1" t="n">
        <v>6029.986231</v>
      </c>
      <c r="AO398" s="1" t="n">
        <v>4865.013311</v>
      </c>
      <c r="AP398" s="1" t="n">
        <v>7448.006193</v>
      </c>
      <c r="AQ398" s="1" t="n">
        <v>5608.131797</v>
      </c>
      <c r="AR398" s="1" t="n">
        <v>13460.21395</v>
      </c>
      <c r="AS398" s="1" t="n">
        <v>12730.32361</v>
      </c>
      <c r="AT398" s="1" t="n">
        <v>11038.93134</v>
      </c>
    </row>
    <row r="399" customFormat="false" ht="15" hidden="false" customHeight="false" outlineLevel="0" collapsed="false">
      <c r="A399" s="1" t="s">
        <v>2551</v>
      </c>
      <c r="B399" s="1" t="n">
        <v>328.0588</v>
      </c>
      <c r="C399" s="1" t="n">
        <v>153.9</v>
      </c>
      <c r="D399" s="1" t="s">
        <v>961</v>
      </c>
      <c r="E399" s="1" t="s">
        <v>56</v>
      </c>
      <c r="F399" s="1" t="s">
        <v>963</v>
      </c>
      <c r="G399" s="1" t="s">
        <v>964</v>
      </c>
      <c r="H399" s="1" t="s">
        <v>1147</v>
      </c>
      <c r="I399" s="1" t="s">
        <v>2425</v>
      </c>
      <c r="J399" s="1" t="s">
        <v>966</v>
      </c>
      <c r="K399" s="1" t="s">
        <v>54</v>
      </c>
      <c r="L399" s="1" t="s">
        <v>2398</v>
      </c>
      <c r="M399" s="1" t="n">
        <v>1.84</v>
      </c>
      <c r="N399" s="1" t="n">
        <v>0.7</v>
      </c>
      <c r="O399" s="1" t="s">
        <v>56</v>
      </c>
      <c r="P399" s="1" t="n">
        <v>18.1</v>
      </c>
      <c r="Q399" s="1" t="n">
        <v>1</v>
      </c>
      <c r="R399" s="1" t="n">
        <v>0.84</v>
      </c>
      <c r="S399" s="1" t="s">
        <v>1150</v>
      </c>
      <c r="T399" s="1" t="s">
        <v>573</v>
      </c>
      <c r="U399" s="1" t="s">
        <v>2552</v>
      </c>
      <c r="V399" s="1" t="n">
        <v>6</v>
      </c>
      <c r="W399" s="1" t="b">
        <f aca="false">TRUE()</f>
        <v>1</v>
      </c>
      <c r="X399" s="1" t="s">
        <v>961</v>
      </c>
      <c r="Y399" s="1" t="s">
        <v>963</v>
      </c>
      <c r="Z399" s="1" t="n">
        <v>20315.11982</v>
      </c>
      <c r="AA399" s="1" t="n">
        <v>24061.33299</v>
      </c>
      <c r="AB399" s="1" t="n">
        <v>22570.86968</v>
      </c>
      <c r="AC399" s="1" t="n">
        <v>25905.83815</v>
      </c>
      <c r="AD399" s="1" t="n">
        <v>19214.54014</v>
      </c>
      <c r="AE399" s="1" t="n">
        <v>19425.54157</v>
      </c>
      <c r="AF399" s="1" t="n">
        <v>27499.17042</v>
      </c>
      <c r="AG399" s="1" t="n">
        <v>15307.33377</v>
      </c>
      <c r="AH399" s="1" t="n">
        <v>26252.01718</v>
      </c>
      <c r="AI399" s="1" t="n">
        <v>33611.61892</v>
      </c>
      <c r="AJ399" s="1" t="n">
        <v>35310.58191</v>
      </c>
      <c r="AK399" s="1" t="n">
        <v>32688.68347</v>
      </c>
      <c r="AL399" s="1" t="n">
        <v>34324.21985</v>
      </c>
      <c r="AM399" s="1" t="n">
        <v>27952.27058</v>
      </c>
      <c r="AN399" s="1" t="n">
        <v>19985.91987</v>
      </c>
      <c r="AO399" s="1" t="n">
        <v>21427.97288</v>
      </c>
      <c r="AP399" s="1" t="n">
        <v>19967.13075</v>
      </c>
      <c r="AQ399" s="1" t="n">
        <v>22047.14568</v>
      </c>
      <c r="AR399" s="1" t="n">
        <v>63846.8567</v>
      </c>
      <c r="AS399" s="1" t="n">
        <v>20883.54597</v>
      </c>
      <c r="AT399" s="1" t="n">
        <v>35567.72148</v>
      </c>
    </row>
    <row r="400" customFormat="false" ht="15" hidden="false" customHeight="false" outlineLevel="0" collapsed="false">
      <c r="A400" s="1" t="s">
        <v>2553</v>
      </c>
      <c r="B400" s="1" t="n">
        <v>384.0334</v>
      </c>
      <c r="C400" s="1" t="n">
        <v>137.9</v>
      </c>
      <c r="D400" s="1" t="s">
        <v>2554</v>
      </c>
      <c r="E400" s="1" t="s">
        <v>56</v>
      </c>
      <c r="F400" s="1" t="s">
        <v>56</v>
      </c>
      <c r="G400" s="1" t="s">
        <v>316</v>
      </c>
      <c r="H400" s="1" t="s">
        <v>1172</v>
      </c>
      <c r="I400" s="1" t="s">
        <v>2555</v>
      </c>
      <c r="J400" s="1" t="s">
        <v>2556</v>
      </c>
      <c r="K400" s="1" t="s">
        <v>54</v>
      </c>
      <c r="L400" s="1" t="s">
        <v>2398</v>
      </c>
      <c r="M400" s="1" t="n">
        <v>1.84</v>
      </c>
      <c r="N400" s="1" t="n">
        <v>1.8</v>
      </c>
      <c r="O400" s="1" t="s">
        <v>56</v>
      </c>
      <c r="P400" s="1" t="n">
        <v>15.7</v>
      </c>
      <c r="Q400" s="1" t="n">
        <v>1</v>
      </c>
      <c r="R400" s="1" t="n">
        <v>0.84</v>
      </c>
      <c r="S400" s="1" t="s">
        <v>1150</v>
      </c>
      <c r="T400" s="1" t="s">
        <v>1176</v>
      </c>
      <c r="U400" s="1" t="s">
        <v>2516</v>
      </c>
      <c r="V400" s="1" t="n">
        <v>2</v>
      </c>
      <c r="W400" s="1" t="b">
        <f aca="false">TRUE()</f>
        <v>1</v>
      </c>
      <c r="X400" s="1" t="s">
        <v>56</v>
      </c>
      <c r="Y400" s="1" t="s">
        <v>56</v>
      </c>
      <c r="Z400" s="1" t="n">
        <v>66.38965358</v>
      </c>
      <c r="AA400" s="1" t="n">
        <v>91.13180868</v>
      </c>
      <c r="AB400" s="1" t="n">
        <v>326.1829188</v>
      </c>
      <c r="AC400" s="1" t="n">
        <v>185.8260654</v>
      </c>
      <c r="AD400" s="1" t="n">
        <v>70.05896813</v>
      </c>
      <c r="AE400" s="1" t="n">
        <v>661.1588326</v>
      </c>
      <c r="AF400" s="1" t="n">
        <v>1303.158497</v>
      </c>
      <c r="AG400" s="1" t="n">
        <v>543.5088925</v>
      </c>
      <c r="AH400" s="1" t="n">
        <v>863.3712372</v>
      </c>
      <c r="AI400" s="1" t="n">
        <v>3747.888663</v>
      </c>
      <c r="AJ400" s="1" t="n">
        <v>3974.453259</v>
      </c>
      <c r="AK400" s="1" t="n">
        <v>11346.54298</v>
      </c>
      <c r="AL400" s="1" t="n">
        <v>6707.518375</v>
      </c>
      <c r="AM400" s="1" t="n">
        <v>7740.265747</v>
      </c>
      <c r="AN400" s="1" t="n">
        <v>1021.533473</v>
      </c>
      <c r="AO400" s="1" t="n">
        <v>1112.497993</v>
      </c>
      <c r="AP400" s="1" t="n">
        <v>1323.85085</v>
      </c>
      <c r="AQ400" s="1" t="n">
        <v>1192.051194</v>
      </c>
      <c r="AR400" s="1" t="n">
        <v>4392.062114</v>
      </c>
      <c r="AS400" s="1" t="n">
        <v>3964.356547</v>
      </c>
      <c r="AT400" s="1" t="n">
        <v>3094.238603</v>
      </c>
    </row>
    <row r="401" customFormat="false" ht="15" hidden="false" customHeight="false" outlineLevel="0" collapsed="false">
      <c r="A401" s="1" t="s">
        <v>2557</v>
      </c>
      <c r="B401" s="1" t="n">
        <v>806.1324</v>
      </c>
      <c r="C401" s="1" t="n">
        <v>414.2</v>
      </c>
      <c r="D401" s="1" t="s">
        <v>1124</v>
      </c>
      <c r="E401" s="1" t="s">
        <v>56</v>
      </c>
      <c r="F401" s="1" t="s">
        <v>1132</v>
      </c>
      <c r="G401" s="1" t="s">
        <v>1127</v>
      </c>
      <c r="H401" s="1" t="s">
        <v>1147</v>
      </c>
      <c r="I401" s="1" t="s">
        <v>2558</v>
      </c>
      <c r="J401" s="1" t="s">
        <v>1129</v>
      </c>
      <c r="K401" s="1" t="s">
        <v>54</v>
      </c>
      <c r="L401" s="1" t="s">
        <v>2398</v>
      </c>
      <c r="M401" s="1" t="n">
        <v>1.84</v>
      </c>
      <c r="N401" s="1" t="n">
        <v>0.7</v>
      </c>
      <c r="O401" s="1" t="s">
        <v>56</v>
      </c>
      <c r="P401" s="1" t="n">
        <v>17.5</v>
      </c>
      <c r="Q401" s="1" t="n">
        <v>0.9926</v>
      </c>
      <c r="R401" s="1" t="n">
        <v>0.84</v>
      </c>
      <c r="S401" s="1" t="s">
        <v>1150</v>
      </c>
      <c r="T401" s="1" t="s">
        <v>1167</v>
      </c>
      <c r="U401" s="1" t="s">
        <v>2559</v>
      </c>
      <c r="V401" s="1" t="n">
        <v>8</v>
      </c>
      <c r="W401" s="1" t="b">
        <f aca="false">TRUE()</f>
        <v>1</v>
      </c>
      <c r="X401" s="1" t="s">
        <v>1124</v>
      </c>
      <c r="Y401" s="1" t="s">
        <v>1132</v>
      </c>
      <c r="Z401" s="1" t="n">
        <v>14734.37765</v>
      </c>
      <c r="AA401" s="1" t="n">
        <v>12472.7521</v>
      </c>
      <c r="AB401" s="1" t="n">
        <v>13755.93461</v>
      </c>
      <c r="AC401" s="1" t="n">
        <v>12807.30859</v>
      </c>
      <c r="AD401" s="1" t="n">
        <v>13412.45345</v>
      </c>
      <c r="AE401" s="1" t="n">
        <v>10802.54138</v>
      </c>
      <c r="AF401" s="1" t="n">
        <v>11769.44955</v>
      </c>
      <c r="AG401" s="1" t="n">
        <v>10862.41079</v>
      </c>
      <c r="AH401" s="1" t="n">
        <v>13600.26512</v>
      </c>
      <c r="AI401" s="1" t="n">
        <v>11811.26004</v>
      </c>
      <c r="AJ401" s="1" t="n">
        <v>13647.25439</v>
      </c>
      <c r="AK401" s="1" t="n">
        <v>10387.82112</v>
      </c>
      <c r="AL401" s="1" t="n">
        <v>11963.26115</v>
      </c>
      <c r="AM401" s="1" t="n">
        <v>13154.93355</v>
      </c>
      <c r="AN401" s="1" t="n">
        <v>10440.83482</v>
      </c>
      <c r="AO401" s="1" t="n">
        <v>9764.7702</v>
      </c>
      <c r="AP401" s="1" t="n">
        <v>10248.02648</v>
      </c>
      <c r="AQ401" s="1" t="n">
        <v>9666.448182</v>
      </c>
      <c r="AR401" s="1" t="n">
        <v>14128.78058</v>
      </c>
      <c r="AS401" s="1" t="n">
        <v>13892.78863</v>
      </c>
      <c r="AT401" s="1" t="n">
        <v>12664.25129</v>
      </c>
    </row>
    <row r="402" customFormat="false" ht="15" hidden="false" customHeight="false" outlineLevel="0" collapsed="false">
      <c r="A402" s="1" t="s">
        <v>2560</v>
      </c>
      <c r="B402" s="1" t="n">
        <v>606.0736</v>
      </c>
      <c r="C402" s="1" t="n">
        <v>131</v>
      </c>
      <c r="D402" s="1" t="s">
        <v>635</v>
      </c>
      <c r="E402" s="1" t="s">
        <v>56</v>
      </c>
      <c r="F402" s="1" t="s">
        <v>2561</v>
      </c>
      <c r="G402" s="1" t="s">
        <v>638</v>
      </c>
      <c r="H402" s="1" t="s">
        <v>1147</v>
      </c>
      <c r="I402" s="1" t="s">
        <v>2562</v>
      </c>
      <c r="J402" s="1" t="s">
        <v>640</v>
      </c>
      <c r="K402" s="1" t="s">
        <v>54</v>
      </c>
      <c r="L402" s="1" t="s">
        <v>1784</v>
      </c>
      <c r="M402" s="1" t="n">
        <v>1.83</v>
      </c>
      <c r="N402" s="1" t="n">
        <v>1.1</v>
      </c>
      <c r="O402" s="1" t="s">
        <v>56</v>
      </c>
      <c r="P402" s="1" t="n">
        <v>2.1</v>
      </c>
      <c r="Q402" s="1" t="n">
        <v>0.7247</v>
      </c>
      <c r="R402" s="1" t="n">
        <v>0.83</v>
      </c>
      <c r="S402" s="1" t="s">
        <v>1150</v>
      </c>
      <c r="T402" s="1" t="s">
        <v>2563</v>
      </c>
      <c r="U402" s="1" t="s">
        <v>2564</v>
      </c>
      <c r="V402" s="1" t="n">
        <v>21</v>
      </c>
      <c r="W402" s="1" t="b">
        <f aca="false">TRUE()</f>
        <v>1</v>
      </c>
      <c r="X402" s="1" t="s">
        <v>643</v>
      </c>
      <c r="Y402" s="1" t="s">
        <v>644</v>
      </c>
      <c r="Z402" s="1" t="n">
        <v>8027733.388</v>
      </c>
      <c r="AA402" s="1" t="n">
        <v>8977004.354</v>
      </c>
      <c r="AB402" s="1" t="n">
        <v>8285032.693</v>
      </c>
      <c r="AC402" s="1" t="n">
        <v>8107966.703</v>
      </c>
      <c r="AD402" s="1" t="n">
        <v>9999621.416</v>
      </c>
      <c r="AE402" s="1" t="n">
        <v>6689875.761</v>
      </c>
      <c r="AF402" s="1" t="n">
        <v>7275181.214</v>
      </c>
      <c r="AG402" s="1" t="n">
        <v>6056627.649</v>
      </c>
      <c r="AH402" s="1" t="n">
        <v>7010222.481</v>
      </c>
      <c r="AI402" s="1" t="n">
        <v>6369339.237</v>
      </c>
      <c r="AJ402" s="1" t="n">
        <v>5597784.307</v>
      </c>
      <c r="AK402" s="1" t="n">
        <v>6134002.267</v>
      </c>
      <c r="AL402" s="1" t="n">
        <v>6650428.49</v>
      </c>
      <c r="AM402" s="1" t="n">
        <v>8440146.017</v>
      </c>
      <c r="AN402" s="1" t="n">
        <v>5999104.655</v>
      </c>
      <c r="AO402" s="1" t="n">
        <v>5471020.828</v>
      </c>
      <c r="AP402" s="1" t="n">
        <v>4835214.125</v>
      </c>
      <c r="AQ402" s="1" t="n">
        <v>6588871.083</v>
      </c>
      <c r="AR402" s="1" t="n">
        <v>7267788.309</v>
      </c>
      <c r="AS402" s="1" t="n">
        <v>8902019.232</v>
      </c>
      <c r="AT402" s="1" t="n">
        <v>8423802.734</v>
      </c>
    </row>
    <row r="403" customFormat="false" ht="15" hidden="false" customHeight="false" outlineLevel="0" collapsed="false">
      <c r="A403" s="1" t="s">
        <v>2565</v>
      </c>
      <c r="B403" s="1" t="n">
        <v>606.0736</v>
      </c>
      <c r="C403" s="1" t="n">
        <v>131</v>
      </c>
      <c r="D403" s="1" t="s">
        <v>2566</v>
      </c>
      <c r="E403" s="1" t="s">
        <v>56</v>
      </c>
      <c r="F403" s="1" t="s">
        <v>2567</v>
      </c>
      <c r="G403" s="1" t="s">
        <v>638</v>
      </c>
      <c r="H403" s="1" t="s">
        <v>1147</v>
      </c>
      <c r="I403" s="1" t="s">
        <v>2568</v>
      </c>
      <c r="J403" s="1" t="s">
        <v>2569</v>
      </c>
      <c r="K403" s="1" t="s">
        <v>54</v>
      </c>
      <c r="L403" s="1" t="s">
        <v>1784</v>
      </c>
      <c r="M403" s="1" t="n">
        <v>1.83</v>
      </c>
      <c r="N403" s="1" t="n">
        <v>1.1</v>
      </c>
      <c r="O403" s="1" t="s">
        <v>56</v>
      </c>
      <c r="P403" s="1" t="n">
        <v>2.1</v>
      </c>
      <c r="Q403" s="1" t="n">
        <v>0.7247</v>
      </c>
      <c r="R403" s="1" t="n">
        <v>0.83</v>
      </c>
      <c r="S403" s="1" t="s">
        <v>1150</v>
      </c>
      <c r="T403" s="1" t="s">
        <v>2563</v>
      </c>
      <c r="U403" s="1" t="s">
        <v>2564</v>
      </c>
      <c r="V403" s="1" t="n">
        <v>21</v>
      </c>
      <c r="W403" s="1" t="b">
        <f aca="false">TRUE()</f>
        <v>1</v>
      </c>
      <c r="X403" s="1" t="s">
        <v>643</v>
      </c>
      <c r="Y403" s="1" t="s">
        <v>644</v>
      </c>
      <c r="Z403" s="1" t="n">
        <v>8027733.388</v>
      </c>
      <c r="AA403" s="1" t="n">
        <v>8977004.354</v>
      </c>
      <c r="AB403" s="1" t="n">
        <v>8285032.693</v>
      </c>
      <c r="AC403" s="1" t="n">
        <v>8107966.703</v>
      </c>
      <c r="AD403" s="1" t="n">
        <v>9999621.416</v>
      </c>
      <c r="AE403" s="1" t="n">
        <v>6689875.761</v>
      </c>
      <c r="AF403" s="1" t="n">
        <v>7275181.214</v>
      </c>
      <c r="AG403" s="1" t="n">
        <v>6056627.649</v>
      </c>
      <c r="AH403" s="1" t="n">
        <v>7010222.481</v>
      </c>
      <c r="AI403" s="1" t="n">
        <v>6369339.237</v>
      </c>
      <c r="AJ403" s="1" t="n">
        <v>5597784.307</v>
      </c>
      <c r="AK403" s="1" t="n">
        <v>6134002.267</v>
      </c>
      <c r="AL403" s="1" t="n">
        <v>6650428.49</v>
      </c>
      <c r="AM403" s="1" t="n">
        <v>8440146.017</v>
      </c>
      <c r="AN403" s="1" t="n">
        <v>5999104.655</v>
      </c>
      <c r="AO403" s="1" t="n">
        <v>5471020.828</v>
      </c>
      <c r="AP403" s="1" t="n">
        <v>4835214.125</v>
      </c>
      <c r="AQ403" s="1" t="n">
        <v>6588871.083</v>
      </c>
      <c r="AR403" s="1" t="n">
        <v>7267788.309</v>
      </c>
      <c r="AS403" s="1" t="n">
        <v>8902019.232</v>
      </c>
      <c r="AT403" s="1" t="n">
        <v>8423802.734</v>
      </c>
    </row>
    <row r="404" customFormat="false" ht="15" hidden="false" customHeight="false" outlineLevel="0" collapsed="false">
      <c r="A404" s="1" t="s">
        <v>2570</v>
      </c>
      <c r="B404" s="1" t="n">
        <v>606.0736</v>
      </c>
      <c r="C404" s="1" t="n">
        <v>131</v>
      </c>
      <c r="D404" s="1" t="s">
        <v>2571</v>
      </c>
      <c r="E404" s="1" t="s">
        <v>56</v>
      </c>
      <c r="F404" s="1" t="s">
        <v>2572</v>
      </c>
      <c r="G404" s="1" t="s">
        <v>638</v>
      </c>
      <c r="H404" s="1" t="s">
        <v>1147</v>
      </c>
      <c r="I404" s="1" t="s">
        <v>2573</v>
      </c>
      <c r="J404" s="1" t="s">
        <v>2574</v>
      </c>
      <c r="K404" s="1" t="s">
        <v>54</v>
      </c>
      <c r="L404" s="1" t="s">
        <v>1784</v>
      </c>
      <c r="M404" s="1" t="n">
        <v>1.83</v>
      </c>
      <c r="N404" s="1" t="n">
        <v>1.1</v>
      </c>
      <c r="O404" s="1" t="s">
        <v>56</v>
      </c>
      <c r="P404" s="1" t="n">
        <v>2.1</v>
      </c>
      <c r="Q404" s="1" t="n">
        <v>0.7247</v>
      </c>
      <c r="R404" s="1" t="n">
        <v>0.83</v>
      </c>
      <c r="S404" s="1" t="s">
        <v>1150</v>
      </c>
      <c r="T404" s="1" t="s">
        <v>2563</v>
      </c>
      <c r="U404" s="1" t="s">
        <v>2564</v>
      </c>
      <c r="V404" s="1" t="n">
        <v>21</v>
      </c>
      <c r="W404" s="1" t="b">
        <f aca="false">TRUE()</f>
        <v>1</v>
      </c>
      <c r="X404" s="1" t="s">
        <v>643</v>
      </c>
      <c r="Y404" s="1" t="s">
        <v>644</v>
      </c>
      <c r="Z404" s="1" t="n">
        <v>8027733.388</v>
      </c>
      <c r="AA404" s="1" t="n">
        <v>8977004.354</v>
      </c>
      <c r="AB404" s="1" t="n">
        <v>8285032.693</v>
      </c>
      <c r="AC404" s="1" t="n">
        <v>8107966.703</v>
      </c>
      <c r="AD404" s="1" t="n">
        <v>9999621.416</v>
      </c>
      <c r="AE404" s="1" t="n">
        <v>6689875.761</v>
      </c>
      <c r="AF404" s="1" t="n">
        <v>7275181.214</v>
      </c>
      <c r="AG404" s="1" t="n">
        <v>6056627.649</v>
      </c>
      <c r="AH404" s="1" t="n">
        <v>7010222.481</v>
      </c>
      <c r="AI404" s="1" t="n">
        <v>6369339.237</v>
      </c>
      <c r="AJ404" s="1" t="n">
        <v>5597784.307</v>
      </c>
      <c r="AK404" s="1" t="n">
        <v>6134002.267</v>
      </c>
      <c r="AL404" s="1" t="n">
        <v>6650428.49</v>
      </c>
      <c r="AM404" s="1" t="n">
        <v>8440146.017</v>
      </c>
      <c r="AN404" s="1" t="n">
        <v>5999104.655</v>
      </c>
      <c r="AO404" s="1" t="n">
        <v>5471020.828</v>
      </c>
      <c r="AP404" s="1" t="n">
        <v>4835214.125</v>
      </c>
      <c r="AQ404" s="1" t="n">
        <v>6588871.083</v>
      </c>
      <c r="AR404" s="1" t="n">
        <v>7267788.309</v>
      </c>
      <c r="AS404" s="1" t="n">
        <v>8902019.232</v>
      </c>
      <c r="AT404" s="1" t="n">
        <v>8423802.734</v>
      </c>
    </row>
    <row r="405" customFormat="false" ht="15" hidden="false" customHeight="false" outlineLevel="0" collapsed="false">
      <c r="A405" s="1" t="s">
        <v>2575</v>
      </c>
      <c r="B405" s="1" t="n">
        <v>616.9818</v>
      </c>
      <c r="C405" s="1" t="n">
        <v>125</v>
      </c>
      <c r="D405" s="1" t="s">
        <v>1282</v>
      </c>
      <c r="E405" s="1" t="s">
        <v>56</v>
      </c>
      <c r="F405" s="1" t="s">
        <v>1283</v>
      </c>
      <c r="G405" s="1" t="s">
        <v>1220</v>
      </c>
      <c r="H405" s="1" t="s">
        <v>1147</v>
      </c>
      <c r="I405" s="1" t="s">
        <v>1284</v>
      </c>
      <c r="J405" s="1" t="s">
        <v>1285</v>
      </c>
      <c r="K405" s="1" t="s">
        <v>54</v>
      </c>
      <c r="L405" s="1" t="s">
        <v>2489</v>
      </c>
      <c r="M405" s="1" t="n">
        <v>1.82</v>
      </c>
      <c r="N405" s="1" t="n">
        <v>1.8</v>
      </c>
      <c r="O405" s="1" t="s">
        <v>56</v>
      </c>
      <c r="P405" s="1" t="n">
        <v>8.8</v>
      </c>
      <c r="Q405" s="1" t="n">
        <v>0.8505</v>
      </c>
      <c r="R405" s="1" t="n">
        <v>0.82</v>
      </c>
      <c r="S405" s="1" t="s">
        <v>1150</v>
      </c>
      <c r="T405" s="1" t="s">
        <v>1759</v>
      </c>
      <c r="U405" s="1" t="s">
        <v>2550</v>
      </c>
      <c r="V405" s="1" t="n">
        <v>7</v>
      </c>
      <c r="W405" s="1" t="b">
        <f aca="false">TRUE()</f>
        <v>1</v>
      </c>
      <c r="X405" s="1" t="s">
        <v>1225</v>
      </c>
      <c r="Y405" s="1" t="s">
        <v>1226</v>
      </c>
      <c r="Z405" s="1" t="n">
        <v>18831.13006</v>
      </c>
      <c r="AA405" s="1" t="n">
        <v>18708.36468</v>
      </c>
      <c r="AB405" s="1" t="n">
        <v>14230.52296</v>
      </c>
      <c r="AC405" s="1" t="n">
        <v>12206.51066</v>
      </c>
      <c r="AD405" s="1" t="n">
        <v>18842.48553</v>
      </c>
      <c r="AE405" s="1" t="n">
        <v>6323.37097</v>
      </c>
      <c r="AF405" s="1" t="n">
        <v>6128.744538</v>
      </c>
      <c r="AG405" s="1" t="n">
        <v>5230.481129</v>
      </c>
      <c r="AH405" s="1" t="n">
        <v>8366.088667</v>
      </c>
      <c r="AI405" s="1" t="n">
        <v>8586.697569</v>
      </c>
      <c r="AJ405" s="1" t="n">
        <v>16564.47955</v>
      </c>
      <c r="AK405" s="1" t="n">
        <v>6794.534161</v>
      </c>
      <c r="AL405" s="1" t="n">
        <v>10903.31548</v>
      </c>
      <c r="AM405" s="1" t="n">
        <v>10752.61358</v>
      </c>
      <c r="AN405" s="1" t="n">
        <v>6029.986231</v>
      </c>
      <c r="AO405" s="1" t="n">
        <v>4865.013311</v>
      </c>
      <c r="AP405" s="1" t="n">
        <v>7448.006193</v>
      </c>
      <c r="AQ405" s="1" t="n">
        <v>5608.131797</v>
      </c>
      <c r="AR405" s="1" t="n">
        <v>13460.21395</v>
      </c>
      <c r="AS405" s="1" t="n">
        <v>12730.32361</v>
      </c>
      <c r="AT405" s="1" t="n">
        <v>11038.93134</v>
      </c>
    </row>
    <row r="406" customFormat="false" ht="15" hidden="false" customHeight="false" outlineLevel="0" collapsed="false">
      <c r="A406" s="1" t="s">
        <v>2576</v>
      </c>
      <c r="B406" s="1" t="n">
        <v>587.0304</v>
      </c>
      <c r="C406" s="1" t="n">
        <v>122.5</v>
      </c>
      <c r="D406" s="1" t="s">
        <v>2577</v>
      </c>
      <c r="E406" s="1" t="s">
        <v>56</v>
      </c>
      <c r="F406" s="1" t="s">
        <v>2578</v>
      </c>
      <c r="G406" s="1" t="s">
        <v>1331</v>
      </c>
      <c r="H406" s="1" t="s">
        <v>1147</v>
      </c>
      <c r="I406" s="1" t="s">
        <v>2579</v>
      </c>
      <c r="J406" s="1" t="s">
        <v>2580</v>
      </c>
      <c r="K406" s="1" t="s">
        <v>54</v>
      </c>
      <c r="L406" s="1" t="s">
        <v>2398</v>
      </c>
      <c r="M406" s="1" t="n">
        <v>1.81</v>
      </c>
      <c r="N406" s="1" t="n">
        <v>1.1</v>
      </c>
      <c r="O406" s="1" t="s">
        <v>56</v>
      </c>
      <c r="P406" s="1" t="n">
        <v>9.1</v>
      </c>
      <c r="Q406" s="1" t="n">
        <v>0.8176</v>
      </c>
      <c r="R406" s="1" t="n">
        <v>0.81</v>
      </c>
      <c r="S406" s="1" t="s">
        <v>1150</v>
      </c>
      <c r="T406" s="1" t="s">
        <v>1668</v>
      </c>
      <c r="U406" s="1" t="s">
        <v>2581</v>
      </c>
      <c r="V406" s="1" t="n">
        <v>10</v>
      </c>
      <c r="W406" s="1" t="b">
        <f aca="false">TRUE()</f>
        <v>1</v>
      </c>
      <c r="X406" s="1" t="s">
        <v>2577</v>
      </c>
      <c r="Y406" s="1" t="s">
        <v>2578</v>
      </c>
      <c r="Z406" s="1" t="n">
        <v>300829.649</v>
      </c>
      <c r="AA406" s="1" t="n">
        <v>278066.6953</v>
      </c>
      <c r="AB406" s="1" t="n">
        <v>254774.872</v>
      </c>
      <c r="AC406" s="1" t="n">
        <v>250552.7792</v>
      </c>
      <c r="AD406" s="1" t="n">
        <v>293772.3043</v>
      </c>
      <c r="AE406" s="1" t="n">
        <v>367653.4726</v>
      </c>
      <c r="AF406" s="1" t="n">
        <v>346642.304</v>
      </c>
      <c r="AG406" s="1" t="n">
        <v>306695.5548</v>
      </c>
      <c r="AH406" s="1" t="n">
        <v>337172.6573</v>
      </c>
      <c r="AI406" s="1" t="n">
        <v>281855.5081</v>
      </c>
      <c r="AJ406" s="1" t="n">
        <v>300940.5747</v>
      </c>
      <c r="AK406" s="1" t="n">
        <v>285450.4428</v>
      </c>
      <c r="AL406" s="1" t="n">
        <v>284187.5939</v>
      </c>
      <c r="AM406" s="1" t="n">
        <v>300022.1422</v>
      </c>
      <c r="AN406" s="1" t="n">
        <v>238895.1106</v>
      </c>
      <c r="AO406" s="1" t="n">
        <v>226752.2625</v>
      </c>
      <c r="AP406" s="1" t="n">
        <v>273508.935</v>
      </c>
      <c r="AQ406" s="1" t="n">
        <v>244125.4933</v>
      </c>
      <c r="AR406" s="1" t="n">
        <v>306753.0795</v>
      </c>
      <c r="AS406" s="1" t="n">
        <v>315465.4819</v>
      </c>
      <c r="AT406" s="1" t="n">
        <v>297919.4389</v>
      </c>
    </row>
    <row r="407" customFormat="false" ht="15" hidden="false" customHeight="false" outlineLevel="0" collapsed="false">
      <c r="A407" s="1" t="s">
        <v>2582</v>
      </c>
      <c r="B407" s="1" t="n">
        <v>211.0016</v>
      </c>
      <c r="C407" s="1" t="n">
        <v>111</v>
      </c>
      <c r="D407" s="1" t="s">
        <v>2583</v>
      </c>
      <c r="E407" s="1" t="s">
        <v>56</v>
      </c>
      <c r="F407" s="1" t="s">
        <v>2584</v>
      </c>
      <c r="G407" s="1" t="s">
        <v>2410</v>
      </c>
      <c r="H407" s="1" t="s">
        <v>1147</v>
      </c>
      <c r="I407" s="1" t="s">
        <v>2585</v>
      </c>
      <c r="J407" s="1" t="s">
        <v>2586</v>
      </c>
      <c r="K407" s="1" t="s">
        <v>54</v>
      </c>
      <c r="L407" s="1" t="s">
        <v>2413</v>
      </c>
      <c r="M407" s="1" t="n">
        <v>1.8</v>
      </c>
      <c r="N407" s="1" t="n">
        <v>0.9</v>
      </c>
      <c r="O407" s="1" t="s">
        <v>56</v>
      </c>
      <c r="P407" s="1" t="n">
        <v>4.9</v>
      </c>
      <c r="Q407" s="1" t="n">
        <v>0.7188</v>
      </c>
      <c r="R407" s="1" t="n">
        <v>0.8</v>
      </c>
      <c r="S407" s="1" t="s">
        <v>1150</v>
      </c>
      <c r="T407" s="1" t="s">
        <v>467</v>
      </c>
      <c r="U407" s="1" t="s">
        <v>2414</v>
      </c>
      <c r="V407" s="1" t="n">
        <v>3</v>
      </c>
      <c r="W407" s="1" t="b">
        <f aca="false">TRUE()</f>
        <v>1</v>
      </c>
      <c r="X407" s="1" t="s">
        <v>2587</v>
      </c>
      <c r="Y407" s="1" t="s">
        <v>2588</v>
      </c>
      <c r="Z407" s="1" t="n">
        <v>6155.537863</v>
      </c>
      <c r="AA407" s="1" t="n">
        <v>5626.005179</v>
      </c>
      <c r="AB407" s="1" t="n">
        <v>6995.873697</v>
      </c>
      <c r="AC407" s="1" t="n">
        <v>6803.721856</v>
      </c>
      <c r="AD407" s="1" t="n">
        <v>6558.540143</v>
      </c>
      <c r="AE407" s="1" t="n">
        <v>24498.97273</v>
      </c>
      <c r="AF407" s="1" t="n">
        <v>28209.85989</v>
      </c>
      <c r="AG407" s="1" t="n">
        <v>19008.01497</v>
      </c>
      <c r="AH407" s="1" t="n">
        <v>17653.49723</v>
      </c>
      <c r="AI407" s="1" t="n">
        <v>11311.9388</v>
      </c>
      <c r="AJ407" s="1" t="n">
        <v>8018.878605</v>
      </c>
      <c r="AK407" s="1" t="n">
        <v>6604.142056</v>
      </c>
      <c r="AL407" s="1" t="n">
        <v>7316.268806</v>
      </c>
      <c r="AM407" s="1" t="n">
        <v>617.1284851</v>
      </c>
      <c r="AN407" s="1" t="n">
        <v>6204.086486</v>
      </c>
      <c r="AO407" s="1" t="n">
        <v>6694.646599</v>
      </c>
      <c r="AP407" s="1" t="n">
        <v>5313.845109</v>
      </c>
      <c r="AQ407" s="1" t="n">
        <v>6474.341064</v>
      </c>
      <c r="AR407" s="1" t="n">
        <v>8413.271356</v>
      </c>
      <c r="AS407" s="1" t="n">
        <v>10560.04078</v>
      </c>
      <c r="AT407" s="1" t="n">
        <v>13570.61032</v>
      </c>
    </row>
    <row r="408" customFormat="false" ht="15" hidden="false" customHeight="false" outlineLevel="0" collapsed="false">
      <c r="A408" s="1" t="s">
        <v>2589</v>
      </c>
      <c r="B408" s="1" t="n">
        <v>211.0016</v>
      </c>
      <c r="C408" s="1" t="n">
        <v>111</v>
      </c>
      <c r="D408" s="1" t="s">
        <v>2590</v>
      </c>
      <c r="E408" s="1" t="s">
        <v>56</v>
      </c>
      <c r="F408" s="1" t="s">
        <v>2591</v>
      </c>
      <c r="G408" s="1" t="s">
        <v>2410</v>
      </c>
      <c r="H408" s="1" t="s">
        <v>1147</v>
      </c>
      <c r="I408" s="1" t="s">
        <v>2592</v>
      </c>
      <c r="J408" s="1" t="s">
        <v>2593</v>
      </c>
      <c r="K408" s="1" t="s">
        <v>54</v>
      </c>
      <c r="L408" s="1" t="s">
        <v>2413</v>
      </c>
      <c r="M408" s="1" t="n">
        <v>1.8</v>
      </c>
      <c r="N408" s="1" t="n">
        <v>0.9</v>
      </c>
      <c r="O408" s="1" t="s">
        <v>56</v>
      </c>
      <c r="P408" s="1" t="n">
        <v>4.9</v>
      </c>
      <c r="Q408" s="1" t="n">
        <v>0.7188</v>
      </c>
      <c r="R408" s="1" t="n">
        <v>0.8</v>
      </c>
      <c r="S408" s="1" t="s">
        <v>1150</v>
      </c>
      <c r="T408" s="1" t="s">
        <v>467</v>
      </c>
      <c r="U408" s="1" t="s">
        <v>2414</v>
      </c>
      <c r="V408" s="1" t="n">
        <v>3</v>
      </c>
      <c r="W408" s="1" t="b">
        <f aca="false">TRUE()</f>
        <v>1</v>
      </c>
      <c r="X408" s="1" t="s">
        <v>2587</v>
      </c>
      <c r="Y408" s="1" t="s">
        <v>2588</v>
      </c>
      <c r="Z408" s="1" t="n">
        <v>6155.537863</v>
      </c>
      <c r="AA408" s="1" t="n">
        <v>5626.005179</v>
      </c>
      <c r="AB408" s="1" t="n">
        <v>6995.873697</v>
      </c>
      <c r="AC408" s="1" t="n">
        <v>6803.721856</v>
      </c>
      <c r="AD408" s="1" t="n">
        <v>6558.540143</v>
      </c>
      <c r="AE408" s="1" t="n">
        <v>24498.97273</v>
      </c>
      <c r="AF408" s="1" t="n">
        <v>28209.85989</v>
      </c>
      <c r="AG408" s="1" t="n">
        <v>19008.01497</v>
      </c>
      <c r="AH408" s="1" t="n">
        <v>17653.49723</v>
      </c>
      <c r="AI408" s="1" t="n">
        <v>11311.9388</v>
      </c>
      <c r="AJ408" s="1" t="n">
        <v>8018.878605</v>
      </c>
      <c r="AK408" s="1" t="n">
        <v>6604.142056</v>
      </c>
      <c r="AL408" s="1" t="n">
        <v>7316.268806</v>
      </c>
      <c r="AM408" s="1" t="n">
        <v>617.1284851</v>
      </c>
      <c r="AN408" s="1" t="n">
        <v>6204.086486</v>
      </c>
      <c r="AO408" s="1" t="n">
        <v>6694.646599</v>
      </c>
      <c r="AP408" s="1" t="n">
        <v>5313.845109</v>
      </c>
      <c r="AQ408" s="1" t="n">
        <v>6474.341064</v>
      </c>
      <c r="AR408" s="1" t="n">
        <v>8413.271356</v>
      </c>
      <c r="AS408" s="1" t="n">
        <v>10560.04078</v>
      </c>
      <c r="AT408" s="1" t="n">
        <v>13570.61032</v>
      </c>
    </row>
    <row r="409" customFormat="false" ht="15" hidden="false" customHeight="false" outlineLevel="0" collapsed="false">
      <c r="A409" s="1" t="s">
        <v>2594</v>
      </c>
      <c r="B409" s="1" t="n">
        <v>333.0595</v>
      </c>
      <c r="C409" s="1" t="n">
        <v>101.8</v>
      </c>
      <c r="D409" s="1" t="s">
        <v>2595</v>
      </c>
      <c r="E409" s="1" t="s">
        <v>56</v>
      </c>
      <c r="F409" s="1" t="s">
        <v>2596</v>
      </c>
      <c r="G409" s="1" t="s">
        <v>2597</v>
      </c>
      <c r="H409" s="1" t="s">
        <v>1147</v>
      </c>
      <c r="I409" s="1" t="s">
        <v>2598</v>
      </c>
      <c r="J409" s="1" t="s">
        <v>2599</v>
      </c>
      <c r="K409" s="1" t="s">
        <v>54</v>
      </c>
      <c r="L409" s="1" t="s">
        <v>1784</v>
      </c>
      <c r="M409" s="1" t="n">
        <v>1.8</v>
      </c>
      <c r="N409" s="1" t="n">
        <v>0.9</v>
      </c>
      <c r="O409" s="1" t="s">
        <v>56</v>
      </c>
      <c r="P409" s="1" t="n">
        <v>22.3</v>
      </c>
      <c r="Q409" s="1" t="n">
        <v>1</v>
      </c>
      <c r="R409" s="1" t="n">
        <v>0.8</v>
      </c>
      <c r="S409" s="1" t="s">
        <v>1150</v>
      </c>
      <c r="T409" s="1" t="s">
        <v>1621</v>
      </c>
      <c r="U409" s="1" t="s">
        <v>2600</v>
      </c>
      <c r="V409" s="1" t="n">
        <v>7</v>
      </c>
      <c r="W409" s="1" t="b">
        <f aca="false">TRUE()</f>
        <v>1</v>
      </c>
      <c r="X409" s="1" t="s">
        <v>2601</v>
      </c>
      <c r="Y409" s="1" t="s">
        <v>2602</v>
      </c>
      <c r="Z409" s="1" t="n">
        <v>16977.14077</v>
      </c>
      <c r="AA409" s="1" t="n">
        <v>23795.33977</v>
      </c>
      <c r="AB409" s="1" t="n">
        <v>27130.24345</v>
      </c>
      <c r="AC409" s="1" t="n">
        <v>26997.67336</v>
      </c>
      <c r="AD409" s="1" t="n">
        <v>24530.38485</v>
      </c>
      <c r="AE409" s="1" t="n">
        <v>38098.64478</v>
      </c>
      <c r="AF409" s="1" t="n">
        <v>39291.94694</v>
      </c>
      <c r="AG409" s="1" t="n">
        <v>38642.92884</v>
      </c>
      <c r="AH409" s="1" t="n">
        <v>33092.22851</v>
      </c>
      <c r="AI409" s="1" t="n">
        <v>17797.09065</v>
      </c>
      <c r="AJ409" s="1" t="n">
        <v>21095.19182</v>
      </c>
      <c r="AK409" s="1" t="n">
        <v>19026.12867</v>
      </c>
      <c r="AL409" s="1" t="n">
        <v>24542.47839</v>
      </c>
      <c r="AM409" s="1" t="n">
        <v>22567.81596</v>
      </c>
      <c r="AN409" s="1" t="n">
        <v>21289.24883</v>
      </c>
      <c r="AO409" s="1" t="n">
        <v>26242.93659</v>
      </c>
      <c r="AP409" s="1" t="n">
        <v>22478.03516</v>
      </c>
      <c r="AQ409" s="1" t="n">
        <v>22610.61943</v>
      </c>
      <c r="AR409" s="1" t="n">
        <v>23249.46721</v>
      </c>
      <c r="AS409" s="1" t="n">
        <v>28243.65115</v>
      </c>
      <c r="AT409" s="1" t="n">
        <v>24177.88065</v>
      </c>
    </row>
    <row r="410" customFormat="false" ht="15" hidden="false" customHeight="false" outlineLevel="0" collapsed="false">
      <c r="A410" s="1" t="s">
        <v>2603</v>
      </c>
      <c r="B410" s="1" t="n">
        <v>333.0595</v>
      </c>
      <c r="C410" s="1" t="n">
        <v>101.8</v>
      </c>
      <c r="D410" s="1" t="s">
        <v>2604</v>
      </c>
      <c r="E410" s="1" t="s">
        <v>56</v>
      </c>
      <c r="F410" s="1" t="s">
        <v>2605</v>
      </c>
      <c r="G410" s="1" t="s">
        <v>2597</v>
      </c>
      <c r="H410" s="1" t="s">
        <v>1147</v>
      </c>
      <c r="I410" s="1" t="s">
        <v>2606</v>
      </c>
      <c r="J410" s="1" t="s">
        <v>2607</v>
      </c>
      <c r="K410" s="1" t="s">
        <v>54</v>
      </c>
      <c r="L410" s="1" t="s">
        <v>1784</v>
      </c>
      <c r="M410" s="1" t="n">
        <v>1.8</v>
      </c>
      <c r="N410" s="1" t="n">
        <v>0.9</v>
      </c>
      <c r="O410" s="1" t="s">
        <v>56</v>
      </c>
      <c r="P410" s="1" t="n">
        <v>22.3</v>
      </c>
      <c r="Q410" s="1" t="n">
        <v>1</v>
      </c>
      <c r="R410" s="1" t="n">
        <v>0.8</v>
      </c>
      <c r="S410" s="1" t="s">
        <v>1150</v>
      </c>
      <c r="T410" s="1" t="s">
        <v>1621</v>
      </c>
      <c r="U410" s="1" t="s">
        <v>2600</v>
      </c>
      <c r="V410" s="1" t="n">
        <v>7</v>
      </c>
      <c r="W410" s="1" t="b">
        <f aca="false">TRUE()</f>
        <v>1</v>
      </c>
      <c r="X410" s="1" t="s">
        <v>2601</v>
      </c>
      <c r="Y410" s="1" t="s">
        <v>2602</v>
      </c>
      <c r="Z410" s="1" t="n">
        <v>16977.14077</v>
      </c>
      <c r="AA410" s="1" t="n">
        <v>23795.33977</v>
      </c>
      <c r="AB410" s="1" t="n">
        <v>27130.24345</v>
      </c>
      <c r="AC410" s="1" t="n">
        <v>26997.67336</v>
      </c>
      <c r="AD410" s="1" t="n">
        <v>24530.38485</v>
      </c>
      <c r="AE410" s="1" t="n">
        <v>38098.64478</v>
      </c>
      <c r="AF410" s="1" t="n">
        <v>39291.94694</v>
      </c>
      <c r="AG410" s="1" t="n">
        <v>38642.92884</v>
      </c>
      <c r="AH410" s="1" t="n">
        <v>33092.22851</v>
      </c>
      <c r="AI410" s="1" t="n">
        <v>17797.09065</v>
      </c>
      <c r="AJ410" s="1" t="n">
        <v>21095.19182</v>
      </c>
      <c r="AK410" s="1" t="n">
        <v>19026.12867</v>
      </c>
      <c r="AL410" s="1" t="n">
        <v>24542.47839</v>
      </c>
      <c r="AM410" s="1" t="n">
        <v>22567.81596</v>
      </c>
      <c r="AN410" s="1" t="n">
        <v>21289.24883</v>
      </c>
      <c r="AO410" s="1" t="n">
        <v>26242.93659</v>
      </c>
      <c r="AP410" s="1" t="n">
        <v>22478.03516</v>
      </c>
      <c r="AQ410" s="1" t="n">
        <v>22610.61943</v>
      </c>
      <c r="AR410" s="1" t="n">
        <v>23249.46721</v>
      </c>
      <c r="AS410" s="1" t="n">
        <v>28243.65115</v>
      </c>
      <c r="AT410" s="1" t="n">
        <v>24177.88065</v>
      </c>
    </row>
    <row r="411" customFormat="false" ht="15" hidden="false" customHeight="false" outlineLevel="0" collapsed="false">
      <c r="A411" s="1" t="s">
        <v>2608</v>
      </c>
      <c r="B411" s="1" t="n">
        <v>289.0333</v>
      </c>
      <c r="C411" s="1" t="n">
        <v>103.6</v>
      </c>
      <c r="D411" s="1" t="s">
        <v>2609</v>
      </c>
      <c r="E411" s="1" t="s">
        <v>56</v>
      </c>
      <c r="F411" s="1" t="s">
        <v>2610</v>
      </c>
      <c r="G411" s="1" t="s">
        <v>2611</v>
      </c>
      <c r="H411" s="1" t="s">
        <v>1147</v>
      </c>
      <c r="I411" s="1" t="s">
        <v>2612</v>
      </c>
      <c r="J411" s="1" t="s">
        <v>2613</v>
      </c>
      <c r="K411" s="1" t="s">
        <v>54</v>
      </c>
      <c r="L411" s="1" t="s">
        <v>1784</v>
      </c>
      <c r="M411" s="1" t="n">
        <v>1.8</v>
      </c>
      <c r="N411" s="1" t="n">
        <v>0.8</v>
      </c>
      <c r="O411" s="1" t="s">
        <v>56</v>
      </c>
      <c r="P411" s="1" t="n">
        <v>20.3</v>
      </c>
      <c r="Q411" s="1" t="n">
        <v>0.9614</v>
      </c>
      <c r="R411" s="1" t="n">
        <v>0.8</v>
      </c>
      <c r="S411" s="1" t="s">
        <v>1150</v>
      </c>
      <c r="T411" s="1" t="s">
        <v>1291</v>
      </c>
      <c r="U411" s="1" t="s">
        <v>2614</v>
      </c>
      <c r="V411" s="1" t="n">
        <v>9</v>
      </c>
      <c r="W411" s="1" t="b">
        <f aca="false">TRUE()</f>
        <v>1</v>
      </c>
      <c r="X411" s="1" t="s">
        <v>2609</v>
      </c>
      <c r="Y411" s="1" t="s">
        <v>2610</v>
      </c>
      <c r="Z411" s="1" t="n">
        <v>4376.313684</v>
      </c>
      <c r="AA411" s="1" t="n">
        <v>4638.741998</v>
      </c>
      <c r="AB411" s="1" t="n">
        <v>7137.982068</v>
      </c>
      <c r="AC411" s="1" t="n">
        <v>7322.14722</v>
      </c>
      <c r="AD411" s="1" t="n">
        <v>5558.388628</v>
      </c>
      <c r="AE411" s="1" t="n">
        <v>9655.417892</v>
      </c>
      <c r="AF411" s="1" t="n">
        <v>9208.118598</v>
      </c>
      <c r="AG411" s="1" t="n">
        <v>10528.0632</v>
      </c>
      <c r="AH411" s="1" t="n">
        <v>8501.981979</v>
      </c>
      <c r="AI411" s="1" t="n">
        <v>8952.074714</v>
      </c>
      <c r="AJ411" s="1" t="n">
        <v>8610.117958</v>
      </c>
      <c r="AK411" s="1" t="n">
        <v>7333.146379</v>
      </c>
      <c r="AL411" s="1" t="n">
        <v>8794.291694</v>
      </c>
      <c r="AM411" s="1" t="n">
        <v>9800.419245</v>
      </c>
      <c r="AN411" s="1" t="n">
        <v>5083.069585</v>
      </c>
      <c r="AO411" s="1" t="n">
        <v>6105.360738</v>
      </c>
      <c r="AP411" s="1" t="n">
        <v>5074.392804</v>
      </c>
      <c r="AQ411" s="1" t="n">
        <v>5209.610483</v>
      </c>
      <c r="AR411" s="1" t="n">
        <v>6470.144504</v>
      </c>
      <c r="AS411" s="1" t="n">
        <v>6603.23596</v>
      </c>
      <c r="AT411" s="1" t="n">
        <v>6170.629792</v>
      </c>
    </row>
    <row r="412" customFormat="false" ht="15" hidden="false" customHeight="false" outlineLevel="0" collapsed="false">
      <c r="A412" s="1" t="s">
        <v>2615</v>
      </c>
      <c r="B412" s="1" t="n">
        <v>384.0334</v>
      </c>
      <c r="C412" s="1" t="n">
        <v>137.9</v>
      </c>
      <c r="D412" s="1" t="s">
        <v>2616</v>
      </c>
      <c r="E412" s="1" t="s">
        <v>56</v>
      </c>
      <c r="F412" s="1" t="s">
        <v>2617</v>
      </c>
      <c r="G412" s="1" t="s">
        <v>316</v>
      </c>
      <c r="H412" s="1" t="s">
        <v>1147</v>
      </c>
      <c r="I412" s="1" t="s">
        <v>2618</v>
      </c>
      <c r="J412" s="1" t="s">
        <v>2619</v>
      </c>
      <c r="K412" s="1" t="s">
        <v>54</v>
      </c>
      <c r="L412" s="1" t="s">
        <v>2398</v>
      </c>
      <c r="M412" s="1" t="n">
        <v>1.79</v>
      </c>
      <c r="N412" s="1" t="n">
        <v>1.8</v>
      </c>
      <c r="O412" s="1" t="s">
        <v>56</v>
      </c>
      <c r="P412" s="1" t="n">
        <v>21.8</v>
      </c>
      <c r="Q412" s="1" t="n">
        <v>1</v>
      </c>
      <c r="R412" s="1" t="n">
        <v>0.79</v>
      </c>
      <c r="S412" s="1" t="s">
        <v>1150</v>
      </c>
      <c r="T412" s="1" t="s">
        <v>1176</v>
      </c>
      <c r="U412" s="1" t="s">
        <v>2516</v>
      </c>
      <c r="V412" s="1" t="n">
        <v>2</v>
      </c>
      <c r="W412" s="1" t="b">
        <f aca="false">TRUE()</f>
        <v>1</v>
      </c>
      <c r="X412" s="1" t="s">
        <v>2616</v>
      </c>
      <c r="Y412" s="1" t="s">
        <v>2617</v>
      </c>
      <c r="Z412" s="1" t="n">
        <v>66.38965358</v>
      </c>
      <c r="AA412" s="1" t="n">
        <v>91.13180868</v>
      </c>
      <c r="AB412" s="1" t="n">
        <v>326.1829188</v>
      </c>
      <c r="AC412" s="1" t="n">
        <v>185.8260654</v>
      </c>
      <c r="AD412" s="1" t="n">
        <v>70.05896813</v>
      </c>
      <c r="AE412" s="1" t="n">
        <v>661.1588326</v>
      </c>
      <c r="AF412" s="1" t="n">
        <v>1303.158497</v>
      </c>
      <c r="AG412" s="1" t="n">
        <v>543.5088925</v>
      </c>
      <c r="AH412" s="1" t="n">
        <v>863.3712372</v>
      </c>
      <c r="AI412" s="1" t="n">
        <v>3747.888663</v>
      </c>
      <c r="AJ412" s="1" t="n">
        <v>3974.453259</v>
      </c>
      <c r="AK412" s="1" t="n">
        <v>11346.54298</v>
      </c>
      <c r="AL412" s="1" t="n">
        <v>6707.518375</v>
      </c>
      <c r="AM412" s="1" t="n">
        <v>7740.265747</v>
      </c>
      <c r="AN412" s="1" t="n">
        <v>1021.533473</v>
      </c>
      <c r="AO412" s="1" t="n">
        <v>1112.497993</v>
      </c>
      <c r="AP412" s="1" t="n">
        <v>1323.85085</v>
      </c>
      <c r="AQ412" s="1" t="n">
        <v>1192.051194</v>
      </c>
      <c r="AR412" s="1" t="n">
        <v>4392.062114</v>
      </c>
      <c r="AS412" s="1" t="n">
        <v>3964.356547</v>
      </c>
      <c r="AT412" s="1" t="n">
        <v>3094.238603</v>
      </c>
    </row>
    <row r="413" customFormat="false" ht="15" hidden="false" customHeight="false" outlineLevel="0" collapsed="false">
      <c r="A413" s="1" t="s">
        <v>2620</v>
      </c>
      <c r="B413" s="1" t="n">
        <v>333.0595</v>
      </c>
      <c r="C413" s="1" t="n">
        <v>101.8</v>
      </c>
      <c r="D413" s="1" t="s">
        <v>2621</v>
      </c>
      <c r="E413" s="1" t="s">
        <v>56</v>
      </c>
      <c r="F413" s="1" t="s">
        <v>2622</v>
      </c>
      <c r="G413" s="1" t="s">
        <v>2597</v>
      </c>
      <c r="H413" s="1" t="s">
        <v>1147</v>
      </c>
      <c r="I413" s="1" t="s">
        <v>2623</v>
      </c>
      <c r="J413" s="1" t="s">
        <v>2624</v>
      </c>
      <c r="K413" s="1" t="s">
        <v>54</v>
      </c>
      <c r="L413" s="1" t="s">
        <v>1784</v>
      </c>
      <c r="M413" s="1" t="n">
        <v>1.79</v>
      </c>
      <c r="N413" s="1" t="n">
        <v>0.9</v>
      </c>
      <c r="O413" s="1" t="s">
        <v>56</v>
      </c>
      <c r="P413" s="1" t="n">
        <v>22.9</v>
      </c>
      <c r="Q413" s="1" t="n">
        <v>1</v>
      </c>
      <c r="R413" s="1" t="n">
        <v>0.79</v>
      </c>
      <c r="S413" s="1" t="s">
        <v>1150</v>
      </c>
      <c r="T413" s="1" t="s">
        <v>1621</v>
      </c>
      <c r="U413" s="1" t="s">
        <v>2600</v>
      </c>
      <c r="V413" s="1" t="n">
        <v>7</v>
      </c>
      <c r="W413" s="1" t="b">
        <f aca="false">TRUE()</f>
        <v>1</v>
      </c>
      <c r="X413" s="1" t="s">
        <v>2621</v>
      </c>
      <c r="Y413" s="1" t="s">
        <v>2622</v>
      </c>
      <c r="Z413" s="1" t="n">
        <v>16977.14077</v>
      </c>
      <c r="AA413" s="1" t="n">
        <v>23795.33977</v>
      </c>
      <c r="AB413" s="1" t="n">
        <v>27130.24345</v>
      </c>
      <c r="AC413" s="1" t="n">
        <v>26997.67336</v>
      </c>
      <c r="AD413" s="1" t="n">
        <v>24530.38485</v>
      </c>
      <c r="AE413" s="1" t="n">
        <v>38098.64478</v>
      </c>
      <c r="AF413" s="1" t="n">
        <v>39291.94694</v>
      </c>
      <c r="AG413" s="1" t="n">
        <v>38642.92884</v>
      </c>
      <c r="AH413" s="1" t="n">
        <v>33092.22851</v>
      </c>
      <c r="AI413" s="1" t="n">
        <v>17797.09065</v>
      </c>
      <c r="AJ413" s="1" t="n">
        <v>21095.19182</v>
      </c>
      <c r="AK413" s="1" t="n">
        <v>19026.12867</v>
      </c>
      <c r="AL413" s="1" t="n">
        <v>24542.47839</v>
      </c>
      <c r="AM413" s="1" t="n">
        <v>22567.81596</v>
      </c>
      <c r="AN413" s="1" t="n">
        <v>21289.24883</v>
      </c>
      <c r="AO413" s="1" t="n">
        <v>26242.93659</v>
      </c>
      <c r="AP413" s="1" t="n">
        <v>22478.03516</v>
      </c>
      <c r="AQ413" s="1" t="n">
        <v>22610.61943</v>
      </c>
      <c r="AR413" s="1" t="n">
        <v>23249.46721</v>
      </c>
      <c r="AS413" s="1" t="n">
        <v>28243.65115</v>
      </c>
      <c r="AT413" s="1" t="n">
        <v>24177.88065</v>
      </c>
    </row>
    <row r="414" customFormat="false" ht="15" hidden="false" customHeight="false" outlineLevel="0" collapsed="false">
      <c r="A414" s="1" t="s">
        <v>2625</v>
      </c>
      <c r="B414" s="1" t="n">
        <v>333.0595</v>
      </c>
      <c r="C414" s="1" t="n">
        <v>101.8</v>
      </c>
      <c r="D414" s="1" t="s">
        <v>2626</v>
      </c>
      <c r="E414" s="1" t="s">
        <v>56</v>
      </c>
      <c r="F414" s="1" t="s">
        <v>2627</v>
      </c>
      <c r="G414" s="1" t="s">
        <v>2597</v>
      </c>
      <c r="H414" s="1" t="s">
        <v>1147</v>
      </c>
      <c r="I414" s="1" t="s">
        <v>2628</v>
      </c>
      <c r="J414" s="1" t="s">
        <v>2629</v>
      </c>
      <c r="K414" s="1" t="s">
        <v>54</v>
      </c>
      <c r="L414" s="1" t="s">
        <v>1784</v>
      </c>
      <c r="M414" s="1" t="n">
        <v>1.79</v>
      </c>
      <c r="N414" s="1" t="n">
        <v>0.9</v>
      </c>
      <c r="O414" s="1" t="s">
        <v>56</v>
      </c>
      <c r="P414" s="1" t="n">
        <v>23.7</v>
      </c>
      <c r="Q414" s="1" t="n">
        <v>1</v>
      </c>
      <c r="R414" s="1" t="n">
        <v>0.79</v>
      </c>
      <c r="S414" s="1" t="s">
        <v>1150</v>
      </c>
      <c r="T414" s="1" t="s">
        <v>1621</v>
      </c>
      <c r="U414" s="1" t="s">
        <v>2600</v>
      </c>
      <c r="V414" s="1" t="n">
        <v>7</v>
      </c>
      <c r="W414" s="1" t="b">
        <f aca="false">TRUE()</f>
        <v>1</v>
      </c>
      <c r="X414" s="1" t="s">
        <v>2626</v>
      </c>
      <c r="Y414" s="1" t="s">
        <v>2627</v>
      </c>
      <c r="Z414" s="1" t="n">
        <v>16977.14077</v>
      </c>
      <c r="AA414" s="1" t="n">
        <v>23795.33977</v>
      </c>
      <c r="AB414" s="1" t="n">
        <v>27130.24345</v>
      </c>
      <c r="AC414" s="1" t="n">
        <v>26997.67336</v>
      </c>
      <c r="AD414" s="1" t="n">
        <v>24530.38485</v>
      </c>
      <c r="AE414" s="1" t="n">
        <v>38098.64478</v>
      </c>
      <c r="AF414" s="1" t="n">
        <v>39291.94694</v>
      </c>
      <c r="AG414" s="1" t="n">
        <v>38642.92884</v>
      </c>
      <c r="AH414" s="1" t="n">
        <v>33092.22851</v>
      </c>
      <c r="AI414" s="1" t="n">
        <v>17797.09065</v>
      </c>
      <c r="AJ414" s="1" t="n">
        <v>21095.19182</v>
      </c>
      <c r="AK414" s="1" t="n">
        <v>19026.12867</v>
      </c>
      <c r="AL414" s="1" t="n">
        <v>24542.47839</v>
      </c>
      <c r="AM414" s="1" t="n">
        <v>22567.81596</v>
      </c>
      <c r="AN414" s="1" t="n">
        <v>21289.24883</v>
      </c>
      <c r="AO414" s="1" t="n">
        <v>26242.93659</v>
      </c>
      <c r="AP414" s="1" t="n">
        <v>22478.03516</v>
      </c>
      <c r="AQ414" s="1" t="n">
        <v>22610.61943</v>
      </c>
      <c r="AR414" s="1" t="n">
        <v>23249.46721</v>
      </c>
      <c r="AS414" s="1" t="n">
        <v>28243.65115</v>
      </c>
      <c r="AT414" s="1" t="n">
        <v>24177.88065</v>
      </c>
    </row>
    <row r="415" customFormat="false" ht="15" hidden="false" customHeight="false" outlineLevel="0" collapsed="false">
      <c r="A415" s="1" t="s">
        <v>2630</v>
      </c>
      <c r="B415" s="1" t="n">
        <v>248.0544</v>
      </c>
      <c r="C415" s="1" t="n">
        <v>137.6</v>
      </c>
      <c r="D415" s="1" t="s">
        <v>2631</v>
      </c>
      <c r="E415" s="1" t="s">
        <v>56</v>
      </c>
      <c r="F415" s="1" t="s">
        <v>2632</v>
      </c>
      <c r="G415" s="1" t="s">
        <v>2633</v>
      </c>
      <c r="H415" s="1" t="s">
        <v>1147</v>
      </c>
      <c r="I415" s="1" t="s">
        <v>2634</v>
      </c>
      <c r="J415" s="1" t="s">
        <v>2635</v>
      </c>
      <c r="K415" s="1" t="s">
        <v>54</v>
      </c>
      <c r="L415" s="1" t="s">
        <v>2398</v>
      </c>
      <c r="M415" s="1" t="n">
        <v>1.78</v>
      </c>
      <c r="N415" s="1" t="n">
        <v>0.9</v>
      </c>
      <c r="O415" s="1" t="s">
        <v>56</v>
      </c>
      <c r="P415" s="1" t="n">
        <v>16.4</v>
      </c>
      <c r="Q415" s="1" t="n">
        <v>0.8558</v>
      </c>
      <c r="R415" s="1" t="n">
        <v>0.78</v>
      </c>
      <c r="S415" s="1" t="s">
        <v>1150</v>
      </c>
      <c r="T415" s="1" t="s">
        <v>1081</v>
      </c>
      <c r="U415" s="1" t="s">
        <v>2636</v>
      </c>
      <c r="V415" s="1" t="n">
        <v>7</v>
      </c>
      <c r="W415" s="1" t="b">
        <f aca="false">TRUE()</f>
        <v>1</v>
      </c>
      <c r="X415" s="1" t="s">
        <v>2631</v>
      </c>
      <c r="Y415" s="1" t="s">
        <v>2632</v>
      </c>
      <c r="Z415" s="1" t="n">
        <v>347.8211729</v>
      </c>
      <c r="AA415" s="1" t="n">
        <v>783.5079707</v>
      </c>
      <c r="AB415" s="1" t="n">
        <v>591.1735731</v>
      </c>
      <c r="AC415" s="1" t="n">
        <v>441.8724288</v>
      </c>
      <c r="AD415" s="1" t="n">
        <v>942.1410098</v>
      </c>
      <c r="AE415" s="1" t="n">
        <v>885.4933105</v>
      </c>
      <c r="AF415" s="1" t="n">
        <v>1239.129877</v>
      </c>
      <c r="AG415" s="1" t="n">
        <v>1220.03777</v>
      </c>
      <c r="AH415" s="1" t="n">
        <v>611.6035808</v>
      </c>
      <c r="AI415" s="1" t="n">
        <v>768.3937623</v>
      </c>
      <c r="AJ415" s="1" t="n">
        <v>718.6436343</v>
      </c>
      <c r="AK415" s="1" t="n">
        <v>904.9636095</v>
      </c>
      <c r="AL415" s="1" t="n">
        <v>453.2979085</v>
      </c>
      <c r="AM415" s="1" t="n">
        <v>787.6869627</v>
      </c>
      <c r="AN415" s="1" t="n">
        <v>743.5022055</v>
      </c>
      <c r="AO415" s="1" t="n">
        <v>1006.369336</v>
      </c>
      <c r="AP415" s="1" t="n">
        <v>967.2185712</v>
      </c>
      <c r="AQ415" s="1" t="n">
        <v>825.6507048</v>
      </c>
      <c r="AR415" s="1" t="n">
        <v>4278.097372</v>
      </c>
      <c r="AS415" s="1" t="n">
        <v>5830.562009</v>
      </c>
      <c r="AT415" s="1" t="n">
        <v>8015.843035</v>
      </c>
    </row>
    <row r="416" customFormat="false" ht="15" hidden="false" customHeight="false" outlineLevel="0" collapsed="false">
      <c r="A416" s="1" t="s">
        <v>2637</v>
      </c>
      <c r="B416" s="1" t="n">
        <v>545.0593</v>
      </c>
      <c r="C416" s="1" t="n">
        <v>111.9</v>
      </c>
      <c r="D416" s="1" t="s">
        <v>2428</v>
      </c>
      <c r="E416" s="1" t="s">
        <v>56</v>
      </c>
      <c r="F416" s="1" t="s">
        <v>2429</v>
      </c>
      <c r="G416" s="1" t="s">
        <v>2430</v>
      </c>
      <c r="H416" s="1" t="s">
        <v>1147</v>
      </c>
      <c r="I416" s="1" t="s">
        <v>2431</v>
      </c>
      <c r="J416" s="1" t="s">
        <v>2432</v>
      </c>
      <c r="K416" s="1" t="s">
        <v>54</v>
      </c>
      <c r="L416" s="1" t="s">
        <v>2413</v>
      </c>
      <c r="M416" s="1" t="n">
        <v>1.78</v>
      </c>
      <c r="N416" s="1" t="n">
        <v>2.7</v>
      </c>
      <c r="O416" s="1" t="s">
        <v>56</v>
      </c>
      <c r="P416" s="1" t="n">
        <v>17.6</v>
      </c>
      <c r="Q416" s="1" t="n">
        <v>0.9426</v>
      </c>
      <c r="R416" s="1" t="n">
        <v>0.78</v>
      </c>
      <c r="S416" s="1" t="s">
        <v>1150</v>
      </c>
      <c r="T416" s="1" t="s">
        <v>2638</v>
      </c>
      <c r="U416" s="1" t="s">
        <v>2639</v>
      </c>
      <c r="V416" s="1" t="n">
        <v>12</v>
      </c>
      <c r="W416" s="1" t="b">
        <f aca="false">TRUE()</f>
        <v>1</v>
      </c>
      <c r="X416" s="1" t="s">
        <v>2434</v>
      </c>
      <c r="Y416" s="1" t="s">
        <v>2435</v>
      </c>
      <c r="Z416" s="1" t="n">
        <v>25601.11614</v>
      </c>
      <c r="AA416" s="1" t="n">
        <v>21134.92314</v>
      </c>
      <c r="AB416" s="1" t="n">
        <v>23206.20034</v>
      </c>
      <c r="AC416" s="1" t="n">
        <v>25125.53266</v>
      </c>
      <c r="AD416" s="1" t="n">
        <v>28611.54434</v>
      </c>
      <c r="AE416" s="1" t="n">
        <v>29208.77156</v>
      </c>
      <c r="AF416" s="1" t="n">
        <v>44938.25722</v>
      </c>
      <c r="AG416" s="1" t="n">
        <v>36331.25492</v>
      </c>
      <c r="AH416" s="1" t="n">
        <v>43396.34176</v>
      </c>
      <c r="AI416" s="1" t="n">
        <v>39527.60661</v>
      </c>
      <c r="AJ416" s="1" t="n">
        <v>41263.27991</v>
      </c>
      <c r="AK416" s="1" t="n">
        <v>33182.38991</v>
      </c>
      <c r="AL416" s="1" t="n">
        <v>39112.29743</v>
      </c>
      <c r="AM416" s="1" t="n">
        <v>40363.2919</v>
      </c>
      <c r="AN416" s="1" t="n">
        <v>34687.27462</v>
      </c>
      <c r="AO416" s="1" t="n">
        <v>37468.48329</v>
      </c>
      <c r="AP416" s="1" t="n">
        <v>36826.52638</v>
      </c>
      <c r="AQ416" s="1" t="n">
        <v>31960.03006</v>
      </c>
      <c r="AR416" s="1" t="n">
        <v>39343.70226</v>
      </c>
      <c r="AS416" s="1" t="n">
        <v>36340.49065</v>
      </c>
      <c r="AT416" s="1" t="n">
        <v>36189.41514</v>
      </c>
    </row>
    <row r="417" customFormat="false" ht="15" hidden="false" customHeight="false" outlineLevel="0" collapsed="false">
      <c r="A417" s="1" t="s">
        <v>2640</v>
      </c>
      <c r="B417" s="1" t="n">
        <v>545.0593</v>
      </c>
      <c r="C417" s="1" t="n">
        <v>111.9</v>
      </c>
      <c r="D417" s="1" t="s">
        <v>2437</v>
      </c>
      <c r="E417" s="1" t="s">
        <v>56</v>
      </c>
      <c r="F417" s="1" t="s">
        <v>2438</v>
      </c>
      <c r="G417" s="1" t="s">
        <v>2430</v>
      </c>
      <c r="H417" s="1" t="s">
        <v>1147</v>
      </c>
      <c r="I417" s="1" t="s">
        <v>2439</v>
      </c>
      <c r="J417" s="1" t="s">
        <v>2440</v>
      </c>
      <c r="K417" s="1" t="s">
        <v>54</v>
      </c>
      <c r="L417" s="1" t="s">
        <v>2413</v>
      </c>
      <c r="M417" s="1" t="n">
        <v>1.78</v>
      </c>
      <c r="N417" s="1" t="n">
        <v>2.7</v>
      </c>
      <c r="O417" s="1" t="s">
        <v>56</v>
      </c>
      <c r="P417" s="1" t="n">
        <v>17.6</v>
      </c>
      <c r="Q417" s="1" t="n">
        <v>0.9426</v>
      </c>
      <c r="R417" s="1" t="n">
        <v>0.78</v>
      </c>
      <c r="S417" s="1" t="s">
        <v>1150</v>
      </c>
      <c r="T417" s="1" t="s">
        <v>2638</v>
      </c>
      <c r="U417" s="1" t="s">
        <v>2639</v>
      </c>
      <c r="V417" s="1" t="n">
        <v>12</v>
      </c>
      <c r="W417" s="1" t="b">
        <f aca="false">TRUE()</f>
        <v>1</v>
      </c>
      <c r="X417" s="1" t="s">
        <v>2434</v>
      </c>
      <c r="Y417" s="1" t="s">
        <v>2435</v>
      </c>
      <c r="Z417" s="1" t="n">
        <v>25601.11614</v>
      </c>
      <c r="AA417" s="1" t="n">
        <v>21134.92314</v>
      </c>
      <c r="AB417" s="1" t="n">
        <v>23206.20034</v>
      </c>
      <c r="AC417" s="1" t="n">
        <v>25125.53266</v>
      </c>
      <c r="AD417" s="1" t="n">
        <v>28611.54434</v>
      </c>
      <c r="AE417" s="1" t="n">
        <v>29208.77156</v>
      </c>
      <c r="AF417" s="1" t="n">
        <v>44938.25722</v>
      </c>
      <c r="AG417" s="1" t="n">
        <v>36331.25492</v>
      </c>
      <c r="AH417" s="1" t="n">
        <v>43396.34176</v>
      </c>
      <c r="AI417" s="1" t="n">
        <v>39527.60661</v>
      </c>
      <c r="AJ417" s="1" t="n">
        <v>41263.27991</v>
      </c>
      <c r="AK417" s="1" t="n">
        <v>33182.38991</v>
      </c>
      <c r="AL417" s="1" t="n">
        <v>39112.29743</v>
      </c>
      <c r="AM417" s="1" t="n">
        <v>40363.2919</v>
      </c>
      <c r="AN417" s="1" t="n">
        <v>34687.27462</v>
      </c>
      <c r="AO417" s="1" t="n">
        <v>37468.48329</v>
      </c>
      <c r="AP417" s="1" t="n">
        <v>36826.52638</v>
      </c>
      <c r="AQ417" s="1" t="n">
        <v>31960.03006</v>
      </c>
      <c r="AR417" s="1" t="n">
        <v>39343.70226</v>
      </c>
      <c r="AS417" s="1" t="n">
        <v>36340.49065</v>
      </c>
      <c r="AT417" s="1" t="n">
        <v>36189.41514</v>
      </c>
    </row>
    <row r="418" customFormat="false" ht="15" hidden="false" customHeight="false" outlineLevel="0" collapsed="false">
      <c r="A418" s="1" t="s">
        <v>2641</v>
      </c>
      <c r="B418" s="1" t="n">
        <v>638.0649</v>
      </c>
      <c r="C418" s="1" t="n">
        <v>130.6</v>
      </c>
      <c r="D418" s="1" t="s">
        <v>2642</v>
      </c>
      <c r="E418" s="1" t="s">
        <v>56</v>
      </c>
      <c r="F418" s="1" t="s">
        <v>56</v>
      </c>
      <c r="G418" s="1" t="s">
        <v>2643</v>
      </c>
      <c r="H418" s="1" t="s">
        <v>1172</v>
      </c>
      <c r="I418" s="1" t="s">
        <v>2644</v>
      </c>
      <c r="J418" s="1" t="s">
        <v>2645</v>
      </c>
      <c r="K418" s="1" t="s">
        <v>54</v>
      </c>
      <c r="L418" s="1" t="s">
        <v>2497</v>
      </c>
      <c r="M418" s="1" t="n">
        <v>1.78</v>
      </c>
      <c r="N418" s="1" t="n">
        <v>1.3</v>
      </c>
      <c r="O418" s="1" t="s">
        <v>56</v>
      </c>
      <c r="P418" s="1" t="n">
        <v>4.9</v>
      </c>
      <c r="Q418" s="1" t="n">
        <v>0.6865</v>
      </c>
      <c r="R418" s="1" t="n">
        <v>0.78</v>
      </c>
      <c r="S418" s="1" t="s">
        <v>1150</v>
      </c>
      <c r="T418" s="1" t="s">
        <v>1768</v>
      </c>
      <c r="U418" s="1" t="s">
        <v>2646</v>
      </c>
      <c r="V418" s="1" t="n">
        <v>9</v>
      </c>
      <c r="W418" s="1" t="b">
        <f aca="false">TRUE()</f>
        <v>1</v>
      </c>
      <c r="X418" s="1" t="s">
        <v>56</v>
      </c>
      <c r="Y418" s="1" t="s">
        <v>56</v>
      </c>
      <c r="Z418" s="1" t="n">
        <v>62223.35264</v>
      </c>
      <c r="AA418" s="1" t="n">
        <v>55993.92277</v>
      </c>
      <c r="AB418" s="1" t="n">
        <v>51456.12058</v>
      </c>
      <c r="AC418" s="1" t="n">
        <v>54834.91854</v>
      </c>
      <c r="AD418" s="1" t="n">
        <v>65862.49258</v>
      </c>
      <c r="AE418" s="1" t="n">
        <v>35216.77928</v>
      </c>
      <c r="AF418" s="1" t="n">
        <v>36297.97741</v>
      </c>
      <c r="AG418" s="1" t="n">
        <v>33528.88392</v>
      </c>
      <c r="AH418" s="1" t="n">
        <v>32980.7302</v>
      </c>
      <c r="AI418" s="1" t="n">
        <v>32170.95776</v>
      </c>
      <c r="AJ418" s="1" t="n">
        <v>33075.80004</v>
      </c>
      <c r="AK418" s="1" t="n">
        <v>26773.30159</v>
      </c>
      <c r="AL418" s="1" t="n">
        <v>32726.90632</v>
      </c>
      <c r="AM418" s="1" t="n">
        <v>35631.01744</v>
      </c>
      <c r="AN418" s="1" t="n">
        <v>25548.71725</v>
      </c>
      <c r="AO418" s="1" t="n">
        <v>26935.24535</v>
      </c>
      <c r="AP418" s="1" t="n">
        <v>27355.59641</v>
      </c>
      <c r="AQ418" s="1" t="n">
        <v>34872.48508</v>
      </c>
      <c r="AR418" s="1" t="n">
        <v>48054.40016</v>
      </c>
      <c r="AS418" s="1" t="n">
        <v>46786.22375</v>
      </c>
      <c r="AT418" s="1" t="n">
        <v>50997.54392</v>
      </c>
    </row>
    <row r="419" customFormat="false" ht="15" hidden="false" customHeight="false" outlineLevel="0" collapsed="false">
      <c r="A419" s="1" t="s">
        <v>2647</v>
      </c>
      <c r="B419" s="1" t="n">
        <v>638.0649</v>
      </c>
      <c r="C419" s="1" t="n">
        <v>130.6</v>
      </c>
      <c r="D419" s="1" t="s">
        <v>2648</v>
      </c>
      <c r="E419" s="1" t="s">
        <v>56</v>
      </c>
      <c r="F419" s="1" t="s">
        <v>56</v>
      </c>
      <c r="G419" s="1" t="s">
        <v>2643</v>
      </c>
      <c r="H419" s="1" t="s">
        <v>1172</v>
      </c>
      <c r="I419" s="1" t="s">
        <v>2649</v>
      </c>
      <c r="J419" s="1" t="s">
        <v>2650</v>
      </c>
      <c r="K419" s="1" t="s">
        <v>54</v>
      </c>
      <c r="L419" s="1" t="s">
        <v>2497</v>
      </c>
      <c r="M419" s="1" t="n">
        <v>1.78</v>
      </c>
      <c r="N419" s="1" t="n">
        <v>1.3</v>
      </c>
      <c r="O419" s="1" t="s">
        <v>56</v>
      </c>
      <c r="P419" s="1" t="n">
        <v>4.9</v>
      </c>
      <c r="Q419" s="1" t="n">
        <v>0.6865</v>
      </c>
      <c r="R419" s="1" t="n">
        <v>0.78</v>
      </c>
      <c r="S419" s="1" t="s">
        <v>1150</v>
      </c>
      <c r="T419" s="1" t="s">
        <v>1768</v>
      </c>
      <c r="U419" s="1" t="s">
        <v>2646</v>
      </c>
      <c r="V419" s="1" t="n">
        <v>9</v>
      </c>
      <c r="W419" s="1" t="b">
        <f aca="false">TRUE()</f>
        <v>1</v>
      </c>
      <c r="X419" s="1" t="s">
        <v>56</v>
      </c>
      <c r="Y419" s="1" t="s">
        <v>56</v>
      </c>
      <c r="Z419" s="1" t="n">
        <v>62223.35264</v>
      </c>
      <c r="AA419" s="1" t="n">
        <v>55993.92277</v>
      </c>
      <c r="AB419" s="1" t="n">
        <v>51456.12058</v>
      </c>
      <c r="AC419" s="1" t="n">
        <v>54834.91854</v>
      </c>
      <c r="AD419" s="1" t="n">
        <v>65862.49258</v>
      </c>
      <c r="AE419" s="1" t="n">
        <v>35216.77928</v>
      </c>
      <c r="AF419" s="1" t="n">
        <v>36297.97741</v>
      </c>
      <c r="AG419" s="1" t="n">
        <v>33528.88392</v>
      </c>
      <c r="AH419" s="1" t="n">
        <v>32980.7302</v>
      </c>
      <c r="AI419" s="1" t="n">
        <v>32170.95776</v>
      </c>
      <c r="AJ419" s="1" t="n">
        <v>33075.80004</v>
      </c>
      <c r="AK419" s="1" t="n">
        <v>26773.30159</v>
      </c>
      <c r="AL419" s="1" t="n">
        <v>32726.90632</v>
      </c>
      <c r="AM419" s="1" t="n">
        <v>35631.01744</v>
      </c>
      <c r="AN419" s="1" t="n">
        <v>25548.71725</v>
      </c>
      <c r="AO419" s="1" t="n">
        <v>26935.24535</v>
      </c>
      <c r="AP419" s="1" t="n">
        <v>27355.59641</v>
      </c>
      <c r="AQ419" s="1" t="n">
        <v>34872.48508</v>
      </c>
      <c r="AR419" s="1" t="n">
        <v>48054.40016</v>
      </c>
      <c r="AS419" s="1" t="n">
        <v>46786.22375</v>
      </c>
      <c r="AT419" s="1" t="n">
        <v>50997.54392</v>
      </c>
    </row>
    <row r="420" customFormat="false" ht="15" hidden="false" customHeight="false" outlineLevel="0" collapsed="false">
      <c r="A420" s="1" t="s">
        <v>2651</v>
      </c>
      <c r="B420" s="1" t="n">
        <v>320.0623</v>
      </c>
      <c r="C420" s="1" t="n">
        <v>146</v>
      </c>
      <c r="D420" s="1" t="s">
        <v>1441</v>
      </c>
      <c r="E420" s="1" t="s">
        <v>56</v>
      </c>
      <c r="F420" s="1" t="s">
        <v>1442</v>
      </c>
      <c r="G420" s="1" t="s">
        <v>1443</v>
      </c>
      <c r="H420" s="1" t="s">
        <v>1147</v>
      </c>
      <c r="I420" s="1" t="s">
        <v>1444</v>
      </c>
      <c r="J420" s="1" t="s">
        <v>1445</v>
      </c>
      <c r="K420" s="1" t="s">
        <v>54</v>
      </c>
      <c r="L420" s="1" t="s">
        <v>1784</v>
      </c>
      <c r="M420" s="1" t="n">
        <v>1.77</v>
      </c>
      <c r="N420" s="1" t="n">
        <v>0</v>
      </c>
      <c r="O420" s="1" t="s">
        <v>56</v>
      </c>
      <c r="P420" s="1" t="n">
        <v>27</v>
      </c>
      <c r="Q420" s="1" t="n">
        <v>1</v>
      </c>
      <c r="R420" s="1" t="n">
        <v>0.77</v>
      </c>
      <c r="S420" s="1" t="s">
        <v>1150</v>
      </c>
      <c r="T420" s="1" t="s">
        <v>904</v>
      </c>
      <c r="U420" s="1" t="s">
        <v>2652</v>
      </c>
      <c r="V420" s="1" t="n">
        <v>23</v>
      </c>
      <c r="W420" s="1" t="b">
        <f aca="false">TRUE()</f>
        <v>1</v>
      </c>
      <c r="X420" s="1" t="s">
        <v>1441</v>
      </c>
      <c r="Y420" s="1" t="s">
        <v>1442</v>
      </c>
      <c r="Z420" s="1" t="n">
        <v>227325.8947</v>
      </c>
      <c r="AA420" s="1" t="n">
        <v>215363.8721</v>
      </c>
      <c r="AB420" s="1" t="n">
        <v>231395.3887</v>
      </c>
      <c r="AC420" s="1" t="n">
        <v>235717.2861</v>
      </c>
      <c r="AD420" s="1" t="n">
        <v>190932.1392</v>
      </c>
      <c r="AE420" s="1" t="n">
        <v>165126.1915</v>
      </c>
      <c r="AF420" s="1" t="n">
        <v>201368.4489</v>
      </c>
      <c r="AG420" s="1" t="n">
        <v>180637.2507</v>
      </c>
      <c r="AH420" s="1" t="n">
        <v>208475.1615</v>
      </c>
      <c r="AI420" s="1" t="n">
        <v>176860.445</v>
      </c>
      <c r="AJ420" s="1" t="n">
        <v>205353.9269</v>
      </c>
      <c r="AK420" s="1" t="n">
        <v>169677.9767</v>
      </c>
      <c r="AL420" s="1" t="n">
        <v>198864.1621</v>
      </c>
      <c r="AM420" s="1" t="n">
        <v>199195.4581</v>
      </c>
      <c r="AN420" s="1" t="n">
        <v>235989.8115</v>
      </c>
      <c r="AO420" s="1" t="n">
        <v>227482.9635</v>
      </c>
      <c r="AP420" s="1" t="n">
        <v>240567.5663</v>
      </c>
      <c r="AQ420" s="1" t="n">
        <v>247728.1149</v>
      </c>
      <c r="AR420" s="1" t="n">
        <v>32084.10855</v>
      </c>
      <c r="AS420" s="1" t="n">
        <v>6132.84495</v>
      </c>
      <c r="AT420" s="1" t="n">
        <v>1720.829297</v>
      </c>
    </row>
    <row r="421" customFormat="false" ht="15" hidden="false" customHeight="false" outlineLevel="0" collapsed="false">
      <c r="A421" s="1" t="s">
        <v>2653</v>
      </c>
      <c r="B421" s="1" t="n">
        <v>157.0369</v>
      </c>
      <c r="C421" s="1" t="n">
        <v>106.9</v>
      </c>
      <c r="D421" s="1" t="s">
        <v>2654</v>
      </c>
      <c r="E421" s="1" t="s">
        <v>56</v>
      </c>
      <c r="F421" s="1" t="s">
        <v>2655</v>
      </c>
      <c r="G421" s="1" t="s">
        <v>2480</v>
      </c>
      <c r="H421" s="1" t="s">
        <v>1147</v>
      </c>
      <c r="I421" s="1" t="s">
        <v>2656</v>
      </c>
      <c r="J421" s="1" t="s">
        <v>2657</v>
      </c>
      <c r="K421" s="1" t="s">
        <v>54</v>
      </c>
      <c r="L421" s="1" t="s">
        <v>2483</v>
      </c>
      <c r="M421" s="1" t="n">
        <v>1.77</v>
      </c>
      <c r="N421" s="1" t="n">
        <v>3.6</v>
      </c>
      <c r="O421" s="1" t="s">
        <v>56</v>
      </c>
      <c r="P421" s="1" t="n">
        <v>20.7</v>
      </c>
      <c r="Q421" s="1" t="n">
        <v>1</v>
      </c>
      <c r="R421" s="1" t="n">
        <v>0.77</v>
      </c>
      <c r="S421" s="1" t="s">
        <v>1150</v>
      </c>
      <c r="T421" s="1" t="s">
        <v>2484</v>
      </c>
      <c r="U421" s="1" t="s">
        <v>2485</v>
      </c>
      <c r="V421" s="1" t="n">
        <v>1</v>
      </c>
      <c r="W421" s="1" t="b">
        <f aca="false">TRUE()</f>
        <v>1</v>
      </c>
      <c r="X421" s="1" t="s">
        <v>2654</v>
      </c>
      <c r="Y421" s="1" t="s">
        <v>2655</v>
      </c>
      <c r="Z421" s="1" t="n">
        <v>542.4039882</v>
      </c>
      <c r="AA421" s="1" t="n">
        <v>505.7174135</v>
      </c>
      <c r="AB421" s="1" t="n">
        <v>812.2275005</v>
      </c>
      <c r="AC421" s="1" t="n">
        <v>870.7886256</v>
      </c>
      <c r="AD421" s="1" t="n">
        <v>803.5583075</v>
      </c>
      <c r="AE421" s="1" t="n">
        <v>770.9437751</v>
      </c>
      <c r="AF421" s="1" t="n">
        <v>926.0558583</v>
      </c>
      <c r="AG421" s="1" t="n">
        <v>699.6546306</v>
      </c>
      <c r="AH421" s="1" t="n">
        <v>893.6474845</v>
      </c>
      <c r="AI421" s="1" t="n">
        <v>385.4129749</v>
      </c>
      <c r="AJ421" s="1" t="n">
        <v>453.2428777</v>
      </c>
      <c r="AK421" s="1" t="n">
        <v>493.6624859</v>
      </c>
      <c r="AL421" s="1" t="n">
        <v>456.0711213</v>
      </c>
      <c r="AM421" s="1" t="n">
        <v>427.9403424</v>
      </c>
      <c r="AN421" s="1" t="n">
        <v>749.5753878</v>
      </c>
      <c r="AO421" s="1" t="n">
        <v>705.7074476</v>
      </c>
      <c r="AP421" s="1" t="n">
        <v>662.6394369</v>
      </c>
      <c r="AQ421" s="1" t="n">
        <v>488.8918952</v>
      </c>
      <c r="AR421" s="1" t="n">
        <v>525.6335378</v>
      </c>
      <c r="AS421" s="1" t="n">
        <v>792.0833021</v>
      </c>
      <c r="AT421" s="1" t="n">
        <v>589.5700732</v>
      </c>
    </row>
    <row r="422" customFormat="false" ht="15" hidden="false" customHeight="false" outlineLevel="0" collapsed="false">
      <c r="A422" s="1" t="s">
        <v>2658</v>
      </c>
      <c r="B422" s="1" t="n">
        <v>638.0649</v>
      </c>
      <c r="C422" s="1" t="n">
        <v>130.6</v>
      </c>
      <c r="D422" s="1" t="s">
        <v>2659</v>
      </c>
      <c r="E422" s="1" t="s">
        <v>56</v>
      </c>
      <c r="F422" s="1" t="s">
        <v>56</v>
      </c>
      <c r="G422" s="1" t="s">
        <v>2643</v>
      </c>
      <c r="H422" s="1" t="s">
        <v>1172</v>
      </c>
      <c r="I422" s="1" t="s">
        <v>2660</v>
      </c>
      <c r="J422" s="1" t="s">
        <v>2661</v>
      </c>
      <c r="K422" s="1" t="s">
        <v>54</v>
      </c>
      <c r="L422" s="1" t="s">
        <v>2497</v>
      </c>
      <c r="M422" s="1" t="n">
        <v>1.77</v>
      </c>
      <c r="N422" s="1" t="n">
        <v>1.3</v>
      </c>
      <c r="O422" s="1" t="s">
        <v>56</v>
      </c>
      <c r="P422" s="1" t="n">
        <v>6.2</v>
      </c>
      <c r="Q422" s="1" t="n">
        <v>0.6865</v>
      </c>
      <c r="R422" s="1" t="n">
        <v>0.77</v>
      </c>
      <c r="S422" s="1" t="s">
        <v>1150</v>
      </c>
      <c r="T422" s="1" t="s">
        <v>1768</v>
      </c>
      <c r="U422" s="1" t="s">
        <v>2646</v>
      </c>
      <c r="V422" s="1" t="n">
        <v>9</v>
      </c>
      <c r="W422" s="1" t="b">
        <f aca="false">TRUE()</f>
        <v>1</v>
      </c>
      <c r="X422" s="1" t="s">
        <v>56</v>
      </c>
      <c r="Y422" s="1" t="s">
        <v>56</v>
      </c>
      <c r="Z422" s="1" t="n">
        <v>62223.35264</v>
      </c>
      <c r="AA422" s="1" t="n">
        <v>55993.92277</v>
      </c>
      <c r="AB422" s="1" t="n">
        <v>51456.12058</v>
      </c>
      <c r="AC422" s="1" t="n">
        <v>54834.91854</v>
      </c>
      <c r="AD422" s="1" t="n">
        <v>65862.49258</v>
      </c>
      <c r="AE422" s="1" t="n">
        <v>35216.77928</v>
      </c>
      <c r="AF422" s="1" t="n">
        <v>36297.97741</v>
      </c>
      <c r="AG422" s="1" t="n">
        <v>33528.88392</v>
      </c>
      <c r="AH422" s="1" t="n">
        <v>32980.7302</v>
      </c>
      <c r="AI422" s="1" t="n">
        <v>32170.95776</v>
      </c>
      <c r="AJ422" s="1" t="n">
        <v>33075.80004</v>
      </c>
      <c r="AK422" s="1" t="n">
        <v>26773.30159</v>
      </c>
      <c r="AL422" s="1" t="n">
        <v>32726.90632</v>
      </c>
      <c r="AM422" s="1" t="n">
        <v>35631.01744</v>
      </c>
      <c r="AN422" s="1" t="n">
        <v>25548.71725</v>
      </c>
      <c r="AO422" s="1" t="n">
        <v>26935.24535</v>
      </c>
      <c r="AP422" s="1" t="n">
        <v>27355.59641</v>
      </c>
      <c r="AQ422" s="1" t="n">
        <v>34872.48508</v>
      </c>
      <c r="AR422" s="1" t="n">
        <v>48054.40016</v>
      </c>
      <c r="AS422" s="1" t="n">
        <v>46786.22375</v>
      </c>
      <c r="AT422" s="1" t="n">
        <v>50997.54392</v>
      </c>
    </row>
    <row r="423" customFormat="false" ht="15" hidden="false" customHeight="false" outlineLevel="0" collapsed="false">
      <c r="A423" s="1" t="s">
        <v>2662</v>
      </c>
      <c r="B423" s="1" t="n">
        <v>362.0513</v>
      </c>
      <c r="C423" s="1" t="n">
        <v>279.8</v>
      </c>
      <c r="D423" s="1" t="s">
        <v>2663</v>
      </c>
      <c r="E423" s="1" t="s">
        <v>56</v>
      </c>
      <c r="F423" s="1" t="s">
        <v>56</v>
      </c>
      <c r="G423" s="1" t="s">
        <v>316</v>
      </c>
      <c r="H423" s="1" t="s">
        <v>1172</v>
      </c>
      <c r="I423" s="1" t="s">
        <v>2664</v>
      </c>
      <c r="J423" s="1" t="s">
        <v>2665</v>
      </c>
      <c r="K423" s="1" t="s">
        <v>54</v>
      </c>
      <c r="L423" s="1" t="s">
        <v>1784</v>
      </c>
      <c r="M423" s="1" t="n">
        <v>1.75</v>
      </c>
      <c r="N423" s="1" t="n">
        <v>1.5</v>
      </c>
      <c r="O423" s="1" t="s">
        <v>56</v>
      </c>
      <c r="P423" s="1" t="n">
        <v>27</v>
      </c>
      <c r="Q423" s="1" t="n">
        <v>1</v>
      </c>
      <c r="R423" s="1" t="n">
        <v>0.75</v>
      </c>
      <c r="S423" s="1" t="s">
        <v>1150</v>
      </c>
      <c r="T423" s="1" t="s">
        <v>2666</v>
      </c>
      <c r="U423" s="1" t="s">
        <v>2667</v>
      </c>
      <c r="V423" s="1" t="n">
        <v>3</v>
      </c>
      <c r="W423" s="1" t="b">
        <f aca="false">TRUE()</f>
        <v>1</v>
      </c>
      <c r="X423" s="1" t="s">
        <v>56</v>
      </c>
      <c r="Y423" s="1" t="s">
        <v>56</v>
      </c>
      <c r="Z423" s="1" t="n">
        <v>892.7328898</v>
      </c>
      <c r="AA423" s="1" t="n">
        <v>1014.128633</v>
      </c>
      <c r="AB423" s="1" t="n">
        <v>1505.860171</v>
      </c>
      <c r="AC423" s="1" t="n">
        <v>1062.500802</v>
      </c>
      <c r="AD423" s="1" t="n">
        <v>1316.596816</v>
      </c>
      <c r="AE423" s="1" t="n">
        <v>533.0299573</v>
      </c>
      <c r="AF423" s="1" t="n">
        <v>632.3232875</v>
      </c>
      <c r="AG423" s="1" t="n">
        <v>683.810866</v>
      </c>
      <c r="AH423" s="1" t="n">
        <v>1166.036001</v>
      </c>
      <c r="AI423" s="1" t="n">
        <v>13653.15236</v>
      </c>
      <c r="AJ423" s="1" t="n">
        <v>17508.95114</v>
      </c>
      <c r="AK423" s="1" t="n">
        <v>30372.9373</v>
      </c>
      <c r="AL423" s="1" t="n">
        <v>19198.85712</v>
      </c>
      <c r="AM423" s="1" t="n">
        <v>25448.77994</v>
      </c>
      <c r="AN423" s="1" t="n">
        <v>971.8679136</v>
      </c>
      <c r="AO423" s="1" t="n">
        <v>684.3180517</v>
      </c>
      <c r="AP423" s="1" t="n">
        <v>773.5190587</v>
      </c>
      <c r="AQ423" s="1" t="n">
        <v>669.985497</v>
      </c>
      <c r="AR423" s="1" t="n">
        <v>8021.41021</v>
      </c>
      <c r="AS423" s="1" t="n">
        <v>9619.13813</v>
      </c>
      <c r="AT423" s="1" t="n">
        <v>8805.997631</v>
      </c>
    </row>
    <row r="424" customFormat="false" ht="15" hidden="false" customHeight="false" outlineLevel="0" collapsed="false">
      <c r="A424" s="1" t="s">
        <v>2668</v>
      </c>
      <c r="B424" s="1" t="n">
        <v>147.0453</v>
      </c>
      <c r="C424" s="1" t="n">
        <v>362.9</v>
      </c>
      <c r="D424" s="1" t="s">
        <v>2669</v>
      </c>
      <c r="E424" s="1" t="s">
        <v>56</v>
      </c>
      <c r="F424" s="1" t="s">
        <v>2670</v>
      </c>
      <c r="G424" s="1" t="s">
        <v>588</v>
      </c>
      <c r="H424" s="1" t="s">
        <v>1147</v>
      </c>
      <c r="I424" s="1" t="s">
        <v>2671</v>
      </c>
      <c r="J424" s="1" t="s">
        <v>2672</v>
      </c>
      <c r="K424" s="1" t="s">
        <v>54</v>
      </c>
      <c r="L424" s="1" t="s">
        <v>2413</v>
      </c>
      <c r="M424" s="1" t="n">
        <v>1.75</v>
      </c>
      <c r="N424" s="1" t="n">
        <v>0.6</v>
      </c>
      <c r="O424" s="1" t="s">
        <v>56</v>
      </c>
      <c r="P424" s="1" t="n">
        <v>29</v>
      </c>
      <c r="Q424" s="1" t="n">
        <v>1</v>
      </c>
      <c r="R424" s="1" t="n">
        <v>0.75</v>
      </c>
      <c r="S424" s="1" t="s">
        <v>1150</v>
      </c>
      <c r="T424" s="1" t="s">
        <v>1486</v>
      </c>
      <c r="U424" s="1" t="s">
        <v>2673</v>
      </c>
      <c r="V424" s="1" t="n">
        <v>2</v>
      </c>
      <c r="W424" s="1" t="b">
        <f aca="false">TRUE()</f>
        <v>1</v>
      </c>
      <c r="X424" s="1" t="s">
        <v>2669</v>
      </c>
      <c r="Y424" s="1" t="s">
        <v>2670</v>
      </c>
      <c r="Z424" s="1" t="n">
        <v>20602.01323</v>
      </c>
      <c r="AA424" s="1" t="n">
        <v>5359.537522</v>
      </c>
      <c r="AB424" s="1" t="n">
        <v>9349.76994</v>
      </c>
      <c r="AC424" s="1" t="n">
        <v>4079.556425</v>
      </c>
      <c r="AD424" s="1" t="n">
        <v>17065.83266</v>
      </c>
      <c r="AE424" s="1" t="n">
        <v>11252.9287</v>
      </c>
      <c r="AF424" s="1" t="n">
        <v>15041.87715</v>
      </c>
      <c r="AG424" s="1" t="n">
        <v>11943.78073</v>
      </c>
      <c r="AH424" s="1" t="n">
        <v>12647.13348</v>
      </c>
      <c r="AI424" s="1" t="n">
        <v>14443.21639</v>
      </c>
      <c r="AJ424" s="1" t="n">
        <v>19165.86706</v>
      </c>
      <c r="AK424" s="1" t="n">
        <v>13954.49796</v>
      </c>
      <c r="AL424" s="1" t="n">
        <v>18141.19096</v>
      </c>
      <c r="AM424" s="1" t="n">
        <v>17492.84542</v>
      </c>
      <c r="AN424" s="1" t="n">
        <v>7002.592105</v>
      </c>
      <c r="AO424" s="1" t="n">
        <v>5290.209375</v>
      </c>
      <c r="AP424" s="1" t="n">
        <v>11400.4846</v>
      </c>
      <c r="AQ424" s="1" t="n">
        <v>3833.220043</v>
      </c>
      <c r="AR424" s="1" t="n">
        <v>13307.03192</v>
      </c>
      <c r="AS424" s="1" t="n">
        <v>13062.94942</v>
      </c>
      <c r="AT424" s="1" t="n">
        <v>13315.83891</v>
      </c>
    </row>
    <row r="425" customFormat="false" ht="15" hidden="false" customHeight="false" outlineLevel="0" collapsed="false">
      <c r="A425" s="1" t="s">
        <v>2674</v>
      </c>
      <c r="B425" s="1" t="n">
        <v>489.9945</v>
      </c>
      <c r="C425" s="1" t="n">
        <v>134.6</v>
      </c>
      <c r="D425" s="1" t="s">
        <v>2675</v>
      </c>
      <c r="E425" s="1" t="s">
        <v>56</v>
      </c>
      <c r="F425" s="1" t="s">
        <v>2676</v>
      </c>
      <c r="G425" s="1" t="s">
        <v>2677</v>
      </c>
      <c r="H425" s="1" t="s">
        <v>1147</v>
      </c>
      <c r="I425" s="1" t="s">
        <v>2678</v>
      </c>
      <c r="J425" s="1" t="s">
        <v>2679</v>
      </c>
      <c r="K425" s="1" t="s">
        <v>54</v>
      </c>
      <c r="L425" s="1" t="s">
        <v>1784</v>
      </c>
      <c r="M425" s="1" t="n">
        <v>1.74</v>
      </c>
      <c r="N425" s="1" t="n">
        <v>2</v>
      </c>
      <c r="O425" s="1" t="s">
        <v>56</v>
      </c>
      <c r="P425" s="1" t="n">
        <v>0.4</v>
      </c>
      <c r="Q425" s="1" t="n">
        <v>0.5532</v>
      </c>
      <c r="R425" s="1" t="n">
        <v>0.74</v>
      </c>
      <c r="S425" s="1" t="s">
        <v>1150</v>
      </c>
      <c r="T425" s="1" t="s">
        <v>1631</v>
      </c>
      <c r="U425" s="1" t="s">
        <v>2680</v>
      </c>
      <c r="V425" s="1" t="n">
        <v>2</v>
      </c>
      <c r="W425" s="1" t="b">
        <f aca="false">TRUE()</f>
        <v>1</v>
      </c>
      <c r="X425" s="1" t="s">
        <v>2675</v>
      </c>
      <c r="Y425" s="1" t="s">
        <v>2676</v>
      </c>
      <c r="Z425" s="1" t="n">
        <v>1645.346744</v>
      </c>
      <c r="AA425" s="1" t="n">
        <v>1182.051726</v>
      </c>
      <c r="AB425" s="1" t="n">
        <v>1945.94257</v>
      </c>
      <c r="AC425" s="1" t="n">
        <v>1460.122892</v>
      </c>
      <c r="AD425" s="1" t="n">
        <v>1560.959065</v>
      </c>
      <c r="AE425" s="1" t="n">
        <v>17149.14183</v>
      </c>
      <c r="AF425" s="1" t="n">
        <v>10748.73485</v>
      </c>
      <c r="AG425" s="1" t="n">
        <v>16124.36904</v>
      </c>
      <c r="AH425" s="1" t="n">
        <v>12028.356</v>
      </c>
      <c r="AI425" s="1" t="n">
        <v>2796.69227</v>
      </c>
      <c r="AJ425" s="1" t="n">
        <v>2028.832994</v>
      </c>
      <c r="AK425" s="1" t="n">
        <v>2536.57576</v>
      </c>
      <c r="AL425" s="1" t="n">
        <v>3112.776407</v>
      </c>
      <c r="AM425" s="1" t="n">
        <v>2635.126028</v>
      </c>
      <c r="AN425" s="1" t="n">
        <v>12983.68498</v>
      </c>
      <c r="AO425" s="1" t="n">
        <v>15308.96474</v>
      </c>
      <c r="AP425" s="1" t="n">
        <v>10526.90668</v>
      </c>
      <c r="AQ425" s="1" t="n">
        <v>13330.83578</v>
      </c>
      <c r="AR425" s="1" t="n">
        <v>9938.949454</v>
      </c>
      <c r="AS425" s="1" t="n">
        <v>12466.46981</v>
      </c>
      <c r="AT425" s="1" t="n">
        <v>8620.534766</v>
      </c>
    </row>
    <row r="426" customFormat="false" ht="15" hidden="false" customHeight="false" outlineLevel="0" collapsed="false">
      <c r="A426" s="1" t="s">
        <v>2681</v>
      </c>
      <c r="B426" s="1" t="n">
        <v>346.0564</v>
      </c>
      <c r="C426" s="1" t="n">
        <v>239.5</v>
      </c>
      <c r="D426" s="1" t="s">
        <v>2682</v>
      </c>
      <c r="E426" s="1" t="s">
        <v>56</v>
      </c>
      <c r="F426" s="1" t="s">
        <v>2683</v>
      </c>
      <c r="G426" s="1" t="s">
        <v>225</v>
      </c>
      <c r="H426" s="1" t="s">
        <v>1147</v>
      </c>
      <c r="I426" s="1" t="s">
        <v>2684</v>
      </c>
      <c r="J426" s="1" t="s">
        <v>2685</v>
      </c>
      <c r="K426" s="1" t="s">
        <v>54</v>
      </c>
      <c r="L426" s="1" t="s">
        <v>1784</v>
      </c>
      <c r="M426" s="1" t="n">
        <v>1.74</v>
      </c>
      <c r="N426" s="1" t="n">
        <v>1.6</v>
      </c>
      <c r="O426" s="1" t="s">
        <v>56</v>
      </c>
      <c r="P426" s="1" t="n">
        <v>27.9</v>
      </c>
      <c r="Q426" s="1" t="n">
        <v>1</v>
      </c>
      <c r="R426" s="1" t="n">
        <v>0.74</v>
      </c>
      <c r="S426" s="1" t="s">
        <v>1150</v>
      </c>
      <c r="T426" s="1" t="s">
        <v>1299</v>
      </c>
      <c r="U426" s="1" t="s">
        <v>2686</v>
      </c>
      <c r="V426" s="1" t="n">
        <v>1</v>
      </c>
      <c r="W426" s="1" t="b">
        <f aca="false">TRUE()</f>
        <v>1</v>
      </c>
      <c r="X426" s="1" t="s">
        <v>2682</v>
      </c>
      <c r="Y426" s="1" t="s">
        <v>2683</v>
      </c>
      <c r="Z426" s="1" t="n">
        <v>2079.171854</v>
      </c>
      <c r="AA426" s="1" t="n">
        <v>2054.757632</v>
      </c>
      <c r="AB426" s="1" t="n">
        <v>2223.168109</v>
      </c>
      <c r="AC426" s="1" t="n">
        <v>2098.489533</v>
      </c>
      <c r="AD426" s="1" t="n">
        <v>2190.780435</v>
      </c>
      <c r="AE426" s="1" t="n">
        <v>2795.502381</v>
      </c>
      <c r="AF426" s="1" t="n">
        <v>3354.071011</v>
      </c>
      <c r="AG426" s="1" t="n">
        <v>2501.566548</v>
      </c>
      <c r="AH426" s="1" t="n">
        <v>3449.760682</v>
      </c>
      <c r="AI426" s="1" t="n">
        <v>14816.66645</v>
      </c>
      <c r="AJ426" s="1" t="n">
        <v>8177.697887</v>
      </c>
      <c r="AK426" s="1" t="n">
        <v>11533.47611</v>
      </c>
      <c r="AL426" s="1" t="n">
        <v>19112.46279</v>
      </c>
      <c r="AM426" s="1" t="n">
        <v>18660.73181</v>
      </c>
      <c r="AN426" s="1" t="n">
        <v>2642.342999</v>
      </c>
      <c r="AO426" s="1" t="n">
        <v>2985.747777</v>
      </c>
      <c r="AP426" s="1" t="n">
        <v>3167.703274</v>
      </c>
      <c r="AQ426" s="1" t="n">
        <v>2832.669684</v>
      </c>
      <c r="AR426" s="1" t="n">
        <v>6115.6212</v>
      </c>
      <c r="AS426" s="1" t="n">
        <v>4874.059459</v>
      </c>
      <c r="AT426" s="1" t="n">
        <v>5889.34652</v>
      </c>
    </row>
    <row r="427" customFormat="false" ht="15" hidden="false" customHeight="false" outlineLevel="0" collapsed="false">
      <c r="A427" s="1" t="s">
        <v>2687</v>
      </c>
      <c r="B427" s="1" t="n">
        <v>362.0513</v>
      </c>
      <c r="C427" s="1" t="n">
        <v>279.8</v>
      </c>
      <c r="D427" s="1" t="s">
        <v>2688</v>
      </c>
      <c r="E427" s="1" t="s">
        <v>56</v>
      </c>
      <c r="F427" s="1" t="s">
        <v>2689</v>
      </c>
      <c r="G427" s="1" t="s">
        <v>316</v>
      </c>
      <c r="H427" s="1" t="s">
        <v>1147</v>
      </c>
      <c r="I427" s="1" t="s">
        <v>2690</v>
      </c>
      <c r="J427" s="1" t="s">
        <v>2691</v>
      </c>
      <c r="K427" s="1" t="s">
        <v>54</v>
      </c>
      <c r="L427" s="1" t="s">
        <v>1784</v>
      </c>
      <c r="M427" s="1" t="n">
        <v>1.73</v>
      </c>
      <c r="N427" s="1" t="n">
        <v>1.5</v>
      </c>
      <c r="O427" s="1" t="s">
        <v>56</v>
      </c>
      <c r="P427" s="1" t="n">
        <v>11.3</v>
      </c>
      <c r="Q427" s="1" t="n">
        <v>0.7059</v>
      </c>
      <c r="R427" s="1" t="n">
        <v>0.73</v>
      </c>
      <c r="S427" s="1" t="s">
        <v>1150</v>
      </c>
      <c r="T427" s="1" t="s">
        <v>2666</v>
      </c>
      <c r="U427" s="1" t="s">
        <v>2667</v>
      </c>
      <c r="V427" s="1" t="n">
        <v>3</v>
      </c>
      <c r="W427" s="1" t="b">
        <f aca="false">TRUE()</f>
        <v>1</v>
      </c>
      <c r="X427" s="1" t="s">
        <v>2688</v>
      </c>
      <c r="Y427" s="1" t="s">
        <v>2689</v>
      </c>
      <c r="Z427" s="1" t="n">
        <v>892.7328898</v>
      </c>
      <c r="AA427" s="1" t="n">
        <v>1014.128633</v>
      </c>
      <c r="AB427" s="1" t="n">
        <v>1505.860171</v>
      </c>
      <c r="AC427" s="1" t="n">
        <v>1062.500802</v>
      </c>
      <c r="AD427" s="1" t="n">
        <v>1316.596816</v>
      </c>
      <c r="AE427" s="1" t="n">
        <v>533.0299573</v>
      </c>
      <c r="AF427" s="1" t="n">
        <v>632.3232875</v>
      </c>
      <c r="AG427" s="1" t="n">
        <v>683.810866</v>
      </c>
      <c r="AH427" s="1" t="n">
        <v>1166.036001</v>
      </c>
      <c r="AI427" s="1" t="n">
        <v>13653.15236</v>
      </c>
      <c r="AJ427" s="1" t="n">
        <v>17508.95114</v>
      </c>
      <c r="AK427" s="1" t="n">
        <v>30372.9373</v>
      </c>
      <c r="AL427" s="1" t="n">
        <v>19198.85712</v>
      </c>
      <c r="AM427" s="1" t="n">
        <v>25448.77994</v>
      </c>
      <c r="AN427" s="1" t="n">
        <v>971.8679136</v>
      </c>
      <c r="AO427" s="1" t="n">
        <v>684.3180517</v>
      </c>
      <c r="AP427" s="1" t="n">
        <v>773.5190587</v>
      </c>
      <c r="AQ427" s="1" t="n">
        <v>669.985497</v>
      </c>
      <c r="AR427" s="1" t="n">
        <v>8021.41021</v>
      </c>
      <c r="AS427" s="1" t="n">
        <v>9619.13813</v>
      </c>
      <c r="AT427" s="1" t="n">
        <v>8805.997631</v>
      </c>
    </row>
    <row r="428" customFormat="false" ht="15" hidden="false" customHeight="false" outlineLevel="0" collapsed="false">
      <c r="A428" s="1" t="s">
        <v>2692</v>
      </c>
      <c r="B428" s="1" t="n">
        <v>407.0226</v>
      </c>
      <c r="C428" s="1" t="n">
        <v>117.1</v>
      </c>
      <c r="D428" s="1" t="s">
        <v>2693</v>
      </c>
      <c r="E428" s="1" t="s">
        <v>56</v>
      </c>
      <c r="F428" s="1" t="s">
        <v>56</v>
      </c>
      <c r="G428" s="1" t="s">
        <v>2694</v>
      </c>
      <c r="H428" s="1" t="s">
        <v>1172</v>
      </c>
      <c r="I428" s="1" t="s">
        <v>2695</v>
      </c>
      <c r="J428" s="1" t="s">
        <v>2696</v>
      </c>
      <c r="K428" s="1" t="s">
        <v>54</v>
      </c>
      <c r="L428" s="1" t="s">
        <v>2489</v>
      </c>
      <c r="M428" s="1" t="n">
        <v>1.72</v>
      </c>
      <c r="N428" s="1" t="n">
        <v>1.8</v>
      </c>
      <c r="O428" s="1" t="s">
        <v>56</v>
      </c>
      <c r="P428" s="1" t="n">
        <v>18.3</v>
      </c>
      <c r="Q428" s="1" t="n">
        <v>0.8033</v>
      </c>
      <c r="R428" s="1" t="n">
        <v>0.72</v>
      </c>
      <c r="S428" s="1" t="s">
        <v>1150</v>
      </c>
      <c r="T428" s="1" t="s">
        <v>1352</v>
      </c>
      <c r="U428" s="1" t="s">
        <v>2697</v>
      </c>
      <c r="V428" s="1" t="n">
        <v>3</v>
      </c>
      <c r="W428" s="1" t="b">
        <f aca="false">FALSE()</f>
        <v>0</v>
      </c>
      <c r="X428" s="1" t="s">
        <v>56</v>
      </c>
      <c r="Y428" s="1" t="s">
        <v>56</v>
      </c>
      <c r="Z428" s="1" t="n">
        <v>1039.268804</v>
      </c>
      <c r="AA428" s="1" t="n">
        <v>1517.560002</v>
      </c>
      <c r="AB428" s="1" t="n">
        <v>1478.282772</v>
      </c>
      <c r="AC428" s="1" t="n">
        <v>1192.125103</v>
      </c>
      <c r="AD428" s="1" t="n">
        <v>1508.576668</v>
      </c>
      <c r="AE428" s="1" t="n">
        <v>4847.920209</v>
      </c>
      <c r="AF428" s="1" t="n">
        <v>5706.204903</v>
      </c>
      <c r="AG428" s="1" t="n">
        <v>5047.58643</v>
      </c>
      <c r="AH428" s="1" t="n">
        <v>6216.974644</v>
      </c>
      <c r="AI428" s="1" t="n">
        <v>864.554905</v>
      </c>
      <c r="AJ428" s="1" t="n">
        <v>1152.659384</v>
      </c>
      <c r="AK428" s="1" t="n">
        <v>915.2489993</v>
      </c>
      <c r="AL428" s="1" t="n">
        <v>614.8624102</v>
      </c>
      <c r="AM428" s="1" t="n">
        <v>1122.170636</v>
      </c>
      <c r="AN428" s="1" t="n">
        <v>3521.29212</v>
      </c>
      <c r="AO428" s="1" t="n">
        <v>4336.311969</v>
      </c>
      <c r="AP428" s="1" t="n">
        <v>4851.143867</v>
      </c>
      <c r="AQ428" s="1" t="n">
        <v>6109.132651</v>
      </c>
      <c r="AR428" s="1" t="n">
        <v>1866.050573</v>
      </c>
      <c r="AS428" s="1" t="n">
        <v>2529.372052</v>
      </c>
      <c r="AT428" s="1" t="n">
        <v>2496.760438</v>
      </c>
    </row>
    <row r="429" customFormat="false" ht="15" hidden="false" customHeight="false" outlineLevel="0" collapsed="false">
      <c r="A429" s="1" t="s">
        <v>2698</v>
      </c>
      <c r="B429" s="1" t="n">
        <v>528.2746</v>
      </c>
      <c r="C429" s="1" t="n">
        <v>725.7</v>
      </c>
      <c r="D429" s="1" t="s">
        <v>2699</v>
      </c>
      <c r="E429" s="1" t="s">
        <v>56</v>
      </c>
      <c r="F429" s="1" t="s">
        <v>56</v>
      </c>
      <c r="G429" s="1" t="s">
        <v>2700</v>
      </c>
      <c r="H429" s="1" t="s">
        <v>1172</v>
      </c>
      <c r="I429" s="1" t="s">
        <v>2701</v>
      </c>
      <c r="J429" s="1" t="s">
        <v>2702</v>
      </c>
      <c r="K429" s="1" t="s">
        <v>54</v>
      </c>
      <c r="L429" s="1" t="s">
        <v>2483</v>
      </c>
      <c r="M429" s="1" t="n">
        <v>1.72</v>
      </c>
      <c r="N429" s="1" t="n">
        <v>13</v>
      </c>
      <c r="O429" s="1" t="s">
        <v>56</v>
      </c>
      <c r="P429" s="1" t="n">
        <v>7.2</v>
      </c>
      <c r="Q429" s="1" t="n">
        <v>0.9894</v>
      </c>
      <c r="R429" s="1" t="n">
        <v>0.72</v>
      </c>
      <c r="S429" s="1" t="s">
        <v>1150</v>
      </c>
      <c r="T429" s="1" t="s">
        <v>1223</v>
      </c>
      <c r="U429" s="1" t="s">
        <v>2703</v>
      </c>
      <c r="V429" s="1" t="n">
        <v>4</v>
      </c>
      <c r="W429" s="1" t="b">
        <f aca="false">TRUE()</f>
        <v>1</v>
      </c>
      <c r="X429" s="1" t="s">
        <v>56</v>
      </c>
      <c r="Y429" s="1" t="s">
        <v>56</v>
      </c>
      <c r="Z429" s="1" t="n">
        <v>1746.670093</v>
      </c>
      <c r="AA429" s="1" t="n">
        <v>2758.622712</v>
      </c>
      <c r="AB429" s="1" t="n">
        <v>748.3527572</v>
      </c>
      <c r="AC429" s="1" t="n">
        <v>9371.541065</v>
      </c>
      <c r="AD429" s="1" t="n">
        <v>1434.160887</v>
      </c>
      <c r="AE429" s="1" t="n">
        <v>808.6358809</v>
      </c>
      <c r="AF429" s="1" t="n">
        <v>1126.656231</v>
      </c>
      <c r="AG429" s="1" t="n">
        <v>851.2511025</v>
      </c>
      <c r="AH429" s="1" t="n">
        <v>818.6393304</v>
      </c>
      <c r="AI429" s="1" t="n">
        <v>2317.537855</v>
      </c>
      <c r="AJ429" s="1" t="n">
        <v>2528.621945</v>
      </c>
      <c r="AK429" s="1" t="n">
        <v>3296.062547</v>
      </c>
      <c r="AL429" s="1" t="n">
        <v>1604.046637</v>
      </c>
      <c r="AM429" s="1" t="n">
        <v>1616.789289</v>
      </c>
      <c r="AN429" s="1" t="n">
        <v>1314.170232</v>
      </c>
      <c r="AO429" s="1" t="n">
        <v>2093.667141</v>
      </c>
      <c r="AP429" s="1" t="n">
        <v>3438.847149</v>
      </c>
      <c r="AQ429" s="1" t="n">
        <v>932.9502088</v>
      </c>
      <c r="AR429" s="1" t="n">
        <v>2333.688445</v>
      </c>
      <c r="AS429" s="1" t="n">
        <v>1865.808704</v>
      </c>
      <c r="AT429" s="1" t="n">
        <v>2023.576072</v>
      </c>
    </row>
    <row r="430" customFormat="false" ht="15" hidden="false" customHeight="false" outlineLevel="0" collapsed="false">
      <c r="A430" s="1" t="s">
        <v>2704</v>
      </c>
      <c r="B430" s="1" t="n">
        <v>427.0647</v>
      </c>
      <c r="C430" s="1" t="n">
        <v>676.9</v>
      </c>
      <c r="D430" s="1" t="s">
        <v>2705</v>
      </c>
      <c r="E430" s="1" t="s">
        <v>56</v>
      </c>
      <c r="F430" s="1" t="s">
        <v>2706</v>
      </c>
      <c r="G430" s="1" t="s">
        <v>2707</v>
      </c>
      <c r="H430" s="1" t="s">
        <v>1147</v>
      </c>
      <c r="I430" s="1" t="s">
        <v>2708</v>
      </c>
      <c r="J430" s="1" t="s">
        <v>2709</v>
      </c>
      <c r="K430" s="1" t="s">
        <v>54</v>
      </c>
      <c r="L430" s="1" t="s">
        <v>2413</v>
      </c>
      <c r="M430" s="1" t="n">
        <v>1.71</v>
      </c>
      <c r="N430" s="1" t="n">
        <v>5.3</v>
      </c>
      <c r="O430" s="1" t="s">
        <v>56</v>
      </c>
      <c r="P430" s="1" t="n">
        <v>3.7</v>
      </c>
      <c r="Q430" s="1" t="n">
        <v>0.6655</v>
      </c>
      <c r="R430" s="1" t="n">
        <v>0.71</v>
      </c>
      <c r="S430" s="1" t="s">
        <v>1150</v>
      </c>
      <c r="T430" s="1" t="s">
        <v>1344</v>
      </c>
      <c r="U430" s="1" t="s">
        <v>2710</v>
      </c>
      <c r="V430" s="1" t="n">
        <v>2</v>
      </c>
      <c r="W430" s="1" t="b">
        <f aca="false">TRUE()</f>
        <v>1</v>
      </c>
      <c r="X430" s="1" t="s">
        <v>2705</v>
      </c>
      <c r="Y430" s="1" t="s">
        <v>2706</v>
      </c>
      <c r="Z430" s="1" t="n">
        <v>4002.560233</v>
      </c>
      <c r="AA430" s="1" t="n">
        <v>3334.07871</v>
      </c>
      <c r="AB430" s="1" t="n">
        <v>3849.725938</v>
      </c>
      <c r="AC430" s="1" t="n">
        <v>4316.539033</v>
      </c>
      <c r="AD430" s="1" t="n">
        <v>3729.075511</v>
      </c>
      <c r="AE430" s="1" t="n">
        <v>1208.594192</v>
      </c>
      <c r="AF430" s="1" t="n">
        <v>898.0062908</v>
      </c>
      <c r="AG430" s="1" t="n">
        <v>764.4318272</v>
      </c>
      <c r="AH430" s="1" t="n">
        <v>1025.914829</v>
      </c>
      <c r="AI430" s="1" t="n">
        <v>5091.407675</v>
      </c>
      <c r="AJ430" s="1" t="n">
        <v>6952.781675</v>
      </c>
      <c r="AK430" s="1" t="n">
        <v>5632.13018</v>
      </c>
      <c r="AL430" s="1" t="n">
        <v>5608.173498</v>
      </c>
      <c r="AM430" s="1" t="n">
        <v>5702.892989</v>
      </c>
      <c r="AN430" s="1" t="n">
        <v>887.2136194</v>
      </c>
      <c r="AO430" s="1" t="n">
        <v>676.4286316</v>
      </c>
      <c r="AP430" s="1" t="n">
        <v>962.3592188</v>
      </c>
      <c r="AQ430" s="1" t="n">
        <v>1079.674784</v>
      </c>
      <c r="AR430" s="1" t="n">
        <v>3465.475161</v>
      </c>
      <c r="AS430" s="1" t="n">
        <v>3781.251421</v>
      </c>
      <c r="AT430" s="1" t="n">
        <v>3849.92515</v>
      </c>
    </row>
    <row r="431" customFormat="false" ht="15" hidden="false" customHeight="false" outlineLevel="0" collapsed="false">
      <c r="A431" s="1" t="s">
        <v>2711</v>
      </c>
      <c r="B431" s="1" t="n">
        <v>242.08</v>
      </c>
      <c r="C431" s="1" t="n">
        <v>103.8</v>
      </c>
      <c r="D431" s="1" t="s">
        <v>2712</v>
      </c>
      <c r="E431" s="1" t="s">
        <v>56</v>
      </c>
      <c r="F431" s="1" t="s">
        <v>2713</v>
      </c>
      <c r="G431" s="1" t="s">
        <v>277</v>
      </c>
      <c r="H431" s="1" t="s">
        <v>1147</v>
      </c>
      <c r="I431" s="1" t="s">
        <v>2714</v>
      </c>
      <c r="J431" s="1" t="s">
        <v>2715</v>
      </c>
      <c r="K431" s="1" t="s">
        <v>54</v>
      </c>
      <c r="L431" s="1" t="s">
        <v>1784</v>
      </c>
      <c r="M431" s="1" t="n">
        <v>1.7</v>
      </c>
      <c r="N431" s="1" t="n">
        <v>4.5</v>
      </c>
      <c r="O431" s="1" t="s">
        <v>56</v>
      </c>
      <c r="P431" s="1" t="n">
        <v>26.8</v>
      </c>
      <c r="Q431" s="1" t="n">
        <v>0.9996</v>
      </c>
      <c r="R431" s="1" t="n">
        <v>0.7</v>
      </c>
      <c r="S431" s="1" t="s">
        <v>1150</v>
      </c>
      <c r="T431" s="1" t="s">
        <v>2716</v>
      </c>
      <c r="U431" s="1" t="s">
        <v>2717</v>
      </c>
      <c r="V431" s="1" t="n">
        <v>4</v>
      </c>
      <c r="W431" s="1" t="b">
        <f aca="false">FALSE()</f>
        <v>0</v>
      </c>
      <c r="X431" s="1" t="s">
        <v>2712</v>
      </c>
      <c r="Y431" s="1" t="s">
        <v>2713</v>
      </c>
      <c r="Z431" s="1" t="n">
        <v>17416.14477</v>
      </c>
      <c r="AA431" s="1" t="n">
        <v>19018.10238</v>
      </c>
      <c r="AB431" s="1" t="n">
        <v>22322.21315</v>
      </c>
      <c r="AC431" s="1" t="n">
        <v>22436.63882</v>
      </c>
      <c r="AD431" s="1" t="n">
        <v>22331.99531</v>
      </c>
      <c r="AE431" s="1" t="n">
        <v>7355.69405</v>
      </c>
      <c r="AF431" s="1" t="n">
        <v>6171.614698</v>
      </c>
      <c r="AG431" s="1" t="n">
        <v>6423.230676</v>
      </c>
      <c r="AH431" s="1" t="n">
        <v>4981.208428</v>
      </c>
      <c r="AI431" s="1" t="n">
        <v>14448.27414</v>
      </c>
      <c r="AJ431" s="1" t="n">
        <v>16549.13195</v>
      </c>
      <c r="AK431" s="1" t="n">
        <v>16169.90035</v>
      </c>
      <c r="AL431" s="1" t="n">
        <v>17628.17821</v>
      </c>
      <c r="AM431" s="1" t="n">
        <v>17523.22695</v>
      </c>
      <c r="AN431" s="1" t="n">
        <v>4629.48569</v>
      </c>
      <c r="AO431" s="1" t="n">
        <v>4141.352516</v>
      </c>
      <c r="AP431" s="1" t="n">
        <v>4906.438043</v>
      </c>
      <c r="AQ431" s="1" t="n">
        <v>3952.722758</v>
      </c>
      <c r="AR431" s="1" t="n">
        <v>12709.02461</v>
      </c>
      <c r="AS431" s="1" t="n">
        <v>16377.93756</v>
      </c>
      <c r="AT431" s="1" t="n">
        <v>12807.78807</v>
      </c>
    </row>
    <row r="432" customFormat="false" ht="15" hidden="false" customHeight="false" outlineLevel="0" collapsed="false">
      <c r="A432" s="1" t="s">
        <v>2718</v>
      </c>
      <c r="B432" s="1" t="n">
        <v>605.1279</v>
      </c>
      <c r="C432" s="1" t="n">
        <v>127.2</v>
      </c>
      <c r="D432" s="1" t="s">
        <v>2719</v>
      </c>
      <c r="E432" s="1" t="s">
        <v>56</v>
      </c>
      <c r="F432" s="1" t="s">
        <v>2720</v>
      </c>
      <c r="G432" s="1" t="s">
        <v>2721</v>
      </c>
      <c r="H432" s="1" t="s">
        <v>1147</v>
      </c>
      <c r="I432" s="1" t="s">
        <v>2722</v>
      </c>
      <c r="J432" s="1" t="s">
        <v>2723</v>
      </c>
      <c r="K432" s="1" t="s">
        <v>54</v>
      </c>
      <c r="L432" s="1" t="s">
        <v>2483</v>
      </c>
      <c r="M432" s="1" t="n">
        <v>1.69</v>
      </c>
      <c r="N432" s="1" t="n">
        <v>2.1</v>
      </c>
      <c r="O432" s="1" t="s">
        <v>56</v>
      </c>
      <c r="P432" s="1" t="n">
        <v>4</v>
      </c>
      <c r="Q432" s="1" t="n">
        <v>0.5103</v>
      </c>
      <c r="R432" s="1" t="n">
        <v>0.69</v>
      </c>
      <c r="S432" s="1" t="s">
        <v>1150</v>
      </c>
      <c r="T432" s="1" t="s">
        <v>1502</v>
      </c>
      <c r="U432" s="1" t="s">
        <v>2724</v>
      </c>
      <c r="V432" s="1" t="n">
        <v>8</v>
      </c>
      <c r="W432" s="1" t="b">
        <f aca="false">TRUE()</f>
        <v>1</v>
      </c>
      <c r="X432" s="1" t="s">
        <v>2725</v>
      </c>
      <c r="Y432" s="1" t="s">
        <v>2726</v>
      </c>
      <c r="Z432" s="1" t="n">
        <v>5396.161824</v>
      </c>
      <c r="AA432" s="1" t="n">
        <v>6298.322468</v>
      </c>
      <c r="AB432" s="1" t="n">
        <v>5682.660778</v>
      </c>
      <c r="AC432" s="1" t="n">
        <v>2633.824046</v>
      </c>
      <c r="AD432" s="1" t="n">
        <v>5823.485058</v>
      </c>
      <c r="AE432" s="1" t="n">
        <v>3452.022106</v>
      </c>
      <c r="AF432" s="1" t="n">
        <v>4130.625519</v>
      </c>
      <c r="AG432" s="1" t="n">
        <v>4560.206603</v>
      </c>
      <c r="AH432" s="1" t="n">
        <v>4936.067618</v>
      </c>
      <c r="AI432" s="1" t="n">
        <v>1365.03068</v>
      </c>
      <c r="AJ432" s="1" t="n">
        <v>1983.810315</v>
      </c>
      <c r="AK432" s="1" t="n">
        <v>1873.377942</v>
      </c>
      <c r="AL432" s="1" t="n">
        <v>1722.004373</v>
      </c>
      <c r="AM432" s="1" t="n">
        <v>2010.337849</v>
      </c>
      <c r="AN432" s="1" t="n">
        <v>3361.165209</v>
      </c>
      <c r="AO432" s="1" t="n">
        <v>5152.326599</v>
      </c>
      <c r="AP432" s="1" t="n">
        <v>5469.930636</v>
      </c>
      <c r="AQ432" s="1" t="n">
        <v>4298.998027</v>
      </c>
      <c r="AR432" s="1" t="n">
        <v>2549.711215</v>
      </c>
      <c r="AS432" s="1" t="n">
        <v>2097.302363</v>
      </c>
      <c r="AT432" s="1" t="n">
        <v>3247.622755</v>
      </c>
    </row>
    <row r="433" customFormat="false" ht="15" hidden="false" customHeight="false" outlineLevel="0" collapsed="false">
      <c r="A433" s="1" t="s">
        <v>2727</v>
      </c>
      <c r="B433" s="1" t="n">
        <v>853.0527</v>
      </c>
      <c r="C433" s="1" t="n">
        <v>131.1</v>
      </c>
      <c r="D433" s="1" t="s">
        <v>482</v>
      </c>
      <c r="E433" s="1" t="s">
        <v>56</v>
      </c>
      <c r="F433" s="1" t="s">
        <v>490</v>
      </c>
      <c r="G433" s="1" t="s">
        <v>485</v>
      </c>
      <c r="H433" s="1" t="s">
        <v>1147</v>
      </c>
      <c r="I433" s="1" t="s">
        <v>2728</v>
      </c>
      <c r="J433" s="1" t="s">
        <v>487</v>
      </c>
      <c r="K433" s="1" t="s">
        <v>54</v>
      </c>
      <c r="L433" s="1" t="s">
        <v>2402</v>
      </c>
      <c r="M433" s="1" t="n">
        <v>1.69</v>
      </c>
      <c r="N433" s="1" t="n">
        <v>1.3</v>
      </c>
      <c r="O433" s="1" t="s">
        <v>56</v>
      </c>
      <c r="P433" s="1" t="n">
        <v>14.8</v>
      </c>
      <c r="Q433" s="1" t="n">
        <v>0.6779</v>
      </c>
      <c r="R433" s="1" t="n">
        <v>0.69</v>
      </c>
      <c r="S433" s="1" t="s">
        <v>1150</v>
      </c>
      <c r="T433" s="1" t="s">
        <v>1419</v>
      </c>
      <c r="U433" s="1" t="s">
        <v>2729</v>
      </c>
      <c r="V433" s="1" t="n">
        <v>10</v>
      </c>
      <c r="W433" s="1" t="b">
        <f aca="false">TRUE()</f>
        <v>1</v>
      </c>
      <c r="X433" s="1" t="s">
        <v>482</v>
      </c>
      <c r="Y433" s="1" t="s">
        <v>490</v>
      </c>
      <c r="Z433" s="1" t="n">
        <v>9307.049435</v>
      </c>
      <c r="AA433" s="1" t="n">
        <v>11963.46655</v>
      </c>
      <c r="AB433" s="1" t="n">
        <v>16372.69818</v>
      </c>
      <c r="AC433" s="1" t="n">
        <v>11193.41886</v>
      </c>
      <c r="AD433" s="1" t="n">
        <v>12590.42677</v>
      </c>
      <c r="AE433" s="1" t="n">
        <v>75730.58109</v>
      </c>
      <c r="AF433" s="1" t="n">
        <v>79768.05649</v>
      </c>
      <c r="AG433" s="1" t="n">
        <v>66263.26314</v>
      </c>
      <c r="AH433" s="1" t="n">
        <v>91176.53513</v>
      </c>
      <c r="AI433" s="1" t="n">
        <v>20011.79934</v>
      </c>
      <c r="AJ433" s="1" t="n">
        <v>23834.73722</v>
      </c>
      <c r="AK433" s="1" t="n">
        <v>23264.8246</v>
      </c>
      <c r="AL433" s="1" t="n">
        <v>20201.18203</v>
      </c>
      <c r="AM433" s="1" t="n">
        <v>18540.53725</v>
      </c>
      <c r="AN433" s="1" t="n">
        <v>82627.93937</v>
      </c>
      <c r="AO433" s="1" t="n">
        <v>80021.93413</v>
      </c>
      <c r="AP433" s="1" t="n">
        <v>82748.83788</v>
      </c>
      <c r="AQ433" s="1" t="n">
        <v>91339.02195</v>
      </c>
      <c r="AR433" s="1" t="n">
        <v>53570.43789</v>
      </c>
      <c r="AS433" s="1" t="n">
        <v>69389.82322</v>
      </c>
      <c r="AT433" s="1" t="n">
        <v>76202.56695</v>
      </c>
    </row>
    <row r="434" customFormat="false" ht="15" hidden="false" customHeight="false" outlineLevel="0" collapsed="false">
      <c r="A434" s="1" t="s">
        <v>2730</v>
      </c>
      <c r="B434" s="1" t="n">
        <v>280.0359</v>
      </c>
      <c r="C434" s="1" t="n">
        <v>99.9</v>
      </c>
      <c r="D434" s="1" t="s">
        <v>2712</v>
      </c>
      <c r="E434" s="1" t="s">
        <v>56</v>
      </c>
      <c r="F434" s="1" t="s">
        <v>2713</v>
      </c>
      <c r="G434" s="1" t="s">
        <v>277</v>
      </c>
      <c r="H434" s="1" t="s">
        <v>1147</v>
      </c>
      <c r="I434" s="1" t="s">
        <v>2714</v>
      </c>
      <c r="J434" s="1" t="s">
        <v>2715</v>
      </c>
      <c r="K434" s="1" t="s">
        <v>54</v>
      </c>
      <c r="L434" s="1" t="s">
        <v>2489</v>
      </c>
      <c r="M434" s="1" t="n">
        <v>1.68</v>
      </c>
      <c r="N434" s="1" t="n">
        <v>4.4</v>
      </c>
      <c r="O434" s="1" t="s">
        <v>56</v>
      </c>
      <c r="P434" s="1" t="n">
        <v>29.5</v>
      </c>
      <c r="Q434" s="1" t="n">
        <v>0.9996</v>
      </c>
      <c r="R434" s="1" t="n">
        <v>0.68</v>
      </c>
      <c r="S434" s="1" t="s">
        <v>1150</v>
      </c>
      <c r="T434" s="1" t="s">
        <v>1276</v>
      </c>
      <c r="U434" s="1" t="s">
        <v>2731</v>
      </c>
      <c r="V434" s="1" t="n">
        <v>8</v>
      </c>
      <c r="W434" s="1" t="b">
        <f aca="false">FALSE()</f>
        <v>0</v>
      </c>
      <c r="X434" s="1" t="s">
        <v>2712</v>
      </c>
      <c r="Y434" s="1" t="s">
        <v>2713</v>
      </c>
      <c r="Z434" s="1" t="n">
        <v>26042.13925</v>
      </c>
      <c r="AA434" s="1" t="n">
        <v>24560.97622</v>
      </c>
      <c r="AB434" s="1" t="n">
        <v>30749.6115</v>
      </c>
      <c r="AC434" s="1" t="n">
        <v>27884.04295</v>
      </c>
      <c r="AD434" s="1" t="n">
        <v>25909.68859</v>
      </c>
      <c r="AE434" s="1" t="n">
        <v>43611.29336</v>
      </c>
      <c r="AF434" s="1" t="n">
        <v>39841.69556</v>
      </c>
      <c r="AG434" s="1" t="n">
        <v>40050.48981</v>
      </c>
      <c r="AH434" s="1" t="n">
        <v>36963.26161</v>
      </c>
      <c r="AI434" s="1" t="n">
        <v>23896.26374</v>
      </c>
      <c r="AJ434" s="1" t="n">
        <v>23130.2913</v>
      </c>
      <c r="AK434" s="1" t="n">
        <v>18679.18431</v>
      </c>
      <c r="AL434" s="1" t="n">
        <v>23254.8011</v>
      </c>
      <c r="AM434" s="1" t="n">
        <v>23926.99602</v>
      </c>
      <c r="AN434" s="1" t="n">
        <v>35749.46319</v>
      </c>
      <c r="AO434" s="1" t="n">
        <v>39699.79378</v>
      </c>
      <c r="AP434" s="1" t="n">
        <v>38660.96616</v>
      </c>
      <c r="AQ434" s="1" t="n">
        <v>39890.44309</v>
      </c>
      <c r="AR434" s="1" t="n">
        <v>25443.45735</v>
      </c>
      <c r="AS434" s="1" t="n">
        <v>25814.74949</v>
      </c>
      <c r="AT434" s="1" t="n">
        <v>29543.0634</v>
      </c>
    </row>
    <row r="435" customFormat="false" ht="15" hidden="false" customHeight="false" outlineLevel="0" collapsed="false">
      <c r="A435" s="1" t="s">
        <v>2732</v>
      </c>
      <c r="B435" s="1" t="n">
        <v>407.0226</v>
      </c>
      <c r="C435" s="1" t="n">
        <v>117.1</v>
      </c>
      <c r="D435" s="1" t="s">
        <v>2733</v>
      </c>
      <c r="E435" s="1" t="s">
        <v>56</v>
      </c>
      <c r="F435" s="1" t="s">
        <v>56</v>
      </c>
      <c r="G435" s="1" t="s">
        <v>2694</v>
      </c>
      <c r="H435" s="1" t="s">
        <v>1172</v>
      </c>
      <c r="I435" s="1" t="s">
        <v>2734</v>
      </c>
      <c r="J435" s="1" t="s">
        <v>2735</v>
      </c>
      <c r="K435" s="1" t="s">
        <v>54</v>
      </c>
      <c r="L435" s="1" t="s">
        <v>2489</v>
      </c>
      <c r="M435" s="1" t="n">
        <v>1.64</v>
      </c>
      <c r="N435" s="1" t="n">
        <v>1.8</v>
      </c>
      <c r="O435" s="1" t="s">
        <v>56</v>
      </c>
      <c r="P435" s="1" t="n">
        <v>27.7</v>
      </c>
      <c r="Q435" s="1" t="n">
        <v>0.8033</v>
      </c>
      <c r="R435" s="1" t="n">
        <v>0.64</v>
      </c>
      <c r="S435" s="1" t="s">
        <v>1150</v>
      </c>
      <c r="T435" s="1" t="s">
        <v>1352</v>
      </c>
      <c r="U435" s="1" t="s">
        <v>2697</v>
      </c>
      <c r="V435" s="1" t="n">
        <v>3</v>
      </c>
      <c r="W435" s="1" t="b">
        <f aca="false">FALSE()</f>
        <v>0</v>
      </c>
      <c r="X435" s="1" t="s">
        <v>56</v>
      </c>
      <c r="Y435" s="1" t="s">
        <v>56</v>
      </c>
      <c r="Z435" s="1" t="n">
        <v>1039.268804</v>
      </c>
      <c r="AA435" s="1" t="n">
        <v>1517.560002</v>
      </c>
      <c r="AB435" s="1" t="n">
        <v>1478.282772</v>
      </c>
      <c r="AC435" s="1" t="n">
        <v>1192.125103</v>
      </c>
      <c r="AD435" s="1" t="n">
        <v>1508.576668</v>
      </c>
      <c r="AE435" s="1" t="n">
        <v>4847.920209</v>
      </c>
      <c r="AF435" s="1" t="n">
        <v>5706.204903</v>
      </c>
      <c r="AG435" s="1" t="n">
        <v>5047.58643</v>
      </c>
      <c r="AH435" s="1" t="n">
        <v>6216.974644</v>
      </c>
      <c r="AI435" s="1" t="n">
        <v>864.554905</v>
      </c>
      <c r="AJ435" s="1" t="n">
        <v>1152.659384</v>
      </c>
      <c r="AK435" s="1" t="n">
        <v>915.2489993</v>
      </c>
      <c r="AL435" s="1" t="n">
        <v>614.8624102</v>
      </c>
      <c r="AM435" s="1" t="n">
        <v>1122.170636</v>
      </c>
      <c r="AN435" s="1" t="n">
        <v>3521.29212</v>
      </c>
      <c r="AO435" s="1" t="n">
        <v>4336.311969</v>
      </c>
      <c r="AP435" s="1" t="n">
        <v>4851.143867</v>
      </c>
      <c r="AQ435" s="1" t="n">
        <v>6109.132651</v>
      </c>
      <c r="AR435" s="1" t="n">
        <v>1866.050573</v>
      </c>
      <c r="AS435" s="1" t="n">
        <v>2529.372052</v>
      </c>
      <c r="AT435" s="1" t="n">
        <v>2496.760438</v>
      </c>
    </row>
    <row r="436" customFormat="false" ht="15" hidden="false" customHeight="false" outlineLevel="0" collapsed="false">
      <c r="A436" s="1" t="s">
        <v>2736</v>
      </c>
      <c r="B436" s="1" t="n">
        <v>407.0226</v>
      </c>
      <c r="C436" s="1" t="n">
        <v>117.1</v>
      </c>
      <c r="D436" s="1" t="s">
        <v>2737</v>
      </c>
      <c r="E436" s="1" t="s">
        <v>56</v>
      </c>
      <c r="F436" s="1" t="s">
        <v>56</v>
      </c>
      <c r="G436" s="1" t="s">
        <v>2694</v>
      </c>
      <c r="H436" s="1" t="s">
        <v>1172</v>
      </c>
      <c r="I436" s="1" t="s">
        <v>2738</v>
      </c>
      <c r="J436" s="1" t="s">
        <v>2739</v>
      </c>
      <c r="K436" s="1" t="s">
        <v>54</v>
      </c>
      <c r="L436" s="1" t="s">
        <v>2489</v>
      </c>
      <c r="M436" s="1" t="n">
        <v>1.64</v>
      </c>
      <c r="N436" s="1" t="n">
        <v>1.8</v>
      </c>
      <c r="O436" s="1" t="s">
        <v>56</v>
      </c>
      <c r="P436" s="1" t="n">
        <v>27.8</v>
      </c>
      <c r="Q436" s="1" t="n">
        <v>0.8033</v>
      </c>
      <c r="R436" s="1" t="n">
        <v>0.64</v>
      </c>
      <c r="S436" s="1" t="s">
        <v>1150</v>
      </c>
      <c r="T436" s="1" t="s">
        <v>1352</v>
      </c>
      <c r="U436" s="1" t="s">
        <v>2697</v>
      </c>
      <c r="V436" s="1" t="n">
        <v>3</v>
      </c>
      <c r="W436" s="1" t="b">
        <f aca="false">FALSE()</f>
        <v>0</v>
      </c>
      <c r="X436" s="1" t="s">
        <v>56</v>
      </c>
      <c r="Y436" s="1" t="s">
        <v>56</v>
      </c>
      <c r="Z436" s="1" t="n">
        <v>1039.268804</v>
      </c>
      <c r="AA436" s="1" t="n">
        <v>1517.560002</v>
      </c>
      <c r="AB436" s="1" t="n">
        <v>1478.282772</v>
      </c>
      <c r="AC436" s="1" t="n">
        <v>1192.125103</v>
      </c>
      <c r="AD436" s="1" t="n">
        <v>1508.576668</v>
      </c>
      <c r="AE436" s="1" t="n">
        <v>4847.920209</v>
      </c>
      <c r="AF436" s="1" t="n">
        <v>5706.204903</v>
      </c>
      <c r="AG436" s="1" t="n">
        <v>5047.58643</v>
      </c>
      <c r="AH436" s="1" t="n">
        <v>6216.974644</v>
      </c>
      <c r="AI436" s="1" t="n">
        <v>864.554905</v>
      </c>
      <c r="AJ436" s="1" t="n">
        <v>1152.659384</v>
      </c>
      <c r="AK436" s="1" t="n">
        <v>915.2489993</v>
      </c>
      <c r="AL436" s="1" t="n">
        <v>614.8624102</v>
      </c>
      <c r="AM436" s="1" t="n">
        <v>1122.170636</v>
      </c>
      <c r="AN436" s="1" t="n">
        <v>3521.29212</v>
      </c>
      <c r="AO436" s="1" t="n">
        <v>4336.311969</v>
      </c>
      <c r="AP436" s="1" t="n">
        <v>4851.143867</v>
      </c>
      <c r="AQ436" s="1" t="n">
        <v>6109.132651</v>
      </c>
      <c r="AR436" s="1" t="n">
        <v>1866.050573</v>
      </c>
      <c r="AS436" s="1" t="n">
        <v>2529.372052</v>
      </c>
      <c r="AT436" s="1" t="n">
        <v>2496.760438</v>
      </c>
    </row>
    <row r="437" customFormat="false" ht="15" hidden="false" customHeight="false" outlineLevel="0" collapsed="false">
      <c r="A437" s="1" t="s">
        <v>2740</v>
      </c>
      <c r="B437" s="1" t="n">
        <v>386.0107</v>
      </c>
      <c r="C437" s="1" t="n">
        <v>143.5</v>
      </c>
      <c r="D437" s="1" t="s">
        <v>2741</v>
      </c>
      <c r="E437" s="1" t="s">
        <v>56</v>
      </c>
      <c r="F437" s="1" t="s">
        <v>2742</v>
      </c>
      <c r="G437" s="1" t="s">
        <v>2743</v>
      </c>
      <c r="H437" s="1" t="s">
        <v>1147</v>
      </c>
      <c r="I437" s="1" t="s">
        <v>2744</v>
      </c>
      <c r="J437" s="1" t="s">
        <v>2745</v>
      </c>
      <c r="K437" s="1" t="s">
        <v>54</v>
      </c>
      <c r="L437" s="1" t="s">
        <v>1784</v>
      </c>
      <c r="M437" s="1" t="n">
        <v>1.63</v>
      </c>
      <c r="N437" s="1" t="n">
        <v>13</v>
      </c>
      <c r="O437" s="1" t="s">
        <v>56</v>
      </c>
      <c r="P437" s="1" t="n">
        <v>18.5</v>
      </c>
      <c r="Q437" s="1" t="n">
        <v>1</v>
      </c>
      <c r="R437" s="1" t="n">
        <v>0.63</v>
      </c>
      <c r="S437" s="1" t="s">
        <v>1150</v>
      </c>
      <c r="T437" s="1" t="s">
        <v>2746</v>
      </c>
      <c r="U437" s="1" t="s">
        <v>2747</v>
      </c>
      <c r="V437" s="1" t="n">
        <v>4</v>
      </c>
      <c r="W437" s="1" t="b">
        <f aca="false">TRUE()</f>
        <v>1</v>
      </c>
      <c r="X437" s="1" t="s">
        <v>2741</v>
      </c>
      <c r="Y437" s="1" t="s">
        <v>2742</v>
      </c>
      <c r="Z437" s="1" t="n">
        <v>8115.711877</v>
      </c>
      <c r="AA437" s="1" t="n">
        <v>5072.807853</v>
      </c>
      <c r="AB437" s="1" t="n">
        <v>5509.904991</v>
      </c>
      <c r="AC437" s="1" t="n">
        <v>4645.939418</v>
      </c>
      <c r="AD437" s="1" t="n">
        <v>7060.792284</v>
      </c>
      <c r="AE437" s="1" t="n">
        <v>5552.748703</v>
      </c>
      <c r="AF437" s="1" t="n">
        <v>6648.661216</v>
      </c>
      <c r="AG437" s="1" t="n">
        <v>6892.681793</v>
      </c>
      <c r="AH437" s="1" t="n">
        <v>5392.820166</v>
      </c>
      <c r="AI437" s="1" t="n">
        <v>13463.59749</v>
      </c>
      <c r="AJ437" s="1" t="n">
        <v>7698.848302</v>
      </c>
      <c r="AK437" s="1" t="n">
        <v>9056.535409</v>
      </c>
      <c r="AL437" s="1" t="n">
        <v>7961.783875</v>
      </c>
      <c r="AM437" s="1" t="n">
        <v>12443.7422</v>
      </c>
      <c r="AN437" s="1" t="n">
        <v>8228.341411</v>
      </c>
      <c r="AO437" s="1" t="n">
        <v>5127.514877</v>
      </c>
      <c r="AP437" s="1" t="n">
        <v>7435.890387</v>
      </c>
      <c r="AQ437" s="1" t="n">
        <v>4830.262999</v>
      </c>
      <c r="AR437" s="1" t="n">
        <v>5448.875327</v>
      </c>
      <c r="AS437" s="1" t="n">
        <v>5216.106952</v>
      </c>
      <c r="AT437" s="1" t="n">
        <v>4406.7258</v>
      </c>
    </row>
    <row r="438" customFormat="false" ht="15" hidden="false" customHeight="false" outlineLevel="0" collapsed="false">
      <c r="A438" s="1" t="s">
        <v>2748</v>
      </c>
      <c r="B438" s="1" t="n">
        <v>481.3651</v>
      </c>
      <c r="C438" s="1" t="n">
        <v>740</v>
      </c>
      <c r="D438" s="1" t="s">
        <v>2749</v>
      </c>
      <c r="E438" s="1" t="s">
        <v>56</v>
      </c>
      <c r="F438" s="1" t="s">
        <v>56</v>
      </c>
      <c r="G438" s="1" t="s">
        <v>2750</v>
      </c>
      <c r="H438" s="1" t="s">
        <v>1172</v>
      </c>
      <c r="I438" s="1" t="s">
        <v>2751</v>
      </c>
      <c r="J438" s="1" t="s">
        <v>2752</v>
      </c>
      <c r="K438" s="1" t="s">
        <v>54</v>
      </c>
      <c r="L438" s="1" t="s">
        <v>2413</v>
      </c>
      <c r="M438" s="1" t="n">
        <v>1.62</v>
      </c>
      <c r="N438" s="1" t="n">
        <v>7.4</v>
      </c>
      <c r="O438" s="1" t="s">
        <v>56</v>
      </c>
      <c r="P438" s="1" t="n">
        <v>9.8</v>
      </c>
      <c r="Q438" s="1" t="n">
        <v>0.6541</v>
      </c>
      <c r="R438" s="1" t="n">
        <v>0.62</v>
      </c>
      <c r="S438" s="1" t="s">
        <v>1150</v>
      </c>
      <c r="T438" s="1" t="s">
        <v>1688</v>
      </c>
      <c r="U438" s="1" t="s">
        <v>2753</v>
      </c>
      <c r="V438" s="1" t="n">
        <v>5</v>
      </c>
      <c r="W438" s="1" t="b">
        <f aca="false">FALSE()</f>
        <v>0</v>
      </c>
      <c r="X438" s="1" t="s">
        <v>56</v>
      </c>
      <c r="Y438" s="1" t="s">
        <v>56</v>
      </c>
      <c r="Z438" s="1" t="n">
        <v>4399.530162</v>
      </c>
      <c r="AA438" s="1" t="n">
        <v>7906.353125</v>
      </c>
      <c r="AB438" s="1" t="n">
        <v>1595.889358</v>
      </c>
      <c r="AC438" s="1" t="n">
        <v>2902.440719</v>
      </c>
      <c r="AD438" s="1" t="n">
        <v>1757.166967</v>
      </c>
      <c r="AE438" s="1" t="n">
        <v>2828.666927</v>
      </c>
      <c r="AF438" s="1" t="n">
        <v>4576.357688</v>
      </c>
      <c r="AG438" s="1" t="n">
        <v>1963.975067</v>
      </c>
      <c r="AH438" s="1" t="n">
        <v>5547.80565</v>
      </c>
      <c r="AI438" s="1" t="n">
        <v>5110.737981</v>
      </c>
      <c r="AJ438" s="1" t="n">
        <v>4356.033467</v>
      </c>
      <c r="AK438" s="1" t="n">
        <v>2544.559458</v>
      </c>
      <c r="AL438" s="1" t="n">
        <v>2898.574936</v>
      </c>
      <c r="AM438" s="1" t="n">
        <v>1489.806807</v>
      </c>
      <c r="AN438" s="1" t="n">
        <v>1174.601787</v>
      </c>
      <c r="AO438" s="1" t="n">
        <v>739.707344</v>
      </c>
      <c r="AP438" s="1" t="n">
        <v>1108.157523</v>
      </c>
      <c r="AQ438" s="1" t="n">
        <v>2168.776649</v>
      </c>
      <c r="AR438" s="1" t="n">
        <v>2861.000132</v>
      </c>
      <c r="AS438" s="1" t="n">
        <v>2728.13242</v>
      </c>
      <c r="AT438" s="1" t="n">
        <v>1858.717526</v>
      </c>
    </row>
    <row r="439" customFormat="false" ht="15" hidden="false" customHeight="false" outlineLevel="0" collapsed="false">
      <c r="A439" s="1" t="s">
        <v>2754</v>
      </c>
      <c r="B439" s="1" t="n">
        <v>853.0527</v>
      </c>
      <c r="C439" s="1" t="n">
        <v>131.1</v>
      </c>
      <c r="D439" s="1" t="s">
        <v>954</v>
      </c>
      <c r="E439" s="1" t="s">
        <v>56</v>
      </c>
      <c r="F439" s="1" t="s">
        <v>959</v>
      </c>
      <c r="G439" s="1" t="s">
        <v>485</v>
      </c>
      <c r="H439" s="1" t="s">
        <v>1147</v>
      </c>
      <c r="I439" s="1" t="s">
        <v>2755</v>
      </c>
      <c r="J439" s="1" t="s">
        <v>958</v>
      </c>
      <c r="K439" s="1" t="s">
        <v>54</v>
      </c>
      <c r="L439" s="1" t="s">
        <v>2402</v>
      </c>
      <c r="M439" s="1" t="n">
        <v>1.62</v>
      </c>
      <c r="N439" s="1" t="n">
        <v>1.3</v>
      </c>
      <c r="O439" s="1" t="s">
        <v>56</v>
      </c>
      <c r="P439" s="1" t="n">
        <v>6.1</v>
      </c>
      <c r="Q439" s="1" t="n">
        <v>0.389</v>
      </c>
      <c r="R439" s="1" t="n">
        <v>0.62</v>
      </c>
      <c r="S439" s="1" t="s">
        <v>1150</v>
      </c>
      <c r="T439" s="1" t="s">
        <v>1419</v>
      </c>
      <c r="U439" s="1" t="s">
        <v>2729</v>
      </c>
      <c r="V439" s="1" t="n">
        <v>10</v>
      </c>
      <c r="W439" s="1" t="b">
        <f aca="false">TRUE()</f>
        <v>1</v>
      </c>
      <c r="X439" s="1" t="s">
        <v>954</v>
      </c>
      <c r="Y439" s="1" t="s">
        <v>959</v>
      </c>
      <c r="Z439" s="1" t="n">
        <v>9307.049435</v>
      </c>
      <c r="AA439" s="1" t="n">
        <v>11963.46655</v>
      </c>
      <c r="AB439" s="1" t="n">
        <v>16372.69818</v>
      </c>
      <c r="AC439" s="1" t="n">
        <v>11193.41886</v>
      </c>
      <c r="AD439" s="1" t="n">
        <v>12590.42677</v>
      </c>
      <c r="AE439" s="1" t="n">
        <v>75730.58109</v>
      </c>
      <c r="AF439" s="1" t="n">
        <v>79768.05649</v>
      </c>
      <c r="AG439" s="1" t="n">
        <v>66263.26314</v>
      </c>
      <c r="AH439" s="1" t="n">
        <v>91176.53513</v>
      </c>
      <c r="AI439" s="1" t="n">
        <v>20011.79934</v>
      </c>
      <c r="AJ439" s="1" t="n">
        <v>23834.73722</v>
      </c>
      <c r="AK439" s="1" t="n">
        <v>23264.8246</v>
      </c>
      <c r="AL439" s="1" t="n">
        <v>20201.18203</v>
      </c>
      <c r="AM439" s="1" t="n">
        <v>18540.53725</v>
      </c>
      <c r="AN439" s="1" t="n">
        <v>82627.93937</v>
      </c>
      <c r="AO439" s="1" t="n">
        <v>80021.93413</v>
      </c>
      <c r="AP439" s="1" t="n">
        <v>82748.83788</v>
      </c>
      <c r="AQ439" s="1" t="n">
        <v>91339.02195</v>
      </c>
      <c r="AR439" s="1" t="n">
        <v>53570.43789</v>
      </c>
      <c r="AS439" s="1" t="n">
        <v>69389.82322</v>
      </c>
      <c r="AT439" s="1" t="n">
        <v>76202.56695</v>
      </c>
    </row>
    <row r="440" customFormat="false" ht="15" hidden="false" customHeight="false" outlineLevel="0" collapsed="false">
      <c r="A440" s="1" t="s">
        <v>2756</v>
      </c>
      <c r="B440" s="1" t="n">
        <v>407.0226</v>
      </c>
      <c r="C440" s="1" t="n">
        <v>117.1</v>
      </c>
      <c r="D440" s="1" t="s">
        <v>2757</v>
      </c>
      <c r="E440" s="1" t="s">
        <v>56</v>
      </c>
      <c r="F440" s="1" t="s">
        <v>2758</v>
      </c>
      <c r="G440" s="1" t="s">
        <v>2694</v>
      </c>
      <c r="H440" s="1" t="s">
        <v>1147</v>
      </c>
      <c r="I440" s="1" t="s">
        <v>2759</v>
      </c>
      <c r="J440" s="1" t="s">
        <v>2760</v>
      </c>
      <c r="K440" s="1" t="s">
        <v>54</v>
      </c>
      <c r="L440" s="1" t="s">
        <v>2489</v>
      </c>
      <c r="M440" s="1" t="n">
        <v>1.62</v>
      </c>
      <c r="N440" s="1" t="n">
        <v>1.8</v>
      </c>
      <c r="O440" s="1" t="s">
        <v>56</v>
      </c>
      <c r="P440" s="1" t="n">
        <v>28.5</v>
      </c>
      <c r="Q440" s="1" t="n">
        <v>0.7768</v>
      </c>
      <c r="R440" s="1" t="n">
        <v>0.62</v>
      </c>
      <c r="S440" s="1" t="s">
        <v>1150</v>
      </c>
      <c r="T440" s="1" t="s">
        <v>1352</v>
      </c>
      <c r="U440" s="1" t="s">
        <v>2697</v>
      </c>
      <c r="V440" s="1" t="n">
        <v>3</v>
      </c>
      <c r="W440" s="1" t="b">
        <f aca="false">FALSE()</f>
        <v>0</v>
      </c>
      <c r="X440" s="1" t="s">
        <v>2757</v>
      </c>
      <c r="Y440" s="1" t="s">
        <v>2758</v>
      </c>
      <c r="Z440" s="1" t="n">
        <v>1039.268804</v>
      </c>
      <c r="AA440" s="1" t="n">
        <v>1517.560002</v>
      </c>
      <c r="AB440" s="1" t="n">
        <v>1478.282772</v>
      </c>
      <c r="AC440" s="1" t="n">
        <v>1192.125103</v>
      </c>
      <c r="AD440" s="1" t="n">
        <v>1508.576668</v>
      </c>
      <c r="AE440" s="1" t="n">
        <v>4847.920209</v>
      </c>
      <c r="AF440" s="1" t="n">
        <v>5706.204903</v>
      </c>
      <c r="AG440" s="1" t="n">
        <v>5047.58643</v>
      </c>
      <c r="AH440" s="1" t="n">
        <v>6216.974644</v>
      </c>
      <c r="AI440" s="1" t="n">
        <v>864.554905</v>
      </c>
      <c r="AJ440" s="1" t="n">
        <v>1152.659384</v>
      </c>
      <c r="AK440" s="1" t="n">
        <v>915.2489993</v>
      </c>
      <c r="AL440" s="1" t="n">
        <v>614.8624102</v>
      </c>
      <c r="AM440" s="1" t="n">
        <v>1122.170636</v>
      </c>
      <c r="AN440" s="1" t="n">
        <v>3521.29212</v>
      </c>
      <c r="AO440" s="1" t="n">
        <v>4336.311969</v>
      </c>
      <c r="AP440" s="1" t="n">
        <v>4851.143867</v>
      </c>
      <c r="AQ440" s="1" t="n">
        <v>6109.132651</v>
      </c>
      <c r="AR440" s="1" t="n">
        <v>1866.050573</v>
      </c>
      <c r="AS440" s="1" t="n">
        <v>2529.372052</v>
      </c>
      <c r="AT440" s="1" t="n">
        <v>2496.760438</v>
      </c>
    </row>
    <row r="441" customFormat="false" ht="15" hidden="false" customHeight="false" outlineLevel="0" collapsed="false">
      <c r="A441" s="1" t="s">
        <v>2761</v>
      </c>
      <c r="B441" s="1" t="n">
        <v>338.0545</v>
      </c>
      <c r="C441" s="1" t="n">
        <v>394.8</v>
      </c>
      <c r="D441" s="1" t="s">
        <v>2762</v>
      </c>
      <c r="E441" s="1" t="s">
        <v>56</v>
      </c>
      <c r="F441" s="1" t="s">
        <v>56</v>
      </c>
      <c r="G441" s="1" t="s">
        <v>2763</v>
      </c>
      <c r="H441" s="1" t="s">
        <v>1172</v>
      </c>
      <c r="I441" s="1" t="s">
        <v>2764</v>
      </c>
      <c r="J441" s="1" t="s">
        <v>2765</v>
      </c>
      <c r="K441" s="1" t="s">
        <v>54</v>
      </c>
      <c r="L441" s="1" t="s">
        <v>2489</v>
      </c>
      <c r="M441" s="1" t="n">
        <v>1.58</v>
      </c>
      <c r="N441" s="1" t="n">
        <v>9.1</v>
      </c>
      <c r="O441" s="1" t="s">
        <v>56</v>
      </c>
      <c r="P441" s="1" t="n">
        <v>21.9</v>
      </c>
      <c r="Q441" s="1" t="n">
        <v>0.8305</v>
      </c>
      <c r="R441" s="1" t="n">
        <v>0.58</v>
      </c>
      <c r="S441" s="1" t="s">
        <v>1150</v>
      </c>
      <c r="T441" s="1" t="s">
        <v>1634</v>
      </c>
      <c r="U441" s="1" t="s">
        <v>2766</v>
      </c>
      <c r="V441" s="1" t="n">
        <v>9</v>
      </c>
      <c r="W441" s="1" t="b">
        <f aca="false">FALSE()</f>
        <v>0</v>
      </c>
      <c r="X441" s="1" t="s">
        <v>56</v>
      </c>
      <c r="Y441" s="1" t="s">
        <v>56</v>
      </c>
      <c r="Z441" s="1" t="n">
        <v>5084.397374</v>
      </c>
      <c r="AA441" s="1" t="n">
        <v>4213.868219</v>
      </c>
      <c r="AB441" s="1" t="n">
        <v>4988.054232</v>
      </c>
      <c r="AC441" s="1" t="n">
        <v>3720.569395</v>
      </c>
      <c r="AD441" s="1" t="n">
        <v>5391.124766</v>
      </c>
      <c r="AE441" s="1" t="n">
        <v>2820.509842</v>
      </c>
      <c r="AF441" s="1" t="n">
        <v>2535.857783</v>
      </c>
      <c r="AG441" s="1" t="n">
        <v>3280.689524</v>
      </c>
      <c r="AH441" s="1" t="n">
        <v>2533.241288</v>
      </c>
      <c r="AI441" s="1" t="n">
        <v>2680.983148</v>
      </c>
      <c r="AJ441" s="1" t="n">
        <v>3288.842528</v>
      </c>
      <c r="AK441" s="1" t="n">
        <v>1772.0497</v>
      </c>
      <c r="AL441" s="1" t="n">
        <v>3637.038405</v>
      </c>
      <c r="AM441" s="1" t="n">
        <v>3842.005237</v>
      </c>
      <c r="AN441" s="1" t="n">
        <v>3646.591296</v>
      </c>
      <c r="AO441" s="1" t="n">
        <v>3491.003797</v>
      </c>
      <c r="AP441" s="1" t="n">
        <v>3141.298746</v>
      </c>
      <c r="AQ441" s="1" t="n">
        <v>3278.469587</v>
      </c>
      <c r="AR441" s="1" t="n">
        <v>4055.588976</v>
      </c>
      <c r="AS441" s="1" t="n">
        <v>4436.803075</v>
      </c>
      <c r="AT441" s="1" t="n">
        <v>3849.423866</v>
      </c>
    </row>
    <row r="442" customFormat="false" ht="15" hidden="false" customHeight="false" outlineLevel="0" collapsed="false">
      <c r="A442" s="1" t="s">
        <v>2767</v>
      </c>
      <c r="B442" s="1" t="n">
        <v>667.5342</v>
      </c>
      <c r="C442" s="1" t="n">
        <v>828.6</v>
      </c>
      <c r="D442" s="1" t="s">
        <v>2768</v>
      </c>
      <c r="E442" s="1" t="s">
        <v>56</v>
      </c>
      <c r="F442" s="1" t="s">
        <v>56</v>
      </c>
      <c r="G442" s="1" t="s">
        <v>2769</v>
      </c>
      <c r="H442" s="1" t="s">
        <v>1172</v>
      </c>
      <c r="I442" s="1" t="s">
        <v>2770</v>
      </c>
      <c r="J442" s="1" t="s">
        <v>2771</v>
      </c>
      <c r="K442" s="1" t="s">
        <v>54</v>
      </c>
      <c r="L442" s="1" t="s">
        <v>2398</v>
      </c>
      <c r="M442" s="1" t="n">
        <v>1.57</v>
      </c>
      <c r="N442" s="1" t="n">
        <v>14</v>
      </c>
      <c r="O442" s="1" t="s">
        <v>56</v>
      </c>
      <c r="P442" s="1" t="n">
        <v>3.2</v>
      </c>
      <c r="Q442" s="1" t="n">
        <v>0.6541</v>
      </c>
      <c r="R442" s="1" t="n">
        <v>0.57</v>
      </c>
      <c r="S442" s="1" t="s">
        <v>1150</v>
      </c>
      <c r="T442" s="1" t="s">
        <v>1334</v>
      </c>
      <c r="U442" s="1" t="s">
        <v>2772</v>
      </c>
      <c r="V442" s="1" t="n">
        <v>3</v>
      </c>
      <c r="W442" s="1" t="b">
        <f aca="false">TRUE()</f>
        <v>1</v>
      </c>
      <c r="X442" s="1" t="s">
        <v>56</v>
      </c>
      <c r="Y442" s="1" t="s">
        <v>56</v>
      </c>
      <c r="Z442" s="1" t="n">
        <v>4369.383756</v>
      </c>
      <c r="AA442" s="1" t="n">
        <v>1719.154664</v>
      </c>
      <c r="AB442" s="1" t="n">
        <v>3088.829262</v>
      </c>
      <c r="AC442" s="1" t="n">
        <v>3508.59064</v>
      </c>
      <c r="AD442" s="1" t="n">
        <v>3089.482873</v>
      </c>
      <c r="AE442" s="1" t="n">
        <v>1206.400233</v>
      </c>
      <c r="AF442" s="1" t="n">
        <v>451.9200363</v>
      </c>
      <c r="AG442" s="1" t="n">
        <v>1928.716145</v>
      </c>
      <c r="AH442" s="1" t="n">
        <v>2227.029315</v>
      </c>
      <c r="AI442" s="1" t="n">
        <v>2542.164711</v>
      </c>
      <c r="AJ442" s="1" t="n">
        <v>1923.656702</v>
      </c>
      <c r="AK442" s="1" t="n">
        <v>2749.660643</v>
      </c>
      <c r="AL442" s="1" t="n">
        <v>2276.046839</v>
      </c>
      <c r="AM442" s="1" t="n">
        <v>2776.702426</v>
      </c>
      <c r="AN442" s="1" t="n">
        <v>322.6435463</v>
      </c>
      <c r="AO442" s="1" t="n">
        <v>435.2791297</v>
      </c>
      <c r="AP442" s="1" t="n">
        <v>569.174082</v>
      </c>
      <c r="AQ442" s="1" t="n">
        <v>816.9858525</v>
      </c>
      <c r="AR442" s="1" t="n">
        <v>2787.122159</v>
      </c>
      <c r="AS442" s="1" t="n">
        <v>2470.285677</v>
      </c>
      <c r="AT442" s="1" t="n">
        <v>2617.986824</v>
      </c>
    </row>
    <row r="443" customFormat="false" ht="15" hidden="false" customHeight="false" outlineLevel="0" collapsed="false">
      <c r="A443" s="1" t="s">
        <v>2773</v>
      </c>
      <c r="B443" s="1" t="n">
        <v>420.0154</v>
      </c>
      <c r="C443" s="1" t="n">
        <v>117</v>
      </c>
      <c r="D443" s="1" t="s">
        <v>576</v>
      </c>
      <c r="E443" s="1" t="s">
        <v>56</v>
      </c>
      <c r="F443" s="1" t="s">
        <v>584</v>
      </c>
      <c r="G443" s="1" t="s">
        <v>579</v>
      </c>
      <c r="H443" s="1" t="s">
        <v>1147</v>
      </c>
      <c r="I443" s="1" t="s">
        <v>2401</v>
      </c>
      <c r="J443" s="1" t="s">
        <v>581</v>
      </c>
      <c r="K443" s="1" t="s">
        <v>54</v>
      </c>
      <c r="L443" s="1" t="s">
        <v>2483</v>
      </c>
      <c r="M443" s="1" t="n">
        <v>1.55</v>
      </c>
      <c r="N443" s="1" t="n">
        <v>14.4</v>
      </c>
      <c r="O443" s="1" t="s">
        <v>56</v>
      </c>
      <c r="P443" s="1" t="n">
        <v>9.5</v>
      </c>
      <c r="Q443" s="1" t="n">
        <v>0.7346</v>
      </c>
      <c r="R443" s="1" t="n">
        <v>0.55</v>
      </c>
      <c r="S443" s="1" t="s">
        <v>1150</v>
      </c>
      <c r="T443" s="1" t="s">
        <v>1704</v>
      </c>
      <c r="U443" s="1" t="s">
        <v>2774</v>
      </c>
      <c r="V443" s="1" t="n">
        <v>6</v>
      </c>
      <c r="W443" s="1" t="b">
        <f aca="false">TRUE()</f>
        <v>1</v>
      </c>
      <c r="X443" s="1" t="s">
        <v>576</v>
      </c>
      <c r="Y443" s="1" t="s">
        <v>584</v>
      </c>
      <c r="Z443" s="1" t="n">
        <v>5113.296044</v>
      </c>
      <c r="AA443" s="1" t="n">
        <v>4879.326668</v>
      </c>
      <c r="AB443" s="1" t="n">
        <v>5688.046513</v>
      </c>
      <c r="AC443" s="1" t="n">
        <v>5762.273435</v>
      </c>
      <c r="AD443" s="1" t="n">
        <v>4986.556951</v>
      </c>
      <c r="AE443" s="1" t="n">
        <v>11999.1144</v>
      </c>
      <c r="AF443" s="1" t="n">
        <v>15932.04247</v>
      </c>
      <c r="AG443" s="1" t="n">
        <v>12202.31007</v>
      </c>
      <c r="AH443" s="1" t="n">
        <v>14805.30755</v>
      </c>
      <c r="AI443" s="1" t="n">
        <v>3664.923219</v>
      </c>
      <c r="AJ443" s="1" t="n">
        <v>4347.640506</v>
      </c>
      <c r="AK443" s="1" t="n">
        <v>3584.811418</v>
      </c>
      <c r="AL443" s="1" t="n">
        <v>3734.451893</v>
      </c>
      <c r="AM443" s="1" t="n">
        <v>4509.478063</v>
      </c>
      <c r="AN443" s="1" t="n">
        <v>7538.669994</v>
      </c>
      <c r="AO443" s="1" t="n">
        <v>8219.615768</v>
      </c>
      <c r="AP443" s="1" t="n">
        <v>9235.507688</v>
      </c>
      <c r="AQ443" s="1" t="n">
        <v>8905.939289</v>
      </c>
      <c r="AR443" s="1" t="n">
        <v>8280.039731</v>
      </c>
      <c r="AS443" s="1" t="n">
        <v>7601.388722</v>
      </c>
      <c r="AT443" s="1" t="n">
        <v>6117.239897</v>
      </c>
    </row>
    <row r="444" customFormat="false" ht="15" hidden="false" customHeight="false" outlineLevel="0" collapsed="false">
      <c r="A444" s="1" t="s">
        <v>2775</v>
      </c>
      <c r="B444" s="1" t="n">
        <v>853.0527</v>
      </c>
      <c r="C444" s="1" t="n">
        <v>131.1</v>
      </c>
      <c r="D444" s="1" t="s">
        <v>2776</v>
      </c>
      <c r="E444" s="1" t="s">
        <v>56</v>
      </c>
      <c r="F444" s="1" t="s">
        <v>2777</v>
      </c>
      <c r="G444" s="1" t="s">
        <v>485</v>
      </c>
      <c r="H444" s="1" t="s">
        <v>1147</v>
      </c>
      <c r="I444" s="1" t="s">
        <v>2778</v>
      </c>
      <c r="J444" s="1" t="s">
        <v>2779</v>
      </c>
      <c r="K444" s="1" t="s">
        <v>54</v>
      </c>
      <c r="L444" s="1" t="s">
        <v>2402</v>
      </c>
      <c r="M444" s="1" t="n">
        <v>1.54</v>
      </c>
      <c r="N444" s="1" t="n">
        <v>1.3</v>
      </c>
      <c r="O444" s="1" t="s">
        <v>56</v>
      </c>
      <c r="P444" s="1" t="n">
        <v>15.3</v>
      </c>
      <c r="Q444" s="1" t="n">
        <v>0.389</v>
      </c>
      <c r="R444" s="1" t="n">
        <v>0.54</v>
      </c>
      <c r="S444" s="1" t="s">
        <v>1150</v>
      </c>
      <c r="T444" s="1" t="s">
        <v>1419</v>
      </c>
      <c r="U444" s="1" t="s">
        <v>2729</v>
      </c>
      <c r="V444" s="1" t="n">
        <v>10</v>
      </c>
      <c r="W444" s="1" t="b">
        <f aca="false">TRUE()</f>
        <v>1</v>
      </c>
      <c r="X444" s="1" t="s">
        <v>2776</v>
      </c>
      <c r="Y444" s="1" t="s">
        <v>2777</v>
      </c>
      <c r="Z444" s="1" t="n">
        <v>9307.049435</v>
      </c>
      <c r="AA444" s="1" t="n">
        <v>11963.46655</v>
      </c>
      <c r="AB444" s="1" t="n">
        <v>16372.69818</v>
      </c>
      <c r="AC444" s="1" t="n">
        <v>11193.41886</v>
      </c>
      <c r="AD444" s="1" t="n">
        <v>12590.42677</v>
      </c>
      <c r="AE444" s="1" t="n">
        <v>75730.58109</v>
      </c>
      <c r="AF444" s="1" t="n">
        <v>79768.05649</v>
      </c>
      <c r="AG444" s="1" t="n">
        <v>66263.26314</v>
      </c>
      <c r="AH444" s="1" t="n">
        <v>91176.53513</v>
      </c>
      <c r="AI444" s="1" t="n">
        <v>20011.79934</v>
      </c>
      <c r="AJ444" s="1" t="n">
        <v>23834.73722</v>
      </c>
      <c r="AK444" s="1" t="n">
        <v>23264.8246</v>
      </c>
      <c r="AL444" s="1" t="n">
        <v>20201.18203</v>
      </c>
      <c r="AM444" s="1" t="n">
        <v>18540.53725</v>
      </c>
      <c r="AN444" s="1" t="n">
        <v>82627.93937</v>
      </c>
      <c r="AO444" s="1" t="n">
        <v>80021.93413</v>
      </c>
      <c r="AP444" s="1" t="n">
        <v>82748.83788</v>
      </c>
      <c r="AQ444" s="1" t="n">
        <v>91339.02195</v>
      </c>
      <c r="AR444" s="1" t="n">
        <v>53570.43789</v>
      </c>
      <c r="AS444" s="1" t="n">
        <v>69389.82322</v>
      </c>
      <c r="AT444" s="1" t="n">
        <v>76202.56695</v>
      </c>
    </row>
    <row r="445" customFormat="false" ht="15" hidden="false" customHeight="false" outlineLevel="0" collapsed="false">
      <c r="A445" s="1" t="s">
        <v>2780</v>
      </c>
      <c r="B445" s="1" t="n">
        <v>587.0743</v>
      </c>
      <c r="C445" s="1" t="n">
        <v>112</v>
      </c>
      <c r="D445" s="1" t="s">
        <v>2781</v>
      </c>
      <c r="E445" s="1" t="s">
        <v>56</v>
      </c>
      <c r="F445" s="1" t="s">
        <v>56</v>
      </c>
      <c r="G445" s="1" t="s">
        <v>2782</v>
      </c>
      <c r="H445" s="1" t="s">
        <v>1172</v>
      </c>
      <c r="I445" s="1" t="s">
        <v>2783</v>
      </c>
      <c r="J445" s="1" t="s">
        <v>2784</v>
      </c>
      <c r="K445" s="1" t="s">
        <v>54</v>
      </c>
      <c r="L445" s="1" t="s">
        <v>2413</v>
      </c>
      <c r="M445" s="1" t="n">
        <v>1.51</v>
      </c>
      <c r="N445" s="1" t="n">
        <v>9.2</v>
      </c>
      <c r="O445" s="1" t="s">
        <v>56</v>
      </c>
      <c r="P445" s="1" t="n">
        <v>20.1</v>
      </c>
      <c r="Q445" s="1" t="n">
        <v>0.6582</v>
      </c>
      <c r="R445" s="1" t="n">
        <v>0.51</v>
      </c>
      <c r="S445" s="1" t="s">
        <v>1150</v>
      </c>
      <c r="T445" s="1" t="s">
        <v>2785</v>
      </c>
      <c r="U445" s="1" t="s">
        <v>2786</v>
      </c>
      <c r="V445" s="1" t="n">
        <v>12</v>
      </c>
      <c r="W445" s="1" t="b">
        <f aca="false">TRUE()</f>
        <v>1</v>
      </c>
      <c r="X445" s="1" t="s">
        <v>56</v>
      </c>
      <c r="Y445" s="1" t="s">
        <v>56</v>
      </c>
      <c r="Z445" s="1" t="n">
        <v>1963.482941</v>
      </c>
      <c r="AA445" s="1" t="n">
        <v>2441.325722</v>
      </c>
      <c r="AB445" s="1" t="n">
        <v>4235.639929</v>
      </c>
      <c r="AC445" s="1" t="n">
        <v>2972.097061</v>
      </c>
      <c r="AD445" s="1" t="n">
        <v>3132.977837</v>
      </c>
      <c r="AE445" s="1" t="n">
        <v>5760.172439</v>
      </c>
      <c r="AF445" s="1" t="n">
        <v>8697.616935</v>
      </c>
      <c r="AG445" s="1" t="n">
        <v>5886.11654</v>
      </c>
      <c r="AH445" s="1" t="n">
        <v>9153.92715</v>
      </c>
      <c r="AI445" s="1" t="n">
        <v>5315.258778</v>
      </c>
      <c r="AJ445" s="1" t="n">
        <v>5550.935354</v>
      </c>
      <c r="AK445" s="1" t="n">
        <v>7683.732655</v>
      </c>
      <c r="AL445" s="1" t="n">
        <v>5848.660527</v>
      </c>
      <c r="AM445" s="1" t="n">
        <v>5307.59017</v>
      </c>
      <c r="AN445" s="1" t="n">
        <v>6819.328202</v>
      </c>
      <c r="AO445" s="1" t="n">
        <v>7204.176435</v>
      </c>
      <c r="AP445" s="1" t="n">
        <v>6000.704801</v>
      </c>
      <c r="AQ445" s="1" t="n">
        <v>7168.6281</v>
      </c>
      <c r="AR445" s="1" t="n">
        <v>5274.463471</v>
      </c>
      <c r="AS445" s="1" t="n">
        <v>5406.893575</v>
      </c>
      <c r="AT445" s="1" t="n">
        <v>5492.38623</v>
      </c>
    </row>
    <row r="446" customFormat="false" ht="15" hidden="false" customHeight="false" outlineLevel="0" collapsed="false">
      <c r="A446" s="1" t="s">
        <v>2787</v>
      </c>
      <c r="B446" s="1" t="n">
        <v>587.0743</v>
      </c>
      <c r="C446" s="1" t="n">
        <v>112</v>
      </c>
      <c r="D446" s="1" t="s">
        <v>2788</v>
      </c>
      <c r="E446" s="1" t="s">
        <v>56</v>
      </c>
      <c r="F446" s="1" t="s">
        <v>56</v>
      </c>
      <c r="G446" s="1" t="s">
        <v>2782</v>
      </c>
      <c r="H446" s="1" t="s">
        <v>1172</v>
      </c>
      <c r="I446" s="1" t="s">
        <v>2789</v>
      </c>
      <c r="J446" s="1" t="s">
        <v>2790</v>
      </c>
      <c r="K446" s="1" t="s">
        <v>54</v>
      </c>
      <c r="L446" s="1" t="s">
        <v>2413</v>
      </c>
      <c r="M446" s="1" t="n">
        <v>1.51</v>
      </c>
      <c r="N446" s="1" t="n">
        <v>9.2</v>
      </c>
      <c r="O446" s="1" t="s">
        <v>56</v>
      </c>
      <c r="P446" s="1" t="n">
        <v>20.2</v>
      </c>
      <c r="Q446" s="1" t="n">
        <v>0.6582</v>
      </c>
      <c r="R446" s="1" t="n">
        <v>0.51</v>
      </c>
      <c r="S446" s="1" t="s">
        <v>1150</v>
      </c>
      <c r="T446" s="1" t="s">
        <v>2785</v>
      </c>
      <c r="U446" s="1" t="s">
        <v>2786</v>
      </c>
      <c r="V446" s="1" t="n">
        <v>12</v>
      </c>
      <c r="W446" s="1" t="b">
        <f aca="false">TRUE()</f>
        <v>1</v>
      </c>
      <c r="X446" s="1" t="s">
        <v>56</v>
      </c>
      <c r="Y446" s="1" t="s">
        <v>56</v>
      </c>
      <c r="Z446" s="1" t="n">
        <v>1963.482941</v>
      </c>
      <c r="AA446" s="1" t="n">
        <v>2441.325722</v>
      </c>
      <c r="AB446" s="1" t="n">
        <v>4235.639929</v>
      </c>
      <c r="AC446" s="1" t="n">
        <v>2972.097061</v>
      </c>
      <c r="AD446" s="1" t="n">
        <v>3132.977837</v>
      </c>
      <c r="AE446" s="1" t="n">
        <v>5760.172439</v>
      </c>
      <c r="AF446" s="1" t="n">
        <v>8697.616935</v>
      </c>
      <c r="AG446" s="1" t="n">
        <v>5886.11654</v>
      </c>
      <c r="AH446" s="1" t="n">
        <v>9153.92715</v>
      </c>
      <c r="AI446" s="1" t="n">
        <v>5315.258778</v>
      </c>
      <c r="AJ446" s="1" t="n">
        <v>5550.935354</v>
      </c>
      <c r="AK446" s="1" t="n">
        <v>7683.732655</v>
      </c>
      <c r="AL446" s="1" t="n">
        <v>5848.660527</v>
      </c>
      <c r="AM446" s="1" t="n">
        <v>5307.59017</v>
      </c>
      <c r="AN446" s="1" t="n">
        <v>6819.328202</v>
      </c>
      <c r="AO446" s="1" t="n">
        <v>7204.176435</v>
      </c>
      <c r="AP446" s="1" t="n">
        <v>6000.704801</v>
      </c>
      <c r="AQ446" s="1" t="n">
        <v>7168.6281</v>
      </c>
      <c r="AR446" s="1" t="n">
        <v>5274.463471</v>
      </c>
      <c r="AS446" s="1" t="n">
        <v>5406.893575</v>
      </c>
      <c r="AT446" s="1" t="n">
        <v>5492.38623</v>
      </c>
    </row>
    <row r="447" customFormat="false" ht="15" hidden="false" customHeight="false" outlineLevel="0" collapsed="false">
      <c r="A447" s="1" t="s">
        <v>2791</v>
      </c>
      <c r="B447" s="1" t="n">
        <v>587.0743</v>
      </c>
      <c r="C447" s="1" t="n">
        <v>112</v>
      </c>
      <c r="D447" s="1" t="s">
        <v>2792</v>
      </c>
      <c r="E447" s="1" t="s">
        <v>56</v>
      </c>
      <c r="F447" s="1" t="s">
        <v>56</v>
      </c>
      <c r="G447" s="1" t="s">
        <v>2782</v>
      </c>
      <c r="H447" s="1" t="s">
        <v>1172</v>
      </c>
      <c r="I447" s="1" t="s">
        <v>2793</v>
      </c>
      <c r="J447" s="1" t="s">
        <v>2794</v>
      </c>
      <c r="K447" s="1" t="s">
        <v>54</v>
      </c>
      <c r="L447" s="1" t="s">
        <v>2413</v>
      </c>
      <c r="M447" s="1" t="n">
        <v>1.51</v>
      </c>
      <c r="N447" s="1" t="n">
        <v>9.2</v>
      </c>
      <c r="O447" s="1" t="s">
        <v>56</v>
      </c>
      <c r="P447" s="1" t="n">
        <v>20.2</v>
      </c>
      <c r="Q447" s="1" t="n">
        <v>0.6582</v>
      </c>
      <c r="R447" s="1" t="n">
        <v>0.51</v>
      </c>
      <c r="S447" s="1" t="s">
        <v>1150</v>
      </c>
      <c r="T447" s="1" t="s">
        <v>2785</v>
      </c>
      <c r="U447" s="1" t="s">
        <v>2786</v>
      </c>
      <c r="V447" s="1" t="n">
        <v>12</v>
      </c>
      <c r="W447" s="1" t="b">
        <f aca="false">TRUE()</f>
        <v>1</v>
      </c>
      <c r="X447" s="1" t="s">
        <v>56</v>
      </c>
      <c r="Y447" s="1" t="s">
        <v>56</v>
      </c>
      <c r="Z447" s="1" t="n">
        <v>1963.482941</v>
      </c>
      <c r="AA447" s="1" t="n">
        <v>2441.325722</v>
      </c>
      <c r="AB447" s="1" t="n">
        <v>4235.639929</v>
      </c>
      <c r="AC447" s="1" t="n">
        <v>2972.097061</v>
      </c>
      <c r="AD447" s="1" t="n">
        <v>3132.977837</v>
      </c>
      <c r="AE447" s="1" t="n">
        <v>5760.172439</v>
      </c>
      <c r="AF447" s="1" t="n">
        <v>8697.616935</v>
      </c>
      <c r="AG447" s="1" t="n">
        <v>5886.11654</v>
      </c>
      <c r="AH447" s="1" t="n">
        <v>9153.92715</v>
      </c>
      <c r="AI447" s="1" t="n">
        <v>5315.258778</v>
      </c>
      <c r="AJ447" s="1" t="n">
        <v>5550.935354</v>
      </c>
      <c r="AK447" s="1" t="n">
        <v>7683.732655</v>
      </c>
      <c r="AL447" s="1" t="n">
        <v>5848.660527</v>
      </c>
      <c r="AM447" s="1" t="n">
        <v>5307.59017</v>
      </c>
      <c r="AN447" s="1" t="n">
        <v>6819.328202</v>
      </c>
      <c r="AO447" s="1" t="n">
        <v>7204.176435</v>
      </c>
      <c r="AP447" s="1" t="n">
        <v>6000.704801</v>
      </c>
      <c r="AQ447" s="1" t="n">
        <v>7168.6281</v>
      </c>
      <c r="AR447" s="1" t="n">
        <v>5274.463471</v>
      </c>
      <c r="AS447" s="1" t="n">
        <v>5406.893575</v>
      </c>
      <c r="AT447" s="1" t="n">
        <v>5492.38623</v>
      </c>
    </row>
    <row r="448" customFormat="false" ht="15" hidden="false" customHeight="false" outlineLevel="0" collapsed="false">
      <c r="A448" s="1" t="s">
        <v>2795</v>
      </c>
      <c r="B448" s="1" t="n">
        <v>604.0571</v>
      </c>
      <c r="C448" s="1" t="n">
        <v>129.8</v>
      </c>
      <c r="D448" s="1" t="s">
        <v>2796</v>
      </c>
      <c r="E448" s="1" t="s">
        <v>56</v>
      </c>
      <c r="F448" s="1" t="s">
        <v>2797</v>
      </c>
      <c r="G448" s="1" t="s">
        <v>2798</v>
      </c>
      <c r="H448" s="1" t="s">
        <v>1147</v>
      </c>
      <c r="I448" s="1" t="s">
        <v>2799</v>
      </c>
      <c r="J448" s="1" t="s">
        <v>2800</v>
      </c>
      <c r="K448" s="1" t="s">
        <v>54</v>
      </c>
      <c r="L448" s="1" t="s">
        <v>1784</v>
      </c>
      <c r="M448" s="1" t="n">
        <v>1.5</v>
      </c>
      <c r="N448" s="1" t="n">
        <v>2.5</v>
      </c>
      <c r="O448" s="1" t="s">
        <v>56</v>
      </c>
      <c r="P448" s="1" t="n">
        <v>2.7</v>
      </c>
      <c r="Q448" s="1" t="n">
        <v>0.1238</v>
      </c>
      <c r="R448" s="1" t="n">
        <v>0.5</v>
      </c>
      <c r="S448" s="1" t="s">
        <v>1150</v>
      </c>
      <c r="T448" s="1" t="s">
        <v>922</v>
      </c>
      <c r="U448" s="1" t="s">
        <v>2801</v>
      </c>
      <c r="V448" s="1" t="n">
        <v>5</v>
      </c>
      <c r="W448" s="1" t="b">
        <f aca="false">TRUE()</f>
        <v>1</v>
      </c>
      <c r="X448" s="1" t="s">
        <v>2796</v>
      </c>
      <c r="Y448" s="1" t="s">
        <v>2797</v>
      </c>
      <c r="Z448" s="1" t="n">
        <v>131757.4612</v>
      </c>
      <c r="AA448" s="1" t="n">
        <v>123206.0229</v>
      </c>
      <c r="AB448" s="1" t="n">
        <v>125627.5103</v>
      </c>
      <c r="AC448" s="1" t="n">
        <v>123025.1628</v>
      </c>
      <c r="AD448" s="1" t="n">
        <v>146290.7388</v>
      </c>
      <c r="AE448" s="1" t="n">
        <v>100901.9075</v>
      </c>
      <c r="AF448" s="1" t="n">
        <v>97188.34228</v>
      </c>
      <c r="AG448" s="1" t="n">
        <v>99548.33585</v>
      </c>
      <c r="AH448" s="1" t="n">
        <v>111863.0645</v>
      </c>
      <c r="AI448" s="1" t="n">
        <v>76131.5882</v>
      </c>
      <c r="AJ448" s="1" t="n">
        <v>79760.85588</v>
      </c>
      <c r="AK448" s="1" t="n">
        <v>66165.52091</v>
      </c>
      <c r="AL448" s="1" t="n">
        <v>68385.73938</v>
      </c>
      <c r="AM448" s="1" t="n">
        <v>74655.45592</v>
      </c>
      <c r="AN448" s="1" t="n">
        <v>85016.62254</v>
      </c>
      <c r="AO448" s="1" t="n">
        <v>66231.70477</v>
      </c>
      <c r="AP448" s="1" t="n">
        <v>71910.40666</v>
      </c>
      <c r="AQ448" s="1" t="n">
        <v>75526.63609</v>
      </c>
      <c r="AR448" s="1" t="n">
        <v>104882.4956</v>
      </c>
      <c r="AS448" s="1" t="n">
        <v>68340.94699</v>
      </c>
      <c r="AT448" s="1" t="n">
        <v>111927.8089</v>
      </c>
    </row>
    <row r="449" customFormat="false" ht="15" hidden="false" customHeight="false" outlineLevel="0" collapsed="false">
      <c r="A449" s="1" t="s">
        <v>2802</v>
      </c>
      <c r="B449" s="1" t="n">
        <v>288.0664</v>
      </c>
      <c r="C449" s="1" t="n">
        <v>133.8</v>
      </c>
      <c r="D449" s="1" t="s">
        <v>961</v>
      </c>
      <c r="E449" s="1" t="s">
        <v>56</v>
      </c>
      <c r="F449" s="1" t="s">
        <v>963</v>
      </c>
      <c r="G449" s="1" t="s">
        <v>964</v>
      </c>
      <c r="H449" s="1" t="s">
        <v>1147</v>
      </c>
      <c r="I449" s="1" t="s">
        <v>2425</v>
      </c>
      <c r="J449" s="1" t="s">
        <v>966</v>
      </c>
      <c r="K449" s="1" t="s">
        <v>54</v>
      </c>
      <c r="L449" s="1" t="s">
        <v>2413</v>
      </c>
      <c r="M449" s="1" t="n">
        <v>1.44</v>
      </c>
      <c r="N449" s="1" t="n">
        <v>2.4</v>
      </c>
      <c r="O449" s="1" t="s">
        <v>56</v>
      </c>
      <c r="P449" s="1" t="n">
        <v>2.7</v>
      </c>
      <c r="Q449" s="1" t="s">
        <v>56</v>
      </c>
      <c r="R449" s="1" t="n">
        <v>0.44</v>
      </c>
      <c r="S449" s="1" t="s">
        <v>1659</v>
      </c>
      <c r="T449" s="1" t="s">
        <v>1319</v>
      </c>
      <c r="U449" s="1" t="s">
        <v>2803</v>
      </c>
      <c r="V449" s="1" t="n">
        <v>7</v>
      </c>
      <c r="W449" s="1" t="b">
        <f aca="false">FALSE()</f>
        <v>0</v>
      </c>
      <c r="X449" s="1" t="s">
        <v>961</v>
      </c>
      <c r="Y449" s="1" t="s">
        <v>963</v>
      </c>
      <c r="Z449" s="1" t="n">
        <v>19762.40104</v>
      </c>
      <c r="AA449" s="1" t="n">
        <v>17279.00075</v>
      </c>
      <c r="AB449" s="1" t="n">
        <v>17456.12354</v>
      </c>
      <c r="AC449" s="1" t="n">
        <v>15359.31461</v>
      </c>
      <c r="AD449" s="1" t="n">
        <v>16765.40204</v>
      </c>
      <c r="AE449" s="1" t="n">
        <v>15931.78562</v>
      </c>
      <c r="AF449" s="1" t="n">
        <v>17503.7058</v>
      </c>
      <c r="AG449" s="1" t="n">
        <v>14792.8853</v>
      </c>
      <c r="AH449" s="1" t="n">
        <v>13514.17721</v>
      </c>
      <c r="AI449" s="1" t="n">
        <v>22482.31003</v>
      </c>
      <c r="AJ449" s="1" t="n">
        <v>22954.82153</v>
      </c>
      <c r="AK449" s="1" t="n">
        <v>21231.48417</v>
      </c>
      <c r="AL449" s="1" t="n">
        <v>21487.16399</v>
      </c>
      <c r="AM449" s="1" t="n">
        <v>24802.99332</v>
      </c>
      <c r="AN449" s="1" t="n">
        <v>14883.32069</v>
      </c>
      <c r="AO449" s="1" t="n">
        <v>17097.66275</v>
      </c>
      <c r="AP449" s="1" t="n">
        <v>11469.66338</v>
      </c>
      <c r="AQ449" s="1" t="n">
        <v>19709.09642</v>
      </c>
      <c r="AR449" s="1" t="n">
        <v>23061.0375</v>
      </c>
      <c r="AS449" s="1" t="n">
        <v>18968.16021</v>
      </c>
      <c r="AT449" s="1" t="n">
        <v>17918.76691</v>
      </c>
    </row>
    <row r="450" customFormat="false" ht="15" hidden="false" customHeight="false" outlineLevel="0" collapsed="false">
      <c r="A450" s="1" t="s">
        <v>2804</v>
      </c>
      <c r="B450" s="1" t="n">
        <v>708.1244</v>
      </c>
      <c r="C450" s="1" t="n">
        <v>391.6</v>
      </c>
      <c r="D450" s="1" t="s">
        <v>2805</v>
      </c>
      <c r="E450" s="1" t="s">
        <v>56</v>
      </c>
      <c r="F450" s="1" t="s">
        <v>2806</v>
      </c>
      <c r="G450" s="1" t="s">
        <v>2807</v>
      </c>
      <c r="H450" s="1" t="s">
        <v>1147</v>
      </c>
      <c r="I450" s="1" t="s">
        <v>2808</v>
      </c>
      <c r="J450" s="1" t="s">
        <v>2809</v>
      </c>
      <c r="K450" s="1" t="s">
        <v>54</v>
      </c>
      <c r="L450" s="1" t="s">
        <v>2398</v>
      </c>
      <c r="M450" s="1" t="n">
        <v>1.42</v>
      </c>
      <c r="N450" s="1" t="n">
        <v>2</v>
      </c>
      <c r="O450" s="1" t="s">
        <v>56</v>
      </c>
      <c r="P450" s="1" t="n">
        <v>5.9</v>
      </c>
      <c r="Q450" s="1" t="s">
        <v>56</v>
      </c>
      <c r="R450" s="1" t="n">
        <v>0.42</v>
      </c>
      <c r="S450" s="1" t="s">
        <v>1659</v>
      </c>
      <c r="T450" s="1" t="s">
        <v>913</v>
      </c>
      <c r="U450" s="1" t="s">
        <v>2810</v>
      </c>
      <c r="V450" s="1" t="n">
        <v>5</v>
      </c>
      <c r="W450" s="1" t="b">
        <f aca="false">FALSE()</f>
        <v>0</v>
      </c>
      <c r="X450" s="1" t="s">
        <v>2805</v>
      </c>
      <c r="Y450" s="1" t="s">
        <v>2806</v>
      </c>
      <c r="Z450" s="1" t="n">
        <v>811.9426058</v>
      </c>
      <c r="AA450" s="1" t="n">
        <v>955.2399278</v>
      </c>
      <c r="AB450" s="1" t="n">
        <v>1129.055857</v>
      </c>
      <c r="AC450" s="1" t="n">
        <v>819.963372</v>
      </c>
      <c r="AD450" s="1" t="n">
        <v>1117.263422</v>
      </c>
      <c r="AE450" s="1" t="n">
        <v>2441.628483</v>
      </c>
      <c r="AF450" s="1" t="n">
        <v>1973.998966</v>
      </c>
      <c r="AG450" s="1" t="n">
        <v>2553.5644</v>
      </c>
      <c r="AH450" s="1" t="n">
        <v>3252.926291</v>
      </c>
      <c r="AI450" s="1" t="n">
        <v>393.7715013</v>
      </c>
      <c r="AJ450" s="1" t="n">
        <v>466.4022598</v>
      </c>
      <c r="AK450" s="1" t="n">
        <v>267.6628347</v>
      </c>
      <c r="AL450" s="1" t="n">
        <v>406.1166836</v>
      </c>
      <c r="AM450" s="1" t="n">
        <v>293.4486347</v>
      </c>
      <c r="AN450" s="1" t="n">
        <v>748.6523455</v>
      </c>
      <c r="AO450" s="1" t="n">
        <v>1328.884575</v>
      </c>
      <c r="AP450" s="1" t="n">
        <v>2889.340486</v>
      </c>
      <c r="AQ450" s="1" t="n">
        <v>968.5515009</v>
      </c>
      <c r="AR450" s="1" t="n">
        <v>2403.447902</v>
      </c>
      <c r="AS450" s="1" t="n">
        <v>2041.608578</v>
      </c>
      <c r="AT450" s="1" t="n">
        <v>1376.854539</v>
      </c>
    </row>
    <row r="451" customFormat="false" ht="15" hidden="false" customHeight="false" outlineLevel="0" collapsed="false">
      <c r="A451" s="1" t="s">
        <v>2811</v>
      </c>
      <c r="B451" s="1" t="n">
        <v>364.119</v>
      </c>
      <c r="C451" s="1" t="n">
        <v>135.8</v>
      </c>
      <c r="D451" s="1" t="s">
        <v>2812</v>
      </c>
      <c r="E451" s="1" t="s">
        <v>56</v>
      </c>
      <c r="F451" s="1" t="s">
        <v>2813</v>
      </c>
      <c r="G451" s="1" t="s">
        <v>1648</v>
      </c>
      <c r="H451" s="1" t="s">
        <v>1147</v>
      </c>
      <c r="I451" s="1" t="s">
        <v>2814</v>
      </c>
      <c r="J451" s="1" t="s">
        <v>2815</v>
      </c>
      <c r="K451" s="1" t="s">
        <v>54</v>
      </c>
      <c r="L451" s="1" t="s">
        <v>2413</v>
      </c>
      <c r="M451" s="1" t="n">
        <v>1.41</v>
      </c>
      <c r="N451" s="1" t="n">
        <v>14.6</v>
      </c>
      <c r="O451" s="1" t="s">
        <v>56</v>
      </c>
      <c r="P451" s="1" t="n">
        <v>23</v>
      </c>
      <c r="Q451" s="1" t="n">
        <v>0.6993</v>
      </c>
      <c r="R451" s="1" t="n">
        <v>0.41</v>
      </c>
      <c r="S451" s="1" t="s">
        <v>1150</v>
      </c>
      <c r="T451" s="1" t="s">
        <v>1151</v>
      </c>
      <c r="U451" s="1" t="s">
        <v>2816</v>
      </c>
      <c r="V451" s="1" t="n">
        <v>7</v>
      </c>
      <c r="W451" s="1" t="b">
        <f aca="false">FALSE()</f>
        <v>0</v>
      </c>
      <c r="X451" s="1" t="s">
        <v>2817</v>
      </c>
      <c r="Y451" s="1" t="s">
        <v>2818</v>
      </c>
      <c r="Z451" s="1" t="n">
        <v>10934.07839</v>
      </c>
      <c r="AA451" s="1" t="n">
        <v>9186.945567</v>
      </c>
      <c r="AB451" s="1" t="n">
        <v>9637.312774</v>
      </c>
      <c r="AC451" s="1" t="n">
        <v>7210.358349</v>
      </c>
      <c r="AD451" s="1" t="n">
        <v>11161.47051</v>
      </c>
      <c r="AE451" s="1" t="n">
        <v>3254.533047</v>
      </c>
      <c r="AF451" s="1" t="n">
        <v>4067.837598</v>
      </c>
      <c r="AG451" s="1" t="n">
        <v>3243.097206</v>
      </c>
      <c r="AH451" s="1" t="n">
        <v>3896.505303</v>
      </c>
      <c r="AI451" s="1" t="n">
        <v>5753.13068</v>
      </c>
      <c r="AJ451" s="1" t="n">
        <v>5724.328034</v>
      </c>
      <c r="AK451" s="1" t="n">
        <v>12548.54813</v>
      </c>
      <c r="AL451" s="1" t="n">
        <v>13643.33166</v>
      </c>
      <c r="AM451" s="1" t="n">
        <v>13934.66305</v>
      </c>
      <c r="AN451" s="1" t="n">
        <v>3089.883691</v>
      </c>
      <c r="AO451" s="1" t="n">
        <v>3242.280592</v>
      </c>
      <c r="AP451" s="1" t="n">
        <v>2242.639479</v>
      </c>
      <c r="AQ451" s="1" t="n">
        <v>2877.117738</v>
      </c>
      <c r="AR451" s="1" t="n">
        <v>17432.05501</v>
      </c>
      <c r="AS451" s="1" t="n">
        <v>18573.8147</v>
      </c>
      <c r="AT451" s="1" t="n">
        <v>18799.90295</v>
      </c>
    </row>
    <row r="452" customFormat="false" ht="15" hidden="false" customHeight="false" outlineLevel="0" collapsed="false">
      <c r="A452" s="1" t="s">
        <v>2819</v>
      </c>
      <c r="B452" s="1" t="n">
        <v>451.039</v>
      </c>
      <c r="C452" s="1" t="n">
        <v>116.7</v>
      </c>
      <c r="D452" s="1" t="s">
        <v>2820</v>
      </c>
      <c r="E452" s="1" t="s">
        <v>56</v>
      </c>
      <c r="F452" s="1" t="s">
        <v>2821</v>
      </c>
      <c r="G452" s="1" t="s">
        <v>2822</v>
      </c>
      <c r="H452" s="1" t="s">
        <v>1147</v>
      </c>
      <c r="I452" s="1" t="s">
        <v>2823</v>
      </c>
      <c r="J452" s="1" t="s">
        <v>2824</v>
      </c>
      <c r="K452" s="1" t="s">
        <v>54</v>
      </c>
      <c r="L452" s="1" t="s">
        <v>2398</v>
      </c>
      <c r="M452" s="1" t="n">
        <v>1.4</v>
      </c>
      <c r="N452" s="1" t="n">
        <v>1.3</v>
      </c>
      <c r="O452" s="1" t="s">
        <v>56</v>
      </c>
      <c r="P452" s="1" t="n">
        <v>9.6</v>
      </c>
      <c r="Q452" s="1" t="s">
        <v>56</v>
      </c>
      <c r="R452" s="1" t="n">
        <v>0.4</v>
      </c>
      <c r="S452" s="1" t="s">
        <v>1659</v>
      </c>
      <c r="T452" s="1" t="s">
        <v>305</v>
      </c>
      <c r="U452" s="1" t="s">
        <v>2825</v>
      </c>
      <c r="V452" s="1" t="n">
        <v>11</v>
      </c>
      <c r="W452" s="1" t="b">
        <f aca="false">FALSE()</f>
        <v>0</v>
      </c>
      <c r="X452" s="1" t="s">
        <v>2820</v>
      </c>
      <c r="Y452" s="1" t="s">
        <v>2821</v>
      </c>
      <c r="Z452" s="1" t="n">
        <v>173.423112</v>
      </c>
      <c r="AA452" s="1" t="n">
        <v>227.950937</v>
      </c>
      <c r="AB452" s="1" t="n">
        <v>71.60228494</v>
      </c>
      <c r="AC452" s="1" t="n">
        <v>166.3354858</v>
      </c>
      <c r="AD452" s="1" t="n">
        <v>171.9834714</v>
      </c>
      <c r="AE452" s="1" t="n">
        <v>417.8574178</v>
      </c>
      <c r="AF452" s="1" t="n">
        <v>597.8950871</v>
      </c>
      <c r="AG452" s="1" t="n">
        <v>477.4113486</v>
      </c>
      <c r="AH452" s="1" t="n">
        <v>435.593763</v>
      </c>
      <c r="AI452" s="1" t="n">
        <v>208.8164082</v>
      </c>
      <c r="AJ452" s="1" t="n">
        <v>246.3113649</v>
      </c>
      <c r="AK452" s="1" t="n">
        <v>131.8697326</v>
      </c>
      <c r="AL452" s="1" t="n">
        <v>109.6414045</v>
      </c>
      <c r="AM452" s="1" t="n">
        <v>315.9479514</v>
      </c>
      <c r="AN452" s="1" t="n">
        <v>1128.797337</v>
      </c>
      <c r="AO452" s="1" t="n">
        <v>1268.104624</v>
      </c>
      <c r="AP452" s="1" t="n">
        <v>1139.744464</v>
      </c>
      <c r="AQ452" s="1" t="n">
        <v>1213.523088</v>
      </c>
      <c r="AR452" s="1" t="n">
        <v>454.581929</v>
      </c>
      <c r="AS452" s="1" t="n">
        <v>567.5085542</v>
      </c>
      <c r="AT452" s="1" t="n">
        <v>334.7741259</v>
      </c>
    </row>
    <row r="453" customFormat="false" ht="15" hidden="false" customHeight="false" outlineLevel="0" collapsed="false">
      <c r="A453" s="1" t="s">
        <v>2826</v>
      </c>
      <c r="B453" s="1" t="n">
        <v>557.0199</v>
      </c>
      <c r="C453" s="1" t="n">
        <v>126.1</v>
      </c>
      <c r="D453" s="1" t="s">
        <v>2827</v>
      </c>
      <c r="E453" s="1" t="s">
        <v>56</v>
      </c>
      <c r="F453" s="1" t="s">
        <v>2828</v>
      </c>
      <c r="G453" s="1" t="s">
        <v>2829</v>
      </c>
      <c r="H453" s="1" t="s">
        <v>1147</v>
      </c>
      <c r="I453" s="1" t="s">
        <v>2830</v>
      </c>
      <c r="J453" s="1" t="s">
        <v>2831</v>
      </c>
      <c r="K453" s="1" t="s">
        <v>54</v>
      </c>
      <c r="L453" s="1" t="s">
        <v>2398</v>
      </c>
      <c r="M453" s="1" t="n">
        <v>1.4</v>
      </c>
      <c r="N453" s="1" t="n">
        <v>2.4</v>
      </c>
      <c r="O453" s="1" t="s">
        <v>56</v>
      </c>
      <c r="P453" s="1" t="n">
        <v>7.5</v>
      </c>
      <c r="Q453" s="1" t="s">
        <v>56</v>
      </c>
      <c r="R453" s="1" t="n">
        <v>0.4</v>
      </c>
      <c r="S453" s="1" t="s">
        <v>1659</v>
      </c>
      <c r="T453" s="1" t="s">
        <v>1380</v>
      </c>
      <c r="U453" s="1" t="s">
        <v>2832</v>
      </c>
      <c r="V453" s="1" t="n">
        <v>1</v>
      </c>
      <c r="W453" s="1" t="b">
        <f aca="false">FALSE()</f>
        <v>0</v>
      </c>
      <c r="X453" s="1" t="s">
        <v>2827</v>
      </c>
      <c r="Y453" s="1" t="s">
        <v>2828</v>
      </c>
      <c r="Z453" s="1" t="n">
        <v>1089.395098</v>
      </c>
      <c r="AA453" s="1" t="n">
        <v>1241.122624</v>
      </c>
      <c r="AB453" s="1" t="n">
        <v>835.3117685</v>
      </c>
      <c r="AC453" s="1" t="n">
        <v>725.2134971</v>
      </c>
      <c r="AD453" s="1" t="n">
        <v>1071.70574</v>
      </c>
      <c r="AE453" s="1" t="n">
        <v>1626.895287</v>
      </c>
      <c r="AF453" s="1" t="n">
        <v>765.4232881</v>
      </c>
      <c r="AG453" s="1" t="n">
        <v>557.1278434</v>
      </c>
      <c r="AH453" s="1" t="n">
        <v>1287.854137</v>
      </c>
      <c r="AI453" s="1" t="n">
        <v>1679.077625</v>
      </c>
      <c r="AJ453" s="1" t="n">
        <v>548.4530773</v>
      </c>
      <c r="AK453" s="1" t="n">
        <v>876.6590464</v>
      </c>
      <c r="AL453" s="1" t="n">
        <v>1245.520017</v>
      </c>
      <c r="AM453" s="1" t="n">
        <v>707.9162048</v>
      </c>
      <c r="AN453" s="1" t="n">
        <v>858.5116212</v>
      </c>
      <c r="AO453" s="1" t="n">
        <v>573.2602709</v>
      </c>
      <c r="AP453" s="1" t="n">
        <v>1707.584912</v>
      </c>
      <c r="AQ453" s="1" t="n">
        <v>717.5815005</v>
      </c>
      <c r="AR453" s="1" t="n">
        <v>1258.6629</v>
      </c>
      <c r="AS453" s="1" t="n">
        <v>1055.941276</v>
      </c>
      <c r="AT453" s="1" t="n">
        <v>1225.667566</v>
      </c>
    </row>
    <row r="454" customFormat="false" ht="15" hidden="false" customHeight="false" outlineLevel="0" collapsed="false">
      <c r="A454" s="1" t="s">
        <v>2833</v>
      </c>
      <c r="B454" s="1" t="n">
        <v>562.0364</v>
      </c>
      <c r="C454" s="1" t="n">
        <v>233.6</v>
      </c>
      <c r="D454" s="1" t="s">
        <v>2834</v>
      </c>
      <c r="E454" s="1" t="s">
        <v>56</v>
      </c>
      <c r="F454" s="1" t="s">
        <v>2835</v>
      </c>
      <c r="G454" s="1" t="s">
        <v>2836</v>
      </c>
      <c r="H454" s="1" t="s">
        <v>1147</v>
      </c>
      <c r="I454" s="1" t="s">
        <v>2837</v>
      </c>
      <c r="J454" s="1" t="s">
        <v>2838</v>
      </c>
      <c r="K454" s="1" t="s">
        <v>54</v>
      </c>
      <c r="L454" s="1" t="s">
        <v>2398</v>
      </c>
      <c r="M454" s="1" t="n">
        <v>1.4</v>
      </c>
      <c r="N454" s="1" t="n">
        <v>2.1</v>
      </c>
      <c r="O454" s="1" t="s">
        <v>56</v>
      </c>
      <c r="P454" s="1" t="n">
        <v>7.3</v>
      </c>
      <c r="Q454" s="1" t="s">
        <v>56</v>
      </c>
      <c r="R454" s="1" t="n">
        <v>0.4</v>
      </c>
      <c r="S454" s="1" t="s">
        <v>1659</v>
      </c>
      <c r="T454" s="1" t="s">
        <v>2839</v>
      </c>
      <c r="U454" s="1" t="s">
        <v>2840</v>
      </c>
      <c r="V454" s="1" t="n">
        <v>10</v>
      </c>
      <c r="W454" s="1" t="b">
        <f aca="false">TRUE()</f>
        <v>1</v>
      </c>
      <c r="X454" s="1" t="s">
        <v>2834</v>
      </c>
      <c r="Y454" s="1" t="s">
        <v>2835</v>
      </c>
      <c r="Z454" s="1" t="n">
        <v>15787.11267</v>
      </c>
      <c r="AA454" s="1" t="n">
        <v>15456.11247</v>
      </c>
      <c r="AB454" s="1" t="n">
        <v>15862.80289</v>
      </c>
      <c r="AC454" s="1" t="n">
        <v>15917.34882</v>
      </c>
      <c r="AD454" s="1" t="n">
        <v>17423.58932</v>
      </c>
      <c r="AE454" s="1" t="n">
        <v>18893.0697</v>
      </c>
      <c r="AF454" s="1" t="n">
        <v>19562.21482</v>
      </c>
      <c r="AG454" s="1" t="n">
        <v>20333.40027</v>
      </c>
      <c r="AH454" s="1" t="n">
        <v>19325.61235</v>
      </c>
      <c r="AI454" s="1" t="n">
        <v>12384.77606</v>
      </c>
      <c r="AJ454" s="1" t="n">
        <v>15178.09509</v>
      </c>
      <c r="AK454" s="1" t="n">
        <v>11069.24597</v>
      </c>
      <c r="AL454" s="1" t="n">
        <v>12548.92647</v>
      </c>
      <c r="AM454" s="1" t="n">
        <v>14545.74399</v>
      </c>
      <c r="AN454" s="1" t="n">
        <v>17006.86758</v>
      </c>
      <c r="AO454" s="1" t="n">
        <v>16949.06704</v>
      </c>
      <c r="AP454" s="1" t="n">
        <v>16290.45144</v>
      </c>
      <c r="AQ454" s="1" t="n">
        <v>16041.92087</v>
      </c>
      <c r="AR454" s="1" t="n">
        <v>18771.28591</v>
      </c>
      <c r="AS454" s="1" t="n">
        <v>21504.89353</v>
      </c>
      <c r="AT454" s="1" t="n">
        <v>20690.92726</v>
      </c>
    </row>
    <row r="455" customFormat="false" ht="15" hidden="false" customHeight="false" outlineLevel="0" collapsed="false">
      <c r="A455" s="1" t="s">
        <v>2841</v>
      </c>
      <c r="B455" s="1" t="n">
        <v>154.0126</v>
      </c>
      <c r="C455" s="1" t="n">
        <v>95.8</v>
      </c>
      <c r="D455" s="1" t="s">
        <v>948</v>
      </c>
      <c r="E455" s="1" t="s">
        <v>56</v>
      </c>
      <c r="F455" s="1" t="s">
        <v>2842</v>
      </c>
      <c r="G455" s="1" t="s">
        <v>940</v>
      </c>
      <c r="H455" s="1" t="s">
        <v>1147</v>
      </c>
      <c r="I455" s="1" t="s">
        <v>2843</v>
      </c>
      <c r="J455" s="1" t="s">
        <v>2844</v>
      </c>
      <c r="K455" s="1" t="s">
        <v>54</v>
      </c>
      <c r="L455" s="1" t="s">
        <v>2398</v>
      </c>
      <c r="M455" s="1" t="n">
        <v>1.4</v>
      </c>
      <c r="N455" s="1" t="n">
        <v>2.5</v>
      </c>
      <c r="O455" s="1" t="s">
        <v>56</v>
      </c>
      <c r="P455" s="1" t="n">
        <v>7.6</v>
      </c>
      <c r="Q455" s="1" t="s">
        <v>56</v>
      </c>
      <c r="R455" s="1" t="n">
        <v>0.4</v>
      </c>
      <c r="S455" s="1" t="s">
        <v>1659</v>
      </c>
      <c r="T455" s="1" t="s">
        <v>1529</v>
      </c>
      <c r="U455" s="1" t="s">
        <v>2845</v>
      </c>
      <c r="V455" s="1" t="n">
        <v>5</v>
      </c>
      <c r="W455" s="1" t="b">
        <f aca="false">FALSE()</f>
        <v>0</v>
      </c>
      <c r="X455" s="1" t="s">
        <v>945</v>
      </c>
      <c r="Y455" s="1" t="s">
        <v>946</v>
      </c>
      <c r="Z455" s="1" t="n">
        <v>1063.091675</v>
      </c>
      <c r="AA455" s="1" t="n">
        <v>999.7003548</v>
      </c>
      <c r="AB455" s="1" t="n">
        <v>1072.051529</v>
      </c>
      <c r="AC455" s="1" t="n">
        <v>1260.166215</v>
      </c>
      <c r="AD455" s="1" t="n">
        <v>1241.275359</v>
      </c>
      <c r="AE455" s="1" t="n">
        <v>778.8755966</v>
      </c>
      <c r="AF455" s="1" t="n">
        <v>340.4235442</v>
      </c>
      <c r="AG455" s="1" t="n">
        <v>997.6118167</v>
      </c>
      <c r="AH455" s="1" t="n">
        <v>2761.677338</v>
      </c>
      <c r="AI455" s="1" t="n">
        <v>698.078181</v>
      </c>
      <c r="AJ455" s="1" t="n">
        <v>578.82685</v>
      </c>
      <c r="AK455" s="1" t="n">
        <v>633.2628796</v>
      </c>
      <c r="AL455" s="1" t="n">
        <v>911.6080262</v>
      </c>
      <c r="AM455" s="1" t="n">
        <v>474.757266</v>
      </c>
      <c r="AN455" s="1" t="n">
        <v>639.7220129</v>
      </c>
      <c r="AO455" s="1" t="n">
        <v>633.575563</v>
      </c>
      <c r="AP455" s="1" t="n">
        <v>630.0269655</v>
      </c>
      <c r="AQ455" s="1" t="n">
        <v>3712.966301</v>
      </c>
      <c r="AR455" s="1" t="n">
        <v>695.1682216</v>
      </c>
      <c r="AS455" s="1" t="n">
        <v>785.5654675</v>
      </c>
      <c r="AT455" s="1" t="n">
        <v>742.5406822</v>
      </c>
    </row>
    <row r="456" customFormat="false" ht="15" hidden="false" customHeight="false" outlineLevel="0" collapsed="false">
      <c r="A456" s="1" t="s">
        <v>2846</v>
      </c>
      <c r="B456" s="1" t="n">
        <v>154.0126</v>
      </c>
      <c r="C456" s="1" t="n">
        <v>95.8</v>
      </c>
      <c r="D456" s="1" t="s">
        <v>937</v>
      </c>
      <c r="E456" s="1" t="s">
        <v>56</v>
      </c>
      <c r="F456" s="1" t="s">
        <v>939</v>
      </c>
      <c r="G456" s="1" t="s">
        <v>940</v>
      </c>
      <c r="H456" s="1" t="s">
        <v>1147</v>
      </c>
      <c r="I456" s="1" t="s">
        <v>2847</v>
      </c>
      <c r="J456" s="1" t="s">
        <v>942</v>
      </c>
      <c r="K456" s="1" t="s">
        <v>54</v>
      </c>
      <c r="L456" s="1" t="s">
        <v>2398</v>
      </c>
      <c r="M456" s="1" t="n">
        <v>1.4</v>
      </c>
      <c r="N456" s="1" t="n">
        <v>2.5</v>
      </c>
      <c r="O456" s="1" t="s">
        <v>56</v>
      </c>
      <c r="P456" s="1" t="n">
        <v>7.6</v>
      </c>
      <c r="Q456" s="1" t="s">
        <v>56</v>
      </c>
      <c r="R456" s="1" t="n">
        <v>0.4</v>
      </c>
      <c r="S456" s="1" t="s">
        <v>1659</v>
      </c>
      <c r="T456" s="1" t="s">
        <v>1529</v>
      </c>
      <c r="U456" s="1" t="s">
        <v>2845</v>
      </c>
      <c r="V456" s="1" t="n">
        <v>5</v>
      </c>
      <c r="W456" s="1" t="b">
        <f aca="false">FALSE()</f>
        <v>0</v>
      </c>
      <c r="X456" s="1" t="s">
        <v>945</v>
      </c>
      <c r="Y456" s="1" t="s">
        <v>946</v>
      </c>
      <c r="Z456" s="1" t="n">
        <v>1063.091675</v>
      </c>
      <c r="AA456" s="1" t="n">
        <v>999.7003548</v>
      </c>
      <c r="AB456" s="1" t="n">
        <v>1072.051529</v>
      </c>
      <c r="AC456" s="1" t="n">
        <v>1260.166215</v>
      </c>
      <c r="AD456" s="1" t="n">
        <v>1241.275359</v>
      </c>
      <c r="AE456" s="1" t="n">
        <v>778.8755966</v>
      </c>
      <c r="AF456" s="1" t="n">
        <v>340.4235442</v>
      </c>
      <c r="AG456" s="1" t="n">
        <v>997.6118167</v>
      </c>
      <c r="AH456" s="1" t="n">
        <v>2761.677338</v>
      </c>
      <c r="AI456" s="1" t="n">
        <v>698.078181</v>
      </c>
      <c r="AJ456" s="1" t="n">
        <v>578.82685</v>
      </c>
      <c r="AK456" s="1" t="n">
        <v>633.2628796</v>
      </c>
      <c r="AL456" s="1" t="n">
        <v>911.6080262</v>
      </c>
      <c r="AM456" s="1" t="n">
        <v>474.757266</v>
      </c>
      <c r="AN456" s="1" t="n">
        <v>639.7220129</v>
      </c>
      <c r="AO456" s="1" t="n">
        <v>633.575563</v>
      </c>
      <c r="AP456" s="1" t="n">
        <v>630.0269655</v>
      </c>
      <c r="AQ456" s="1" t="n">
        <v>3712.966301</v>
      </c>
      <c r="AR456" s="1" t="n">
        <v>695.1682216</v>
      </c>
      <c r="AS456" s="1" t="n">
        <v>785.5654675</v>
      </c>
      <c r="AT456" s="1" t="n">
        <v>742.5406822</v>
      </c>
    </row>
    <row r="457" customFormat="false" ht="15" hidden="false" customHeight="false" outlineLevel="0" collapsed="false">
      <c r="A457" s="1" t="s">
        <v>2848</v>
      </c>
      <c r="B457" s="1" t="n">
        <v>557.0199</v>
      </c>
      <c r="C457" s="1" t="n">
        <v>126.1</v>
      </c>
      <c r="D457" s="1" t="s">
        <v>2849</v>
      </c>
      <c r="E457" s="1" t="s">
        <v>56</v>
      </c>
      <c r="F457" s="1" t="s">
        <v>2850</v>
      </c>
      <c r="G457" s="1" t="s">
        <v>2829</v>
      </c>
      <c r="H457" s="1" t="s">
        <v>1147</v>
      </c>
      <c r="I457" s="1" t="s">
        <v>2851</v>
      </c>
      <c r="J457" s="1" t="s">
        <v>2852</v>
      </c>
      <c r="K457" s="1" t="s">
        <v>54</v>
      </c>
      <c r="L457" s="1" t="s">
        <v>2398</v>
      </c>
      <c r="M457" s="1" t="n">
        <v>1.39</v>
      </c>
      <c r="N457" s="1" t="n">
        <v>2.4</v>
      </c>
      <c r="O457" s="1" t="s">
        <v>56</v>
      </c>
      <c r="P457" s="1" t="n">
        <v>8.1</v>
      </c>
      <c r="Q457" s="1" t="s">
        <v>56</v>
      </c>
      <c r="R457" s="1" t="n">
        <v>0.39</v>
      </c>
      <c r="S457" s="1" t="s">
        <v>1659</v>
      </c>
      <c r="T457" s="1" t="s">
        <v>1380</v>
      </c>
      <c r="U457" s="1" t="s">
        <v>2832</v>
      </c>
      <c r="V457" s="1" t="n">
        <v>1</v>
      </c>
      <c r="W457" s="1" t="b">
        <f aca="false">FALSE()</f>
        <v>0</v>
      </c>
      <c r="X457" s="1" t="s">
        <v>2853</v>
      </c>
      <c r="Y457" s="1" t="s">
        <v>2854</v>
      </c>
      <c r="Z457" s="1" t="n">
        <v>1089.395098</v>
      </c>
      <c r="AA457" s="1" t="n">
        <v>1241.122624</v>
      </c>
      <c r="AB457" s="1" t="n">
        <v>835.3117685</v>
      </c>
      <c r="AC457" s="1" t="n">
        <v>725.2134971</v>
      </c>
      <c r="AD457" s="1" t="n">
        <v>1071.70574</v>
      </c>
      <c r="AE457" s="1" t="n">
        <v>1626.895287</v>
      </c>
      <c r="AF457" s="1" t="n">
        <v>765.4232881</v>
      </c>
      <c r="AG457" s="1" t="n">
        <v>557.1278434</v>
      </c>
      <c r="AH457" s="1" t="n">
        <v>1287.854137</v>
      </c>
      <c r="AI457" s="1" t="n">
        <v>1679.077625</v>
      </c>
      <c r="AJ457" s="1" t="n">
        <v>548.4530773</v>
      </c>
      <c r="AK457" s="1" t="n">
        <v>876.6590464</v>
      </c>
      <c r="AL457" s="1" t="n">
        <v>1245.520017</v>
      </c>
      <c r="AM457" s="1" t="n">
        <v>707.9162048</v>
      </c>
      <c r="AN457" s="1" t="n">
        <v>858.5116212</v>
      </c>
      <c r="AO457" s="1" t="n">
        <v>573.2602709</v>
      </c>
      <c r="AP457" s="1" t="n">
        <v>1707.584912</v>
      </c>
      <c r="AQ457" s="1" t="n">
        <v>717.5815005</v>
      </c>
      <c r="AR457" s="1" t="n">
        <v>1258.6629</v>
      </c>
      <c r="AS457" s="1" t="n">
        <v>1055.941276</v>
      </c>
      <c r="AT457" s="1" t="n">
        <v>1225.667566</v>
      </c>
    </row>
    <row r="458" customFormat="false" ht="15" hidden="false" customHeight="false" outlineLevel="0" collapsed="false">
      <c r="A458" s="1" t="s">
        <v>2855</v>
      </c>
      <c r="B458" s="1" t="n">
        <v>557.0199</v>
      </c>
      <c r="C458" s="1" t="n">
        <v>126.1</v>
      </c>
      <c r="D458" s="1" t="s">
        <v>2856</v>
      </c>
      <c r="E458" s="1" t="s">
        <v>56</v>
      </c>
      <c r="F458" s="1" t="s">
        <v>2857</v>
      </c>
      <c r="G458" s="1" t="s">
        <v>2829</v>
      </c>
      <c r="H458" s="1" t="s">
        <v>1147</v>
      </c>
      <c r="I458" s="1" t="s">
        <v>2858</v>
      </c>
      <c r="J458" s="1" t="s">
        <v>2859</v>
      </c>
      <c r="K458" s="1" t="s">
        <v>54</v>
      </c>
      <c r="L458" s="1" t="s">
        <v>2398</v>
      </c>
      <c r="M458" s="1" t="n">
        <v>1.39</v>
      </c>
      <c r="N458" s="1" t="n">
        <v>2.4</v>
      </c>
      <c r="O458" s="1" t="s">
        <v>56</v>
      </c>
      <c r="P458" s="1" t="n">
        <v>8.1</v>
      </c>
      <c r="Q458" s="1" t="s">
        <v>56</v>
      </c>
      <c r="R458" s="1" t="n">
        <v>0.39</v>
      </c>
      <c r="S458" s="1" t="s">
        <v>1659</v>
      </c>
      <c r="T458" s="1" t="s">
        <v>1380</v>
      </c>
      <c r="U458" s="1" t="s">
        <v>2832</v>
      </c>
      <c r="V458" s="1" t="n">
        <v>1</v>
      </c>
      <c r="W458" s="1" t="b">
        <f aca="false">FALSE()</f>
        <v>0</v>
      </c>
      <c r="X458" s="1" t="s">
        <v>2853</v>
      </c>
      <c r="Y458" s="1" t="s">
        <v>2854</v>
      </c>
      <c r="Z458" s="1" t="n">
        <v>1089.395098</v>
      </c>
      <c r="AA458" s="1" t="n">
        <v>1241.122624</v>
      </c>
      <c r="AB458" s="1" t="n">
        <v>835.3117685</v>
      </c>
      <c r="AC458" s="1" t="n">
        <v>725.2134971</v>
      </c>
      <c r="AD458" s="1" t="n">
        <v>1071.70574</v>
      </c>
      <c r="AE458" s="1" t="n">
        <v>1626.895287</v>
      </c>
      <c r="AF458" s="1" t="n">
        <v>765.4232881</v>
      </c>
      <c r="AG458" s="1" t="n">
        <v>557.1278434</v>
      </c>
      <c r="AH458" s="1" t="n">
        <v>1287.854137</v>
      </c>
      <c r="AI458" s="1" t="n">
        <v>1679.077625</v>
      </c>
      <c r="AJ458" s="1" t="n">
        <v>548.4530773</v>
      </c>
      <c r="AK458" s="1" t="n">
        <v>876.6590464</v>
      </c>
      <c r="AL458" s="1" t="n">
        <v>1245.520017</v>
      </c>
      <c r="AM458" s="1" t="n">
        <v>707.9162048</v>
      </c>
      <c r="AN458" s="1" t="n">
        <v>858.5116212</v>
      </c>
      <c r="AO458" s="1" t="n">
        <v>573.2602709</v>
      </c>
      <c r="AP458" s="1" t="n">
        <v>1707.584912</v>
      </c>
      <c r="AQ458" s="1" t="n">
        <v>717.5815005</v>
      </c>
      <c r="AR458" s="1" t="n">
        <v>1258.6629</v>
      </c>
      <c r="AS458" s="1" t="n">
        <v>1055.941276</v>
      </c>
      <c r="AT458" s="1" t="n">
        <v>1225.667566</v>
      </c>
    </row>
    <row r="459" customFormat="false" ht="15" hidden="false" customHeight="false" outlineLevel="0" collapsed="false">
      <c r="A459" s="1" t="s">
        <v>2860</v>
      </c>
      <c r="B459" s="1" t="n">
        <v>557.0199</v>
      </c>
      <c r="C459" s="1" t="n">
        <v>126.1</v>
      </c>
      <c r="D459" s="1" t="s">
        <v>2861</v>
      </c>
      <c r="E459" s="1" t="s">
        <v>56</v>
      </c>
      <c r="F459" s="1" t="s">
        <v>2862</v>
      </c>
      <c r="G459" s="1" t="s">
        <v>2829</v>
      </c>
      <c r="H459" s="1" t="s">
        <v>1147</v>
      </c>
      <c r="I459" s="1" t="s">
        <v>2863</v>
      </c>
      <c r="J459" s="1" t="s">
        <v>2864</v>
      </c>
      <c r="K459" s="1" t="s">
        <v>54</v>
      </c>
      <c r="L459" s="1" t="s">
        <v>2398</v>
      </c>
      <c r="M459" s="1" t="n">
        <v>1.39</v>
      </c>
      <c r="N459" s="1" t="n">
        <v>2.4</v>
      </c>
      <c r="O459" s="1" t="s">
        <v>56</v>
      </c>
      <c r="P459" s="1" t="n">
        <v>8.1</v>
      </c>
      <c r="Q459" s="1" t="s">
        <v>56</v>
      </c>
      <c r="R459" s="1" t="n">
        <v>0.39</v>
      </c>
      <c r="S459" s="1" t="s">
        <v>1659</v>
      </c>
      <c r="T459" s="1" t="s">
        <v>1380</v>
      </c>
      <c r="U459" s="1" t="s">
        <v>2832</v>
      </c>
      <c r="V459" s="1" t="n">
        <v>1</v>
      </c>
      <c r="W459" s="1" t="b">
        <f aca="false">FALSE()</f>
        <v>0</v>
      </c>
      <c r="X459" s="1" t="s">
        <v>2861</v>
      </c>
      <c r="Y459" s="1" t="s">
        <v>2862</v>
      </c>
      <c r="Z459" s="1" t="n">
        <v>1089.395098</v>
      </c>
      <c r="AA459" s="1" t="n">
        <v>1241.122624</v>
      </c>
      <c r="AB459" s="1" t="n">
        <v>835.3117685</v>
      </c>
      <c r="AC459" s="1" t="n">
        <v>725.2134971</v>
      </c>
      <c r="AD459" s="1" t="n">
        <v>1071.70574</v>
      </c>
      <c r="AE459" s="1" t="n">
        <v>1626.895287</v>
      </c>
      <c r="AF459" s="1" t="n">
        <v>765.4232881</v>
      </c>
      <c r="AG459" s="1" t="n">
        <v>557.1278434</v>
      </c>
      <c r="AH459" s="1" t="n">
        <v>1287.854137</v>
      </c>
      <c r="AI459" s="1" t="n">
        <v>1679.077625</v>
      </c>
      <c r="AJ459" s="1" t="n">
        <v>548.4530773</v>
      </c>
      <c r="AK459" s="1" t="n">
        <v>876.6590464</v>
      </c>
      <c r="AL459" s="1" t="n">
        <v>1245.520017</v>
      </c>
      <c r="AM459" s="1" t="n">
        <v>707.9162048</v>
      </c>
      <c r="AN459" s="1" t="n">
        <v>858.5116212</v>
      </c>
      <c r="AO459" s="1" t="n">
        <v>573.2602709</v>
      </c>
      <c r="AP459" s="1" t="n">
        <v>1707.584912</v>
      </c>
      <c r="AQ459" s="1" t="n">
        <v>717.5815005</v>
      </c>
      <c r="AR459" s="1" t="n">
        <v>1258.6629</v>
      </c>
      <c r="AS459" s="1" t="n">
        <v>1055.941276</v>
      </c>
      <c r="AT459" s="1" t="n">
        <v>1225.667566</v>
      </c>
    </row>
    <row r="460" customFormat="false" ht="15" hidden="false" customHeight="false" outlineLevel="0" collapsed="false">
      <c r="A460" s="1" t="s">
        <v>2865</v>
      </c>
      <c r="B460" s="1" t="n">
        <v>128.0355</v>
      </c>
      <c r="C460" s="1" t="n">
        <v>188.6</v>
      </c>
      <c r="D460" s="1" t="s">
        <v>2866</v>
      </c>
      <c r="E460" s="1" t="s">
        <v>56</v>
      </c>
      <c r="F460" s="1" t="s">
        <v>2867</v>
      </c>
      <c r="G460" s="1" t="s">
        <v>509</v>
      </c>
      <c r="H460" s="1" t="s">
        <v>1147</v>
      </c>
      <c r="I460" s="1" t="s">
        <v>2868</v>
      </c>
      <c r="J460" s="1" t="s">
        <v>2869</v>
      </c>
      <c r="K460" s="1" t="s">
        <v>54</v>
      </c>
      <c r="L460" s="1" t="s">
        <v>1784</v>
      </c>
      <c r="M460" s="1" t="n">
        <v>1.38</v>
      </c>
      <c r="N460" s="1" t="n">
        <v>1.9</v>
      </c>
      <c r="O460" s="1" t="s">
        <v>56</v>
      </c>
      <c r="P460" s="1" t="n">
        <v>10.3</v>
      </c>
      <c r="Q460" s="1" t="s">
        <v>56</v>
      </c>
      <c r="R460" s="1" t="n">
        <v>0.38</v>
      </c>
      <c r="S460" s="1" t="s">
        <v>1659</v>
      </c>
      <c r="T460" s="1" t="s">
        <v>2870</v>
      </c>
      <c r="U460" s="1" t="s">
        <v>2871</v>
      </c>
      <c r="V460" s="1" t="n">
        <v>2</v>
      </c>
      <c r="W460" s="1" t="b">
        <f aca="false">FALSE()</f>
        <v>0</v>
      </c>
      <c r="X460" s="1" t="s">
        <v>514</v>
      </c>
      <c r="Y460" s="1" t="s">
        <v>515</v>
      </c>
      <c r="Z460" s="1" t="n">
        <v>21899.92094</v>
      </c>
      <c r="AA460" s="1" t="n">
        <v>18808.90625</v>
      </c>
      <c r="AB460" s="1" t="n">
        <v>17364.74138</v>
      </c>
      <c r="AC460" s="1" t="n">
        <v>17403.95895</v>
      </c>
      <c r="AD460" s="1" t="n">
        <v>9036.760336</v>
      </c>
      <c r="AE460" s="1" t="n">
        <v>10803.72229</v>
      </c>
      <c r="AF460" s="1" t="n">
        <v>14789.42795</v>
      </c>
      <c r="AG460" s="1" t="n">
        <v>13909.03552</v>
      </c>
      <c r="AH460" s="1" t="n">
        <v>16382.21485</v>
      </c>
      <c r="AI460" s="1" t="n">
        <v>12570.00267</v>
      </c>
      <c r="AJ460" s="1" t="n">
        <v>11819.16321</v>
      </c>
      <c r="AK460" s="1" t="n">
        <v>14909.74027</v>
      </c>
      <c r="AL460" s="1" t="n">
        <v>15039.33002</v>
      </c>
      <c r="AM460" s="1" t="n">
        <v>16633.05918</v>
      </c>
      <c r="AN460" s="1" t="n">
        <v>15980.20751</v>
      </c>
      <c r="AO460" s="1" t="n">
        <v>12375.99111</v>
      </c>
      <c r="AP460" s="1" t="n">
        <v>13135.41391</v>
      </c>
      <c r="AQ460" s="1" t="n">
        <v>14999.3395</v>
      </c>
      <c r="AR460" s="1" t="n">
        <v>20180.38492</v>
      </c>
      <c r="AS460" s="1" t="n">
        <v>20331.24207</v>
      </c>
      <c r="AT460" s="1" t="n">
        <v>20199.19843</v>
      </c>
    </row>
    <row r="461" customFormat="false" ht="15" hidden="false" customHeight="false" outlineLevel="0" collapsed="false">
      <c r="A461" s="1" t="s">
        <v>2872</v>
      </c>
      <c r="B461" s="1" t="n">
        <v>295.0201</v>
      </c>
      <c r="C461" s="1" t="n">
        <v>101.2</v>
      </c>
      <c r="D461" s="1" t="s">
        <v>2873</v>
      </c>
      <c r="E461" s="1" t="s">
        <v>56</v>
      </c>
      <c r="F461" s="1" t="s">
        <v>2874</v>
      </c>
      <c r="G461" s="1" t="s">
        <v>2875</v>
      </c>
      <c r="H461" s="1" t="s">
        <v>1147</v>
      </c>
      <c r="I461" s="1" t="s">
        <v>2876</v>
      </c>
      <c r="J461" s="1" t="s">
        <v>2877</v>
      </c>
      <c r="K461" s="1" t="s">
        <v>54</v>
      </c>
      <c r="L461" s="1" t="s">
        <v>2398</v>
      </c>
      <c r="M461" s="1" t="n">
        <v>1.34</v>
      </c>
      <c r="N461" s="1" t="n">
        <v>1.6</v>
      </c>
      <c r="O461" s="1" t="s">
        <v>56</v>
      </c>
      <c r="P461" s="1" t="n">
        <v>16.6</v>
      </c>
      <c r="Q461" s="1" t="s">
        <v>56</v>
      </c>
      <c r="R461" s="1" t="n">
        <v>0.34</v>
      </c>
      <c r="S461" s="1" t="s">
        <v>1659</v>
      </c>
      <c r="T461" s="1" t="s">
        <v>1505</v>
      </c>
      <c r="U461" s="1" t="s">
        <v>2878</v>
      </c>
      <c r="V461" s="1" t="n">
        <v>6</v>
      </c>
      <c r="W461" s="1" t="b">
        <f aca="false">FALSE()</f>
        <v>0</v>
      </c>
      <c r="X461" s="1" t="s">
        <v>2873</v>
      </c>
      <c r="Y461" s="1" t="s">
        <v>2874</v>
      </c>
      <c r="Z461" s="1" t="n">
        <v>396.2273573</v>
      </c>
      <c r="AA461" s="1" t="n">
        <v>241.5045225</v>
      </c>
      <c r="AB461" s="1" t="n">
        <v>232.7868078</v>
      </c>
      <c r="AC461" s="1" t="n">
        <v>288.3351177</v>
      </c>
      <c r="AD461" s="1" t="n">
        <v>275.9106114</v>
      </c>
      <c r="AE461" s="1" t="n">
        <v>427.1054095</v>
      </c>
      <c r="AF461" s="1" t="n">
        <v>451.2561069</v>
      </c>
      <c r="AG461" s="1" t="n">
        <v>219.8823416</v>
      </c>
      <c r="AH461" s="1" t="n">
        <v>347.1992043</v>
      </c>
      <c r="AI461" s="1" t="n">
        <v>477.6522156</v>
      </c>
      <c r="AJ461" s="1" t="n">
        <v>452.5611683</v>
      </c>
      <c r="AK461" s="1" t="n">
        <v>132.8302131</v>
      </c>
      <c r="AL461" s="1" t="n">
        <v>321.4756471</v>
      </c>
      <c r="AM461" s="1" t="n">
        <v>410.0899982</v>
      </c>
      <c r="AN461" s="1" t="n">
        <v>43.17131896</v>
      </c>
      <c r="AO461" s="1" t="n">
        <v>19.54830645</v>
      </c>
      <c r="AP461" s="1" t="n">
        <v>99.59371662</v>
      </c>
      <c r="AQ461" s="1" t="n">
        <v>0</v>
      </c>
      <c r="AR461" s="1" t="n">
        <v>364.3653781</v>
      </c>
      <c r="AS461" s="1" t="n">
        <v>297.7820022</v>
      </c>
      <c r="AT461" s="1" t="n">
        <v>345.8567917</v>
      </c>
    </row>
    <row r="462" customFormat="false" ht="15" hidden="false" customHeight="false" outlineLevel="0" collapsed="false">
      <c r="A462" s="1" t="s">
        <v>2879</v>
      </c>
      <c r="B462" s="1" t="n">
        <v>343.0326</v>
      </c>
      <c r="C462" s="1" t="n">
        <v>155.2</v>
      </c>
      <c r="D462" s="1" t="s">
        <v>2418</v>
      </c>
      <c r="E462" s="1" t="s">
        <v>56</v>
      </c>
      <c r="F462" s="1" t="s">
        <v>2419</v>
      </c>
      <c r="G462" s="1" t="s">
        <v>2420</v>
      </c>
      <c r="H462" s="1" t="s">
        <v>1147</v>
      </c>
      <c r="I462" s="1" t="s">
        <v>2421</v>
      </c>
      <c r="J462" s="1" t="s">
        <v>2422</v>
      </c>
      <c r="K462" s="1" t="s">
        <v>54</v>
      </c>
      <c r="L462" s="1" t="s">
        <v>2398</v>
      </c>
      <c r="M462" s="1" t="n">
        <v>1.3</v>
      </c>
      <c r="N462" s="1" t="n">
        <v>4.6</v>
      </c>
      <c r="O462" s="1" t="s">
        <v>56</v>
      </c>
      <c r="P462" s="1" t="n">
        <v>15.3</v>
      </c>
      <c r="Q462" s="1" t="s">
        <v>56</v>
      </c>
      <c r="R462" s="1" t="n">
        <v>0.3</v>
      </c>
      <c r="S462" s="1" t="s">
        <v>1659</v>
      </c>
      <c r="T462" s="1" t="s">
        <v>160</v>
      </c>
      <c r="U462" s="1" t="s">
        <v>2880</v>
      </c>
      <c r="V462" s="1" t="n">
        <v>2</v>
      </c>
      <c r="W462" s="1" t="b">
        <f aca="false">FALSE()</f>
        <v>0</v>
      </c>
      <c r="X462" s="1" t="s">
        <v>2418</v>
      </c>
      <c r="Y462" s="1" t="s">
        <v>2419</v>
      </c>
      <c r="Z462" s="1" t="n">
        <v>1095.280336</v>
      </c>
      <c r="AA462" s="1" t="n">
        <v>1173.336899</v>
      </c>
      <c r="AB462" s="1" t="n">
        <v>645.8460396</v>
      </c>
      <c r="AC462" s="1" t="n">
        <v>1009.339966</v>
      </c>
      <c r="AD462" s="1" t="n">
        <v>2769.535801</v>
      </c>
      <c r="AE462" s="1" t="n">
        <v>1252.27767</v>
      </c>
      <c r="AF462" s="1" t="n">
        <v>858.1900211</v>
      </c>
      <c r="AG462" s="1" t="n">
        <v>822.9778447</v>
      </c>
      <c r="AH462" s="1" t="n">
        <v>1095.998885</v>
      </c>
      <c r="AI462" s="1" t="n">
        <v>704.3212863</v>
      </c>
      <c r="AJ462" s="1" t="n">
        <v>670.0600886</v>
      </c>
      <c r="AK462" s="1" t="n">
        <v>2511.067032</v>
      </c>
      <c r="AL462" s="1" t="n">
        <v>905.7036363</v>
      </c>
      <c r="AM462" s="1" t="n">
        <v>1586.719996</v>
      </c>
      <c r="AN462" s="1" t="n">
        <v>1166.738734</v>
      </c>
      <c r="AO462" s="1" t="n">
        <v>1449.022888</v>
      </c>
      <c r="AP462" s="1" t="n">
        <v>1082.427085</v>
      </c>
      <c r="AQ462" s="1" t="n">
        <v>861.9689411</v>
      </c>
      <c r="AR462" s="1" t="n">
        <v>17454.49406</v>
      </c>
      <c r="AS462" s="1" t="n">
        <v>8091.626585</v>
      </c>
      <c r="AT462" s="1" t="n">
        <v>996.6370019</v>
      </c>
    </row>
    <row r="463" customFormat="false" ht="15" hidden="false" customHeight="false" outlineLevel="0" collapsed="false">
      <c r="A463" s="1" t="s">
        <v>2881</v>
      </c>
      <c r="B463" s="1" t="n">
        <v>467.0355</v>
      </c>
      <c r="C463" s="1" t="n">
        <v>105.6</v>
      </c>
      <c r="D463" s="1" t="s">
        <v>1402</v>
      </c>
      <c r="E463" s="1" t="s">
        <v>56</v>
      </c>
      <c r="F463" s="1" t="s">
        <v>1403</v>
      </c>
      <c r="G463" s="1" t="s">
        <v>1404</v>
      </c>
      <c r="H463" s="1" t="s">
        <v>1147</v>
      </c>
      <c r="I463" s="1" t="s">
        <v>1405</v>
      </c>
      <c r="J463" s="1" t="s">
        <v>1406</v>
      </c>
      <c r="K463" s="1" t="s">
        <v>54</v>
      </c>
      <c r="L463" s="1" t="s">
        <v>2398</v>
      </c>
      <c r="M463" s="1" t="n">
        <v>1.3</v>
      </c>
      <c r="N463" s="1" t="n">
        <v>2.1</v>
      </c>
      <c r="O463" s="1" t="s">
        <v>56</v>
      </c>
      <c r="P463" s="1" t="n">
        <v>20.2</v>
      </c>
      <c r="Q463" s="1" t="s">
        <v>56</v>
      </c>
      <c r="R463" s="1" t="n">
        <v>0.3</v>
      </c>
      <c r="S463" s="1" t="s">
        <v>1659</v>
      </c>
      <c r="T463" s="1" t="s">
        <v>1399</v>
      </c>
      <c r="U463" s="1" t="s">
        <v>2882</v>
      </c>
      <c r="V463" s="1" t="n">
        <v>4</v>
      </c>
      <c r="W463" s="1" t="b">
        <f aca="false">FALSE()</f>
        <v>0</v>
      </c>
      <c r="X463" s="1" t="s">
        <v>1402</v>
      </c>
      <c r="Y463" s="1" t="s">
        <v>1403</v>
      </c>
      <c r="Z463" s="1" t="n">
        <v>1807.760039</v>
      </c>
      <c r="AA463" s="1" t="n">
        <v>2532.183376</v>
      </c>
      <c r="AB463" s="1" t="n">
        <v>2418.810963</v>
      </c>
      <c r="AC463" s="1" t="n">
        <v>2477.175693</v>
      </c>
      <c r="AD463" s="1" t="n">
        <v>2363.596248</v>
      </c>
      <c r="AE463" s="1" t="n">
        <v>1725.947362</v>
      </c>
      <c r="AF463" s="1" t="n">
        <v>2104.696071</v>
      </c>
      <c r="AG463" s="1" t="n">
        <v>1927.250991</v>
      </c>
      <c r="AH463" s="1" t="n">
        <v>1818.715951</v>
      </c>
      <c r="AI463" s="1" t="n">
        <v>3205.61052</v>
      </c>
      <c r="AJ463" s="1" t="n">
        <v>3515.3638</v>
      </c>
      <c r="AK463" s="1" t="n">
        <v>3137.661647</v>
      </c>
      <c r="AL463" s="1" t="n">
        <v>4603.236385</v>
      </c>
      <c r="AM463" s="1" t="n">
        <v>3757.1086</v>
      </c>
      <c r="AN463" s="1" t="n">
        <v>3025.227308</v>
      </c>
      <c r="AO463" s="1" t="n">
        <v>2162.939531</v>
      </c>
      <c r="AP463" s="1" t="n">
        <v>3082.316584</v>
      </c>
      <c r="AQ463" s="1" t="n">
        <v>2210.150971</v>
      </c>
      <c r="AR463" s="1" t="n">
        <v>3577.441263</v>
      </c>
      <c r="AS463" s="1" t="n">
        <v>3174.615292</v>
      </c>
      <c r="AT463" s="1" t="n">
        <v>3010.017296</v>
      </c>
    </row>
    <row r="464" customFormat="false" ht="15" hidden="false" customHeight="false" outlineLevel="0" collapsed="false">
      <c r="A464" s="1" t="s">
        <v>2883</v>
      </c>
      <c r="B464" s="1" t="n">
        <v>349.0547</v>
      </c>
      <c r="C464" s="1" t="n">
        <v>103.4</v>
      </c>
      <c r="D464" s="1" t="s">
        <v>2609</v>
      </c>
      <c r="E464" s="1" t="s">
        <v>56</v>
      </c>
      <c r="F464" s="1" t="s">
        <v>2610</v>
      </c>
      <c r="G464" s="1" t="s">
        <v>2611</v>
      </c>
      <c r="H464" s="1" t="s">
        <v>1147</v>
      </c>
      <c r="I464" s="1" t="s">
        <v>2612</v>
      </c>
      <c r="J464" s="1" t="s">
        <v>2613</v>
      </c>
      <c r="K464" s="1" t="s">
        <v>54</v>
      </c>
      <c r="L464" s="1" t="s">
        <v>2497</v>
      </c>
      <c r="M464" s="1" t="n">
        <v>1.28</v>
      </c>
      <c r="N464" s="1" t="n">
        <v>2.8</v>
      </c>
      <c r="O464" s="1" t="s">
        <v>56</v>
      </c>
      <c r="P464" s="1" t="n">
        <v>20.5</v>
      </c>
      <c r="Q464" s="1" t="s">
        <v>56</v>
      </c>
      <c r="R464" s="1" t="n">
        <v>0.28</v>
      </c>
      <c r="S464" s="1" t="s">
        <v>1659</v>
      </c>
      <c r="T464" s="1" t="s">
        <v>569</v>
      </c>
      <c r="U464" s="1" t="s">
        <v>2884</v>
      </c>
      <c r="V464" s="1" t="n">
        <v>3</v>
      </c>
      <c r="W464" s="1" t="b">
        <f aca="false">FALSE()</f>
        <v>0</v>
      </c>
      <c r="X464" s="1" t="s">
        <v>2609</v>
      </c>
      <c r="Y464" s="1" t="s">
        <v>2610</v>
      </c>
      <c r="Z464" s="1" t="n">
        <v>6352.346566</v>
      </c>
      <c r="AA464" s="1" t="n">
        <v>5737.276678</v>
      </c>
      <c r="AB464" s="1" t="n">
        <v>1744.827342</v>
      </c>
      <c r="AC464" s="1" t="n">
        <v>5841.179396</v>
      </c>
      <c r="AD464" s="1" t="n">
        <v>5703.715969</v>
      </c>
      <c r="AE464" s="1" t="n">
        <v>3006.039586</v>
      </c>
      <c r="AF464" s="1" t="n">
        <v>6574.619297</v>
      </c>
      <c r="AG464" s="1" t="n">
        <v>1448.057777</v>
      </c>
      <c r="AH464" s="1" t="n">
        <v>6773.894543</v>
      </c>
      <c r="AI464" s="1" t="n">
        <v>4154.544637</v>
      </c>
      <c r="AJ464" s="1" t="n">
        <v>5191.67216</v>
      </c>
      <c r="AK464" s="1" t="n">
        <v>4028.051792</v>
      </c>
      <c r="AL464" s="1" t="n">
        <v>4295.4499</v>
      </c>
      <c r="AM464" s="1" t="n">
        <v>885.0534296</v>
      </c>
      <c r="AN464" s="1" t="n">
        <v>1552.528924</v>
      </c>
      <c r="AO464" s="1" t="n">
        <v>4819.982476</v>
      </c>
      <c r="AP464" s="1" t="n">
        <v>535.1626264</v>
      </c>
      <c r="AQ464" s="1" t="n">
        <v>4633.529186</v>
      </c>
      <c r="AR464" s="1" t="n">
        <v>4769.336702</v>
      </c>
      <c r="AS464" s="1" t="n">
        <v>754.0193451</v>
      </c>
      <c r="AT464" s="1" t="n">
        <v>6248.089701</v>
      </c>
    </row>
    <row r="465" customFormat="false" ht="15" hidden="false" customHeight="false" outlineLevel="0" collapsed="false">
      <c r="A465" s="1" t="s">
        <v>2885</v>
      </c>
      <c r="B465" s="1" t="n">
        <v>642.0025</v>
      </c>
      <c r="C465" s="1" t="n">
        <v>182.8</v>
      </c>
      <c r="D465" s="1" t="s">
        <v>2886</v>
      </c>
      <c r="E465" s="1" t="s">
        <v>56</v>
      </c>
      <c r="F465" s="1" t="s">
        <v>2887</v>
      </c>
      <c r="G465" s="1" t="s">
        <v>2888</v>
      </c>
      <c r="H465" s="1" t="s">
        <v>1147</v>
      </c>
      <c r="I465" s="1" t="s">
        <v>2889</v>
      </c>
      <c r="J465" s="1" t="s">
        <v>2890</v>
      </c>
      <c r="K465" s="1" t="s">
        <v>54</v>
      </c>
      <c r="L465" s="1" t="s">
        <v>2398</v>
      </c>
      <c r="M465" s="1" t="n">
        <v>1.25</v>
      </c>
      <c r="N465" s="1" t="n">
        <v>1.5</v>
      </c>
      <c r="O465" s="1" t="s">
        <v>56</v>
      </c>
      <c r="P465" s="1" t="n">
        <v>26.4</v>
      </c>
      <c r="Q465" s="1" t="s">
        <v>56</v>
      </c>
      <c r="R465" s="1" t="n">
        <v>0.25</v>
      </c>
      <c r="S465" s="1" t="s">
        <v>1659</v>
      </c>
      <c r="T465" s="1" t="s">
        <v>1307</v>
      </c>
      <c r="U465" s="1" t="s">
        <v>2891</v>
      </c>
      <c r="V465" s="1" t="n">
        <v>1</v>
      </c>
      <c r="W465" s="1" t="b">
        <f aca="false">TRUE()</f>
        <v>1</v>
      </c>
      <c r="X465" s="1" t="s">
        <v>2886</v>
      </c>
      <c r="Y465" s="1" t="s">
        <v>2887</v>
      </c>
      <c r="Z465" s="1" t="n">
        <v>516.8076297</v>
      </c>
      <c r="AA465" s="1" t="n">
        <v>646.0967602</v>
      </c>
      <c r="AB465" s="1" t="n">
        <v>489.505098</v>
      </c>
      <c r="AC465" s="1" t="n">
        <v>493.5348881</v>
      </c>
      <c r="AD465" s="1" t="n">
        <v>379.2882477</v>
      </c>
      <c r="AE465" s="1" t="n">
        <v>446.0214169</v>
      </c>
      <c r="AF465" s="1" t="n">
        <v>280.8787702</v>
      </c>
      <c r="AG465" s="1" t="n">
        <v>449.3496193</v>
      </c>
      <c r="AH465" s="1" t="n">
        <v>318.9581612</v>
      </c>
      <c r="AI465" s="1" t="n">
        <v>318.5591976</v>
      </c>
      <c r="AJ465" s="1" t="n">
        <v>481.9104429</v>
      </c>
      <c r="AK465" s="1" t="n">
        <v>263.9285755</v>
      </c>
      <c r="AL465" s="1" t="n">
        <v>294.8763999</v>
      </c>
      <c r="AM465" s="1" t="n">
        <v>259.8090645</v>
      </c>
      <c r="AN465" s="1" t="n">
        <v>319.4192593</v>
      </c>
      <c r="AO465" s="1" t="n">
        <v>350.0689803</v>
      </c>
      <c r="AP465" s="1" t="n">
        <v>677.127226</v>
      </c>
      <c r="AQ465" s="1" t="n">
        <v>237.6177691</v>
      </c>
      <c r="AR465" s="1" t="n">
        <v>413.5011431</v>
      </c>
      <c r="AS465" s="1" t="n">
        <v>429.4857227</v>
      </c>
      <c r="AT465" s="1" t="n">
        <v>459.0386439</v>
      </c>
    </row>
    <row r="466" customFormat="false" ht="15" hidden="false" customHeight="false" outlineLevel="0" collapsed="false">
      <c r="A466" s="1" t="s">
        <v>2892</v>
      </c>
      <c r="B466" s="1" t="n">
        <v>601.0943</v>
      </c>
      <c r="C466" s="1" t="n">
        <v>110.2</v>
      </c>
      <c r="D466" s="1" t="s">
        <v>2893</v>
      </c>
      <c r="E466" s="1" t="s">
        <v>56</v>
      </c>
      <c r="F466" s="1" t="s">
        <v>56</v>
      </c>
      <c r="G466" s="1" t="s">
        <v>2894</v>
      </c>
      <c r="H466" s="1" t="s">
        <v>1172</v>
      </c>
      <c r="I466" s="1" t="s">
        <v>2895</v>
      </c>
      <c r="J466" s="1" t="s">
        <v>2896</v>
      </c>
      <c r="K466" s="1" t="s">
        <v>54</v>
      </c>
      <c r="L466" s="1" t="s">
        <v>2497</v>
      </c>
      <c r="M466" s="1" t="n">
        <v>1.11</v>
      </c>
      <c r="N466" s="1" t="n">
        <v>14.5</v>
      </c>
      <c r="O466" s="1" t="s">
        <v>56</v>
      </c>
      <c r="P466" s="1" t="n">
        <v>18.2</v>
      </c>
      <c r="Q466" s="1" t="s">
        <v>56</v>
      </c>
      <c r="R466" s="1" t="n">
        <v>0.11</v>
      </c>
      <c r="S466" s="1" t="s">
        <v>1659</v>
      </c>
      <c r="T466" s="1" t="s">
        <v>182</v>
      </c>
      <c r="U466" s="1" t="s">
        <v>2897</v>
      </c>
      <c r="V466" s="1" t="n">
        <v>3</v>
      </c>
      <c r="W466" s="1" t="b">
        <f aca="false">FALSE()</f>
        <v>0</v>
      </c>
      <c r="X466" s="1" t="s">
        <v>56</v>
      </c>
      <c r="Y466" s="1" t="s">
        <v>56</v>
      </c>
      <c r="Z466" s="1" t="n">
        <v>1349.113284</v>
      </c>
      <c r="AA466" s="1" t="n">
        <v>758.2503925</v>
      </c>
      <c r="AB466" s="1" t="n">
        <v>30891.64528</v>
      </c>
      <c r="AC466" s="1" t="n">
        <v>949.7820181</v>
      </c>
      <c r="AD466" s="1" t="n">
        <v>1356.893715</v>
      </c>
      <c r="AE466" s="1" t="n">
        <v>3373.89146</v>
      </c>
      <c r="AF466" s="1" t="n">
        <v>3039.420746</v>
      </c>
      <c r="AG466" s="1" t="n">
        <v>2927.897651</v>
      </c>
      <c r="AH466" s="1" t="n">
        <v>6006.159196</v>
      </c>
      <c r="AI466" s="1" t="n">
        <v>2451.637654</v>
      </c>
      <c r="AJ466" s="1" t="n">
        <v>2803.979247</v>
      </c>
      <c r="AK466" s="1" t="n">
        <v>4867.368779</v>
      </c>
      <c r="AL466" s="1" t="n">
        <v>3782.353235</v>
      </c>
      <c r="AM466" s="1" t="n">
        <v>153818.8368</v>
      </c>
      <c r="AN466" s="1" t="n">
        <v>7969.06126</v>
      </c>
      <c r="AO466" s="1" t="n">
        <v>4681.72976</v>
      </c>
      <c r="AP466" s="1" t="n">
        <v>3227.480889</v>
      </c>
      <c r="AQ466" s="1" t="n">
        <v>3421.780753</v>
      </c>
      <c r="AR466" s="1" t="n">
        <v>2877.207637</v>
      </c>
      <c r="AS466" s="1" t="n">
        <v>2196.052038</v>
      </c>
      <c r="AT466" s="1" t="n">
        <v>725.3519992</v>
      </c>
    </row>
    <row r="467" customFormat="false" ht="15" hidden="false" customHeight="false" outlineLevel="0" collapsed="false">
      <c r="A467" s="1" t="s">
        <v>2898</v>
      </c>
      <c r="B467" s="1" t="n">
        <v>601.0943</v>
      </c>
      <c r="C467" s="1" t="n">
        <v>110.2</v>
      </c>
      <c r="D467" s="1" t="s">
        <v>2899</v>
      </c>
      <c r="E467" s="1" t="s">
        <v>56</v>
      </c>
      <c r="F467" s="1" t="s">
        <v>56</v>
      </c>
      <c r="G467" s="1" t="s">
        <v>2894</v>
      </c>
      <c r="H467" s="1" t="s">
        <v>1172</v>
      </c>
      <c r="I467" s="1" t="s">
        <v>2900</v>
      </c>
      <c r="J467" s="1" t="s">
        <v>2901</v>
      </c>
      <c r="K467" s="1" t="s">
        <v>54</v>
      </c>
      <c r="L467" s="1" t="s">
        <v>2497</v>
      </c>
      <c r="M467" s="1" t="n">
        <v>1.1</v>
      </c>
      <c r="N467" s="1" t="n">
        <v>14.5</v>
      </c>
      <c r="O467" s="1" t="s">
        <v>56</v>
      </c>
      <c r="P467" s="1" t="n">
        <v>18.8</v>
      </c>
      <c r="Q467" s="1" t="s">
        <v>56</v>
      </c>
      <c r="R467" s="1" t="n">
        <v>0.1</v>
      </c>
      <c r="S467" s="1" t="s">
        <v>1659</v>
      </c>
      <c r="T467" s="1" t="s">
        <v>182</v>
      </c>
      <c r="U467" s="1" t="s">
        <v>2897</v>
      </c>
      <c r="V467" s="1" t="n">
        <v>3</v>
      </c>
      <c r="W467" s="1" t="b">
        <f aca="false">FALSE()</f>
        <v>0</v>
      </c>
      <c r="X467" s="1" t="s">
        <v>56</v>
      </c>
      <c r="Y467" s="1" t="s">
        <v>56</v>
      </c>
      <c r="Z467" s="1" t="n">
        <v>1349.113284</v>
      </c>
      <c r="AA467" s="1" t="n">
        <v>758.2503925</v>
      </c>
      <c r="AB467" s="1" t="n">
        <v>30891.64528</v>
      </c>
      <c r="AC467" s="1" t="n">
        <v>949.7820181</v>
      </c>
      <c r="AD467" s="1" t="n">
        <v>1356.893715</v>
      </c>
      <c r="AE467" s="1" t="n">
        <v>3373.89146</v>
      </c>
      <c r="AF467" s="1" t="n">
        <v>3039.420746</v>
      </c>
      <c r="AG467" s="1" t="n">
        <v>2927.897651</v>
      </c>
      <c r="AH467" s="1" t="n">
        <v>6006.159196</v>
      </c>
      <c r="AI467" s="1" t="n">
        <v>2451.637654</v>
      </c>
      <c r="AJ467" s="1" t="n">
        <v>2803.979247</v>
      </c>
      <c r="AK467" s="1" t="n">
        <v>4867.368779</v>
      </c>
      <c r="AL467" s="1" t="n">
        <v>3782.353235</v>
      </c>
      <c r="AM467" s="1" t="n">
        <v>153818.8368</v>
      </c>
      <c r="AN467" s="1" t="n">
        <v>7969.06126</v>
      </c>
      <c r="AO467" s="1" t="n">
        <v>4681.72976</v>
      </c>
      <c r="AP467" s="1" t="n">
        <v>3227.480889</v>
      </c>
      <c r="AQ467" s="1" t="n">
        <v>3421.780753</v>
      </c>
      <c r="AR467" s="1" t="n">
        <v>2877.207637</v>
      </c>
      <c r="AS467" s="1" t="n">
        <v>2196.052038</v>
      </c>
      <c r="AT467" s="1" t="n">
        <v>725.3519992</v>
      </c>
    </row>
    <row r="468" customFormat="false" ht="15" hidden="false" customHeight="false" outlineLevel="0" collapsed="false">
      <c r="A468" s="1" t="s">
        <v>2902</v>
      </c>
      <c r="B468" s="1" t="n">
        <v>601.0943</v>
      </c>
      <c r="C468" s="1" t="n">
        <v>110.2</v>
      </c>
      <c r="D468" s="1" t="s">
        <v>2903</v>
      </c>
      <c r="E468" s="1" t="s">
        <v>56</v>
      </c>
      <c r="F468" s="1" t="s">
        <v>56</v>
      </c>
      <c r="G468" s="1" t="s">
        <v>2894</v>
      </c>
      <c r="H468" s="1" t="s">
        <v>1172</v>
      </c>
      <c r="I468" s="1" t="s">
        <v>2904</v>
      </c>
      <c r="J468" s="1" t="s">
        <v>2905</v>
      </c>
      <c r="K468" s="1" t="s">
        <v>54</v>
      </c>
      <c r="L468" s="1" t="s">
        <v>2497</v>
      </c>
      <c r="M468" s="1" t="n">
        <v>1.1</v>
      </c>
      <c r="N468" s="1" t="n">
        <v>14.5</v>
      </c>
      <c r="O468" s="1" t="s">
        <v>56</v>
      </c>
      <c r="P468" s="1" t="n">
        <v>18.8</v>
      </c>
      <c r="Q468" s="1" t="s">
        <v>56</v>
      </c>
      <c r="R468" s="1" t="n">
        <v>0.1</v>
      </c>
      <c r="S468" s="1" t="s">
        <v>1659</v>
      </c>
      <c r="T468" s="1" t="s">
        <v>182</v>
      </c>
      <c r="U468" s="1" t="s">
        <v>2897</v>
      </c>
      <c r="V468" s="1" t="n">
        <v>3</v>
      </c>
      <c r="W468" s="1" t="b">
        <f aca="false">FALSE()</f>
        <v>0</v>
      </c>
      <c r="X468" s="1" t="s">
        <v>56</v>
      </c>
      <c r="Y468" s="1" t="s">
        <v>56</v>
      </c>
      <c r="Z468" s="1" t="n">
        <v>1349.113284</v>
      </c>
      <c r="AA468" s="1" t="n">
        <v>758.2503925</v>
      </c>
      <c r="AB468" s="1" t="n">
        <v>30891.64528</v>
      </c>
      <c r="AC468" s="1" t="n">
        <v>949.7820181</v>
      </c>
      <c r="AD468" s="1" t="n">
        <v>1356.893715</v>
      </c>
      <c r="AE468" s="1" t="n">
        <v>3373.89146</v>
      </c>
      <c r="AF468" s="1" t="n">
        <v>3039.420746</v>
      </c>
      <c r="AG468" s="1" t="n">
        <v>2927.897651</v>
      </c>
      <c r="AH468" s="1" t="n">
        <v>6006.159196</v>
      </c>
      <c r="AI468" s="1" t="n">
        <v>2451.637654</v>
      </c>
      <c r="AJ468" s="1" t="n">
        <v>2803.979247</v>
      </c>
      <c r="AK468" s="1" t="n">
        <v>4867.368779</v>
      </c>
      <c r="AL468" s="1" t="n">
        <v>3782.353235</v>
      </c>
      <c r="AM468" s="1" t="n">
        <v>153818.8368</v>
      </c>
      <c r="AN468" s="1" t="n">
        <v>7969.06126</v>
      </c>
      <c r="AO468" s="1" t="n">
        <v>4681.72976</v>
      </c>
      <c r="AP468" s="1" t="n">
        <v>3227.480889</v>
      </c>
      <c r="AQ468" s="1" t="n">
        <v>3421.780753</v>
      </c>
      <c r="AR468" s="1" t="n">
        <v>2877.207637</v>
      </c>
      <c r="AS468" s="1" t="n">
        <v>2196.052038</v>
      </c>
      <c r="AT468" s="1" t="n">
        <v>725.3519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1.2$Windows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td Chen</dc:creator>
  <dc:description/>
  <dc:language>en-IN</dc:language>
  <cp:lastModifiedBy>Std Chen</cp:lastModifiedBy>
  <dcterms:modified xsi:type="dcterms:W3CDTF">2024-05-26T02:0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